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9360" windowHeight="3660" activeTab="3"/>
  </bookViews>
  <sheets>
    <sheet name="GO&amp;Pathways_GLOM_UP_in_AMR" sheetId="8" r:id="rId1"/>
    <sheet name="GO&amp;Pathways_GLOM_DOWN_in_AMR" sheetId="9" r:id="rId2"/>
    <sheet name="AMR_GLOM_Protein groups" sheetId="12" r:id="rId3"/>
    <sheet name="GO&amp;Pathways_GLOM_Q&lt;0.2" sheetId="15" r:id="rId4"/>
  </sheets>
  <calcPr calcId="145621"/>
</workbook>
</file>

<file path=xl/calcChain.xml><?xml version="1.0" encoding="utf-8"?>
<calcChain xmlns="http://schemas.openxmlformats.org/spreadsheetml/2006/main">
  <c r="E112" i="15" l="1"/>
  <c r="E234" i="15"/>
  <c r="E356" i="15"/>
  <c r="E478" i="15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</calcChain>
</file>

<file path=xl/sharedStrings.xml><?xml version="1.0" encoding="utf-8"?>
<sst xmlns="http://schemas.openxmlformats.org/spreadsheetml/2006/main" count="15821" uniqueCount="2092">
  <si>
    <t>Description</t>
  </si>
  <si>
    <t>protein folding</t>
  </si>
  <si>
    <t>6/49 12.2%</t>
  </si>
  <si>
    <t>170/14301 1.1%</t>
  </si>
  <si>
    <t>HSPA8 HSP90AB1 CCT8 PPIB PDIA6 HSP90B1</t>
  </si>
  <si>
    <t>antigen processing and presentation of peptide antigen via MHC class I</t>
  </si>
  <si>
    <t>3/49 6.1%</t>
  </si>
  <si>
    <t>17/14301 0.1%</t>
  </si>
  <si>
    <t>TAP2 TAP1 HLA-C</t>
  </si>
  <si>
    <t>response to unfolded protein</t>
  </si>
  <si>
    <t>4/49 8.1%</t>
  </si>
  <si>
    <t>66/14301 0.4%</t>
  </si>
  <si>
    <t>HSPA8 HSP90AB1 HSPA5 SERPINH1</t>
  </si>
  <si>
    <t>proteasomal ubiquitin-dependent protein catabolic process</t>
  </si>
  <si>
    <t>139/14301 0.9%</t>
  </si>
  <si>
    <t>PSMB4 HSPA5 RPN1 HSP90B1</t>
  </si>
  <si>
    <t>antigen binding</t>
  </si>
  <si>
    <t>5/50 10.0%</t>
  </si>
  <si>
    <t>59/15438 0.3%</t>
  </si>
  <si>
    <t>IGHG1 IGKC IGHV3-23 IGKV1-5 TAP1</t>
  </si>
  <si>
    <t>ATPase activity</t>
  </si>
  <si>
    <t>306/15438 1.9%</t>
  </si>
  <si>
    <t>HSPA8 TAP2 TAP1 CCT8 ABCF1</t>
  </si>
  <si>
    <t>ER-Golgi intermediate compartment</t>
  </si>
  <si>
    <t>4/52 7.6%</t>
  </si>
  <si>
    <t>52/16372 0.3%</t>
  </si>
  <si>
    <t>HSPA5 SERPINH1 PDIA6 ERGIC1</t>
  </si>
  <si>
    <t>proteasome complex</t>
  </si>
  <si>
    <t>2/52 3.8%</t>
  </si>
  <si>
    <t>60/16372 0.3%</t>
  </si>
  <si>
    <t>PSMB4 RPN1</t>
  </si>
  <si>
    <t>immune system process</t>
  </si>
  <si>
    <t>10/49 20.4%</t>
  </si>
  <si>
    <t>948/14301 6.6%</t>
  </si>
  <si>
    <t>C4B IGHG1 IGKC SWAP70 IGHV3-23 IGKV1-5 TAP2 PECAM1 TAP1 HLA-C</t>
  </si>
  <si>
    <t>myosin light chain binding</t>
  </si>
  <si>
    <t>1/50 2.0%</t>
  </si>
  <si>
    <t>2/15438 0.0%</t>
  </si>
  <si>
    <t>LAP3</t>
  </si>
  <si>
    <t>microtubule organizing center</t>
  </si>
  <si>
    <t>271/16372 1.6%</t>
  </si>
  <si>
    <t>CLIC4 PSMB4 MARCKS CCT8</t>
  </si>
  <si>
    <t>actin cytoskeleton</t>
  </si>
  <si>
    <t>275/16372 1.6%</t>
  </si>
  <si>
    <t>CAP1 CLIC4 MARCKS PFN1</t>
  </si>
  <si>
    <t>chloride channel complex</t>
  </si>
  <si>
    <t>55/16372 0.3%</t>
  </si>
  <si>
    <t>CLIC4 CLIC1</t>
  </si>
  <si>
    <t>centrosome</t>
  </si>
  <si>
    <t>3/52 5.7%</t>
  </si>
  <si>
    <t>159/16372 0.9%</t>
  </si>
  <si>
    <t>CLIC4 PSMB4 MARCKS</t>
  </si>
  <si>
    <t>cell leading edge</t>
  </si>
  <si>
    <t>164/16372 1.0%</t>
  </si>
  <si>
    <t>SWAP70 RPS3 LAP3</t>
  </si>
  <si>
    <t>phosphopyruvate hydratase complex</t>
  </si>
  <si>
    <t>1/52 1.9%</t>
  </si>
  <si>
    <t>4/16372 0.0%</t>
  </si>
  <si>
    <t>ENO1</t>
  </si>
  <si>
    <t>oxoglutarate dehydrogenase complex</t>
  </si>
  <si>
    <t>2/16372 0.0%</t>
  </si>
  <si>
    <t>DLST</t>
  </si>
  <si>
    <t>galactoside binding</t>
  </si>
  <si>
    <t>LGALS1</t>
  </si>
  <si>
    <t>lactose binding</t>
  </si>
  <si>
    <t>S-succinyltransferase activity</t>
  </si>
  <si>
    <t>1/15438 0.0%</t>
  </si>
  <si>
    <t>regulation of apoptosis</t>
  </si>
  <si>
    <t>852/14301 5.9%</t>
  </si>
  <si>
    <t>PDIA3 CSTB LGALS1 HSPA5 ARHGDIA RPL11 RPS3 RPS3A TGM2 HSP90B1</t>
  </si>
  <si>
    <t>regulation of programmed cell death</t>
  </si>
  <si>
    <t>860/14301 6.0%</t>
  </si>
  <si>
    <t>cell-substrate adhesion</t>
  </si>
  <si>
    <t>8/53 15.0%</t>
  </si>
  <si>
    <t>100/14303 0.6%</t>
  </si>
  <si>
    <t>ITGB1 LAMA5 ITGA3 LAMB2 ILK LAMC1 NID1 SORBS3</t>
  </si>
  <si>
    <t>substrate adhesion-dependent cell spreading</t>
  </si>
  <si>
    <t>4/53 7.5%</t>
  </si>
  <si>
    <t>11/14303 0.0%</t>
  </si>
  <si>
    <t>LAMA5 LAMB2 ILK LAMC1</t>
  </si>
  <si>
    <t>cell adhesion</t>
  </si>
  <si>
    <t>14/53 26.4%</t>
  </si>
  <si>
    <t>711/14303 4.9%</t>
  </si>
  <si>
    <t>ITGB1 LAMA5 ITGA3 LAMB2 PTPRO ILK CD99L2 LAMC1 NID1 HSPG2 LPP SORBS3 NPHS1 PPAP2B</t>
  </si>
  <si>
    <t>hemidesmosome assembly</t>
  </si>
  <si>
    <t>3/53 5.6%</t>
  </si>
  <si>
    <t>12/14303 0.0%</t>
  </si>
  <si>
    <t>LAMB2 LAMC1 PLEC</t>
  </si>
  <si>
    <t>cell-matrix adhesion</t>
  </si>
  <si>
    <t>5/53 9.4%</t>
  </si>
  <si>
    <t>85/14303 0.5%</t>
  </si>
  <si>
    <t>ITGB1 LAMA5 ITGA3 ILK NID1</t>
  </si>
  <si>
    <t>regulation of actin filament-based process</t>
  </si>
  <si>
    <t>98/14303 0.6%</t>
  </si>
  <si>
    <t>ARPC1A ILK SPTAN1 SPTB SORBS3</t>
  </si>
  <si>
    <t>extracellular matrix organization</t>
  </si>
  <si>
    <t>104/14303 0.7%</t>
  </si>
  <si>
    <t>LAMB2 COL4A4 ILK LAMC1 NID1</t>
  </si>
  <si>
    <t>blood vessel development</t>
  </si>
  <si>
    <t>7/53 13.2%</t>
  </si>
  <si>
    <t>265/14303 1.8%</t>
  </si>
  <si>
    <t>LAMA5 MYO1C COL4A1 PPAP2B MAPK1 HSPG2 WASF2</t>
  </si>
  <si>
    <t>integrin-mediated signaling pathway</t>
  </si>
  <si>
    <t>57/14303 0.3%</t>
  </si>
  <si>
    <t>ITGB1 LAMA5 ITGA3 ILK</t>
  </si>
  <si>
    <t>extracellular matrix disassembly</t>
  </si>
  <si>
    <t>2/53 3.7%</t>
  </si>
  <si>
    <t>4/14303 0.0%</t>
  </si>
  <si>
    <t>LAMB2 LAMC1</t>
  </si>
  <si>
    <t>glomerular basement membrane development</t>
  </si>
  <si>
    <t>5/14303 0.0%</t>
  </si>
  <si>
    <t>COL4A4 NID1</t>
  </si>
  <si>
    <t>cell junction organization</t>
  </si>
  <si>
    <t>73/14303 0.5%</t>
  </si>
  <si>
    <t>LAMA5 LAMB2 LAMC1 PLEC</t>
  </si>
  <si>
    <t>regulation of cytoskeleton organization</t>
  </si>
  <si>
    <t>143/14303 0.9%</t>
  </si>
  <si>
    <t>extracellular structure organization</t>
  </si>
  <si>
    <t>161/14303 1.1%</t>
  </si>
  <si>
    <t>homotypic cell-cell adhesion</t>
  </si>
  <si>
    <t>8/14303 0.0%</t>
  </si>
  <si>
    <t>PPAP2B PTPRO</t>
  </si>
  <si>
    <t>Rac protein signal transduction</t>
  </si>
  <si>
    <t>9/14303 0.0%</t>
  </si>
  <si>
    <t>DBNL WASF2</t>
  </si>
  <si>
    <t>cell migration</t>
  </si>
  <si>
    <t>6/53 11.3%</t>
  </si>
  <si>
    <t>282/14303 1.9%</t>
  </si>
  <si>
    <t>ITGB1 LAMA5 LAMB2 PPAP2B LAMC1 WASF2</t>
  </si>
  <si>
    <t>glomerulus development</t>
  </si>
  <si>
    <t>10/14303 0.0%</t>
  </si>
  <si>
    <t>cell motility</t>
  </si>
  <si>
    <t>315/14303 2.2%</t>
  </si>
  <si>
    <t>locomotion</t>
  </si>
  <si>
    <t>441/14303 3.0%</t>
  </si>
  <si>
    <t>ITGB1 LAMA5 LAMB2 PPAP2B MAPK1 LAMC1 WASF2</t>
  </si>
  <si>
    <t>JNK cascade</t>
  </si>
  <si>
    <t>59/14303 0.4%</t>
  </si>
  <si>
    <t>DBNL NPHS1 GPS1</t>
  </si>
  <si>
    <t>regulation of actin polymerization or depolymerization</t>
  </si>
  <si>
    <t>61/14303 0.4%</t>
  </si>
  <si>
    <t>ARPC1A SPTAN1 SPTB</t>
  </si>
  <si>
    <t>stress-activated protein kinase signaling cascade</t>
  </si>
  <si>
    <t>63/14303 0.4%</t>
  </si>
  <si>
    <t>angiogenesis</t>
  </si>
  <si>
    <t>152/14303 1.0%</t>
  </si>
  <si>
    <t>LAMA5 COL4A1 HSPG2 WASF2</t>
  </si>
  <si>
    <t>actin filament capping</t>
  </si>
  <si>
    <t>22/14303 0.1%</t>
  </si>
  <si>
    <t>SPTAN1 SPTB</t>
  </si>
  <si>
    <t>actin filament-based movement</t>
  </si>
  <si>
    <t>MYO1C WASF2</t>
  </si>
  <si>
    <t>extracellular matrix structural constituent</t>
  </si>
  <si>
    <t>5/60 8.3%</t>
  </si>
  <si>
    <t>82/15441 0.5%</t>
  </si>
  <si>
    <t>TINAGL1 COL4A1 LAMB2 COL4A4 LAMC1</t>
  </si>
  <si>
    <t>structural constituent of cytoskeleton</t>
  </si>
  <si>
    <t>4/60 6.6%</t>
  </si>
  <si>
    <t>74/15441 0.4%</t>
  </si>
  <si>
    <t>ADD3 SPTAN1 SPTB SORBS3</t>
  </si>
  <si>
    <t>calmodulin binding</t>
  </si>
  <si>
    <t>140/15441 0.9%</t>
  </si>
  <si>
    <t>MYO1C MAP6 ADD3 SPTAN1</t>
  </si>
  <si>
    <t>cytoskeleton</t>
  </si>
  <si>
    <t>24/64 37.5%</t>
  </si>
  <si>
    <t>1402/16375 8.5%</t>
  </si>
  <si>
    <t>DBNL LAMB2 ARPC1A ILK ANXA11 WASL FNBP1L ADD3 SPTB SORBS3 LMNB2 GPHN HINT1 SEPT7 MYO1C LMNA FLOT1 FSCN1 MAPK1 MAP6 SPTAN1 WASF2 TNS1 PLEC</t>
  </si>
  <si>
    <t>basement membrane</t>
  </si>
  <si>
    <t>8/64 12.5%</t>
  </si>
  <si>
    <t>73/16375 0.4%</t>
  </si>
  <si>
    <t>LAMA5 COL4A1 LAMB2 COL4A4 MMRN2 LAMC1 NID1 HSPG2</t>
  </si>
  <si>
    <t>basal lamina</t>
  </si>
  <si>
    <t>4/64 6.2%</t>
  </si>
  <si>
    <t>15/16375 0.0%</t>
  </si>
  <si>
    <t>LAMA5 LAMB2 COL4A4 LAMC1</t>
  </si>
  <si>
    <t>9/64 14.0%</t>
  </si>
  <si>
    <t>274/16375 1.6%</t>
  </si>
  <si>
    <t>SEPT7 MYO1C ARPC1A FSCN1 ILK WASL SPTAN1 SPTB WASF2</t>
  </si>
  <si>
    <t>lamin filament</t>
  </si>
  <si>
    <t>3/64 4.6%</t>
  </si>
  <si>
    <t>7/16375 0.0%</t>
  </si>
  <si>
    <t>LAMB2 LMNA LMNB2</t>
  </si>
  <si>
    <t>laminin complex</t>
  </si>
  <si>
    <t>8/16375 0.0%</t>
  </si>
  <si>
    <t>LAMA5 LAMB2 LAMC1</t>
  </si>
  <si>
    <t>cell junction</t>
  </si>
  <si>
    <t>10/64 15.6%</t>
  </si>
  <si>
    <t>522/16375 3.1%</t>
  </si>
  <si>
    <t>PPAP2B PTPRO MAGI2 ILK CD99L2 ADD3 LPP SORBS3 GPHN TNS1</t>
  </si>
  <si>
    <t>6/64 9.3%</t>
  </si>
  <si>
    <t>164/16375 1.0%</t>
  </si>
  <si>
    <t>ITGB1 DBNL GNAS WASL WASF2 DDN</t>
  </si>
  <si>
    <t>extracellular matrix</t>
  </si>
  <si>
    <t>340/16375 2.0%</t>
  </si>
  <si>
    <t>cell projection</t>
  </si>
  <si>
    <t>11/64 17.1%</t>
  </si>
  <si>
    <t>761/16375 4.6%</t>
  </si>
  <si>
    <t>ITGB1 PURA DBNL MYO1C FSCN1 GNAS ILK MAPK1 WASL WASF2 DDN</t>
  </si>
  <si>
    <t>collagen type IV</t>
  </si>
  <si>
    <t>2/64 3.1%</t>
  </si>
  <si>
    <t>6/16375 0.0%</t>
  </si>
  <si>
    <t>COL4A1 COL4A4</t>
  </si>
  <si>
    <t>spectrin</t>
  </si>
  <si>
    <t>9/16375 0.0%</t>
  </si>
  <si>
    <t>adherens junction</t>
  </si>
  <si>
    <t>134/16375 0.8%</t>
  </si>
  <si>
    <t>PPAP2B ILK LPP TNS1</t>
  </si>
  <si>
    <t>anchoring junction</t>
  </si>
  <si>
    <t>151/16375 0.9%</t>
  </si>
  <si>
    <t>ruffle</t>
  </si>
  <si>
    <t>74/16375 0.4%</t>
  </si>
  <si>
    <t>ITGB1 GNAS WASF2</t>
  </si>
  <si>
    <t>focal adhesion</t>
  </si>
  <si>
    <t>79/16375 0.4%</t>
  </si>
  <si>
    <t>ILK LPP TNS1</t>
  </si>
  <si>
    <t>lamellipodium</t>
  </si>
  <si>
    <t>81/16375 0.4%</t>
  </si>
  <si>
    <t>DBNL WASL WASF2</t>
  </si>
  <si>
    <t>integrin complex</t>
  </si>
  <si>
    <t>27/16375 0.1%</t>
  </si>
  <si>
    <t>ITGB1 ITGA3</t>
  </si>
  <si>
    <t>actin filament bundle</t>
  </si>
  <si>
    <t>28/16375 0.1%</t>
  </si>
  <si>
    <t>SEPT7 ILK</t>
  </si>
  <si>
    <t>actomyosin</t>
  </si>
  <si>
    <t>30/16375 0.1%</t>
  </si>
  <si>
    <t>glycosphingolipid binding</t>
  </si>
  <si>
    <t>2/60 3.3%</t>
  </si>
  <si>
    <t>7/15441 0.0%</t>
  </si>
  <si>
    <t>sphingolipid binding</t>
  </si>
  <si>
    <t>9/15441 0.0%</t>
  </si>
  <si>
    <t>glycolipid binding</t>
  </si>
  <si>
    <t>12/15441 0.0%</t>
  </si>
  <si>
    <t>n/a</t>
  </si>
  <si>
    <t>Pathway Source</t>
  </si>
  <si>
    <t>Pathway Name</t>
  </si>
  <si>
    <t>p-value</t>
  </si>
  <si>
    <t>q-value (FDR: BH-method)</t>
  </si>
  <si>
    <t>External Source ID</t>
  </si>
  <si>
    <t>KEGG</t>
  </si>
  <si>
    <t>Antigen processing and presentation</t>
  </si>
  <si>
    <t>path:hsa04612</t>
  </si>
  <si>
    <t>Reactome</t>
  </si>
  <si>
    <t>Antigen Presentation: Folding, assembly and peptide loading of class I MHC</t>
  </si>
  <si>
    <t>R-HSA-983170</t>
  </si>
  <si>
    <t>Protein processing in endoplasmic reticulum</t>
  </si>
  <si>
    <t>path:hsa04141</t>
  </si>
  <si>
    <t>SRP-dependent cotranslational protein targeting to membrane</t>
  </si>
  <si>
    <t>R-HSA-1799339</t>
  </si>
  <si>
    <t>Nonsense Mediated Decay (NMD) independent of the Exon Junction Complex (EJC)</t>
  </si>
  <si>
    <t>R-HSA-975956</t>
  </si>
  <si>
    <t>SMPDB</t>
  </si>
  <si>
    <t>Sorafenib Metabolism Pathway</t>
  </si>
  <si>
    <t>SMP00648</t>
  </si>
  <si>
    <t>Antigen processing-Cross presentation</t>
  </si>
  <si>
    <t>R-HSA-1236975</t>
  </si>
  <si>
    <t>Morphine Metabolism Pathway</t>
  </si>
  <si>
    <t>SMP00622</t>
  </si>
  <si>
    <t>Formation of a pool of free 40S subunits</t>
  </si>
  <si>
    <t>R-HSA-72689</t>
  </si>
  <si>
    <t>ER-Phagosome pathway</t>
  </si>
  <si>
    <t>R-HSA-1236974</t>
  </si>
  <si>
    <t>Eukaryotic Translation Elongation</t>
  </si>
  <si>
    <t>R-HSA-156842</t>
  </si>
  <si>
    <t>Eukaryotic Translation Termination</t>
  </si>
  <si>
    <t>R-HSA-72764</t>
  </si>
  <si>
    <t>Selenocysteine synthesis</t>
  </si>
  <si>
    <t>R-HSA-2408557</t>
  </si>
  <si>
    <t>Peptide chain elongation</t>
  </si>
  <si>
    <t>R-HSA-156902</t>
  </si>
  <si>
    <t>Viral mRNA Translation</t>
  </si>
  <si>
    <t>R-HSA-192823</t>
  </si>
  <si>
    <t>WikiPathways</t>
  </si>
  <si>
    <t>Cytoplasmic Ribosomal Proteins</t>
  </si>
  <si>
    <t>WP477</t>
  </si>
  <si>
    <t>GTP hydrolysis and joining of the 60S ribosomal subunit</t>
  </si>
  <si>
    <t>R-HSA-72706</t>
  </si>
  <si>
    <t>L13a-mediated translational silencing of Ceruloplasmin expression</t>
  </si>
  <si>
    <t>R-HSA-156827</t>
  </si>
  <si>
    <t>Etoposide Action Pathway</t>
  </si>
  <si>
    <t>SMP00442</t>
  </si>
  <si>
    <t>Etoposide Metabolism Pathway</t>
  </si>
  <si>
    <t>SMP00601</t>
  </si>
  <si>
    <t>Translation</t>
  </si>
  <si>
    <t>R-HSA-72766</t>
  </si>
  <si>
    <t>Selenoamino acid metabolism</t>
  </si>
  <si>
    <t>R-HSA-2408522</t>
  </si>
  <si>
    <t>Nonsense Mediated Decay (NMD) enhanced by the Exon Junction Complex (EJC)</t>
  </si>
  <si>
    <t>R-HSA-975957</t>
  </si>
  <si>
    <t>Nonsense-Mediated Decay (NMD)</t>
  </si>
  <si>
    <t>R-HSA-927802</t>
  </si>
  <si>
    <t>Cap-dependent Translation Initiation</t>
  </si>
  <si>
    <t>R-HSA-72737</t>
  </si>
  <si>
    <t>Eukaryotic Translation Initiation</t>
  </si>
  <si>
    <t>R-HSA-72613</t>
  </si>
  <si>
    <t>Ibuprofen Metabolism Pathway</t>
  </si>
  <si>
    <t>SMP00590</t>
  </si>
  <si>
    <t>Irinotecan Action Pathway</t>
  </si>
  <si>
    <t>SMP00433</t>
  </si>
  <si>
    <t>Irinotecan Metabolism Pathway</t>
  </si>
  <si>
    <t>SMP00600</t>
  </si>
  <si>
    <t>Ribosome</t>
  </si>
  <si>
    <t>path:hsa03010</t>
  </si>
  <si>
    <t>Influenza Viral RNA Transcription and Replication</t>
  </si>
  <si>
    <t>R-HSA-168273</t>
  </si>
  <si>
    <t>Metabolism of proteins</t>
  </si>
  <si>
    <t>R-HSA-392499</t>
  </si>
  <si>
    <t>Photodynamic therapy-induced unfolded protein response</t>
  </si>
  <si>
    <t>WP3613</t>
  </si>
  <si>
    <t>Influenza Life Cycle</t>
  </si>
  <si>
    <t>R-HSA-168255</t>
  </si>
  <si>
    <t>Acetaminophen Metabolism Pathway</t>
  </si>
  <si>
    <t>SMP00640</t>
  </si>
  <si>
    <t>Neutrophil degranulation</t>
  </si>
  <si>
    <t>R-HSA-6798695</t>
  </si>
  <si>
    <t>INOH</t>
  </si>
  <si>
    <t>Citrate cycle</t>
  </si>
  <si>
    <t>Influenza Infection</t>
  </si>
  <si>
    <t>R-HSA-168254</t>
  </si>
  <si>
    <t>Metabolism of amino acids and derivatives</t>
  </si>
  <si>
    <t>R-HSA-71291</t>
  </si>
  <si>
    <t>Retinol Metabolism</t>
  </si>
  <si>
    <t>SMP00074</t>
  </si>
  <si>
    <t>Vitamin A Deficiency</t>
  </si>
  <si>
    <t>SMP00336</t>
  </si>
  <si>
    <t>Infectious disease</t>
  </si>
  <si>
    <t>R-HSA-5663205</t>
  </si>
  <si>
    <t>Major pathway of rRNA processing in the nucleolus and cytosol</t>
  </si>
  <si>
    <t>R-HSA-6791226</t>
  </si>
  <si>
    <t>Morphine Action Pathway</t>
  </si>
  <si>
    <t>SMP00406</t>
  </si>
  <si>
    <t>Warburg Effect</t>
  </si>
  <si>
    <t>SMP00654</t>
  </si>
  <si>
    <t>Post-translational protein phosphorylation</t>
  </si>
  <si>
    <t>R-HSA-8957275</t>
  </si>
  <si>
    <t>rRNA processing in the nucleus and cytosol</t>
  </si>
  <si>
    <t>R-HSA-8868773</t>
  </si>
  <si>
    <t>ATF6 (ATF6-alpha) activates chaperone genes</t>
  </si>
  <si>
    <t>R-HSA-381183</t>
  </si>
  <si>
    <t>HumanCyc</t>
  </si>
  <si>
    <t>superpathway of conversion of glucose to acetyl CoA and entry into the TCA cycle</t>
  </si>
  <si>
    <t>PWY66-407</t>
  </si>
  <si>
    <t>rRNA processing</t>
  </si>
  <si>
    <t>R-HSA-72312</t>
  </si>
  <si>
    <t>Ibuprofen Action Pathway</t>
  </si>
  <si>
    <t>SMP00086</t>
  </si>
  <si>
    <t>BioCarta</t>
  </si>
  <si>
    <t>antigen processing and presentation</t>
  </si>
  <si>
    <t>mhcpathway</t>
  </si>
  <si>
    <t>ATF6 (ATF6-alpha) activates chaperones</t>
  </si>
  <si>
    <t>R-HSA-381033</t>
  </si>
  <si>
    <t>Formation of the ternary complex, and subsequently, the 43S complex</t>
  </si>
  <si>
    <t>R-HSA-72695</t>
  </si>
  <si>
    <t>Regulation of Insulin-like Growth Factor (IGF) transport and uptake by Insulin-like Growth Factor Binding Proteins (IGFBPs)</t>
  </si>
  <si>
    <t>R-HSA-381426</t>
  </si>
  <si>
    <t>Platelet degranulation</t>
  </si>
  <si>
    <t>R-HSA-114608</t>
  </si>
  <si>
    <t>B cell receptor signaling</t>
  </si>
  <si>
    <t>Attenuation phase</t>
  </si>
  <si>
    <t>R-HSA-3371568</t>
  </si>
  <si>
    <t>Response to elevated platelet cytosolic Ca2+</t>
  </si>
  <si>
    <t>R-HSA-76005</t>
  </si>
  <si>
    <t>Activation of the mRNA upon binding of the cap-binding complex and eIFs, and subsequent binding to 43S</t>
  </si>
  <si>
    <t>R-HSA-72662</t>
  </si>
  <si>
    <t>Ribosomal scanning and start codon recognition</t>
  </si>
  <si>
    <t>R-HSA-72702</t>
  </si>
  <si>
    <t>Translation initiation complex formation</t>
  </si>
  <si>
    <t>R-HSA-72649</t>
  </si>
  <si>
    <t>Proteasome Degradation</t>
  </si>
  <si>
    <t>WP183</t>
  </si>
  <si>
    <t>TCA Cycle and Deficiency of Pyruvate Dehydrogenase complex (PDHc)</t>
  </si>
  <si>
    <t>WP2453</t>
  </si>
  <si>
    <t>TCA Cycle</t>
  </si>
  <si>
    <t>WP78</t>
  </si>
  <si>
    <t>Class I MHC mediated antigen processing &amp; presentation</t>
  </si>
  <si>
    <t>R-HSA-983169</t>
  </si>
  <si>
    <t>TCA cycle</t>
  </si>
  <si>
    <t>PWY66-398</t>
  </si>
  <si>
    <t>Citric acid cycle (TCA cycle)</t>
  </si>
  <si>
    <t>R-HSA-71403</t>
  </si>
  <si>
    <t>2-ketoglutarate dehydrogenase complex deficiency</t>
  </si>
  <si>
    <t>SMP00549</t>
  </si>
  <si>
    <t>Citric Acid Cycle</t>
  </si>
  <si>
    <t>SMP00057</t>
  </si>
  <si>
    <t>Congenital lactic acidosis</t>
  </si>
  <si>
    <t>SMP00546</t>
  </si>
  <si>
    <t>Fumarase deficiency</t>
  </si>
  <si>
    <t>SMP00547</t>
  </si>
  <si>
    <t>Mitochondrial complex II deficiency</t>
  </si>
  <si>
    <t>SMP00548</t>
  </si>
  <si>
    <t>Pyruvate dehydrogenase deficiency (E2)</t>
  </si>
  <si>
    <t>SMP00551</t>
  </si>
  <si>
    <t>Pyruvate dehydrogenase deficiency (E3)</t>
  </si>
  <si>
    <t>SMP00550</t>
  </si>
  <si>
    <t>Phenytoin (Antiarrhythmic) Action Pathway</t>
  </si>
  <si>
    <t>SMP00327</t>
  </si>
  <si>
    <t>IPAVS</t>
  </si>
  <si>
    <t>IRE1_pathway</t>
  </si>
  <si>
    <t>Innate Immune System</t>
  </si>
  <si>
    <t>R-HSA-168249</t>
  </si>
  <si>
    <t>Immune System</t>
  </si>
  <si>
    <t>R-HSA-168256</t>
  </si>
  <si>
    <t>proteasomepathway</t>
  </si>
  <si>
    <t>HSF1-dependent transactivation</t>
  </si>
  <si>
    <t>R-HSA-3371571</t>
  </si>
  <si>
    <t>Cellular response to heat stress</t>
  </si>
  <si>
    <t>R-HSA-3371556</t>
  </si>
  <si>
    <t>The oncogenic action of 2-hydroxyglutarate</t>
  </si>
  <si>
    <t>SMP02291</t>
  </si>
  <si>
    <t>Unfolded Protein Response (UPR)</t>
  </si>
  <si>
    <t>R-HSA-381119</t>
  </si>
  <si>
    <t>The oncogenic action of L-2-hydroxyglutarate in  Hydroxygluaricaciduria</t>
  </si>
  <si>
    <t>SMP02358</t>
  </si>
  <si>
    <t>Estrogen signaling pathway</t>
  </si>
  <si>
    <t>path:hsa04915</t>
  </si>
  <si>
    <t>EHMN</t>
  </si>
  <si>
    <t>Citrate cycle (TCA cycle)</t>
  </si>
  <si>
    <t>path:hsa00020</t>
  </si>
  <si>
    <t>The oncogenic action of D-2-hydroxyglutarate in  Hydroxygluaricaciduria</t>
  </si>
  <si>
    <t>SMP02359</t>
  </si>
  <si>
    <t>Signaling by Robo receptor</t>
  </si>
  <si>
    <t>R-HSA-376176</t>
  </si>
  <si>
    <t>The oncogenic action of Fumarate</t>
  </si>
  <si>
    <t>SMP02295</t>
  </si>
  <si>
    <t>The oncogenic action of Succinate</t>
  </si>
  <si>
    <t>SMP02292</t>
  </si>
  <si>
    <t>Metabolism of RNA</t>
  </si>
  <si>
    <t>R-HSA-8953854</t>
  </si>
  <si>
    <t>Primary immunodeficiency</t>
  </si>
  <si>
    <t>path:hsa05340</t>
  </si>
  <si>
    <t>UniProt_Pathways</t>
  </si>
  <si>
    <t>isocitrate from oxaloacetate</t>
  </si>
  <si>
    <t>Glutaminolysis and Cancer</t>
  </si>
  <si>
    <t>SMP02298</t>
  </si>
  <si>
    <t>UniProt</t>
  </si>
  <si>
    <t>Gene Symbol</t>
  </si>
  <si>
    <t>Entrez Gene</t>
  </si>
  <si>
    <t>Q8NE71</t>
  </si>
  <si>
    <t>ABCF1</t>
  </si>
  <si>
    <t>ABC-family proteins mediated transport</t>
  </si>
  <si>
    <t>Transport of small molecules</t>
  </si>
  <si>
    <t>Q02952</t>
  </si>
  <si>
    <t>AKAP12</t>
  </si>
  <si>
    <t>G Protein Signaling Pathways</t>
  </si>
  <si>
    <t>P52565</t>
  </si>
  <si>
    <t>ARHGDIA</t>
  </si>
  <si>
    <t>Neurotrophin signaling pathway</t>
  </si>
  <si>
    <t>Vasopressin-regulated water reabsorption</t>
  </si>
  <si>
    <t>PID</t>
  </si>
  <si>
    <t>CDC42 signaling events</t>
  </si>
  <si>
    <t>p75(NTR)-mediated signaling</t>
  </si>
  <si>
    <t>PAR1-mediated thrombin signaling events</t>
  </si>
  <si>
    <t>PDGFR-beta signaling pathway</t>
  </si>
  <si>
    <t>RAC1 signaling pathway</t>
  </si>
  <si>
    <t>Regulation of CDC42 activity</t>
  </si>
  <si>
    <t>Regulation of RAC1 activity</t>
  </si>
  <si>
    <t>Regulation of RhoA activity</t>
  </si>
  <si>
    <t>Axonal growth inhibition (RHOA activation)</t>
  </si>
  <si>
    <t>Axonal growth stimulation</t>
  </si>
  <si>
    <t>p75 NTR receptor-mediated signalling</t>
  </si>
  <si>
    <t>p75NTR regulates axonogenesis</t>
  </si>
  <si>
    <t>Rho GTPase cycle</t>
  </si>
  <si>
    <t>Signal Transduction</t>
  </si>
  <si>
    <t>Signaling by Rho GTPases</t>
  </si>
  <si>
    <t>Signalling by NGF</t>
  </si>
  <si>
    <t>P0C0L5</t>
  </si>
  <si>
    <t>C4B</t>
  </si>
  <si>
    <t>Complement and coagulation cascades</t>
  </si>
  <si>
    <t>Pertussis</t>
  </si>
  <si>
    <t>Staphylococcus aureus infection</t>
  </si>
  <si>
    <t>Systemic lupus erythematosus</t>
  </si>
  <si>
    <t>RB-Pathways</t>
  </si>
  <si>
    <t>E2F6-8_module</t>
  </si>
  <si>
    <t>rb_map</t>
  </si>
  <si>
    <t>Activation of C3 and C5</t>
  </si>
  <si>
    <t>Complement cascade</t>
  </si>
  <si>
    <t>Initial triggering of complement</t>
  </si>
  <si>
    <t>Regulation of Complement cascade</t>
  </si>
  <si>
    <t>Allograft Rejection</t>
  </si>
  <si>
    <t>Complement Activation</t>
  </si>
  <si>
    <t>Complement and Coagulation Cascades</t>
  </si>
  <si>
    <t>Oxidative Damage</t>
  </si>
  <si>
    <t>Sudden Infant Death Syndrome (SIDS) Susceptibility Pathways</t>
  </si>
  <si>
    <t>O43852</t>
  </si>
  <si>
    <t>CALU</t>
  </si>
  <si>
    <t>PharmGKB</t>
  </si>
  <si>
    <t>Warfarin_Pathway_Pharmacodynamics</t>
  </si>
  <si>
    <t>Hemostasis</t>
  </si>
  <si>
    <t>Platelet activation, signaling and aggregation</t>
  </si>
  <si>
    <t>Post-translational protein modification</t>
  </si>
  <si>
    <t>NOTCH1 regulation of human endothelial cell calcification</t>
  </si>
  <si>
    <t>Q01518</t>
  </si>
  <si>
    <t>CAP1</t>
  </si>
  <si>
    <t>how progesterone initiates the oocyte maturation</t>
  </si>
  <si>
    <t>Axon guidance</t>
  </si>
  <si>
    <t>Developmental Biology</t>
  </si>
  <si>
    <t>Role of Abl in Robo-Slit signaling</t>
  </si>
  <si>
    <t>systems-biology.org</t>
  </si>
  <si>
    <t>adipocyte_v2.1</t>
  </si>
  <si>
    <t>Skeletal_muscle_v2.9</t>
  </si>
  <si>
    <t>Angiopoietin Like Protein 8 Regulatory Pathway</t>
  </si>
  <si>
    <t>Insulin Signaling</t>
  </si>
  <si>
    <t>P50990</t>
  </si>
  <si>
    <t>CCT8</t>
  </si>
  <si>
    <t>NetPath</t>
  </si>
  <si>
    <t>TCR</t>
  </si>
  <si>
    <t>Association of TriC/CCT with target proteins during biosynthesis</t>
  </si>
  <si>
    <t>BBSome-mediated cargo-targeting to cilium</t>
  </si>
  <si>
    <t>Cargo trafficking to the periciliary membrane</t>
  </si>
  <si>
    <t>Chaperonin-mediated protein folding</t>
  </si>
  <si>
    <t>Cilium Assembly</t>
  </si>
  <si>
    <t>Cooperation of PDCL (PhLP1) and TRiC/CCT in G-protein beta folding</t>
  </si>
  <si>
    <t>Cooperation of Prefoldin and TriC/CCT  in actin and tubulin folding</t>
  </si>
  <si>
    <t>Folding of actin by CCT/TriC</t>
  </si>
  <si>
    <t>Formation of tubulin folding intermediates by CCT/TriC</t>
  </si>
  <si>
    <t>Organelle biogenesis and maintenance</t>
  </si>
  <si>
    <t>Prefoldin mediated transfer of substrate  to CCT/TriC</t>
  </si>
  <si>
    <t>Protein folding</t>
  </si>
  <si>
    <t>P13987</t>
  </si>
  <si>
    <t>CD59</t>
  </si>
  <si>
    <t>Hematopoietic cell lineage</t>
  </si>
  <si>
    <t>EGFR1</t>
  </si>
  <si>
    <t>Asparagine N-linked glycosylation</t>
  </si>
  <si>
    <t>Cargo concentration in the ER</t>
  </si>
  <si>
    <t>COPI-mediated anterograde transport</t>
  </si>
  <si>
    <t>COPII (Coat Protein 2) Mediated Vesicle Transport</t>
  </si>
  <si>
    <t>ER to Golgi Anterograde Transport</t>
  </si>
  <si>
    <t>Membrane Trafficking</t>
  </si>
  <si>
    <t>Transport to the Golgi and subsequent modification</t>
  </si>
  <si>
    <t>Vesicle-mediated transport</t>
  </si>
  <si>
    <t>O75390</t>
  </si>
  <si>
    <t>CS</t>
  </si>
  <si>
    <t>Glycolysis and Gluconeogenesis</t>
  </si>
  <si>
    <t>Lysine degradation</t>
  </si>
  <si>
    <t>Glyoxylate and dicarboxylate metabolism</t>
  </si>
  <si>
    <t>Metabolism</t>
  </si>
  <si>
    <t>Mitochondrial protein import</t>
  </si>
  <si>
    <t>Pyruvate metabolism and Citric Acid (TCA) cycle</t>
  </si>
  <si>
    <t>The citric acid (TCA) cycle and respiratory electron transport</t>
  </si>
  <si>
    <t>Transfer of Acetyl Groups into Mitochondria</t>
  </si>
  <si>
    <t>beta_cell_v2.3</t>
  </si>
  <si>
    <t>hepatocyte_v2.9</t>
  </si>
  <si>
    <t>Macrophage_Map_Update_ver2_re</t>
  </si>
  <si>
    <t>Carbohydrate metabolism</t>
  </si>
  <si>
    <t>tricarboxylic acid cycle</t>
  </si>
  <si>
    <t>Amino Acid metabolism</t>
  </si>
  <si>
    <t>P04080</t>
  </si>
  <si>
    <t>CSTB</t>
  </si>
  <si>
    <t>P36957</t>
  </si>
  <si>
    <t>Lysine metabolism</t>
  </si>
  <si>
    <t>2-oxoglutarate decarboxylation to succinyl-CoA</t>
  </si>
  <si>
    <t>Glutaric_aciduria_type3_metabolite_pathway</t>
  </si>
  <si>
    <t>Glyoxylate metabolism and glycine degradation</t>
  </si>
  <si>
    <t>Histidine, lysine, phenylalanine, tyrosine, proline and tryptophan catabolism</t>
  </si>
  <si>
    <t>Lysine catabolism</t>
  </si>
  <si>
    <t>2-aminoadipic 2-oxoadipic aciduria</t>
  </si>
  <si>
    <t>Glutaric Aciduria Type I</t>
  </si>
  <si>
    <t>Hyperlysinemia I, Familial</t>
  </si>
  <si>
    <t>Hyperlysinemia II or Saccharopinuria</t>
  </si>
  <si>
    <t>Lysine Degradation</t>
  </si>
  <si>
    <t>Pyridoxine dependency with seizures</t>
  </si>
  <si>
    <t>Saccharopinuria/Hyperlysinemia II</t>
  </si>
  <si>
    <t>Amino-acid degradation</t>
  </si>
  <si>
    <t>glutaryl-CoA from L-lysine</t>
  </si>
  <si>
    <t>L-lysine degradation via saccharopine pathway</t>
  </si>
  <si>
    <t>lysine degradation</t>
  </si>
  <si>
    <t>P06733</t>
  </si>
  <si>
    <t>gluconeogenesis</t>
  </si>
  <si>
    <t>glycolysis</t>
  </si>
  <si>
    <t>Glycolysis Gluconeogenesis</t>
  </si>
  <si>
    <t>Glycolysis / Gluconeogenesis</t>
  </si>
  <si>
    <t>HIF-1 signaling pathway</t>
  </si>
  <si>
    <t>RNA degradation</t>
  </si>
  <si>
    <t>HIF-1-alpha transcription factor network</t>
  </si>
  <si>
    <t>Notch signaling pathway</t>
  </si>
  <si>
    <t>Validated targets of C-MYC transcriptional activation</t>
  </si>
  <si>
    <t>Gluconeogenesis</t>
  </si>
  <si>
    <t>Glucose metabolism</t>
  </si>
  <si>
    <t>Glycolysis</t>
  </si>
  <si>
    <t>Metabolism of carbohydrates</t>
  </si>
  <si>
    <t>Fanconi-bickel syndrome</t>
  </si>
  <si>
    <t>Fructose-1,6-diphosphatase deficiency</t>
  </si>
  <si>
    <t>Glycogen Storage Disease Type 1A (GSD1A) or Von Gierke Disease</t>
  </si>
  <si>
    <t>Glycogenosis, Type IA. Von gierke disease</t>
  </si>
  <si>
    <t>Glycogenosis, Type IB</t>
  </si>
  <si>
    <t>Glycogenosis, Type IC</t>
  </si>
  <si>
    <t>Glycogenosis, Type VII. Tarui disease</t>
  </si>
  <si>
    <t>Phosphoenolpyruvate carboxykinase deficiency 1 (PEPCK1)</t>
  </si>
  <si>
    <t>Triosephosphate isomerase</t>
  </si>
  <si>
    <t>Spike</t>
  </si>
  <si>
    <t>Caspases Cascade</t>
  </si>
  <si>
    <t>Carbohydrate degradation</t>
  </si>
  <si>
    <t>pyruvate from D-glyceraldehyde 3-phosphate</t>
  </si>
  <si>
    <t>A0FGR8</t>
  </si>
  <si>
    <t>ESYT2</t>
  </si>
  <si>
    <t>Glycosphingolipid metabolism</t>
  </si>
  <si>
    <t>Metabolism of lipids</t>
  </si>
  <si>
    <t>Sphingolipid metabolism</t>
  </si>
  <si>
    <t>P04222</t>
  </si>
  <si>
    <t>HLA-C</t>
  </si>
  <si>
    <t>Allograft rejection</t>
  </si>
  <si>
    <t>P10321</t>
  </si>
  <si>
    <t>P30499</t>
  </si>
  <si>
    <t>P30501</t>
  </si>
  <si>
    <t>P30504</t>
  </si>
  <si>
    <t>P30505</t>
  </si>
  <si>
    <t>P30508</t>
  </si>
  <si>
    <t>P30510</t>
  </si>
  <si>
    <t>Q07000</t>
  </si>
  <si>
    <t>Q29865</t>
  </si>
  <si>
    <t>Q29960</t>
  </si>
  <si>
    <t>Q29963</t>
  </si>
  <si>
    <t>Q95604</t>
  </si>
  <si>
    <t>Q9TNN7</t>
  </si>
  <si>
    <t>Autoimmune thyroid disease</t>
  </si>
  <si>
    <t>Cell adhesion molecules (CAMs)</t>
  </si>
  <si>
    <t>Endocytosis</t>
  </si>
  <si>
    <t>Epstein-Barr virus infection</t>
  </si>
  <si>
    <t>Graft-versus-host disease</t>
  </si>
  <si>
    <t>Herpes simplex infection</t>
  </si>
  <si>
    <t>HTLV-I infection</t>
  </si>
  <si>
    <t>Natural killer cell mediated cytotoxicity</t>
  </si>
  <si>
    <t>Phagosome</t>
  </si>
  <si>
    <t>Type I diabetes mellitus</t>
  </si>
  <si>
    <t>Viral carcinogenesis</t>
  </si>
  <si>
    <t>Viral myocarditis</t>
  </si>
  <si>
    <t>Adaptive Immune System</t>
  </si>
  <si>
    <t>Cytokine Signaling in Immune system</t>
  </si>
  <si>
    <t>DAP12 interactions</t>
  </si>
  <si>
    <t>Endosomal/Vacuolar pathway</t>
  </si>
  <si>
    <t>Immunoregulatory interactions between a Lymphoid and a non-Lymphoid cell</t>
  </si>
  <si>
    <t>Interferon alpha/beta signaling</t>
  </si>
  <si>
    <t>Interferon gamma signaling</t>
  </si>
  <si>
    <t>Interferon Signaling</t>
  </si>
  <si>
    <t>P08238</t>
  </si>
  <si>
    <t>HSP90AB1</t>
  </si>
  <si>
    <t>NOD-like receptor signaling pathway</t>
  </si>
  <si>
    <t>Pathways in cancer</t>
  </si>
  <si>
    <t>PI3K-Akt signaling pathway</t>
  </si>
  <si>
    <t>Progesterone-mediated oocyte maturation</t>
  </si>
  <si>
    <t>Prostate cancer</t>
  </si>
  <si>
    <t>Th17 cell differentiation</t>
  </si>
  <si>
    <t>TNFalpha</t>
  </si>
  <si>
    <t>Signaling events mediated by VEGFR1 and VEGFR2</t>
  </si>
  <si>
    <t>CycD1_CDK4-6_module</t>
  </si>
  <si>
    <t>p16_p15_module</t>
  </si>
  <si>
    <t>Aryl hydrocarbon receptor signalling</t>
  </si>
  <si>
    <t>Biological oxidations</t>
  </si>
  <si>
    <t>Cell Cycle</t>
  </si>
  <si>
    <t>Cell Cycle, Mitotic</t>
  </si>
  <si>
    <t>Cellular responses to external stimuli</t>
  </si>
  <si>
    <t>Cellular responses to stress</t>
  </si>
  <si>
    <t>Disease</t>
  </si>
  <si>
    <t>Fcgamma receptor (FCGR) dependent phagocytosis</t>
  </si>
  <si>
    <t>G2/M Transition</t>
  </si>
  <si>
    <t>HSF1 activation</t>
  </si>
  <si>
    <t>HSP90 chaperone cycle for steroid hormone receptors (SHR)</t>
  </si>
  <si>
    <t>Inflammasomes</t>
  </si>
  <si>
    <t>Mitotic G2-G2/M phases</t>
  </si>
  <si>
    <t>Nucleotide-binding domain, leucine rich repeat containing receptor (NLR) signaling pathways</t>
  </si>
  <si>
    <t>Phase I - Functionalization of compounds</t>
  </si>
  <si>
    <t>Regulation of actin dynamics for phagocytic cup formation</t>
  </si>
  <si>
    <t>Sema3A PAK dependent Axon repulsion</t>
  </si>
  <si>
    <t>Semaphorin interactions</t>
  </si>
  <si>
    <t>The NLRP3 inflammasome</t>
  </si>
  <si>
    <t>The role of GTSE1 in G2/M progression after G2 checkpoint</t>
  </si>
  <si>
    <t>Uptake and actions of bacterial toxins</t>
  </si>
  <si>
    <t>Uptake and function of diphtheria toxin</t>
  </si>
  <si>
    <t>p53 Signaling Network</t>
  </si>
  <si>
    <t>NRF2 pathway</t>
  </si>
  <si>
    <t>P14625</t>
  </si>
  <si>
    <t>HSP90B1</t>
  </si>
  <si>
    <t>ER_Stress_Map</t>
  </si>
  <si>
    <t>Thyroid hormone synthesis</t>
  </si>
  <si>
    <t>AndrogenReceptor</t>
  </si>
  <si>
    <t>OntoCancro</t>
  </si>
  <si>
    <t>Apoptosis</t>
  </si>
  <si>
    <t>Expanded.Apoptosis</t>
  </si>
  <si>
    <t>IL6-mediated signaling events</t>
  </si>
  <si>
    <t>Binding and Uptake of Ligands by Scavenger Receptors</t>
  </si>
  <si>
    <t>Interleukin-4 and 13 signaling</t>
  </si>
  <si>
    <t>Scavenging by Class A Receptors</t>
  </si>
  <si>
    <t>Signaling by Interleukins</t>
  </si>
  <si>
    <t>Toll-Like Receptors Cascades</t>
  </si>
  <si>
    <t>Trafficking and processing of endosomal TLR</t>
  </si>
  <si>
    <t>Focal Adhesion-PI3K-Akt-mTOR-signaling pathway</t>
  </si>
  <si>
    <t>P11021</t>
  </si>
  <si>
    <t>HSPA5</t>
  </si>
  <si>
    <t>prion pathway</t>
  </si>
  <si>
    <t>ATF6_pathway</t>
  </si>
  <si>
    <t>perk_pathway</t>
  </si>
  <si>
    <t>Prion diseases</t>
  </si>
  <si>
    <t>Protein export</t>
  </si>
  <si>
    <t>TSH</t>
  </si>
  <si>
    <t>IRE1alpha activates chaperones</t>
  </si>
  <si>
    <t>PERK regulates gene expression</t>
  </si>
  <si>
    <t>Regulation of HSF1-mediated heat shock response</t>
  </si>
  <si>
    <t>Apoptosis-related network due to altered Notch3 in ovarian cancer</t>
  </si>
  <si>
    <t>Parkin-Ubiquitin Proteasomal System pathway</t>
  </si>
  <si>
    <t>P11142</t>
  </si>
  <si>
    <t>HSPA8</t>
  </si>
  <si>
    <t>Influenza A</t>
  </si>
  <si>
    <t>Legionellosis</t>
  </si>
  <si>
    <t>Longevity regulating pathway - multiple species</t>
  </si>
  <si>
    <t>MAPK signaling pathway</t>
  </si>
  <si>
    <t>Measles</t>
  </si>
  <si>
    <t>Spliceosome</t>
  </si>
  <si>
    <t>Toxoplasmosis</t>
  </si>
  <si>
    <t>TGF_beta_Receptor</t>
  </si>
  <si>
    <t>C-MYB transcription factor network</t>
  </si>
  <si>
    <t>Regulation of nuclear SMAD2/3 signaling</t>
  </si>
  <si>
    <t>AUF1 (hnRNP D0) binds and destabilizes mRNA</t>
  </si>
  <si>
    <t>CHL1 interactions</t>
  </si>
  <si>
    <t>Clathrin derived vesicle budding</t>
  </si>
  <si>
    <t>Clathrin-mediated endocytosis</t>
  </si>
  <si>
    <t>GABA synthesis, release, reuptake and degradation</t>
  </si>
  <si>
    <t>Golgi Associated Vesicle Biogenesis</t>
  </si>
  <si>
    <t>L1CAM interactions</t>
  </si>
  <si>
    <t>Lysosome Vesicle Biogenesis</t>
  </si>
  <si>
    <t>mRNA Splicing</t>
  </si>
  <si>
    <t>mRNA Splicing - Major Pathway</t>
  </si>
  <si>
    <t>Neuronal System</t>
  </si>
  <si>
    <t>Neurotransmitter release cycle</t>
  </si>
  <si>
    <t>Processing of Capped Intron-Containing Pre-mRNA</t>
  </si>
  <si>
    <t>Protein methylation</t>
  </si>
  <si>
    <t>Regulation of mRNA stability by proteins that bind AU-rich elements</t>
  </si>
  <si>
    <t>trans-Golgi Network Vesicle Budding</t>
  </si>
  <si>
    <t>Transmission across Chemical Synapses</t>
  </si>
  <si>
    <t>Exercise-induced Circadian Regulation</t>
  </si>
  <si>
    <t>MAPK Signaling Pathway</t>
  </si>
  <si>
    <t>P01857</t>
  </si>
  <si>
    <t>IGHG1</t>
  </si>
  <si>
    <t>IL4-mediated signaling events</t>
  </si>
  <si>
    <t>P01766</t>
  </si>
  <si>
    <t>IGHV3-13</t>
  </si>
  <si>
    <t>P01764</t>
  </si>
  <si>
    <t>IGHV3-23</t>
  </si>
  <si>
    <t>P01602</t>
  </si>
  <si>
    <t>IGKV1-5</t>
  </si>
  <si>
    <t>P28838</t>
  </si>
  <si>
    <t>Arginine and proline metabolism</t>
  </si>
  <si>
    <t>Glutathione metabolism</t>
  </si>
  <si>
    <t>P09382</t>
  </si>
  <si>
    <t>Regulation of Ras family activation</t>
  </si>
  <si>
    <t>Validated targets of C-MYC transcriptional repression</t>
  </si>
  <si>
    <t>P29966</t>
  </si>
  <si>
    <t>MARCKS</t>
  </si>
  <si>
    <t>effects of calcineurin in keratinocyte differentiation</t>
  </si>
  <si>
    <t>Fc gamma R-mediated phagocytosis</t>
  </si>
  <si>
    <t>MicroRNAs in cancer</t>
  </si>
  <si>
    <t>Acetylcholine regulates insulin secretion</t>
  </si>
  <si>
    <t>Integration of energy metabolism</t>
  </si>
  <si>
    <t>Regulation of insulin secretion</t>
  </si>
  <si>
    <t>Brain-Derived Neurotrophic Factor (BDNF) signaling pathway</t>
  </si>
  <si>
    <t>P30101</t>
  </si>
  <si>
    <t>PDIA3</t>
  </si>
  <si>
    <t>Calnexin/calreticulin cycle</t>
  </si>
  <si>
    <t>N-glycan trimming in the ER and Calnexin/Calreticulin cycle</t>
  </si>
  <si>
    <t>Q15084</t>
  </si>
  <si>
    <t>PDIA6</t>
  </si>
  <si>
    <t>XBP1(S) activates chaperone genes</t>
  </si>
  <si>
    <t>P16284</t>
  </si>
  <si>
    <t>PECAM1</t>
  </si>
  <si>
    <t>cell to cell adhesion signaling</t>
  </si>
  <si>
    <t>Leukocyte transendothelial migration</t>
  </si>
  <si>
    <t>Malaria</t>
  </si>
  <si>
    <t>Beta3 integrin cell surface interactions</t>
  </si>
  <si>
    <t>P07737</t>
  </si>
  <si>
    <t>PFN1</t>
  </si>
  <si>
    <t>erk and pi-3 kinase are necessary for collagen binding in corneal epithelia</t>
  </si>
  <si>
    <t>rho cell motility signaling pathway</t>
  </si>
  <si>
    <t>Rap1 signaling pathway</t>
  </si>
  <si>
    <t>Regulation of actin cytoskeleton</t>
  </si>
  <si>
    <t>Salmonella infection</t>
  </si>
  <si>
    <t>Shigellosis</t>
  </si>
  <si>
    <t>Beta-catenin independent WNT signaling</t>
  </si>
  <si>
    <t>PCP/CE pathway</t>
  </si>
  <si>
    <t>RHO GTPase Effectors</t>
  </si>
  <si>
    <t>RHO GTPases Activate Formins</t>
  </si>
  <si>
    <t>Signaling by Wnt</t>
  </si>
  <si>
    <t>WNT signaling</t>
  </si>
  <si>
    <t>Association Between Physico-Chemical Features and Toxicity Associated Pathways</t>
  </si>
  <si>
    <t>G13 Signaling Pathway</t>
  </si>
  <si>
    <t>Regulation of Actin Cytoskeleton</t>
  </si>
  <si>
    <t>VEGFA-VEGFR2 Signaling Pathway</t>
  </si>
  <si>
    <t>P23284</t>
  </si>
  <si>
    <t>PPIB</t>
  </si>
  <si>
    <t>Prolactin</t>
  </si>
  <si>
    <t>Syndecan-1-mediated signaling events</t>
  </si>
  <si>
    <t>Collagen biosynthesis and modifying enzymes</t>
  </si>
  <si>
    <t>Collagen formation</t>
  </si>
  <si>
    <t>Extracellular matrix organization</t>
  </si>
  <si>
    <t>Prolactin Signaling Pathway</t>
  </si>
  <si>
    <t>P28070</t>
  </si>
  <si>
    <t>PSMB4</t>
  </si>
  <si>
    <t>CD4 T cell receptor signaling</t>
  </si>
  <si>
    <t>CD4 T cell receptor signaling-NFkB cascade</t>
  </si>
  <si>
    <t>DroToll-like</t>
  </si>
  <si>
    <t>Hedgehog</t>
  </si>
  <si>
    <t>IL-1 JNK</t>
  </si>
  <si>
    <t>IL-1 NFkB</t>
  </si>
  <si>
    <t>IL-1 p38</t>
  </si>
  <si>
    <t>JAK STAT pathway and regulation</t>
  </si>
  <si>
    <t>Notch</t>
  </si>
  <si>
    <t>TGF-beta super family signaling pathway canonical</t>
  </si>
  <si>
    <t>TLR JNK</t>
  </si>
  <si>
    <t>TLR NFkB</t>
  </si>
  <si>
    <t>TLR p38</t>
  </si>
  <si>
    <t>TNF</t>
  </si>
  <si>
    <t>Wnt Canonical</t>
  </si>
  <si>
    <t>Wnt Mammals</t>
  </si>
  <si>
    <t>Proteasome</t>
  </si>
  <si>
    <t>Cell.Cycle</t>
  </si>
  <si>
    <t>ABC transporter disorders</t>
  </si>
  <si>
    <t>Activation of APC/C and APC/C:Cdc20 mediated degradation of mitotic proteins</t>
  </si>
  <si>
    <t>Activation of NF-kappaB in B cells</t>
  </si>
  <si>
    <t>Antigen processing: Ubiquitination &amp; Proteasome degradation</t>
  </si>
  <si>
    <t>APC:Cdc20 mediated degradation of cell cycle proteins prior to satisfation of the cell cycle checkpoint</t>
  </si>
  <si>
    <t>APC/C-mediated degradation of cell cycle proteins</t>
  </si>
  <si>
    <t>APC/C:Cdc20 mediated degradation of mitotic proteins</t>
  </si>
  <si>
    <t>APC/C:Cdc20 mediated degradation of Securin</t>
  </si>
  <si>
    <t>APC/C:Cdh1 mediated degradation of Cdc20 and other APC/C:Cdh1 targeted proteins in late mitosis/early G1</t>
  </si>
  <si>
    <t>ARMS-mediated activation</t>
  </si>
  <si>
    <t>Assembly of the pre-replicative complex</t>
  </si>
  <si>
    <t>Asymmetric localization of PCP proteins</t>
  </si>
  <si>
    <t>Autodegradation of Cdh1 by Cdh1:APC/C</t>
  </si>
  <si>
    <t>Autodegradation of the E3 ubiquitin ligase COP1</t>
  </si>
  <si>
    <t>C-type lectin receptors (CLRs)</t>
  </si>
  <si>
    <t>Cdc20:Phospho-APC/C mediated degradation of Cyclin A</t>
  </si>
  <si>
    <t>CDK-mediated phosphorylation and removal of Cdc6</t>
  </si>
  <si>
    <t>CDT1 association with the CDC6:ORC:origin complex</t>
  </si>
  <si>
    <t>Cell Cycle Checkpoints</t>
  </si>
  <si>
    <t>Cellular response to hypoxia</t>
  </si>
  <si>
    <t>CLEC7A (Dectin-1) signaling</t>
  </si>
  <si>
    <t>Cross-presentation of soluble exogenous antigens (endosomes)</t>
  </si>
  <si>
    <t>Cyclin A:Cdk2-associated events at S phase entry</t>
  </si>
  <si>
    <t>Cyclin E associated events during G1/S transition</t>
  </si>
  <si>
    <t>DAP12 signaling</t>
  </si>
  <si>
    <t>Dectin-1 mediated noncanonical NF-kB signaling</t>
  </si>
  <si>
    <t>Defective CFTR causes cystic fibrosis</t>
  </si>
  <si>
    <t>Degradation of AXIN</t>
  </si>
  <si>
    <t>Degradation of beta-catenin by the destruction complex</t>
  </si>
  <si>
    <t>Degradation of DVL</t>
  </si>
  <si>
    <t>Degradation of GLI1 by the proteasome</t>
  </si>
  <si>
    <t>Degradation of GLI2 by the proteasome</t>
  </si>
  <si>
    <t>Deubiquitination</t>
  </si>
  <si>
    <t>Diseases of signal transduction</t>
  </si>
  <si>
    <t>Disorders of transmembrane transporters</t>
  </si>
  <si>
    <t>DNA Replication</t>
  </si>
  <si>
    <t>DNA Replication Pre-Initiation</t>
  </si>
  <si>
    <t>Downstream signal transduction</t>
  </si>
  <si>
    <t>Downstream signaling events of B Cell Receptor (BCR)</t>
  </si>
  <si>
    <t>Downstream TCR signaling</t>
  </si>
  <si>
    <t>FBXL7 down-regulates AURKA during mitotic entry and in early mitosis</t>
  </si>
  <si>
    <t>Fc epsilon receptor (FCERI) signaling</t>
  </si>
  <si>
    <t>FCERI mediated MAPK activation</t>
  </si>
  <si>
    <t>FCERI mediated NF-kB activation</t>
  </si>
  <si>
    <t>Frs2-mediated activation</t>
  </si>
  <si>
    <t>G1/S DNA Damage Checkpoints</t>
  </si>
  <si>
    <t>G1/S Transition</t>
  </si>
  <si>
    <t>G2/M Checkpoints</t>
  </si>
  <si>
    <t>Gastrin-CREB signalling pathway via PKC and MAPK</t>
  </si>
  <si>
    <t>Gene expression (Transcription)</t>
  </si>
  <si>
    <t>Generic Transcription Pathway</t>
  </si>
  <si>
    <t>GLI3 is processed to GLI3R by the proteasome</t>
  </si>
  <si>
    <t>GRB2 events in EGFR signaling</t>
  </si>
  <si>
    <t>Hedgehog 'off' state</t>
  </si>
  <si>
    <t>Hedgehog 'on' state</t>
  </si>
  <si>
    <t>Hedgehog ligand biogenesis</t>
  </si>
  <si>
    <t>Hh mutants abrogate ligand secretion</t>
  </si>
  <si>
    <t>Hh mutants that don't undergo autocatalytic processing are degraded by ERAD</t>
  </si>
  <si>
    <t>HIV Infection</t>
  </si>
  <si>
    <t>Host Interactions of HIV factors</t>
  </si>
  <si>
    <t>IGF1R signaling cascade</t>
  </si>
  <si>
    <t>Insulin receptor signalling cascade</t>
  </si>
  <si>
    <t>Interleukin receptor SHC signaling</t>
  </si>
  <si>
    <t>Interleukin-1 signaling</t>
  </si>
  <si>
    <t>Interleukin-17 signaling</t>
  </si>
  <si>
    <t>Interleukin-2 signaling</t>
  </si>
  <si>
    <t>Interleukin-3, 5 and GM-CSF signaling</t>
  </si>
  <si>
    <t>IRS-mediated signalling</t>
  </si>
  <si>
    <t>IRS-related events triggered by IGF1R</t>
  </si>
  <si>
    <t>M Phase</t>
  </si>
  <si>
    <t>M/G1 Transition</t>
  </si>
  <si>
    <t>MAPK family signaling cascades</t>
  </si>
  <si>
    <t>MAPK1/MAPK3 signaling</t>
  </si>
  <si>
    <t>MAPK6/MAPK4 signaling</t>
  </si>
  <si>
    <t>Metabolism of polyamines</t>
  </si>
  <si>
    <t>Mitotic Anaphase</t>
  </si>
  <si>
    <t>Mitotic G1-G1/S phases</t>
  </si>
  <si>
    <t>Mitotic Metaphase and Anaphase</t>
  </si>
  <si>
    <t>NCAM signaling for neurite out-growth</t>
  </si>
  <si>
    <t>Neddylation</t>
  </si>
  <si>
    <t>NGF signalling via TRKA from the plasma membrane</t>
  </si>
  <si>
    <t>NIK--&gt;noncanonical NF-kB signaling</t>
  </si>
  <si>
    <t>Orc1 removal from chromatin</t>
  </si>
  <si>
    <t>Oxygen-dependent proline hydroxylation of Hypoxia-inducible Factor Alpha</t>
  </si>
  <si>
    <t>p53-Dependent G1 DNA Damage Response</t>
  </si>
  <si>
    <t>p53-Dependent G1/S DNA damage checkpoint</t>
  </si>
  <si>
    <t>p53-Independent DNA Damage Response</t>
  </si>
  <si>
    <t>p53-Independent G1/S DNA damage checkpoint</t>
  </si>
  <si>
    <t>Programmed Cell Death</t>
  </si>
  <si>
    <t>Prolonged ERK activation events</t>
  </si>
  <si>
    <t>RAF/MAP kinase cascade</t>
  </si>
  <si>
    <t>Regulation of activated PAK-2p34 by proteasome mediated degradation</t>
  </si>
  <si>
    <t>Regulation of APC/C activators between G1/S and early anaphase</t>
  </si>
  <si>
    <t>Regulation of Apoptosis</t>
  </si>
  <si>
    <t>Regulation of DNA replication</t>
  </si>
  <si>
    <t>Regulation of Hypoxia-inducible Factor (HIF) by oxygen</t>
  </si>
  <si>
    <t>Regulation of mitotic cell cycle</t>
  </si>
  <si>
    <t>Regulation of ornithine decarboxylase (ODC)</t>
  </si>
  <si>
    <t>Regulation of RAS by GAPs</t>
  </si>
  <si>
    <t>Regulation of RUNX3 expression and activity</t>
  </si>
  <si>
    <t>Removal of licensing factors from origins</t>
  </si>
  <si>
    <t>RET signaling</t>
  </si>
  <si>
    <t>RNA Polymerase II Transcription</t>
  </si>
  <si>
    <t>S Phase</t>
  </si>
  <si>
    <t>SCF-beta-TrCP mediated degradation of Emi1</t>
  </si>
  <si>
    <t>SCF(Skp2)-mediated degradation of p27/p21</t>
  </si>
  <si>
    <t>Separation of Sister Chromatids</t>
  </si>
  <si>
    <t>SHC1 events in EGFR signaling</t>
  </si>
  <si>
    <t>Signaling by EGFR</t>
  </si>
  <si>
    <t>Signaling by GPCR</t>
  </si>
  <si>
    <t>Signaling by Hedgehog</t>
  </si>
  <si>
    <t>Signaling by Insulin receptor</t>
  </si>
  <si>
    <t>Signaling by Leptin</t>
  </si>
  <si>
    <t>Signaling by PDGF</t>
  </si>
  <si>
    <t>Signaling by SCF-KIT</t>
  </si>
  <si>
    <t>Signaling by the B Cell Receptor (BCR)</t>
  </si>
  <si>
    <t>Signaling by Type 1 Insulin-like Growth Factor 1 Receptor (IGF1R)</t>
  </si>
  <si>
    <t>Signaling by VEGF</t>
  </si>
  <si>
    <t>Signalling to ERKs</t>
  </si>
  <si>
    <t>Signalling to p38 via RIT and RIN</t>
  </si>
  <si>
    <t>Signalling to RAS</t>
  </si>
  <si>
    <t>SOS-mediated signalling</t>
  </si>
  <si>
    <t>Stabilization of p53</t>
  </si>
  <si>
    <t>Switching of origins to a post-replicative state</t>
  </si>
  <si>
    <t>Synthesis of DNA</t>
  </si>
  <si>
    <t>TCF dependent signaling in response to WNT</t>
  </si>
  <si>
    <t>TCR signaling</t>
  </si>
  <si>
    <t>TNFR2 non-canonical NF-kB pathway</t>
  </si>
  <si>
    <t>Transcriptional regulation by RUNX3</t>
  </si>
  <si>
    <t>Ub-specific processing proteases</t>
  </si>
  <si>
    <t>Ubiquitin Mediated Degradation of Phosphorylated Cdc25A</t>
  </si>
  <si>
    <t>Ubiquitin-dependent degradation of Cyclin D</t>
  </si>
  <si>
    <t>Ubiquitin-dependent degradation of Cyclin D1</t>
  </si>
  <si>
    <t>UCH proteinases</t>
  </si>
  <si>
    <t>VEGFA-VEGFR2 Pathway</t>
  </si>
  <si>
    <t>VEGFR2 mediated cell proliferation</t>
  </si>
  <si>
    <t>Vif-mediated degradation of APOBEC3G</t>
  </si>
  <si>
    <t>Vpu mediated degradation of CD4</t>
  </si>
  <si>
    <t>stke</t>
  </si>
  <si>
    <t>Hypoxia-Inducible Factor 1 (HIF-1) Pathway</t>
  </si>
  <si>
    <t>P46778</t>
  </si>
  <si>
    <t>RPL21</t>
  </si>
  <si>
    <t>P36578</t>
  </si>
  <si>
    <t>RPL4</t>
  </si>
  <si>
    <t>P04843</t>
  </si>
  <si>
    <t>RPN1</t>
  </si>
  <si>
    <t>N-Glycan biosynthesis</t>
  </si>
  <si>
    <t>protein glycosylation</t>
  </si>
  <si>
    <t>Protein modification</t>
  </si>
  <si>
    <t>P46783</t>
  </si>
  <si>
    <t>RPS10</t>
  </si>
  <si>
    <t>P23396</t>
  </si>
  <si>
    <t>RPS3</t>
  </si>
  <si>
    <t>P61247</t>
  </si>
  <si>
    <t>RPS3A</t>
  </si>
  <si>
    <t>Q9P2E9</t>
  </si>
  <si>
    <t>RRBP1</t>
  </si>
  <si>
    <t>P50454</t>
  </si>
  <si>
    <t>SERPINH1</t>
  </si>
  <si>
    <t>Endochondral Ossification</t>
  </si>
  <si>
    <t>Q03518</t>
  </si>
  <si>
    <t>TAP1</t>
  </si>
  <si>
    <t>ABC transporters</t>
  </si>
  <si>
    <t>Direct p53 effectors</t>
  </si>
  <si>
    <t>Toll-Like_receptor_signaling_network</t>
  </si>
  <si>
    <t>MECP2 and Associated Rett Syndrome</t>
  </si>
  <si>
    <t>Type II interferon signaling (IFNG)</t>
  </si>
  <si>
    <t>Q03519</t>
  </si>
  <si>
    <t>TAP2</t>
  </si>
  <si>
    <t>P21980</t>
  </si>
  <si>
    <t>TGM2</t>
  </si>
  <si>
    <t>phospholipase c delta in phospholipid associated cell signaling</t>
  </si>
  <si>
    <t>Huntington,s disease</t>
  </si>
  <si>
    <t>Alpha9 beta1 integrin signaling events</t>
  </si>
  <si>
    <t>Beta1 integrin cell surface interactions</t>
  </si>
  <si>
    <t>Thromboxane A2 receptor signaling</t>
  </si>
  <si>
    <t>Q9P0L0</t>
  </si>
  <si>
    <t>VAPA</t>
  </si>
  <si>
    <t>Tight junction</t>
  </si>
  <si>
    <t>Sphingolipid de novo biosynthesis</t>
  </si>
  <si>
    <t>Primary Focal Segmental Glomerulosclerosis FSGS</t>
  </si>
  <si>
    <t>WP2572</t>
  </si>
  <si>
    <t>Laminin interactions</t>
  </si>
  <si>
    <t>R-HSA-3000157</t>
  </si>
  <si>
    <t>Cell-Cell communication</t>
  </si>
  <si>
    <t>R-HSA-1500931</t>
  </si>
  <si>
    <t>Nephrin interactions</t>
  </si>
  <si>
    <t>R-HSA-373753</t>
  </si>
  <si>
    <t>R-HSA-2029482</t>
  </si>
  <si>
    <t>integrin1_pathway</t>
  </si>
  <si>
    <t>path:hsa05131</t>
  </si>
  <si>
    <t>Bacterial invasion of epithelial cells</t>
  </si>
  <si>
    <t>path:hsa05100</t>
  </si>
  <si>
    <t>Focal adhesion</t>
  </si>
  <si>
    <t>path:hsa04510</t>
  </si>
  <si>
    <t>RHO GTPases Activate WASPs and WAVEs</t>
  </si>
  <si>
    <t>R-HSA-5663213</t>
  </si>
  <si>
    <t>ECM-receptor interaction</t>
  </si>
  <si>
    <t>path:hsa04512</t>
  </si>
  <si>
    <t>Small cell lung cancer</t>
  </si>
  <si>
    <t>path:hsa05222</t>
  </si>
  <si>
    <t>R-HSA-2029480</t>
  </si>
  <si>
    <t>Focal Adhesion</t>
  </si>
  <si>
    <t>WP306</t>
  </si>
  <si>
    <t>Integrin-mediated Cell Adhesion</t>
  </si>
  <si>
    <t>WP185</t>
  </si>
  <si>
    <t>y branching of actin filaments</t>
  </si>
  <si>
    <t>actinypathway</t>
  </si>
  <si>
    <t>Localization of the PINCH-ILK-PARVIN complex to focal adhesions</t>
  </si>
  <si>
    <t>R-HSA-446343</t>
  </si>
  <si>
    <t>Non-integrin membrane-ECM interactions</t>
  </si>
  <si>
    <t>R-HSA-3000171</t>
  </si>
  <si>
    <t>Integrins in angiogenesis</t>
  </si>
  <si>
    <t>avb3_integrin_pathway</t>
  </si>
  <si>
    <t>Integrin</t>
  </si>
  <si>
    <t>R-HSA-195258</t>
  </si>
  <si>
    <t>path:hsa04810</t>
  </si>
  <si>
    <t>ECM proteoglycans</t>
  </si>
  <si>
    <t>R-HSA-3000178</t>
  </si>
  <si>
    <t>mcalpain and friends in cell motility</t>
  </si>
  <si>
    <t>mcalpainpathway</t>
  </si>
  <si>
    <t>MET activates PTK2 signaling</t>
  </si>
  <si>
    <t>R-HSA-8874081</t>
  </si>
  <si>
    <t>ecmpathway</t>
  </si>
  <si>
    <t>Factors and pathways affecting insulin-like growth factor (IGF1)-Akt signaling</t>
  </si>
  <si>
    <t>WP3850</t>
  </si>
  <si>
    <t>Integrin cell surface interactions</t>
  </si>
  <si>
    <t>R-HSA-216083</t>
  </si>
  <si>
    <t>path:hsa05132</t>
  </si>
  <si>
    <t>path:hsa04666</t>
  </si>
  <si>
    <t>Integrin Signaling Pathway</t>
  </si>
  <si>
    <t>MET promotes cell motility</t>
  </si>
  <si>
    <t>R-HSA-8875878</t>
  </si>
  <si>
    <t>syndecan_1_pathway</t>
  </si>
  <si>
    <t>path:hsa05200</t>
  </si>
  <si>
    <t>agrin in postsynaptic differentiation</t>
  </si>
  <si>
    <t>agrpathway</t>
  </si>
  <si>
    <t>regulators of bone mineralization</t>
  </si>
  <si>
    <t>npp1pathway</t>
  </si>
  <si>
    <t>R-HSA-1474244</t>
  </si>
  <si>
    <t>R-HSA-373760</t>
  </si>
  <si>
    <t>how does salmonella hijack a cell</t>
  </si>
  <si>
    <t>salmonellapathway</t>
  </si>
  <si>
    <t>Caspase-mediated cleavage of cytoskeletal proteins</t>
  </si>
  <si>
    <t>R-HSA-264870</t>
  </si>
  <si>
    <t>R-HSA-422475</t>
  </si>
  <si>
    <t>R-HSA-194315</t>
  </si>
  <si>
    <t>Pathogenic Escherichia coli infection</t>
  </si>
  <si>
    <t>path:hsa05130</t>
  </si>
  <si>
    <t>WP2272</t>
  </si>
  <si>
    <t>NetPath_4</t>
  </si>
  <si>
    <t>akap95 role in mitosis and chromosome dynamics</t>
  </si>
  <si>
    <t>akap95pathway</t>
  </si>
  <si>
    <t>pdgfrbpathway</t>
  </si>
  <si>
    <t>path:hsa04151</t>
  </si>
  <si>
    <t>Assembly of collagen fibrils and other multimeric structures</t>
  </si>
  <si>
    <t>R-HSA-2022090</t>
  </si>
  <si>
    <t>pten dependent cell cycle arrest and apoptosis</t>
  </si>
  <si>
    <t>ptenpathway</t>
  </si>
  <si>
    <t>Anchoring fibril formation</t>
  </si>
  <si>
    <t>R-HSA-2214320</t>
  </si>
  <si>
    <t>Signaling events mediated by focal adhesion kinase</t>
  </si>
  <si>
    <t>fak_pathway</t>
  </si>
  <si>
    <t>R-HSA-8856828</t>
  </si>
  <si>
    <t>Mitotic Prophase</t>
  </si>
  <si>
    <t>R-HSA-68875</t>
  </si>
  <si>
    <t>role of pi3k subunit p85 in regulation of actin organization and cell migration</t>
  </si>
  <si>
    <t>cdc42racpathway</t>
  </si>
  <si>
    <t>ucalpain and friends in cell spread</t>
  </si>
  <si>
    <t>ucalpainpathway</t>
  </si>
  <si>
    <t>Cell-extracellular matrix interactions</t>
  </si>
  <si>
    <t>R-HSA-446353</t>
  </si>
  <si>
    <t>IL-9 Signaling Pathway</t>
  </si>
  <si>
    <t>WP22</t>
  </si>
  <si>
    <t>R-HSA-109582</t>
  </si>
  <si>
    <t>Crosslinking of collagen fibrils</t>
  </si>
  <si>
    <t>R-HSA-2243919</t>
  </si>
  <si>
    <t>Alpha6Beta4Integrin</t>
  </si>
  <si>
    <t>NetPath_1</t>
  </si>
  <si>
    <t>Fas Signaling Pathway</t>
  </si>
  <si>
    <t>Adherens junction</t>
  </si>
  <si>
    <t>path:hsa04520</t>
  </si>
  <si>
    <t>R-HSA-186797</t>
  </si>
  <si>
    <t>R-HSA-5653656</t>
  </si>
  <si>
    <t>Signal transduction by L1</t>
  </si>
  <si>
    <t>R-HSA-445144</t>
  </si>
  <si>
    <t>miRNA targets in ECM and membrane receptors</t>
  </si>
  <si>
    <t>WP2911</t>
  </si>
  <si>
    <t>Signaling by MET</t>
  </si>
  <si>
    <t>R-HSA-6806834</t>
  </si>
  <si>
    <t>mprpathway</t>
  </si>
  <si>
    <t>intrinsic prothrombin activation pathway</t>
  </si>
  <si>
    <t>intrinsicpathway</t>
  </si>
  <si>
    <t>Signaling events mediated by PRL</t>
  </si>
  <si>
    <t>prlsignalingeventspathway</t>
  </si>
  <si>
    <t>Plexin-D1 Signaling</t>
  </si>
  <si>
    <t>plexind1_pathway</t>
  </si>
  <si>
    <t>R-HSA-375165</t>
  </si>
  <si>
    <t>VEGFR3 signaling in lymphatic endothelium</t>
  </si>
  <si>
    <t>lymphangiogenesis_pathway</t>
  </si>
  <si>
    <t>Basigin interactions</t>
  </si>
  <si>
    <t>R-HSA-210991</t>
  </si>
  <si>
    <t>R-HSA-2262752</t>
  </si>
  <si>
    <t>Cell junction organization</t>
  </si>
  <si>
    <t>R-HSA-446728</t>
  </si>
  <si>
    <t>transcription factor creb and its extracellular signals</t>
  </si>
  <si>
    <t>crebpathway</t>
  </si>
  <si>
    <t>Follicle Stimulating Hormone (FSH) signaling pathway</t>
  </si>
  <si>
    <t>WP2035</t>
  </si>
  <si>
    <t>B-WICH complex positively regulates rRNA expression</t>
  </si>
  <si>
    <t>R-HSA-5250924</t>
  </si>
  <si>
    <t>R-HSA-1474290</t>
  </si>
  <si>
    <t>Reelin signaling pathway</t>
  </si>
  <si>
    <t>reelinpathway</t>
  </si>
  <si>
    <t>Nanoparticle-mediated activation of receptor signaling</t>
  </si>
  <si>
    <t>WP2643</t>
  </si>
  <si>
    <t>Detailed table of protein/gene-pathway associations (results size = 1497)</t>
  </si>
  <si>
    <t>Q9UEY8</t>
  </si>
  <si>
    <t>ADD3</t>
  </si>
  <si>
    <t>Miscellaneous transport and binding events</t>
  </si>
  <si>
    <t>O43488</t>
  </si>
  <si>
    <t>AKR7A2</t>
  </si>
  <si>
    <t>oxidative stress induced gene expression via nrf2</t>
  </si>
  <si>
    <t>Metabolism of xenobiotics by cytochrome P450</t>
  </si>
  <si>
    <t>Aflatoxin activation and detoxification</t>
  </si>
  <si>
    <t>Aflatoxin B1 metabolism</t>
  </si>
  <si>
    <t>Q9UKG1</t>
  </si>
  <si>
    <t>APPL1</t>
  </si>
  <si>
    <t>Colorectal cancer</t>
  </si>
  <si>
    <t>Longevity regulating pathway</t>
  </si>
  <si>
    <t>FSH</t>
  </si>
  <si>
    <t>Coregulation of Androgen receptor activity</t>
  </si>
  <si>
    <t>Caspase activation via extrinsic apoptotic signalling pathway</t>
  </si>
  <si>
    <t>Ligand-independent caspase activation via DCC</t>
  </si>
  <si>
    <t>O75915</t>
  </si>
  <si>
    <t>ARL6IP5</t>
  </si>
  <si>
    <t>Glutamate Neurotransmitter Release Cycle</t>
  </si>
  <si>
    <t>Q92747</t>
  </si>
  <si>
    <t>ARPC1A</t>
  </si>
  <si>
    <t>EPH-Ephrin signaling</t>
  </si>
  <si>
    <t>EPHB-mediated forward signaling</t>
  </si>
  <si>
    <t>O00244</t>
  </si>
  <si>
    <t>ATOX1</t>
  </si>
  <si>
    <t>Mineral absorption</t>
  </si>
  <si>
    <t>Antimicrobial peptides</t>
  </si>
  <si>
    <t>Detoxification of Reactive Oxygen Species</t>
  </si>
  <si>
    <t>Ion influx/efflux at host-pathogen interface</t>
  </si>
  <si>
    <t>Copper homeostasis</t>
  </si>
  <si>
    <t>O75947</t>
  </si>
  <si>
    <t>ATP5H</t>
  </si>
  <si>
    <t>Purine metabolism</t>
  </si>
  <si>
    <t>adenosine ribonucleotides &lt;i&gt;de novo&lt;/i&gt; biosynthesis</t>
  </si>
  <si>
    <t>purine nucleotides &lt;i&gt;de novo&lt;/i&gt; biosynthesis</t>
  </si>
  <si>
    <t>superpathway of purine nucleotide salvage</t>
  </si>
  <si>
    <t>Alzheimer,s disease</t>
  </si>
  <si>
    <t>Oxidative phosphorylation</t>
  </si>
  <si>
    <t>Parkinson,s disease</t>
  </si>
  <si>
    <t>Doxorubicin_Pathway_Cardiomyocyte_Cell_Pharmacodynamics</t>
  </si>
  <si>
    <t>Cristae formation</t>
  </si>
  <si>
    <t>Formation of ATP by chemiosmotic coupling</t>
  </si>
  <si>
    <t>Respiratory electron transport, ATP synthesis by chemiosmotic coupling, and heat production by uncoupling proteins.</t>
  </si>
  <si>
    <t>Electron Transport Chain</t>
  </si>
  <si>
    <t>P04040</t>
  </si>
  <si>
    <t>CAT</t>
  </si>
  <si>
    <t>the igf-1 receptor and longevity</t>
  </si>
  <si>
    <t>ethanol degradation IV</t>
  </si>
  <si>
    <t>reactive oxygen species degradation</t>
  </si>
  <si>
    <t>Tryptophan degradation</t>
  </si>
  <si>
    <t>Amyotrophic lateral sclerosis (ALS)</t>
  </si>
  <si>
    <t>FoxO signaling pathway</t>
  </si>
  <si>
    <t>Peroxisome</t>
  </si>
  <si>
    <t>Tryptophan metabolism</t>
  </si>
  <si>
    <t>Doxorubicin_Pathway_Cancer_Cell_Pharmacodynamics</t>
  </si>
  <si>
    <t>Doxorubicin_Pathway_Pharmacokinetics</t>
  </si>
  <si>
    <t>Oxidative_Stress_Regulatory_Pathway_Erythrocyte</t>
  </si>
  <si>
    <t>FoxO family signaling</t>
  </si>
  <si>
    <t>Degradation of Superoxides</t>
  </si>
  <si>
    <t>Disulfiram Action Pathway</t>
  </si>
  <si>
    <t>Ethanol Degradation</t>
  </si>
  <si>
    <t>Tryptophan Metabolism</t>
  </si>
  <si>
    <t>DNA Damage Response (only ATM dependent)</t>
  </si>
  <si>
    <t>Folate Metabolism</t>
  </si>
  <si>
    <t>Oxidative Stress</t>
  </si>
  <si>
    <t>Selenium Micronutrient Network</t>
  </si>
  <si>
    <t>Q8TCZ2</t>
  </si>
  <si>
    <t>CD99L2</t>
  </si>
  <si>
    <t>Cell surface interactions at the vascular wall</t>
  </si>
  <si>
    <t>P50750</t>
  </si>
  <si>
    <t>CDK9</t>
  </si>
  <si>
    <t>EPO signaling</t>
  </si>
  <si>
    <t>IL-7 signaling</t>
  </si>
  <si>
    <t>VEGF</t>
  </si>
  <si>
    <t>Transcriptional misregulation in cancer</t>
  </si>
  <si>
    <t>IL6</t>
  </si>
  <si>
    <t>Elongation arrest and recovery</t>
  </si>
  <si>
    <t>Formation of HIV elongation complex in the absence of HIV Tat</t>
  </si>
  <si>
    <t>Formation of HIV-1 elongation complex containing HIV-1 Tat</t>
  </si>
  <si>
    <t>Formation of RNA Pol II elongation complex</t>
  </si>
  <si>
    <t>HIV elongation arrest and recovery</t>
  </si>
  <si>
    <t>HIV Life Cycle</t>
  </si>
  <si>
    <t>HIV Transcription Elongation</t>
  </si>
  <si>
    <t>Interactions of Tat with host cellular proteins</t>
  </si>
  <si>
    <t>Late Phase of HIV Life Cycle</t>
  </si>
  <si>
    <t>Pausing and recovery of HIV elongation</t>
  </si>
  <si>
    <t>Pausing and recovery of Tat-mediated HIV elongation</t>
  </si>
  <si>
    <t>RNA Polymerase II Pre-transcription Events</t>
  </si>
  <si>
    <t>RNA polymerase II transcribes snRNA genes</t>
  </si>
  <si>
    <t>RNA Polymerase II Transcription Elongation</t>
  </si>
  <si>
    <t>Signaling by TGF-beta Receptor Complex</t>
  </si>
  <si>
    <t>SMAD2/SMAD3:SMAD4 heterotrimer regulates transcription</t>
  </si>
  <si>
    <t>Tat-mediated elongation of the HIV-1 transcript</t>
  </si>
  <si>
    <t>Tat-mediated HIV elongation arrest and recovery</t>
  </si>
  <si>
    <t>TP53 Regulates Transcription of DNA Repair Genes</t>
  </si>
  <si>
    <t>Transcription of the HIV genome</t>
  </si>
  <si>
    <t>Transcriptional activity of SMAD2/SMAD3:SMAD4 heterotrimer</t>
  </si>
  <si>
    <t>Transcriptional Regulation by TP53</t>
  </si>
  <si>
    <t>Cardiac Hypertrophic Response</t>
  </si>
  <si>
    <t>Initiation of transcription and translation elongation at the HIV-1 LTR</t>
  </si>
  <si>
    <t>MicroRNAs in cardiomyocyte hypertrophy</t>
  </si>
  <si>
    <t>P02462</t>
  </si>
  <si>
    <t>COL4A1</t>
  </si>
  <si>
    <t>AGE-RAGE signaling pathway in diabetic complications</t>
  </si>
  <si>
    <t>Amoebiasis</t>
  </si>
  <si>
    <t>Protein digestion and absorption</t>
  </si>
  <si>
    <t>Platelet_Aggregation_Inhibitor_Pathway_Pharmacodynamics</t>
  </si>
  <si>
    <t>Collagen chain trimerization</t>
  </si>
  <si>
    <t>Collagen degradation</t>
  </si>
  <si>
    <t>Degradation of the extracellular matrix</t>
  </si>
  <si>
    <t>NCAM1 interactions</t>
  </si>
  <si>
    <t>Overview of nanoparticle effects</t>
  </si>
  <si>
    <t>Spinal Cord Injury</t>
  </si>
  <si>
    <t>P53420</t>
  </si>
  <si>
    <t>COL4A4</t>
  </si>
  <si>
    <t>Q9UHQ9</t>
  </si>
  <si>
    <t>CYB5R1</t>
  </si>
  <si>
    <t>Amino sugar and nucleotide sugar metabolism</t>
  </si>
  <si>
    <t>Erythrocytes take up carbon dioxide and release oxygen</t>
  </si>
  <si>
    <t>O2/CO2 exchange in erythrocytes</t>
  </si>
  <si>
    <t>Oxidation by Cytochrome P450</t>
  </si>
  <si>
    <t>Q9NZN3</t>
  </si>
  <si>
    <t>EHD3</t>
  </si>
  <si>
    <t>Factors involved in megakaryocyte development and platelet production</t>
  </si>
  <si>
    <t>Q5T0N5</t>
  </si>
  <si>
    <t>FNBP1L</t>
  </si>
  <si>
    <t>Q16658</t>
  </si>
  <si>
    <t>FSCN1</t>
  </si>
  <si>
    <t>Q9NQX3</t>
  </si>
  <si>
    <t>GPHN</t>
  </si>
  <si>
    <t>gamma-aminobutyric acid receptor life cycle pathway</t>
  </si>
  <si>
    <t>molybdenum cofactor biosynthesis</t>
  </si>
  <si>
    <t>Folate biosynthesis</t>
  </si>
  <si>
    <t>GABAergic synapse</t>
  </si>
  <si>
    <t>Metabolism of vitamins and cofactors</t>
  </si>
  <si>
    <t>Metabolism of water-soluble vitamins and cofactors</t>
  </si>
  <si>
    <t>Molybdenum cofactor biosynthesis</t>
  </si>
  <si>
    <t>Cofactor biosynthesis</t>
  </si>
  <si>
    <t>molybdopterin biosynthesis</t>
  </si>
  <si>
    <t>Q13098</t>
  </si>
  <si>
    <t>GPS1</t>
  </si>
  <si>
    <t>Cargo recognition for clathrin-mediated endocytosis</t>
  </si>
  <si>
    <t>DNA Damage Recognition in GG-NER</t>
  </si>
  <si>
    <t>DNA Repair</t>
  </si>
  <si>
    <t>Formation of TC-NER Pre-Incision Complex</t>
  </si>
  <si>
    <t>Global Genome Nucleotide Excision Repair (GG-NER)</t>
  </si>
  <si>
    <t>Nucleotide Excision Repair</t>
  </si>
  <si>
    <t>Transcription-Coupled Nucleotide Excision Repair (TC-NER)</t>
  </si>
  <si>
    <t>P84243</t>
  </si>
  <si>
    <t>H3F3A</t>
  </si>
  <si>
    <t>p38 mapk signaling pathway</t>
  </si>
  <si>
    <t>the prc2 complex sets long-term gene silencing through modification of histone tails</t>
  </si>
  <si>
    <t>Alcoholism</t>
  </si>
  <si>
    <t>Aurora B signaling</t>
  </si>
  <si>
    <t>Aurora C signaling</t>
  </si>
  <si>
    <t>Activated PKN1 stimulates transcription of AR (androgen receptor) regulated genes KLK2 and KLK3</t>
  </si>
  <si>
    <t>Activation of anterior HOX genes in hindbrain development during early embryogenesis</t>
  </si>
  <si>
    <t>Activation of HOX genes during differentiation</t>
  </si>
  <si>
    <t>Amyloid fiber formation</t>
  </si>
  <si>
    <t>Cellular Senescence</t>
  </si>
  <si>
    <t>Condensation of Prophase Chromosomes</t>
  </si>
  <si>
    <t>DNA methylation</t>
  </si>
  <si>
    <t>Epigenetic regulation of gene expression</t>
  </si>
  <si>
    <t>ERCC6 (CSB) and EHMT2 (G9a) positively regulate rRNA expression</t>
  </si>
  <si>
    <t>Formation of the beta-catenin:TCF transactivating complex</t>
  </si>
  <si>
    <t>Gene Silencing by RNA</t>
  </si>
  <si>
    <t>Meiosis</t>
  </si>
  <si>
    <t>Meiotic recombination</t>
  </si>
  <si>
    <t>Negative epigenetic regulation of rRNA expression</t>
  </si>
  <si>
    <t>NoRC negatively regulates rRNA expression</t>
  </si>
  <si>
    <t>Oxidative Stress Induced Senescence</t>
  </si>
  <si>
    <t>Positive epigenetic regulation of rRNA expression</t>
  </si>
  <si>
    <t>PRC2 methylates histones and DNA</t>
  </si>
  <si>
    <t>RHO GTPases activate PKNs</t>
  </si>
  <si>
    <t>RNA Polymerase I Chain Elongation</t>
  </si>
  <si>
    <t>RNA Polymerase I Promoter Clearance</t>
  </si>
  <si>
    <t>RNA Polymerase I Promoter Opening</t>
  </si>
  <si>
    <t>RNA Polymerase I Transcription</t>
  </si>
  <si>
    <t>Senescence-Associated Secretory Phenotype (SASP)</t>
  </si>
  <si>
    <t>SIRT1 negatively regulates rRNA Expression</t>
  </si>
  <si>
    <t>Transcriptional regulation by small RNAs</t>
  </si>
  <si>
    <t>Gastric Cancer Network 1</t>
  </si>
  <si>
    <t>Histone Modifications</t>
  </si>
  <si>
    <t>P62805</t>
  </si>
  <si>
    <t>HIST1H4A</t>
  </si>
  <si>
    <t>Signaling events mediated by HDAC Class III</t>
  </si>
  <si>
    <t>Chromatin modifying enzymes</t>
  </si>
  <si>
    <t>Chromatin organization</t>
  </si>
  <si>
    <t>Chromosome Maintenance</t>
  </si>
  <si>
    <t>Deposition of new CENPA-containing nucleosomes at the centromere</t>
  </si>
  <si>
    <t>DNA Damage/Telomere Stress Induced Senescence</t>
  </si>
  <si>
    <t>DNA Double Strand Break Response</t>
  </si>
  <si>
    <t>DNA Double-Strand Break Repair</t>
  </si>
  <si>
    <t>G2/M DNA damage checkpoint</t>
  </si>
  <si>
    <t>HATs acetylate histones</t>
  </si>
  <si>
    <t>HDACs deacetylate histones</t>
  </si>
  <si>
    <t>HDMs demethylate histones</t>
  </si>
  <si>
    <t>HDR through Homologous Recombination (HR) or Single Strand Annealing (SSA)</t>
  </si>
  <si>
    <t>Homology Directed Repair</t>
  </si>
  <si>
    <t>Meiotic synapsis</t>
  </si>
  <si>
    <t>Nonhomologous End-Joining (NHEJ)</t>
  </si>
  <si>
    <t>Nucleosome assembly</t>
  </si>
  <si>
    <t>Packaging Of Telomere Ends</t>
  </si>
  <si>
    <t>PKMTs methylate histone lysines</t>
  </si>
  <si>
    <t>Processing of DNA double-strand break ends</t>
  </si>
  <si>
    <t>Recruitment and ATM-mediated phosphorylation of repair and signaling proteins at DNA double strand breaks</t>
  </si>
  <si>
    <t>RMTs methylate histone arginines</t>
  </si>
  <si>
    <t>SUMO E3 ligases SUMOylate target proteins</t>
  </si>
  <si>
    <t>SUMOylation</t>
  </si>
  <si>
    <t>SUMOylation of chromatin organization proteins</t>
  </si>
  <si>
    <t>Telomere Maintenance</t>
  </si>
  <si>
    <t>O43301</t>
  </si>
  <si>
    <t>HSPA12A</t>
  </si>
  <si>
    <t>Q13418</t>
  </si>
  <si>
    <t>ILK</t>
  </si>
  <si>
    <t>GSK3_as_a_convergence_point_in_hypertrophic_signaling</t>
  </si>
  <si>
    <t>GSK3beta_regulation_by_signaling_pathways</t>
  </si>
  <si>
    <t>Wnt_signaling_in_cardiomyocyte_hypertrophy</t>
  </si>
  <si>
    <t>Endometrial cancer</t>
  </si>
  <si>
    <t>PPAR signaling pathway</t>
  </si>
  <si>
    <t>Wnt</t>
  </si>
  <si>
    <t>Integrin-linked kinase signaling</t>
  </si>
  <si>
    <t>Osteopontin-mediated events</t>
  </si>
  <si>
    <t>Neuro2A Differentiation by G alpha i/o Pathway</t>
  </si>
  <si>
    <t>Eukaryotic Transcription Initiation</t>
  </si>
  <si>
    <t>Q9NPH2</t>
  </si>
  <si>
    <t>ISYNA1</t>
  </si>
  <si>
    <t>&lt;i&gt;myo&lt;/i&gt;-inositol &lt;i&gt;de novo&lt;/i&gt; biosynthesis</t>
  </si>
  <si>
    <t>Inositol phosphate metabolism</t>
  </si>
  <si>
    <t>Synthesis of IP2, IP, and Ins in the cytosol</t>
  </si>
  <si>
    <t>Inositol Metabolism</t>
  </si>
  <si>
    <t>Inositol Phosphate Metabolism</t>
  </si>
  <si>
    <t>myo-inositol biosynthesis</t>
  </si>
  <si>
    <t>myo-inositol from D-glucose 6-phosphate</t>
  </si>
  <si>
    <t>Polyol metabolism</t>
  </si>
  <si>
    <t>P26006</t>
  </si>
  <si>
    <t>ITGA3</t>
  </si>
  <si>
    <t>Arrhythmogenic right ventricular cardiomyopathy (ARVC)</t>
  </si>
  <si>
    <t>Dilated cardiomyopathy</t>
  </si>
  <si>
    <t>Hypertrophic cardiomyopathy (HCM)</t>
  </si>
  <si>
    <t>Arf6 trafficking events</t>
  </si>
  <si>
    <t>IL23-mediated signaling events</t>
  </si>
  <si>
    <t>Urokinase-type plasminogen activator (uPA) and uPAR-mediated signaling</t>
  </si>
  <si>
    <t>Validated transcriptional targets of deltaNp63 isoforms</t>
  </si>
  <si>
    <t>Validated transcriptional targets of TAp63 isoforms</t>
  </si>
  <si>
    <t>Arrhythmogenic Right Ventricular Cardiomyopathy</t>
  </si>
  <si>
    <t>P05556</t>
  </si>
  <si>
    <t>ITGB1</t>
  </si>
  <si>
    <t>b cell survival pathway</t>
  </si>
  <si>
    <t>integrin signaling pathway</t>
  </si>
  <si>
    <t>Leishmaniasis</t>
  </si>
  <si>
    <t>Platelet activation</t>
  </si>
  <si>
    <t>Proteoglycans in cancer</t>
  </si>
  <si>
    <t>Gastrin</t>
  </si>
  <si>
    <t>a4b7 Integrin signaling</t>
  </si>
  <si>
    <t>a6b1 and a6b4 Integrin signaling</t>
  </si>
  <si>
    <t>Alpha4 beta1 integrin signaling events</t>
  </si>
  <si>
    <t>Angiopoietin receptor Tie2-mediated signaling</t>
  </si>
  <si>
    <t>RhoA signaling pathway</t>
  </si>
  <si>
    <t>Signaling events mediated by TCPTP</t>
  </si>
  <si>
    <t>Syndecan-2-mediated signaling events</t>
  </si>
  <si>
    <t>Syndecan-4-mediated signaling events</t>
  </si>
  <si>
    <t>Elastic fibre formation</t>
  </si>
  <si>
    <t>Fibronectin matrix formation</t>
  </si>
  <si>
    <t>MET interacts with TNS proteins</t>
  </si>
  <si>
    <t>Molecules associated with elastic fibres</t>
  </si>
  <si>
    <t>Other semaphorin interactions</t>
  </si>
  <si>
    <t>Platelet Adhesion to exposed collagen</t>
  </si>
  <si>
    <t>Syndecan interactions</t>
  </si>
  <si>
    <t>DAPk family</t>
  </si>
  <si>
    <t>Neural Crest Differentiation</t>
  </si>
  <si>
    <t>Rac1/Pak1/p38/MMP-2 pathway</t>
  </si>
  <si>
    <t>Signaling of Hepatocyte Growth Factor Receptor</t>
  </si>
  <si>
    <t>TGF-beta Signaling Pathway</t>
  </si>
  <si>
    <t>P55268</t>
  </si>
  <si>
    <t>LAMB2</t>
  </si>
  <si>
    <t>Alpha6 beta4 integrin-ligand interactions</t>
  </si>
  <si>
    <t>Alpha 6 Beta 4 signaling pathway</t>
  </si>
  <si>
    <t>Inflammatory Response Pathway</t>
  </si>
  <si>
    <t>Q8NC56</t>
  </si>
  <si>
    <t>LEMD2</t>
  </si>
  <si>
    <t>Clearance of Nuclear Envelope Membranes from Chromatin</t>
  </si>
  <si>
    <t>Depolymerisation of the Nuclear Lamina</t>
  </si>
  <si>
    <t>Initiation of Nuclear Envelope Reformation</t>
  </si>
  <si>
    <t>Nuclear Envelope Breakdown</t>
  </si>
  <si>
    <t>Nuclear Envelope Reassembly</t>
  </si>
  <si>
    <t>P08519</t>
  </si>
  <si>
    <t>LPA</t>
  </si>
  <si>
    <t>amb2 Integrin signaling</t>
  </si>
  <si>
    <t>LDL remodeling</t>
  </si>
  <si>
    <t>Plasma lipoprotein assembly, remodeling, and clearance</t>
  </si>
  <si>
    <t>Plasma lipoprotein remodeling</t>
  </si>
  <si>
    <t>G alpha 13 Pathway</t>
  </si>
  <si>
    <t>Q86UL8</t>
  </si>
  <si>
    <t>MAGI2</t>
  </si>
  <si>
    <t>Pathways Affected in Adenoid Cystic Carcinoma</t>
  </si>
  <si>
    <t>P28482</t>
  </si>
  <si>
    <t>MAPK1</t>
  </si>
  <si>
    <t>angiotensin ii mediated activation of jnk pathway via pyk2 dependent signaling</t>
  </si>
  <si>
    <t>aspirin blocks signaling pathway involved in platelet activation</t>
  </si>
  <si>
    <t>bioactive peptide induced signaling pathway</t>
  </si>
  <si>
    <t>cadmium induces dna synthesis and proliferation in macrophages</t>
  </si>
  <si>
    <t>ccr3 signaling in eosinophils</t>
  </si>
  <si>
    <t>ceramide signaling pathway</t>
  </si>
  <si>
    <t>erk1/erk2 mapk signaling pathway</t>
  </si>
  <si>
    <t>fc epsilon receptor i signaling in mast cells</t>
  </si>
  <si>
    <t>fmlp induced chemokine gene expression in hmc-1 cells</t>
  </si>
  <si>
    <t>human cytomegalovirus and map kinase pathways</t>
  </si>
  <si>
    <t>il-2 receptor beta chain in t cell activation</t>
  </si>
  <si>
    <t>influence of ras and rho proteins on g1 to s transition</t>
  </si>
  <si>
    <t>keratinocyte differentiation</t>
  </si>
  <si>
    <t>links between pyk2 and map kinases</t>
  </si>
  <si>
    <t>mapkinase signaling pathway</t>
  </si>
  <si>
    <t>mechanism of gene regulation by peroxisome proliferators via ppara</t>
  </si>
  <si>
    <t>melanocyte development and pigmentation pathway</t>
  </si>
  <si>
    <t>phospholipids as signalling intermediaries</t>
  </si>
  <si>
    <t>phosphorylation of mek1 by cdk5/p35 down regulates the map kinase pathway</t>
  </si>
  <si>
    <t>regulation of eif-4e and p70s6 kinase</t>
  </si>
  <si>
    <t>regulation of splicing through sam68</t>
  </si>
  <si>
    <t>role of -arrestins in the activation and targeting of map kinases</t>
  </si>
  <si>
    <t>role of egf receptor transactivation by gpcrs in cardiac hypertrophy</t>
  </si>
  <si>
    <t>role of erbb2 in signal transduction and oncology</t>
  </si>
  <si>
    <t>role of erk5 in neuronal survival pathway</t>
  </si>
  <si>
    <t>role of mal in rho-mediated activation of srf</t>
  </si>
  <si>
    <t>roles of  arrestin dependent recruitment of src kinases in gpcr signaling</t>
  </si>
  <si>
    <t>sprouty regulation of tyrosine kinase signals</t>
  </si>
  <si>
    <t>stat3 signaling pathway</t>
  </si>
  <si>
    <t>trefoil factors initiate mucosal healing</t>
  </si>
  <si>
    <t>MAP kinase cascade</t>
  </si>
  <si>
    <t>CD4 T cell receptor signaling-ERK cascade</t>
  </si>
  <si>
    <t>CD4 T cell receptor signaling-JNK cascade</t>
  </si>
  <si>
    <t>EGF</t>
  </si>
  <si>
    <t>FGF</t>
  </si>
  <si>
    <t>GPCR Adenosine A2A receptor</t>
  </si>
  <si>
    <t>GPCR GroupI metabotropic glutamate receptor</t>
  </si>
  <si>
    <t>GPCR signaling-G alpha q</t>
  </si>
  <si>
    <t>GPCR signaling-G alpha s Epac and ERK</t>
  </si>
  <si>
    <t>GPCR signaling-G alpha s PKA and ERK</t>
  </si>
  <si>
    <t>HGF</t>
  </si>
  <si>
    <t>IGF signaling</t>
  </si>
  <si>
    <t>insulin</t>
  </si>
  <si>
    <t>insulin Mam</t>
  </si>
  <si>
    <t>NGF</t>
  </si>
  <si>
    <t>PDGF</t>
  </si>
  <si>
    <t>acute_Myeloid_leukemia_Signaling</t>
  </si>
  <si>
    <t>ANG_II_and_JAK_STAT_interactions_in_mediating_cardiac_myocyte_function</t>
  </si>
  <si>
    <t>Cardiac_Hypertrophy</t>
  </si>
  <si>
    <t>EGF_receptor_transactivation_in_Cardiac_Hypertrophy</t>
  </si>
  <si>
    <t>FAS_signaling_in_cardiac_hypertrophy</t>
  </si>
  <si>
    <t>GAP_JUNCTION_REGULATION</t>
  </si>
  <si>
    <t>GP130_JAK_STAT_pathway</t>
  </si>
  <si>
    <t>JAK_STAT_pathway_in_postconditioning_ischemia</t>
  </si>
  <si>
    <t>Acute myeloid leukemia</t>
  </si>
  <si>
    <t>Adrenergic signaling in cardiomyocytes</t>
  </si>
  <si>
    <t>Aldosterone-regulated sodium reabsorption</t>
  </si>
  <si>
    <t>B cell receptor signaling pathway</t>
  </si>
  <si>
    <t>Bladder cancer</t>
  </si>
  <si>
    <t>Breast cancer</t>
  </si>
  <si>
    <t>cAMP signaling pathway</t>
  </si>
  <si>
    <t>Central carbon metabolism in cancer</t>
  </si>
  <si>
    <t>cGMP-PKG signaling pathway</t>
  </si>
  <si>
    <t>Chagas disease (American trypanosomiasis)</t>
  </si>
  <si>
    <t>Chemokine signaling pathway</t>
  </si>
  <si>
    <t>Choline metabolism in cancer</t>
  </si>
  <si>
    <t>Cholinergic synapse</t>
  </si>
  <si>
    <t>Chronic myeloid leukemia</t>
  </si>
  <si>
    <t>Circadian entrainment</t>
  </si>
  <si>
    <t>Dorso-ventral axis formation</t>
  </si>
  <si>
    <t>ErbB signaling pathway</t>
  </si>
  <si>
    <t>Fc epsilon RI signaling pathway</t>
  </si>
  <si>
    <t>Gap junction</t>
  </si>
  <si>
    <t>Glioma</t>
  </si>
  <si>
    <t>Glutamatergic synapse</t>
  </si>
  <si>
    <t>GnRH signaling pathway</t>
  </si>
  <si>
    <t>Hepatitis B</t>
  </si>
  <si>
    <t>Hepatitis C</t>
  </si>
  <si>
    <t>Insulin signaling pathway</t>
  </si>
  <si>
    <t>Long-term depression</t>
  </si>
  <si>
    <t>Long-term potentiation</t>
  </si>
  <si>
    <t>Melanogenesis</t>
  </si>
  <si>
    <t>Melanoma</t>
  </si>
  <si>
    <t>mTOR signaling pathway</t>
  </si>
  <si>
    <t>Non-small cell lung cancer</t>
  </si>
  <si>
    <t>Oocyte meiosis</t>
  </si>
  <si>
    <t>Osteoclast differentiation</t>
  </si>
  <si>
    <t>Oxytocin signaling pathway</t>
  </si>
  <si>
    <t>Pancreatic cancer</t>
  </si>
  <si>
    <t>Phospholipase D signaling pathway</t>
  </si>
  <si>
    <t>Prolactin signaling pathway</t>
  </si>
  <si>
    <t>Ras signaling pathway</t>
  </si>
  <si>
    <t>Renal cell carcinoma</t>
  </si>
  <si>
    <t>Retrograde endocannabinoid signaling</t>
  </si>
  <si>
    <t>Serotonergic synapse</t>
  </si>
  <si>
    <t>Signaling pathways regulating pluripotency of stem cells</t>
  </si>
  <si>
    <t>Sphingolipid signaling pathway</t>
  </si>
  <si>
    <t>T cell receptor signaling pathway</t>
  </si>
  <si>
    <t>TGF-beta signaling pathway</t>
  </si>
  <si>
    <t>Th1 and Th2 cell differentiation</t>
  </si>
  <si>
    <t>Thyroid cancer</t>
  </si>
  <si>
    <t>Thyroid hormone signaling pathway</t>
  </si>
  <si>
    <t>TNF signaling pathway</t>
  </si>
  <si>
    <t>Toll-like receptor signaling pathway</t>
  </si>
  <si>
    <t>Tuberculosis</t>
  </si>
  <si>
    <t>Type II diabetes mellitus</t>
  </si>
  <si>
    <t>Vascular smooth muscle contraction</t>
  </si>
  <si>
    <t>VEGF signaling pathway</t>
  </si>
  <si>
    <t>BCR</t>
  </si>
  <si>
    <t>BDNF</t>
  </si>
  <si>
    <t>CRH</t>
  </si>
  <si>
    <t>Fibroblast growth factor-1</t>
  </si>
  <si>
    <t>Ghrelin</t>
  </si>
  <si>
    <t>ID</t>
  </si>
  <si>
    <t>IL-7</t>
  </si>
  <si>
    <t>IL1</t>
  </si>
  <si>
    <t>IL11</t>
  </si>
  <si>
    <t>IL2</t>
  </si>
  <si>
    <t>IL3</t>
  </si>
  <si>
    <t>IL4</t>
  </si>
  <si>
    <t>IL9</t>
  </si>
  <si>
    <t>KitReceptor</t>
  </si>
  <si>
    <t>Leptin</t>
  </si>
  <si>
    <t>Oncostatin_M</t>
  </si>
  <si>
    <t>RAGE</t>
  </si>
  <si>
    <t>TSLP</t>
  </si>
  <si>
    <t>TWEAK</t>
  </si>
  <si>
    <t>ACE_Inhibitor_Pathway_Pharmacodynamics</t>
  </si>
  <si>
    <t>Agents_Acting_on_the_Renin_Angiotensin_System_Pathway_Pharmacodynamics</t>
  </si>
  <si>
    <t>Beta_agonist_Beta_blocker_Pathway_Pharmacodynamics</t>
  </si>
  <si>
    <t>Diuretics_Pathway_Pharmacodynamics</t>
  </si>
  <si>
    <t>EGFR_Inhibitor_Pathway_Pharmacodynamics</t>
  </si>
  <si>
    <t>Sorafenib_Pharmacodynamics</t>
  </si>
  <si>
    <t>VEGF_Signaling_Pathway</t>
  </si>
  <si>
    <t>Vemurafenib_Pathway_Pharmacodynamics</t>
  </si>
  <si>
    <t>ALK1 signaling events</t>
  </si>
  <si>
    <t>Arf6 downstream pathway</t>
  </si>
  <si>
    <t>ATF-2 transcription factor network</t>
  </si>
  <si>
    <t>BCR signaling pathway</t>
  </si>
  <si>
    <t>BMP receptor signaling</t>
  </si>
  <si>
    <t>Cellular roles of Anthrax toxin</t>
  </si>
  <si>
    <t>Ceramide signaling pathway</t>
  </si>
  <si>
    <t>Class IB PI3K non-lipid kinase events</t>
  </si>
  <si>
    <t>CXCR3-mediated signaling events</t>
  </si>
  <si>
    <t>Downstream signaling in na&amp;#xef;ve CD8+ T cells</t>
  </si>
  <si>
    <t>Endothelins</t>
  </si>
  <si>
    <t>EPHB forward signaling</t>
  </si>
  <si>
    <t>ErbB1 downstream signaling</t>
  </si>
  <si>
    <t>ErbB2/ErbB3 signaling events</t>
  </si>
  <si>
    <t>ErbB4 signaling events</t>
  </si>
  <si>
    <t>Fc-epsilon receptor I signaling in mast cells</t>
  </si>
  <si>
    <t>FGF signaling pathway</t>
  </si>
  <si>
    <t>Glucocorticoid receptor regulatory network</t>
  </si>
  <si>
    <t>GMCSF-mediated signaling events</t>
  </si>
  <si>
    <t>IFN-gamma pathway</t>
  </si>
  <si>
    <t>IL2-mediated signaling events</t>
  </si>
  <si>
    <t>Netrin-mediated signaling events</t>
  </si>
  <si>
    <t>Neurotrophic factor-mediated Trk receptor signaling</t>
  </si>
  <si>
    <t>Nongenotropic Androgen signaling</t>
  </si>
  <si>
    <t>Presenilin action in Notch and Wnt signaling</t>
  </si>
  <si>
    <t>Ras signaling in the CD4+ TCR pathway</t>
  </si>
  <si>
    <t>Regulation of cytoplasmic and nuclear SMAD2/3 signaling</t>
  </si>
  <si>
    <t>Regulation of Telomerase</t>
  </si>
  <si>
    <t>Retinoic acid receptors-mediated signaling</t>
  </si>
  <si>
    <t>S1P1 pathway</t>
  </si>
  <si>
    <t>S1P2 pathway</t>
  </si>
  <si>
    <t>S1P3 pathway</t>
  </si>
  <si>
    <t>S1P4 pathway</t>
  </si>
  <si>
    <t>Signaling events mediated by Hepatocyte Growth Factor Receptor (c-Met)</t>
  </si>
  <si>
    <t>Signaling events regulated by Ret tyrosine kinase</t>
  </si>
  <si>
    <t>TRAIL signaling pathway</t>
  </si>
  <si>
    <t>Trk receptor signaling mediated by the MAPK pathway</t>
  </si>
  <si>
    <t>VEGFR1 specific signals</t>
  </si>
  <si>
    <t>Activated TLR4 signalling</t>
  </si>
  <si>
    <t>Activation of NMDA receptor and postsynaptic events</t>
  </si>
  <si>
    <t>Activation of the AP-1 family of transcription factors</t>
  </si>
  <si>
    <t>Advanced glycosylation endproduct receptor signaling</t>
  </si>
  <si>
    <t>Ca-dependent events</t>
  </si>
  <si>
    <t>CREB phosphorylation through the activation of Ras</t>
  </si>
  <si>
    <t>ERK/MAPK targets</t>
  </si>
  <si>
    <t>ERKs are inactivated</t>
  </si>
  <si>
    <t>G-protein mediated events</t>
  </si>
  <si>
    <t>GAB1 signalosome</t>
  </si>
  <si>
    <t>Golgi Cisternae Pericentriolar Stack Reorganization</t>
  </si>
  <si>
    <t>Growth hormone receptor signaling</t>
  </si>
  <si>
    <t>MAP kinase activation in TLR cascade</t>
  </si>
  <si>
    <t>MAP2K and MAPK activation</t>
  </si>
  <si>
    <t>MAPK targets/ Nuclear events mediated by MAP kinases</t>
  </si>
  <si>
    <t>MAPK1 (ERK2) activation</t>
  </si>
  <si>
    <t>MyD88 cascade initiated on plasma membrane</t>
  </si>
  <si>
    <t>MyD88 dependent cascade initiated on endosome</t>
  </si>
  <si>
    <t>MyD88-independent TLR3/TLR4 cascade</t>
  </si>
  <si>
    <t>MyD88:Mal cascade initiated on plasma membrane</t>
  </si>
  <si>
    <t>Negative feedback regulation of MAPK pathway</t>
  </si>
  <si>
    <t>Negative regulation of FGFR1 signaling</t>
  </si>
  <si>
    <t>Negative regulation of FGFR2 signaling</t>
  </si>
  <si>
    <t>Negative regulation of FGFR3 signaling</t>
  </si>
  <si>
    <t>Negative regulation of FGFR4 signaling</t>
  </si>
  <si>
    <t>Negative regulation of MAPK pathway</t>
  </si>
  <si>
    <t>Negative regulation of the PI3K/AKT network</t>
  </si>
  <si>
    <t>Neurotransmitter receptors and postsynaptic signal transmission</t>
  </si>
  <si>
    <t>Nuclear Events (kinase and transcription factor activation)</t>
  </si>
  <si>
    <t>Oncogene Induced Senescence</t>
  </si>
  <si>
    <t>Oncogenic MAPK signaling</t>
  </si>
  <si>
    <t>Opioid Signalling</t>
  </si>
  <si>
    <t>Paradoxical activation of RAF signaling by kinase inactive BRAF</t>
  </si>
  <si>
    <t>phospho-PLA2 pathway</t>
  </si>
  <si>
    <t>PI3K/AKT activation</t>
  </si>
  <si>
    <t>PI5P, PP2A and IER3 Regulate PI3K/AKT Signaling</t>
  </si>
  <si>
    <t>PIP3 activates AKT signaling</t>
  </si>
  <si>
    <t>PLC beta mediated events</t>
  </si>
  <si>
    <t>Post NMDA receptor activation events</t>
  </si>
  <si>
    <t>RAF-independent MAPK1/3 activation</t>
  </si>
  <si>
    <t>Recycling pathway of L1</t>
  </si>
  <si>
    <t>Role of LAT2/NTAL/LAB on calcium mobilization</t>
  </si>
  <si>
    <t>RSK activation</t>
  </si>
  <si>
    <t>Signal attenuation</t>
  </si>
  <si>
    <t>Signaling by BRAF and RAF fusions</t>
  </si>
  <si>
    <t>Signaling by FGFR</t>
  </si>
  <si>
    <t>Signaling by FGFR1</t>
  </si>
  <si>
    <t>Signaling by FGFR2</t>
  </si>
  <si>
    <t>Signaling by FGFR3</t>
  </si>
  <si>
    <t>Signaling by FGFR4</t>
  </si>
  <si>
    <t>Signaling by high-kinase activity BRAF mutants</t>
  </si>
  <si>
    <t>Signaling by moderate kinase activity BRAF mutants</t>
  </si>
  <si>
    <t>Signaling by RAS mutants</t>
  </si>
  <si>
    <t>Spry regulation of FGF signaling</t>
  </si>
  <si>
    <t>Thrombin signalling through proteinase activated receptors (PARs)</t>
  </si>
  <si>
    <t>Toll Like Receptor 10 (TLR10) Cascade</t>
  </si>
  <si>
    <t>Toll Like Receptor 2 (TLR2) Cascade</t>
  </si>
  <si>
    <t>Toll Like Receptor 3 (TLR3) Cascade</t>
  </si>
  <si>
    <t>Toll Like Receptor 4 (TLR4) Cascade</t>
  </si>
  <si>
    <t>Toll Like Receptor 5 (TLR5) Cascade</t>
  </si>
  <si>
    <t>Toll Like Receptor 7/8 (TLR7/8) Cascade</t>
  </si>
  <si>
    <t>Toll Like Receptor 9 (TLR9) Cascade</t>
  </si>
  <si>
    <t>Toll Like Receptor TLR1:TLR2 Cascade</t>
  </si>
  <si>
    <t>Toll Like Receptor TLR6:TLR2 Cascade</t>
  </si>
  <si>
    <t>TRAF6 mediated induction of NFkB and MAP kinases upon TLR7/8 or 9 activation</t>
  </si>
  <si>
    <t>TRIF-mediated TLR3/TLR4 signaling</t>
  </si>
  <si>
    <t>Signalink</t>
  </si>
  <si>
    <t>EGF-Core</t>
  </si>
  <si>
    <t>TGF-Core</t>
  </si>
  <si>
    <t>SIGNOR</t>
  </si>
  <si>
    <t>Glucocorticoid Receptor</t>
  </si>
  <si>
    <t>Fc Epsilon Receptor I Signaling in Mast Cells</t>
  </si>
  <si>
    <t>Insulin Signalling</t>
  </si>
  <si>
    <t>Intracellular Signalling Through Adenosine Receptor A2a and Adenosine</t>
  </si>
  <si>
    <t>Intracellular Signalling Through Adenosine Receptor A2b and Adenosine</t>
  </si>
  <si>
    <t>Apoptosis Anti-Apoptosis Network</t>
  </si>
  <si>
    <t>Apoptosis In The Ear</t>
  </si>
  <si>
    <t>G2-M Phase of the Cell Cycle</t>
  </si>
  <si>
    <t>Hearing and Vision Proteins</t>
  </si>
  <si>
    <t>MAPK signaling</t>
  </si>
  <si>
    <t>Adrenergic Pathway</t>
  </si>
  <si>
    <t>Angiotensin II-Stimulated Signaling through G Proteins and beta-Arrestin</t>
  </si>
  <si>
    <t>B Cell Antigen Receptor</t>
  </si>
  <si>
    <t>Differentiation Pathway in PC12 Cells</t>
  </si>
  <si>
    <t>ERK1/ERK2 MAPK Pathway</t>
  </si>
  <si>
    <t>G alpha 12 Pathway</t>
  </si>
  <si>
    <t>G alpha i Pathway</t>
  </si>
  <si>
    <t>G alpha s Pathway</t>
  </si>
  <si>
    <t>G Protein-Independent 7 Transmembrane Receptor Signaling</t>
  </si>
  <si>
    <t>Granule Cell Survival Pathway</t>
  </si>
  <si>
    <t>IGF-1 Receptor Signaling through beta-Arrestin</t>
  </si>
  <si>
    <t>Insulin Signaling Pathway</t>
  </si>
  <si>
    <t>Interleukin 1 (IL-1) Pathway</t>
  </si>
  <si>
    <t>JNK MAPK Pathway</t>
  </si>
  <si>
    <t>Mitochondrial Pathway of Apoptosis: Caspases</t>
  </si>
  <si>
    <t>Myocyte Adrenergic Pathway</t>
  </si>
  <si>
    <t>Natural Killer Cell Receptor Signaling Pathway</t>
  </si>
  <si>
    <t>Seven Transmembrane Receptor Signaling Through beta-Arrestin</t>
  </si>
  <si>
    <t>Toll-Like Receptor Pathway</t>
  </si>
  <si>
    <t>EGFR_signaling_for_RTKC</t>
  </si>
  <si>
    <t>4-hydroxytamoxifen, Dexamethasone, and Retinoic Acids Regulation of p27 Expression</t>
  </si>
  <si>
    <t>AGE/RAGE pathway</t>
  </si>
  <si>
    <t>Alzheimers Disease</t>
  </si>
  <si>
    <t>Angiogenesis</t>
  </si>
  <si>
    <t>Aryl Hydrocarbon Receptor</t>
  </si>
  <si>
    <t>B Cell Receptor Signaling Pathway</t>
  </si>
  <si>
    <t>BDNF-TrkB Signaling</t>
  </si>
  <si>
    <t>Bladder Cancer</t>
  </si>
  <si>
    <t>Common Pathways Underlying Drug Addiction</t>
  </si>
  <si>
    <t>Corticotropin-releasing hormone signaling pathway</t>
  </si>
  <si>
    <t>EBV LMP1 signaling</t>
  </si>
  <si>
    <t>Endothelin Pathways</t>
  </si>
  <si>
    <t>EPO Receptor Signaling</t>
  </si>
  <si>
    <t>ErbB Signaling Pathway</t>
  </si>
  <si>
    <t>ERK Pathway in Huntington's Disease</t>
  </si>
  <si>
    <t>ESC Pluripotency Pathways</t>
  </si>
  <si>
    <t>Heart Development</t>
  </si>
  <si>
    <t>Human Thyroid Stimulating Hormone (TSH) signaling pathway</t>
  </si>
  <si>
    <t>Hypothesized Pathways in Pathogenesis of Cardiovascular Disease</t>
  </si>
  <si>
    <t>IL-1 signaling pathway</t>
  </si>
  <si>
    <t>IL-2 Signaling Pathway</t>
  </si>
  <si>
    <t>IL-3 Signaling Pathway</t>
  </si>
  <si>
    <t>IL-4 Signaling Pathway</t>
  </si>
  <si>
    <t>IL-5 Signaling Pathway</t>
  </si>
  <si>
    <t>IL-6 signaling pathway</t>
  </si>
  <si>
    <t>IL-7 Signaling Pathway</t>
  </si>
  <si>
    <t>IL17 signaling pathway</t>
  </si>
  <si>
    <t>Interleukin-11 Signaling Pathway</t>
  </si>
  <si>
    <t>Kit receptor signaling pathway</t>
  </si>
  <si>
    <t>Leptin signaling pathway</t>
  </si>
  <si>
    <t>MAPK  and NFkB Signalling Pathways Inhibited by Yersinia YopJ</t>
  </si>
  <si>
    <t>MAPK Cascade</t>
  </si>
  <si>
    <t>MFAP5-mediated ovarian cancer cell motility and invasiveness</t>
  </si>
  <si>
    <t>Oncostatin M Signaling Pathway</t>
  </si>
  <si>
    <t>Osteopontin Signaling</t>
  </si>
  <si>
    <t>PDGF Pathway</t>
  </si>
  <si>
    <t>Physiological and Pathological Hypertrophy  of the Heart</t>
  </si>
  <si>
    <t>RANKL/RANK (Receptor activator of NFKB (ligand)) Signaling Pathway</t>
  </si>
  <si>
    <t>Senescence and Autophagy in Cancer</t>
  </si>
  <si>
    <t>Serotonin Receptor 2 and ELK-SRF/GATA4 signaling</t>
  </si>
  <si>
    <t>Serotonin Receptor 4/6/7 and NR3C Signaling</t>
  </si>
  <si>
    <t>Signal Transduction of S1P Receptor</t>
  </si>
  <si>
    <t>Signaling Pathways in Glioblastoma</t>
  </si>
  <si>
    <t>Structural Pathway of Interleukin 1 (IL-1)</t>
  </si>
  <si>
    <t>T-Cell antigen Receptor (TCR)  Signaling Pathway</t>
  </si>
  <si>
    <t>TCA Cycle Nutrient Utilization and Invasiveness of Ovarian Cancer</t>
  </si>
  <si>
    <t>TGF-B Signaling in Thyroid Cells for Epithelial-Mesenchymal Transition</t>
  </si>
  <si>
    <t>TNF alpha Signaling Pathway</t>
  </si>
  <si>
    <t>TNF related weak inducer of apoptosis (TWEAK) Signaling Pathway</t>
  </si>
  <si>
    <t>Toll-like Receptor Signaling Pathway</t>
  </si>
  <si>
    <t>Toll-like Receptor Signaling</t>
  </si>
  <si>
    <t>Vitamin A and Carotenoid Metabolism</t>
  </si>
  <si>
    <t>Wnt Signaling Pathway Netpath</t>
  </si>
  <si>
    <t>Q9H8L6</t>
  </si>
  <si>
    <t>MMRN2</t>
  </si>
  <si>
    <t>O00159</t>
  </si>
  <si>
    <t>MYO1C</t>
  </si>
  <si>
    <t>Translocation of GLUT4 to the plasma membrane</t>
  </si>
  <si>
    <t>MYO3A Interacting Proteins in the Auditory System</t>
  </si>
  <si>
    <t>MYO7A Interactions In The Ear</t>
  </si>
  <si>
    <t>O60500</t>
  </si>
  <si>
    <t>NPHS1</t>
  </si>
  <si>
    <t>Nephrin/Neph1 signaling in the kidney podocyte</t>
  </si>
  <si>
    <t>O00264</t>
  </si>
  <si>
    <t>PGRMC1</t>
  </si>
  <si>
    <t>Q15149</t>
  </si>
  <si>
    <t>PLEC</t>
  </si>
  <si>
    <t>Apoptotic cleavage of cellular proteins</t>
  </si>
  <si>
    <t>Apoptotic execution  phase</t>
  </si>
  <si>
    <t>Type I hemidesmosome assembly</t>
  </si>
  <si>
    <t>P13861</t>
  </si>
  <si>
    <t>PRKAR2A</t>
  </si>
  <si>
    <t>actions of nitric oxide in the heart</t>
  </si>
  <si>
    <t>activation of camp-dependent protein kinase pka</t>
  </si>
  <si>
    <t>activation of csk by camp-dependent protein kinase inhibits signaling through the t cell receptor</t>
  </si>
  <si>
    <t>attenuation of gpcr signaling</t>
  </si>
  <si>
    <t>chrebp regulation by carbohydrates and camp</t>
  </si>
  <si>
    <t>cystic fibrosis transmembrane conductance regulator (cftr) and beta 2 adrenergic receptor (b2ar) pathway</t>
  </si>
  <si>
    <t>gata3 participate in activating the th2 cytokine genes expression</t>
  </si>
  <si>
    <t>nitric oxide signaling pathway</t>
  </si>
  <si>
    <t>phospholipase c-epsilon pathway</t>
  </si>
  <si>
    <t>protein kinase a at the centrosome</t>
  </si>
  <si>
    <t>regulation of bad phosphorylation</t>
  </si>
  <si>
    <t>regulation of ck1/cdk5 by type 1 glutamate receptors</t>
  </si>
  <si>
    <t>repression of pain sensation by the transcriptional regulator dream</t>
  </si>
  <si>
    <t>rho-selective guanine exchange factor akap13 mediates stress fiber formation</t>
  </si>
  <si>
    <t>signaling pathway from g-protein families</t>
  </si>
  <si>
    <t>stathmin and breast cancer resistance to antimicrotubule agents</t>
  </si>
  <si>
    <t>transcription regulation by methyltransferase of carm1</t>
  </si>
  <si>
    <t>GPCR Dopamine D1like receptor</t>
  </si>
  <si>
    <t>GPCR signaling-cholera toxin</t>
  </si>
  <si>
    <t>Calcium_Signaling</t>
  </si>
  <si>
    <t>Effects_of_PKA_Phosphorylation_of_RyR2_in_the_HeartIn_the_nonfailing_heart_v2</t>
  </si>
  <si>
    <t>positive_and_negative_inotropic_effects_induced_by_beta2AR_agonists_in_mamalian_right_papillary_muscles</t>
  </si>
  <si>
    <t>Aquaporin-mediated transport</t>
  </si>
  <si>
    <t>Calmodulin induced events</t>
  </si>
  <si>
    <t>CaM pathway</t>
  </si>
  <si>
    <t>DAG and IP3 signaling</t>
  </si>
  <si>
    <t>DARPP-32 events</t>
  </si>
  <si>
    <t>EGFR interacts with phospholipase C-gamma</t>
  </si>
  <si>
    <t>Glucagon signaling in metabolic regulation</t>
  </si>
  <si>
    <t>Glucagon-like Peptide-1 (GLP1) regulates insulin secretion</t>
  </si>
  <si>
    <t>PKA activation</t>
  </si>
  <si>
    <t>PKA activation in glucagon signalling</t>
  </si>
  <si>
    <t>PKA-mediated phosphorylation of CREB</t>
  </si>
  <si>
    <t>PLC-gamma1 signalling</t>
  </si>
  <si>
    <t>Vasopressin regulates renal water homeostasis via Aquaporins</t>
  </si>
  <si>
    <t>Calcium Regulation in the Cardiac Cell</t>
  </si>
  <si>
    <t>miRs in Muscle Cell Differentiation</t>
  </si>
  <si>
    <t>Myometrial Relaxation and Contraction Pathways</t>
  </si>
  <si>
    <t>Q16827</t>
  </si>
  <si>
    <t>PTPRO</t>
  </si>
  <si>
    <t>Signaling events mediated by Stem cell factor receptor (c-Kit)</t>
  </si>
  <si>
    <t>Q00577</t>
  </si>
  <si>
    <t>PURA</t>
  </si>
  <si>
    <t>Q15599</t>
  </si>
  <si>
    <t>SLC9A3R2</t>
  </si>
  <si>
    <t>LPA receptor mediated events</t>
  </si>
  <si>
    <t>O60504</t>
  </si>
  <si>
    <t>SORBS3</t>
  </si>
  <si>
    <t>Muscle contraction</t>
  </si>
  <si>
    <t>Smooth Muscle Contraction</t>
  </si>
  <si>
    <t>Q13813</t>
  </si>
  <si>
    <t>SPTAN1</t>
  </si>
  <si>
    <t>hiv-1 nef: negative effector of fas and tnf</t>
  </si>
  <si>
    <t>induction of apoptosis through dr3 and dr4/5 death receptors</t>
  </si>
  <si>
    <t>Caspase Cascade in Apoptosis</t>
  </si>
  <si>
    <t>Interaction between L1 and Ankyrins</t>
  </si>
  <si>
    <t>Fas Ligand (FasL) pathway and Stress induction of Heat Shock Proteins (HSP) regulation</t>
  </si>
  <si>
    <t>P11277</t>
  </si>
  <si>
    <t>SPTB</t>
  </si>
  <si>
    <t>P49458</t>
  </si>
  <si>
    <t>SRP9</t>
  </si>
  <si>
    <t>IL3-mediated signaling events</t>
  </si>
  <si>
    <t>Q9HBL0</t>
  </si>
  <si>
    <t>TNS1</t>
  </si>
  <si>
    <t>Q9Y6W5</t>
  </si>
  <si>
    <t>WASF2</t>
  </si>
  <si>
    <t>E-cadherin signaling in the nascent adherens junction</t>
  </si>
  <si>
    <t>O00401</t>
  </si>
  <si>
    <t>WASL</t>
  </si>
  <si>
    <t>DCC mediated attractive signaling</t>
  </si>
  <si>
    <t>eNOS activation and regulation</t>
  </si>
  <si>
    <t>Metabolism of nitric oxide</t>
  </si>
  <si>
    <t>Netrin-1 signaling</t>
  </si>
  <si>
    <t>NOSTRIN mediated eNOS trafficking</t>
  </si>
  <si>
    <t>RAS signaling and tumorigenesis</t>
  </si>
  <si>
    <t>Epidermal Growth Factor Receptor Pathway</t>
  </si>
  <si>
    <t>Genes</t>
  </si>
  <si>
    <t>Cluster frequency</t>
  </si>
  <si>
    <t>Total frequency</t>
  </si>
  <si>
    <t>Corrected p-value</t>
  </si>
  <si>
    <t>IGKC</t>
  </si>
  <si>
    <t>GSTO1</t>
  </si>
  <si>
    <t>RTCB</t>
  </si>
  <si>
    <t>DBNL</t>
  </si>
  <si>
    <t>RPL11</t>
  </si>
  <si>
    <t>HSPG2</t>
  </si>
  <si>
    <t>LMNA</t>
  </si>
  <si>
    <t>Vibrio cholerae infection</t>
  </si>
  <si>
    <t>LAMA5</t>
  </si>
  <si>
    <t>NID1</t>
  </si>
  <si>
    <t>Aldosterone synthesis and secretion</t>
  </si>
  <si>
    <t>Amphetamine addiction</t>
  </si>
  <si>
    <t>LAMC1</t>
  </si>
  <si>
    <t>Dopaminergic synapse</t>
  </si>
  <si>
    <t>LMNB2</t>
  </si>
  <si>
    <t>Gastric acid secretion</t>
  </si>
  <si>
    <t>GNAS</t>
  </si>
  <si>
    <t>Inflammatory mediator regulation of TRP channels</t>
  </si>
  <si>
    <t>Insulin secretion</t>
  </si>
  <si>
    <t>Bile secretion</t>
  </si>
  <si>
    <t>Chemical carcinogenesis</t>
  </si>
  <si>
    <t>Drug metabolism - cytochrome P450</t>
  </si>
  <si>
    <t>P78417</t>
  </si>
  <si>
    <t>arsenate detoxification I (glutaredoxin)</t>
  </si>
  <si>
    <t>ascorbate recycling (cytosolic)</t>
  </si>
  <si>
    <t>Glutathione conjugation</t>
  </si>
  <si>
    <t>Methylation</t>
  </si>
  <si>
    <t>Phase II - Conjugation of compounds</t>
  </si>
  <si>
    <t>Vitamin C (ascorbate) metabolism</t>
  </si>
  <si>
    <t>Plasma membrane estrogen receptor signaling</t>
  </si>
  <si>
    <t>non_canonical_Wnt_signaling</t>
  </si>
  <si>
    <t>Q5JWF2</t>
  </si>
  <si>
    <t>tRNA processing in the nucleus</t>
  </si>
  <si>
    <t>O95467</t>
  </si>
  <si>
    <t>P63092</t>
  </si>
  <si>
    <t>P84996</t>
  </si>
  <si>
    <t>corticosteroids and cardioprotection</t>
  </si>
  <si>
    <t>ion channels and their functional role in vascular endothelium</t>
  </si>
  <si>
    <t>regulation of spermatogenesis by crem</t>
  </si>
  <si>
    <t>GPCR signaling-G alpha i</t>
  </si>
  <si>
    <t>GPCR signaling-pertussis toxin</t>
  </si>
  <si>
    <t>Regulation of BetaAR turnover via desensitization and sequestration mechanism</t>
  </si>
  <si>
    <t>Cocaine addiction</t>
  </si>
  <si>
    <t>Endocrine and other factor-regulated calcium reabsorption</t>
  </si>
  <si>
    <t>Morphine addiction</t>
  </si>
  <si>
    <t>Ovarian steroidogenesis</t>
  </si>
  <si>
    <t>Pancreatic secretion</t>
  </si>
  <si>
    <t>Regulation of lipolysis in adipocytes</t>
  </si>
  <si>
    <t>Renin secretion</t>
  </si>
  <si>
    <t>Salivary secretion</t>
  </si>
  <si>
    <t>Proton_Pump_Inhibitor_Pathway_Pharmacodynamics</t>
  </si>
  <si>
    <t>Selective_Serotonin_Reuptake_Inhibitor_Pathway_Pharmacodynamics</t>
  </si>
  <si>
    <t>LPA4-mediated signaling events</t>
  </si>
  <si>
    <t>Rapid glucocorticoid signaling</t>
  </si>
  <si>
    <t>tRNA processing</t>
  </si>
  <si>
    <t>Platelet homeostasis</t>
  </si>
  <si>
    <t>Corticotropin Activation of Cortisol Production</t>
  </si>
  <si>
    <t>Dopamine Activation of Neurological Reward System</t>
  </si>
  <si>
    <t>Excitatory Neural Signalling Through 5-HTR 4 and Serotonin</t>
  </si>
  <si>
    <t>Excitatory Neural Signalling Through 5-HTR 6 and Serotonin</t>
  </si>
  <si>
    <t>Excitatory Neural Signalling Through 5-HTR 7 and  Serotonin</t>
  </si>
  <si>
    <t>Intracellular Signalling Through FSH Receptor and Follicle Stimulating Hormone</t>
  </si>
  <si>
    <t>Intracellular Signalling Through Histamine H2 Receptor and Histamine</t>
  </si>
  <si>
    <t>Intracellular Signalling Through LHCGR Receptor and Luteinizing Hormone/Choriogonadotropin</t>
  </si>
  <si>
    <t>Intracellular Signalling Through PGD2 receptor and Prostaglandin D2</t>
  </si>
  <si>
    <t>Intracellular Signalling Through Prostacyclin Receptor and Prostacyclin</t>
  </si>
  <si>
    <t>Vasopressin Regulation of Water Homeostasis</t>
  </si>
  <si>
    <t>CLIC4</t>
  </si>
  <si>
    <t>Q9Y3I0</t>
  </si>
  <si>
    <t>SWAP70</t>
  </si>
  <si>
    <t>ERGIC1</t>
  </si>
  <si>
    <t>DDN</t>
  </si>
  <si>
    <t>GLOM_HLA PRESENTATION &amp; IMMUNE SYSTEM</t>
  </si>
  <si>
    <t>GLOM_METABOLISM AND APOPTOSIS</t>
  </si>
  <si>
    <t>GLOM_ECM &amp; CYTOSKELETON</t>
  </si>
  <si>
    <t xml:space="preserve">CCT8 </t>
  </si>
  <si>
    <t xml:space="preserve">HSP90AB1 </t>
  </si>
  <si>
    <t xml:space="preserve">HSPA5 </t>
  </si>
  <si>
    <t xml:space="preserve">HSPA8 </t>
  </si>
  <si>
    <t xml:space="preserve">IGHG1 </t>
  </si>
  <si>
    <t xml:space="preserve">PDIA6 </t>
  </si>
  <si>
    <t xml:space="preserve">PPIB </t>
  </si>
  <si>
    <t xml:space="preserve">ADD3 </t>
  </si>
  <si>
    <t xml:space="preserve">ANXA11 </t>
  </si>
  <si>
    <t xml:space="preserve"> CLIC1</t>
  </si>
  <si>
    <t xml:space="preserve">CAP1 </t>
  </si>
  <si>
    <t xml:space="preserve">CD99L2 </t>
  </si>
  <si>
    <t xml:space="preserve">DBNL </t>
  </si>
  <si>
    <t xml:space="preserve">FLOT1 </t>
  </si>
  <si>
    <t xml:space="preserve">FSCN1 </t>
  </si>
  <si>
    <t xml:space="preserve"> HINT1</t>
  </si>
  <si>
    <t xml:space="preserve">ITGB1 </t>
  </si>
  <si>
    <t xml:space="preserve">LAMB2 </t>
  </si>
  <si>
    <t xml:space="preserve">LMNA </t>
  </si>
  <si>
    <t xml:space="preserve"> LMNB2 </t>
  </si>
  <si>
    <t xml:space="preserve"> MAP6 </t>
  </si>
  <si>
    <t xml:space="preserve">MARCKS </t>
  </si>
  <si>
    <t xml:space="preserve">MMRN2 </t>
  </si>
  <si>
    <t xml:space="preserve">MYO1C </t>
  </si>
  <si>
    <t xml:space="preserve"> NPHS1 </t>
  </si>
  <si>
    <t xml:space="preserve">PPAP2B </t>
  </si>
  <si>
    <t xml:space="preserve"> PSMB4 </t>
  </si>
  <si>
    <t xml:space="preserve"> SEPT7 </t>
  </si>
  <si>
    <t xml:space="preserve">SPTAN1 </t>
  </si>
  <si>
    <t xml:space="preserve">SWAP70 </t>
  </si>
  <si>
    <t xml:space="preserve">TINAGL1 </t>
  </si>
  <si>
    <t xml:space="preserve"> LAP3</t>
  </si>
  <si>
    <t xml:space="preserve"> WASL </t>
  </si>
  <si>
    <t xml:space="preserve">WASF2 </t>
  </si>
  <si>
    <t xml:space="preserve"> MAPK1 </t>
  </si>
  <si>
    <t xml:space="preserve">PTPRO </t>
  </si>
  <si>
    <t xml:space="preserve">LPP </t>
  </si>
  <si>
    <t xml:space="preserve">CSTB </t>
  </si>
  <si>
    <t xml:space="preserve">ARHGDIA </t>
  </si>
  <si>
    <t xml:space="preserve">TGM2 </t>
  </si>
  <si>
    <t xml:space="preserve">PDIA3 </t>
  </si>
  <si>
    <t xml:space="preserve">LGALS1 </t>
  </si>
  <si>
    <t xml:space="preserve">RPS3 </t>
  </si>
  <si>
    <t xml:space="preserve">RPS3A </t>
  </si>
  <si>
    <t>Protein group</t>
  </si>
  <si>
    <t>Protein Group</t>
  </si>
  <si>
    <t>Detailed protein/gene-pathway associations (results size = 1416)</t>
  </si>
  <si>
    <t>Number of genes</t>
  </si>
  <si>
    <t>Protein Group 1 (Fig. 2A)</t>
  </si>
  <si>
    <t>Protein Group 2 (Fig. 2B)</t>
  </si>
  <si>
    <t>Protein Group 3 (Fig. 2C)</t>
  </si>
  <si>
    <t>unfolded protein binding</t>
  </si>
  <si>
    <t>3/19 15.7%</t>
  </si>
  <si>
    <t>113/15444 0.7%</t>
  </si>
  <si>
    <t>HSPA5 CCT8 HSP90B1</t>
  </si>
  <si>
    <t>endoplasmic reticulum lumen</t>
  </si>
  <si>
    <t>4/18 22.2%</t>
  </si>
  <si>
    <t>78/16378 0.4%</t>
  </si>
  <si>
    <t>HSPA5 CALU PDIA6 HSP90B1</t>
  </si>
  <si>
    <t>7/18 38.8%</t>
  </si>
  <si>
    <t>PGRMC1 HSPA5 VAPA CALU RRBP1 PDIA6 HSP90B1</t>
  </si>
  <si>
    <t>vesicle</t>
  </si>
  <si>
    <t>714/16378 4.3%</t>
  </si>
  <si>
    <t>HSPA5 VAPA GNAS CALU PECAM1 PDIA6 HSP90B1</t>
  </si>
  <si>
    <t>6/18 33.3%</t>
  </si>
  <si>
    <t>HSPA5 GNAS CALU PECAM1 PDIA6 HSP90B1</t>
  </si>
  <si>
    <t>membrane-bounded vesicle</t>
  </si>
  <si>
    <t>665/16378 4.0%</t>
  </si>
  <si>
    <t>endoplasmic reticulum</t>
  </si>
  <si>
    <t>1019/16378 6.2%</t>
  </si>
  <si>
    <t>cytoplasmic vesicle</t>
  </si>
  <si>
    <t>685/16378 4.1%</t>
  </si>
  <si>
    <t>endomembrane system</t>
  </si>
  <si>
    <t>8/18 44.4%</t>
  </si>
  <si>
    <t>1434/16378 8.7%</t>
  </si>
  <si>
    <t>SLC9A3R2 PGRMC1 HSPA5 VAPA GNAS PECAM1 RRBP1 HSP90B1</t>
  </si>
  <si>
    <t>2/18 11.1%</t>
  </si>
  <si>
    <t>52/16378 0.3%</t>
  </si>
  <si>
    <t>HSPA5 PDIA6</t>
  </si>
  <si>
    <t>REACTOME</t>
  </si>
  <si>
    <t>IRE1</t>
  </si>
  <si>
    <t>Prion disease</t>
  </si>
  <si>
    <t>Fluid shear stress and atherosclerosis</t>
  </si>
  <si>
    <t>ACSN2</t>
  </si>
  <si>
    <t>GLUCOSE_METABOLISM</t>
  </si>
  <si>
    <t>MITOCHONDRIAL_METABOLISM</t>
  </si>
  <si>
    <t>RCD_GENES</t>
  </si>
  <si>
    <t>HIF-1 signaling</t>
  </si>
  <si>
    <t>Panther_Pathway</t>
  </si>
  <si>
    <t>Notch signaling</t>
  </si>
  <si>
    <t>Carbohydrate degradation;  glycolysis</t>
  </si>
  <si>
    <t>Metabolic reprogramming in colon cancer</t>
  </si>
  <si>
    <t>Pathways in clear cell renal cell carcinoma</t>
  </si>
  <si>
    <t>INHIBITING_CHECKPOINTS</t>
  </si>
  <si>
    <t>WNT_NON_CANONICAL</t>
  </si>
  <si>
    <t>cystic fibrosis transmembrane conductance regulator (cftr) and beta 2 adrenergic receptor (b2ar)</t>
  </si>
  <si>
    <t>phospholipase c-epsilon</t>
  </si>
  <si>
    <t>cAMP signaling</t>
  </si>
  <si>
    <t>Calcium signaling</t>
  </si>
  <si>
    <t>Cortisol synthesis and secretion</t>
  </si>
  <si>
    <t>Cushing syndrome</t>
  </si>
  <si>
    <t>Dilated cardiomyopathy (DCM)</t>
  </si>
  <si>
    <t>Estrogen signaling</t>
  </si>
  <si>
    <t>Glucagon signaling</t>
  </si>
  <si>
    <t>GnRH signaling</t>
  </si>
  <si>
    <t>Human cytomegalovirus infection</t>
  </si>
  <si>
    <t>Human papillomavirus infection</t>
  </si>
  <si>
    <t>Oxytocin signaling</t>
  </si>
  <si>
    <t>Parathyroid hormone synthesis, secretion and action</t>
  </si>
  <si>
    <t>Phospholipase D signaling</t>
  </si>
  <si>
    <t>Rap1 signaling</t>
  </si>
  <si>
    <t>Relaxin signaling</t>
  </si>
  <si>
    <t>Thermogenesis</t>
  </si>
  <si>
    <t>Corticotropin-releasing hormone signaling</t>
  </si>
  <si>
    <t>Endothelin</t>
  </si>
  <si>
    <t>G Protein Signaling</t>
  </si>
  <si>
    <t>Human Thyroid Stimulating Hormone (TSH) signaling</t>
  </si>
  <si>
    <t>Myometrial Relaxation and Contraction</t>
  </si>
  <si>
    <t>Pathways Regulating Hippo Signaling</t>
  </si>
  <si>
    <t>Drug metabolism - other enzymes</t>
  </si>
  <si>
    <t>Hepatocellular carcinoma</t>
  </si>
  <si>
    <t>Gene and protein expression by JAK-STAT signaling after Interleukin-12 stimulation</t>
  </si>
  <si>
    <t>Interleukin-12 family signaling</t>
  </si>
  <si>
    <t>Interleukin-12 signaling</t>
  </si>
  <si>
    <t>Metapathway biotransformation Phase I and II</t>
  </si>
  <si>
    <t>ANTIOXIDANT_RESPONSE</t>
  </si>
  <si>
    <t>APOPTOSIS</t>
  </si>
  <si>
    <t>CASPASES</t>
  </si>
  <si>
    <t>ER_STRESS</t>
  </si>
  <si>
    <t>FANCONI</t>
  </si>
  <si>
    <t>G2_M_CHECKPOINT</t>
  </si>
  <si>
    <t>HR</t>
  </si>
  <si>
    <t>MOMP_REGULATION</t>
  </si>
  <si>
    <t>PI3K_AKT_MTOR</t>
  </si>
  <si>
    <t>IL-17 signaling</t>
  </si>
  <si>
    <t>PI3K-Akt signaling</t>
  </si>
  <si>
    <t>Interleukin-4 and Interleukin-13 signaling</t>
  </si>
  <si>
    <t>Toll-like Receptor Cascades</t>
  </si>
  <si>
    <t>Focal Adhesion-PI3K-Akt-mTOR-signaling</t>
  </si>
  <si>
    <t>PI3K-Akt Signaling</t>
  </si>
  <si>
    <t>Sudden Infant Death Syndrome (SIDS) Susceptibility</t>
  </si>
  <si>
    <t>prion</t>
  </si>
  <si>
    <t>ATF6</t>
  </si>
  <si>
    <t>perk</t>
  </si>
  <si>
    <t>Apoptosis_signaling</t>
  </si>
  <si>
    <t>Parkinson_disease</t>
  </si>
  <si>
    <t>Parkin-Ubiquitin Proteasomal System</t>
  </si>
  <si>
    <t>Nephrin family interactions</t>
  </si>
  <si>
    <t>MARKERS_NEUTROPHIL</t>
  </si>
  <si>
    <t>PECAM1 interactions</t>
  </si>
  <si>
    <t>Platelet sensitization by LDL</t>
  </si>
  <si>
    <t>Ectoderm Differentiation</t>
  </si>
  <si>
    <t>PDGFR-beta signaling</t>
  </si>
  <si>
    <t>Huntington disease</t>
  </si>
  <si>
    <t>Cholesterol metabolism</t>
  </si>
  <si>
    <t>Insertion of tail-anchored proteins into the endoplasmic reticulum membrane</t>
  </si>
  <si>
    <t>Protein localization</t>
  </si>
  <si>
    <t>GENE ONTOLOGY TERMS</t>
  </si>
  <si>
    <t>MOLECULAR PATHWAYS</t>
  </si>
  <si>
    <r>
      <t xml:space="preserve">Table S3A. </t>
    </r>
    <r>
      <rPr>
        <sz val="11"/>
        <color theme="1"/>
        <rFont val="Arial"/>
        <family val="2"/>
      </rPr>
      <t>Most representative gene ontology terms and pathways significantly enriched among the proteins upregulated in the AMR glomeruli, compared to non-AMR. GLOM, glomeruli; AMR, antibody-mediated rejection; FDH, false discovery rate; BH, Benjamini-Hochberg</t>
    </r>
  </si>
  <si>
    <r>
      <t xml:space="preserve">Table S3B. </t>
    </r>
    <r>
      <rPr>
        <sz val="11"/>
        <color theme="1"/>
        <rFont val="Arial"/>
        <family val="2"/>
      </rPr>
      <t>Most representative gene ontology terms and molecular pathways significantly enriched among the proteins downregulated in the AMR glomeruli, compared to non-AMR. GLOM, glomeruli; AMR, antibody-mediated rejection; FDH, false discovery rate; BH, Benjamini-Hochberg</t>
    </r>
  </si>
  <si>
    <r>
      <t xml:space="preserve">Table S3C. </t>
    </r>
    <r>
      <rPr>
        <sz val="11"/>
        <color theme="1"/>
        <rFont val="Arial"/>
        <family val="2"/>
      </rPr>
      <t>Predominant groups among the proteins differentially expressed in the AMR glomeruli, compared to non-AMR. GLOM, glomeruli; AMR, antibody-mediated rejection</t>
    </r>
  </si>
  <si>
    <r>
      <t xml:space="preserve">Table S3D. </t>
    </r>
    <r>
      <rPr>
        <sz val="11"/>
        <color theme="1"/>
        <rFont val="Arial"/>
        <family val="2"/>
      </rPr>
      <t>Most representative gene ontology terms and molecular pathways significantly enriched among the proteins upregulated in the AMR glomeruli, compared to non-AMR, by Q &lt; 0.2. GLOM, glomeruli; AMR, antibody-mediated rejection; FDH, false discovery rate; BH, Benjamini-Hochbe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4"/>
      <color theme="0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Font="1" applyAlignment="1"/>
    <xf numFmtId="0" fontId="0" fillId="0" borderId="0" xfId="0" applyFill="1"/>
    <xf numFmtId="0" fontId="5" fillId="4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1" fontId="6" fillId="0" borderId="1" xfId="0" applyNumberFormat="1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6" fillId="0" borderId="0" xfId="0" applyFont="1"/>
    <xf numFmtId="0" fontId="6" fillId="3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0" fillId="0" borderId="0" xfId="0" applyBorder="1"/>
    <xf numFmtId="0" fontId="8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7" fillId="2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9" fillId="6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 applyBorder="1"/>
    <xf numFmtId="0" fontId="7" fillId="7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1" fontId="6" fillId="0" borderId="1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6" fillId="0" borderId="0" xfId="0" applyFont="1" applyFill="1" applyBorder="1"/>
    <xf numFmtId="11" fontId="6" fillId="0" borderId="2" xfId="0" applyNumberFormat="1" applyFont="1" applyBorder="1" applyAlignment="1">
      <alignment horizontal="center"/>
    </xf>
    <xf numFmtId="0" fontId="7" fillId="7" borderId="2" xfId="0" applyFont="1" applyFill="1" applyBorder="1" applyAlignment="1"/>
    <xf numFmtId="0" fontId="10" fillId="5" borderId="3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6" fillId="0" borderId="3" xfId="0" applyFont="1" applyFill="1" applyBorder="1" applyAlignment="1">
      <alignment horizontal="center"/>
    </xf>
    <xf numFmtId="11" fontId="6" fillId="0" borderId="3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/>
    </xf>
    <xf numFmtId="0" fontId="10" fillId="5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/>
    </xf>
    <xf numFmtId="0" fontId="8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10" fillId="5" borderId="3" xfId="0" applyFont="1" applyFill="1" applyBorder="1" applyAlignment="1">
      <alignment horizontal="left" vertical="center"/>
    </xf>
    <xf numFmtId="0" fontId="10" fillId="5" borderId="4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1544"/>
  <sheetViews>
    <sheetView zoomScale="55" zoomScaleNormal="55" workbookViewId="0">
      <selection activeCell="G53" sqref="G53"/>
    </sheetView>
  </sheetViews>
  <sheetFormatPr defaultRowHeight="15" x14ac:dyDescent="0.25"/>
  <cols>
    <col min="1" max="1" width="26.140625" bestFit="1" customWidth="1"/>
    <col min="2" max="2" width="95.28515625" style="7" customWidth="1"/>
    <col min="3" max="3" width="16.28515625" style="7" bestFit="1" customWidth="1"/>
    <col min="4" max="4" width="41.7109375" style="7" customWidth="1"/>
    <col min="5" max="5" width="122.28515625" style="7" bestFit="1" customWidth="1"/>
    <col min="6" max="6" width="29.42578125" style="7" bestFit="1" customWidth="1"/>
    <col min="7" max="7" width="80.140625" style="7" customWidth="1"/>
    <col min="8" max="8" width="21.28515625" style="8" customWidth="1"/>
    <col min="9" max="9" width="11.28515625" style="8" bestFit="1" customWidth="1"/>
    <col min="10" max="10" width="17.28515625" style="8" bestFit="1" customWidth="1"/>
    <col min="11" max="11" width="63.7109375" style="8" bestFit="1" customWidth="1"/>
    <col min="12" max="12" width="21.42578125" style="8" customWidth="1"/>
    <col min="13" max="13" width="122.28515625" style="8" bestFit="1" customWidth="1"/>
    <col min="14" max="123" width="9.140625" style="8"/>
  </cols>
  <sheetData>
    <row r="1" spans="1:123" s="15" customFormat="1" ht="22.5" customHeight="1" x14ac:dyDescent="0.2">
      <c r="A1" s="69" t="s">
        <v>2088</v>
      </c>
      <c r="B1" s="70"/>
      <c r="C1" s="70"/>
      <c r="D1" s="70"/>
      <c r="E1" s="70"/>
      <c r="F1" s="70"/>
      <c r="G1" s="70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</row>
    <row r="2" spans="1:123" s="15" customFormat="1" ht="22.5" customHeight="1" x14ac:dyDescent="0.2">
      <c r="A2" s="71" t="s">
        <v>2086</v>
      </c>
      <c r="B2" s="71"/>
      <c r="C2" s="71"/>
      <c r="D2" s="71"/>
      <c r="E2" s="71"/>
      <c r="F2" s="71"/>
      <c r="G2" s="71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29"/>
      <c r="DI2" s="29"/>
      <c r="DJ2" s="29"/>
      <c r="DK2" s="29"/>
      <c r="DL2" s="29"/>
      <c r="DM2" s="29"/>
      <c r="DN2" s="29"/>
      <c r="DO2" s="29"/>
      <c r="DP2" s="29"/>
      <c r="DQ2" s="29"/>
      <c r="DR2" s="29"/>
      <c r="DS2" s="29"/>
    </row>
    <row r="3" spans="1:123" s="1" customFormat="1" ht="18.75" x14ac:dyDescent="0.3">
      <c r="A3" s="36" t="s">
        <v>1973</v>
      </c>
      <c r="B3" s="36" t="s">
        <v>0</v>
      </c>
      <c r="C3" s="36" t="s">
        <v>236</v>
      </c>
      <c r="D3" s="36" t="s">
        <v>1853</v>
      </c>
      <c r="E3" s="36" t="s">
        <v>1851</v>
      </c>
      <c r="F3" s="36" t="s">
        <v>1852</v>
      </c>
      <c r="G3" s="36" t="s">
        <v>1850</v>
      </c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30"/>
      <c r="CH3" s="30"/>
      <c r="CI3" s="30"/>
      <c r="CJ3" s="30"/>
      <c r="CK3" s="30"/>
      <c r="CL3" s="30"/>
      <c r="CM3" s="30"/>
      <c r="CN3" s="30"/>
      <c r="CO3" s="30"/>
      <c r="CP3" s="30"/>
      <c r="CQ3" s="30"/>
      <c r="CR3" s="30"/>
      <c r="CS3" s="30"/>
      <c r="CT3" s="30"/>
      <c r="CU3" s="30"/>
      <c r="CV3" s="30"/>
      <c r="CW3" s="30"/>
      <c r="CX3" s="30"/>
      <c r="CY3" s="30"/>
      <c r="CZ3" s="30"/>
      <c r="DA3" s="30"/>
      <c r="DB3" s="30"/>
      <c r="DC3" s="30"/>
      <c r="DD3" s="30"/>
      <c r="DE3" s="30"/>
      <c r="DF3" s="30"/>
      <c r="DG3" s="30"/>
      <c r="DH3" s="30"/>
      <c r="DI3" s="30"/>
      <c r="DJ3" s="30"/>
      <c r="DK3" s="30"/>
      <c r="DL3" s="30"/>
      <c r="DM3" s="30"/>
      <c r="DN3" s="30"/>
      <c r="DO3" s="30"/>
      <c r="DP3" s="30"/>
      <c r="DQ3" s="30"/>
      <c r="DR3" s="30"/>
      <c r="DS3" s="30"/>
    </row>
    <row r="4" spans="1:123" s="2" customFormat="1" x14ac:dyDescent="0.25">
      <c r="A4" s="17">
        <v>1</v>
      </c>
      <c r="B4" s="11" t="s">
        <v>1</v>
      </c>
      <c r="C4" s="12">
        <v>2.3652999999999999E-5</v>
      </c>
      <c r="D4" s="12">
        <v>3.2100000000000002E-3</v>
      </c>
      <c r="E4" s="11" t="s">
        <v>2</v>
      </c>
      <c r="F4" s="11" t="s">
        <v>3</v>
      </c>
      <c r="G4" s="11" t="s">
        <v>4</v>
      </c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  <c r="CV4" s="31"/>
      <c r="CW4" s="31"/>
      <c r="CX4" s="31"/>
      <c r="CY4" s="31"/>
      <c r="CZ4" s="31"/>
      <c r="DA4" s="31"/>
      <c r="DB4" s="31"/>
      <c r="DC4" s="31"/>
      <c r="DD4" s="31"/>
      <c r="DE4" s="31"/>
      <c r="DF4" s="31"/>
      <c r="DG4" s="31"/>
      <c r="DH4" s="31"/>
      <c r="DI4" s="31"/>
      <c r="DJ4" s="31"/>
      <c r="DK4" s="31"/>
      <c r="DL4" s="31"/>
      <c r="DM4" s="31"/>
      <c r="DN4" s="31"/>
      <c r="DO4" s="31"/>
      <c r="DP4" s="31"/>
      <c r="DQ4" s="31"/>
      <c r="DR4" s="31"/>
      <c r="DS4" s="31"/>
    </row>
    <row r="5" spans="1:123" s="2" customFormat="1" x14ac:dyDescent="0.25">
      <c r="A5" s="17">
        <v>1</v>
      </c>
      <c r="B5" s="11" t="s">
        <v>5</v>
      </c>
      <c r="C5" s="12">
        <v>2.4851999999999999E-5</v>
      </c>
      <c r="D5" s="12">
        <v>3.2100000000000002E-3</v>
      </c>
      <c r="E5" s="11" t="s">
        <v>6</v>
      </c>
      <c r="F5" s="11" t="s">
        <v>7</v>
      </c>
      <c r="G5" s="11" t="s">
        <v>8</v>
      </c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  <c r="BT5" s="31"/>
      <c r="BU5" s="31"/>
      <c r="BV5" s="31"/>
      <c r="BW5" s="31"/>
      <c r="BX5" s="31"/>
      <c r="BY5" s="31"/>
      <c r="BZ5" s="31"/>
      <c r="CA5" s="31"/>
      <c r="CB5" s="31"/>
      <c r="CC5" s="31"/>
      <c r="CD5" s="31"/>
      <c r="CE5" s="31"/>
      <c r="CF5" s="31"/>
      <c r="CG5" s="31"/>
      <c r="CH5" s="31"/>
      <c r="CI5" s="31"/>
      <c r="CJ5" s="31"/>
      <c r="CK5" s="31"/>
      <c r="CL5" s="31"/>
      <c r="CM5" s="31"/>
      <c r="CN5" s="31"/>
      <c r="CO5" s="31"/>
      <c r="CP5" s="31"/>
      <c r="CQ5" s="31"/>
      <c r="CR5" s="31"/>
      <c r="CS5" s="31"/>
      <c r="CT5" s="31"/>
      <c r="CU5" s="31"/>
      <c r="CV5" s="31"/>
      <c r="CW5" s="31"/>
      <c r="CX5" s="31"/>
      <c r="CY5" s="31"/>
      <c r="CZ5" s="31"/>
      <c r="DA5" s="31"/>
      <c r="DB5" s="31"/>
      <c r="DC5" s="31"/>
      <c r="DD5" s="31"/>
      <c r="DE5" s="31"/>
      <c r="DF5" s="31"/>
      <c r="DG5" s="31"/>
      <c r="DH5" s="31"/>
      <c r="DI5" s="31"/>
      <c r="DJ5" s="31"/>
      <c r="DK5" s="31"/>
      <c r="DL5" s="31"/>
      <c r="DM5" s="31"/>
      <c r="DN5" s="31"/>
      <c r="DO5" s="31"/>
      <c r="DP5" s="31"/>
      <c r="DQ5" s="31"/>
      <c r="DR5" s="31"/>
      <c r="DS5" s="31"/>
    </row>
    <row r="6" spans="1:123" s="2" customFormat="1" x14ac:dyDescent="0.25">
      <c r="A6" s="17">
        <v>1</v>
      </c>
      <c r="B6" s="11" t="s">
        <v>9</v>
      </c>
      <c r="C6" s="12">
        <v>7.4987999999999994E-5</v>
      </c>
      <c r="D6" s="12">
        <v>4.8430000000000001E-3</v>
      </c>
      <c r="E6" s="11" t="s">
        <v>10</v>
      </c>
      <c r="F6" s="11" t="s">
        <v>11</v>
      </c>
      <c r="G6" s="11" t="s">
        <v>12</v>
      </c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  <c r="BX6" s="31"/>
      <c r="BY6" s="31"/>
      <c r="BZ6" s="31"/>
      <c r="CA6" s="31"/>
      <c r="CB6" s="31"/>
      <c r="CC6" s="31"/>
      <c r="CD6" s="31"/>
      <c r="CE6" s="31"/>
      <c r="CF6" s="31"/>
      <c r="CG6" s="31"/>
      <c r="CH6" s="31"/>
      <c r="CI6" s="31"/>
      <c r="CJ6" s="31"/>
      <c r="CK6" s="31"/>
      <c r="CL6" s="31"/>
      <c r="CM6" s="31"/>
      <c r="CN6" s="31"/>
      <c r="CO6" s="31"/>
      <c r="CP6" s="31"/>
      <c r="CQ6" s="31"/>
      <c r="CR6" s="31"/>
      <c r="CS6" s="31"/>
      <c r="CT6" s="31"/>
      <c r="CU6" s="31"/>
      <c r="CV6" s="31"/>
      <c r="CW6" s="31"/>
      <c r="CX6" s="31"/>
      <c r="CY6" s="31"/>
      <c r="CZ6" s="31"/>
      <c r="DA6" s="31"/>
      <c r="DB6" s="31"/>
      <c r="DC6" s="31"/>
      <c r="DD6" s="31"/>
      <c r="DE6" s="31"/>
      <c r="DF6" s="31"/>
      <c r="DG6" s="31"/>
      <c r="DH6" s="31"/>
      <c r="DI6" s="31"/>
      <c r="DJ6" s="31"/>
      <c r="DK6" s="31"/>
      <c r="DL6" s="31"/>
      <c r="DM6" s="31"/>
      <c r="DN6" s="31"/>
      <c r="DO6" s="31"/>
      <c r="DP6" s="31"/>
      <c r="DQ6" s="31"/>
      <c r="DR6" s="31"/>
      <c r="DS6" s="31"/>
    </row>
    <row r="7" spans="1:123" s="2" customFormat="1" x14ac:dyDescent="0.25">
      <c r="A7" s="17">
        <v>1</v>
      </c>
      <c r="B7" s="11" t="s">
        <v>13</v>
      </c>
      <c r="C7" s="12">
        <v>1.2901E-3</v>
      </c>
      <c r="D7" s="12">
        <v>3.7032000000000002E-2</v>
      </c>
      <c r="E7" s="11" t="s">
        <v>10</v>
      </c>
      <c r="F7" s="11" t="s">
        <v>14</v>
      </c>
      <c r="G7" s="11" t="s">
        <v>15</v>
      </c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A7" s="31"/>
      <c r="CB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/>
      <c r="DG7" s="31"/>
      <c r="DH7" s="31"/>
      <c r="DI7" s="31"/>
      <c r="DJ7" s="31"/>
      <c r="DK7" s="31"/>
      <c r="DL7" s="31"/>
      <c r="DM7" s="31"/>
      <c r="DN7" s="31"/>
      <c r="DO7" s="31"/>
      <c r="DP7" s="31"/>
      <c r="DQ7" s="31"/>
      <c r="DR7" s="31"/>
      <c r="DS7" s="31"/>
    </row>
    <row r="8" spans="1:123" s="2" customFormat="1" x14ac:dyDescent="0.25">
      <c r="A8" s="17">
        <v>1</v>
      </c>
      <c r="B8" s="11" t="s">
        <v>16</v>
      </c>
      <c r="C8" s="12">
        <v>1.2737E-6</v>
      </c>
      <c r="D8" s="12">
        <v>1.8917000000000001E-4</v>
      </c>
      <c r="E8" s="11" t="s">
        <v>17</v>
      </c>
      <c r="F8" s="11" t="s">
        <v>18</v>
      </c>
      <c r="G8" s="11" t="s">
        <v>19</v>
      </c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  <c r="BO8" s="31"/>
      <c r="BP8" s="31"/>
      <c r="BQ8" s="31"/>
      <c r="BR8" s="31"/>
      <c r="BS8" s="31"/>
      <c r="BT8" s="31"/>
      <c r="BU8" s="31"/>
      <c r="BV8" s="31"/>
      <c r="BW8" s="31"/>
      <c r="BX8" s="31"/>
      <c r="BY8" s="31"/>
      <c r="BZ8" s="31"/>
      <c r="CA8" s="31"/>
      <c r="CB8" s="31"/>
      <c r="CC8" s="31"/>
      <c r="CD8" s="31"/>
      <c r="CE8" s="31"/>
      <c r="CF8" s="31"/>
      <c r="CG8" s="31"/>
      <c r="CH8" s="31"/>
      <c r="CI8" s="31"/>
      <c r="CJ8" s="31"/>
      <c r="CK8" s="31"/>
      <c r="CL8" s="31"/>
      <c r="CM8" s="31"/>
      <c r="CN8" s="31"/>
      <c r="CO8" s="31"/>
      <c r="CP8" s="31"/>
      <c r="CQ8" s="31"/>
      <c r="CR8" s="31"/>
      <c r="CS8" s="31"/>
      <c r="CT8" s="31"/>
      <c r="CU8" s="31"/>
      <c r="CV8" s="31"/>
      <c r="CW8" s="31"/>
      <c r="CX8" s="31"/>
      <c r="CY8" s="31"/>
      <c r="CZ8" s="31"/>
      <c r="DA8" s="31"/>
      <c r="DB8" s="31"/>
      <c r="DC8" s="31"/>
      <c r="DD8" s="31"/>
      <c r="DE8" s="31"/>
      <c r="DF8" s="31"/>
      <c r="DG8" s="31"/>
      <c r="DH8" s="31"/>
      <c r="DI8" s="31"/>
      <c r="DJ8" s="31"/>
      <c r="DK8" s="31"/>
      <c r="DL8" s="31"/>
      <c r="DM8" s="31"/>
      <c r="DN8" s="31"/>
      <c r="DO8" s="31"/>
      <c r="DP8" s="31"/>
      <c r="DQ8" s="31"/>
      <c r="DR8" s="31"/>
      <c r="DS8" s="31"/>
    </row>
    <row r="9" spans="1:123" s="2" customFormat="1" x14ac:dyDescent="0.25">
      <c r="A9" s="17">
        <v>1</v>
      </c>
      <c r="B9" s="11" t="s">
        <v>20</v>
      </c>
      <c r="C9" s="12">
        <v>3.0244E-3</v>
      </c>
      <c r="D9" s="12">
        <v>3.3860000000000001E-2</v>
      </c>
      <c r="E9" s="11" t="s">
        <v>17</v>
      </c>
      <c r="F9" s="11" t="s">
        <v>21</v>
      </c>
      <c r="G9" s="11" t="s">
        <v>22</v>
      </c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  <c r="BE9" s="31"/>
      <c r="BF9" s="31"/>
      <c r="BG9" s="31"/>
      <c r="BH9" s="31"/>
      <c r="BI9" s="31"/>
      <c r="BJ9" s="31"/>
      <c r="BK9" s="31"/>
      <c r="BL9" s="31"/>
      <c r="BM9" s="31"/>
      <c r="BN9" s="31"/>
      <c r="BO9" s="31"/>
      <c r="BP9" s="31"/>
      <c r="BQ9" s="31"/>
      <c r="BR9" s="31"/>
      <c r="BS9" s="31"/>
      <c r="BT9" s="31"/>
      <c r="BU9" s="31"/>
      <c r="BV9" s="31"/>
      <c r="BW9" s="31"/>
      <c r="BX9" s="31"/>
      <c r="BY9" s="31"/>
      <c r="BZ9" s="31"/>
      <c r="CA9" s="31"/>
      <c r="CB9" s="31"/>
      <c r="CC9" s="31"/>
      <c r="CD9" s="31"/>
      <c r="CE9" s="31"/>
      <c r="CF9" s="31"/>
      <c r="CG9" s="31"/>
      <c r="CH9" s="31"/>
      <c r="CI9" s="31"/>
      <c r="CJ9" s="31"/>
      <c r="CK9" s="31"/>
      <c r="CL9" s="31"/>
      <c r="CM9" s="31"/>
      <c r="CN9" s="31"/>
      <c r="CO9" s="31"/>
      <c r="CP9" s="31"/>
      <c r="CQ9" s="31"/>
      <c r="CR9" s="31"/>
      <c r="CS9" s="31"/>
      <c r="CT9" s="31"/>
      <c r="CU9" s="31"/>
      <c r="CV9" s="31"/>
      <c r="CW9" s="31"/>
      <c r="CX9" s="31"/>
      <c r="CY9" s="31"/>
      <c r="CZ9" s="31"/>
      <c r="DA9" s="31"/>
      <c r="DB9" s="31"/>
      <c r="DC9" s="31"/>
      <c r="DD9" s="31"/>
      <c r="DE9" s="31"/>
      <c r="DF9" s="31"/>
      <c r="DG9" s="31"/>
      <c r="DH9" s="31"/>
      <c r="DI9" s="31"/>
      <c r="DJ9" s="31"/>
      <c r="DK9" s="31"/>
      <c r="DL9" s="31"/>
      <c r="DM9" s="31"/>
      <c r="DN9" s="31"/>
      <c r="DO9" s="31"/>
      <c r="DP9" s="31"/>
      <c r="DQ9" s="31"/>
      <c r="DR9" s="31"/>
      <c r="DS9" s="31"/>
    </row>
    <row r="10" spans="1:123" s="2" customFormat="1" x14ac:dyDescent="0.25">
      <c r="A10" s="17">
        <v>1</v>
      </c>
      <c r="B10" s="11" t="s">
        <v>23</v>
      </c>
      <c r="C10" s="12">
        <v>2.1883E-5</v>
      </c>
      <c r="D10" s="12">
        <v>1.6152000000000001E-4</v>
      </c>
      <c r="E10" s="11" t="s">
        <v>24</v>
      </c>
      <c r="F10" s="11" t="s">
        <v>25</v>
      </c>
      <c r="G10" s="11" t="s">
        <v>26</v>
      </c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  <c r="BX10" s="31"/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1"/>
      <c r="CU10" s="31"/>
      <c r="CV10" s="31"/>
      <c r="CW10" s="31"/>
      <c r="CX10" s="31"/>
      <c r="CY10" s="31"/>
      <c r="CZ10" s="31"/>
      <c r="DA10" s="31"/>
      <c r="DB10" s="31"/>
      <c r="DC10" s="31"/>
      <c r="DD10" s="31"/>
      <c r="DE10" s="31"/>
      <c r="DF10" s="31"/>
      <c r="DG10" s="31"/>
      <c r="DH10" s="31"/>
      <c r="DI10" s="31"/>
      <c r="DJ10" s="31"/>
      <c r="DK10" s="31"/>
      <c r="DL10" s="31"/>
      <c r="DM10" s="31"/>
      <c r="DN10" s="31"/>
      <c r="DO10" s="31"/>
      <c r="DP10" s="31"/>
      <c r="DQ10" s="31"/>
      <c r="DR10" s="31"/>
      <c r="DS10" s="31"/>
    </row>
    <row r="11" spans="1:123" s="2" customFormat="1" x14ac:dyDescent="0.25">
      <c r="A11" s="17">
        <v>1</v>
      </c>
      <c r="B11" s="11" t="s">
        <v>27</v>
      </c>
      <c r="C11" s="12">
        <v>1.5572000000000001E-2</v>
      </c>
      <c r="D11" s="12">
        <v>4.0101999999999999E-2</v>
      </c>
      <c r="E11" s="11" t="s">
        <v>28</v>
      </c>
      <c r="F11" s="11" t="s">
        <v>29</v>
      </c>
      <c r="G11" s="11" t="s">
        <v>30</v>
      </c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  <c r="BE11" s="31"/>
      <c r="BF11" s="31"/>
      <c r="BG11" s="31"/>
      <c r="BH11" s="31"/>
      <c r="BI11" s="31"/>
      <c r="BJ11" s="31"/>
      <c r="BK11" s="31"/>
      <c r="BL11" s="31"/>
      <c r="BM11" s="31"/>
      <c r="BN11" s="31"/>
      <c r="BO11" s="31"/>
      <c r="BP11" s="31"/>
      <c r="BQ11" s="31"/>
      <c r="BR11" s="31"/>
      <c r="BS11" s="31"/>
      <c r="BT11" s="31"/>
      <c r="BU11" s="31"/>
      <c r="BV11" s="31"/>
      <c r="BW11" s="31"/>
      <c r="BX11" s="31"/>
      <c r="BY11" s="31"/>
      <c r="BZ11" s="31"/>
      <c r="CA11" s="31"/>
      <c r="CB11" s="31"/>
      <c r="CC11" s="31"/>
      <c r="CD11" s="31"/>
      <c r="CE11" s="31"/>
      <c r="CF11" s="31"/>
      <c r="CG11" s="31"/>
      <c r="CH11" s="31"/>
      <c r="CI11" s="31"/>
      <c r="CJ11" s="31"/>
      <c r="CK11" s="31"/>
      <c r="CL11" s="31"/>
      <c r="CM11" s="31"/>
      <c r="CN11" s="31"/>
      <c r="CO11" s="31"/>
      <c r="CP11" s="31"/>
      <c r="CQ11" s="31"/>
      <c r="CR11" s="31"/>
      <c r="CS11" s="31"/>
      <c r="CT11" s="31"/>
      <c r="CU11" s="31"/>
      <c r="CV11" s="31"/>
      <c r="CW11" s="31"/>
      <c r="CX11" s="31"/>
      <c r="CY11" s="31"/>
      <c r="CZ11" s="31"/>
      <c r="DA11" s="31"/>
      <c r="DB11" s="31"/>
      <c r="DC11" s="31"/>
      <c r="DD11" s="31"/>
      <c r="DE11" s="31"/>
      <c r="DF11" s="31"/>
      <c r="DG11" s="31"/>
      <c r="DH11" s="31"/>
      <c r="DI11" s="31"/>
      <c r="DJ11" s="31"/>
      <c r="DK11" s="31"/>
      <c r="DL11" s="31"/>
      <c r="DM11" s="31"/>
      <c r="DN11" s="31"/>
      <c r="DO11" s="31"/>
      <c r="DP11" s="31"/>
      <c r="DQ11" s="31"/>
      <c r="DR11" s="31"/>
      <c r="DS11" s="31"/>
    </row>
    <row r="12" spans="1:123" s="2" customFormat="1" x14ac:dyDescent="0.25">
      <c r="A12" s="17">
        <v>1</v>
      </c>
      <c r="B12" s="11" t="s">
        <v>31</v>
      </c>
      <c r="C12" s="12">
        <v>1.1984999999999999E-3</v>
      </c>
      <c r="D12" s="12">
        <v>3.7032000000000002E-2</v>
      </c>
      <c r="E12" s="11" t="s">
        <v>32</v>
      </c>
      <c r="F12" s="11" t="s">
        <v>33</v>
      </c>
      <c r="G12" s="11" t="s">
        <v>34</v>
      </c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O12" s="31"/>
      <c r="BP12" s="31"/>
      <c r="BQ12" s="31"/>
      <c r="BR12" s="31"/>
      <c r="BS12" s="31"/>
      <c r="BT12" s="31"/>
      <c r="BU12" s="31"/>
      <c r="BV12" s="31"/>
      <c r="BW12" s="31"/>
      <c r="BX12" s="31"/>
      <c r="BY12" s="31"/>
      <c r="BZ12" s="31"/>
      <c r="CA12" s="31"/>
      <c r="CB12" s="31"/>
      <c r="CC12" s="31"/>
      <c r="CD12" s="31"/>
      <c r="CE12" s="31"/>
      <c r="CF12" s="31"/>
      <c r="CG12" s="31"/>
      <c r="CH12" s="31"/>
      <c r="CI12" s="31"/>
      <c r="CJ12" s="31"/>
      <c r="CK12" s="31"/>
      <c r="CL12" s="31"/>
      <c r="CM12" s="31"/>
      <c r="CN12" s="31"/>
      <c r="CO12" s="31"/>
      <c r="CP12" s="31"/>
      <c r="CQ12" s="31"/>
      <c r="CR12" s="31"/>
      <c r="CS12" s="31"/>
      <c r="CT12" s="31"/>
      <c r="CU12" s="31"/>
      <c r="CV12" s="31"/>
      <c r="CW12" s="31"/>
      <c r="CX12" s="31"/>
      <c r="CY12" s="31"/>
      <c r="CZ12" s="31"/>
      <c r="DA12" s="31"/>
      <c r="DB12" s="31"/>
      <c r="DC12" s="31"/>
      <c r="DD12" s="31"/>
      <c r="DE12" s="31"/>
      <c r="DF12" s="31"/>
      <c r="DG12" s="31"/>
      <c r="DH12" s="31"/>
      <c r="DI12" s="31"/>
      <c r="DJ12" s="31"/>
      <c r="DK12" s="31"/>
      <c r="DL12" s="31"/>
      <c r="DM12" s="31"/>
      <c r="DN12" s="31"/>
      <c r="DO12" s="31"/>
      <c r="DP12" s="31"/>
      <c r="DQ12" s="31"/>
      <c r="DR12" s="31"/>
      <c r="DS12" s="31"/>
    </row>
    <row r="13" spans="1:123" s="3" customFormat="1" x14ac:dyDescent="0.25">
      <c r="A13" s="16">
        <v>2</v>
      </c>
      <c r="B13" s="11" t="s">
        <v>35</v>
      </c>
      <c r="C13" s="12">
        <v>6.4672000000000002E-3</v>
      </c>
      <c r="D13" s="12">
        <v>3.8574999999999998E-2</v>
      </c>
      <c r="E13" s="11" t="s">
        <v>36</v>
      </c>
      <c r="F13" s="11" t="s">
        <v>37</v>
      </c>
      <c r="G13" s="11" t="s">
        <v>38</v>
      </c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31"/>
      <c r="BN13" s="31"/>
      <c r="BO13" s="31"/>
      <c r="BP13" s="31"/>
      <c r="BQ13" s="31"/>
      <c r="BR13" s="31"/>
      <c r="BS13" s="31"/>
      <c r="BT13" s="31"/>
      <c r="BU13" s="31"/>
      <c r="BV13" s="31"/>
      <c r="BW13" s="31"/>
      <c r="BX13" s="31"/>
      <c r="BY13" s="31"/>
      <c r="BZ13" s="31"/>
      <c r="CA13" s="31"/>
      <c r="CB13" s="31"/>
      <c r="CC13" s="31"/>
      <c r="CD13" s="31"/>
      <c r="CE13" s="31"/>
      <c r="CF13" s="31"/>
      <c r="CG13" s="31"/>
      <c r="CH13" s="31"/>
      <c r="CI13" s="31"/>
      <c r="CJ13" s="31"/>
      <c r="CK13" s="31"/>
      <c r="CL13" s="31"/>
      <c r="CM13" s="31"/>
      <c r="CN13" s="31"/>
      <c r="CO13" s="31"/>
      <c r="CP13" s="31"/>
      <c r="CQ13" s="31"/>
      <c r="CR13" s="31"/>
      <c r="CS13" s="31"/>
      <c r="CT13" s="31"/>
      <c r="CU13" s="31"/>
      <c r="CV13" s="31"/>
      <c r="CW13" s="31"/>
      <c r="CX13" s="31"/>
      <c r="CY13" s="31"/>
      <c r="CZ13" s="31"/>
      <c r="DA13" s="31"/>
      <c r="DB13" s="31"/>
      <c r="DC13" s="31"/>
      <c r="DD13" s="31"/>
      <c r="DE13" s="31"/>
      <c r="DF13" s="31"/>
      <c r="DG13" s="31"/>
      <c r="DH13" s="31"/>
      <c r="DI13" s="31"/>
      <c r="DJ13" s="31"/>
      <c r="DK13" s="31"/>
      <c r="DL13" s="31"/>
      <c r="DM13" s="31"/>
      <c r="DN13" s="31"/>
      <c r="DO13" s="31"/>
      <c r="DP13" s="31"/>
      <c r="DQ13" s="31"/>
      <c r="DR13" s="31"/>
      <c r="DS13" s="31"/>
    </row>
    <row r="14" spans="1:123" s="3" customFormat="1" x14ac:dyDescent="0.25">
      <c r="A14" s="16">
        <v>2</v>
      </c>
      <c r="B14" s="11" t="s">
        <v>39</v>
      </c>
      <c r="C14" s="12">
        <v>1.0668E-2</v>
      </c>
      <c r="D14" s="12">
        <v>3.2421999999999999E-2</v>
      </c>
      <c r="E14" s="11" t="s">
        <v>24</v>
      </c>
      <c r="F14" s="11" t="s">
        <v>40</v>
      </c>
      <c r="G14" s="11" t="s">
        <v>41</v>
      </c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  <c r="BS14" s="31"/>
      <c r="BT14" s="31"/>
      <c r="BU14" s="31"/>
      <c r="BV14" s="31"/>
      <c r="BW14" s="31"/>
      <c r="BX14" s="31"/>
      <c r="BY14" s="31"/>
      <c r="BZ14" s="31"/>
      <c r="CA14" s="31"/>
      <c r="CB14" s="31"/>
      <c r="CC14" s="31"/>
      <c r="CD14" s="31"/>
      <c r="CE14" s="31"/>
      <c r="CF14" s="31"/>
      <c r="CG14" s="31"/>
      <c r="CH14" s="31"/>
      <c r="CI14" s="31"/>
      <c r="CJ14" s="31"/>
      <c r="CK14" s="31"/>
      <c r="CL14" s="31"/>
      <c r="CM14" s="31"/>
      <c r="CN14" s="31"/>
      <c r="CO14" s="31"/>
      <c r="CP14" s="31"/>
      <c r="CQ14" s="31"/>
      <c r="CR14" s="31"/>
      <c r="CS14" s="31"/>
      <c r="CT14" s="31"/>
      <c r="CU14" s="31"/>
      <c r="CV14" s="31"/>
      <c r="CW14" s="31"/>
      <c r="CX14" s="31"/>
      <c r="CY14" s="31"/>
      <c r="CZ14" s="31"/>
      <c r="DA14" s="31"/>
      <c r="DB14" s="31"/>
      <c r="DC14" s="31"/>
      <c r="DD14" s="31"/>
      <c r="DE14" s="31"/>
      <c r="DF14" s="31"/>
      <c r="DG14" s="31"/>
      <c r="DH14" s="31"/>
      <c r="DI14" s="31"/>
      <c r="DJ14" s="31"/>
      <c r="DK14" s="31"/>
      <c r="DL14" s="31"/>
      <c r="DM14" s="31"/>
      <c r="DN14" s="31"/>
      <c r="DO14" s="31"/>
      <c r="DP14" s="31"/>
      <c r="DQ14" s="31"/>
      <c r="DR14" s="31"/>
      <c r="DS14" s="31"/>
    </row>
    <row r="15" spans="1:123" s="3" customFormat="1" x14ac:dyDescent="0.25">
      <c r="A15" s="16">
        <v>2</v>
      </c>
      <c r="B15" s="11" t="s">
        <v>42</v>
      </c>
      <c r="C15" s="12">
        <v>1.1211E-2</v>
      </c>
      <c r="D15" s="12">
        <v>3.3418999999999997E-2</v>
      </c>
      <c r="E15" s="11" t="s">
        <v>24</v>
      </c>
      <c r="F15" s="11" t="s">
        <v>43</v>
      </c>
      <c r="G15" s="11" t="s">
        <v>44</v>
      </c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O15" s="31"/>
      <c r="BP15" s="31"/>
      <c r="BQ15" s="31"/>
      <c r="BR15" s="31"/>
      <c r="BS15" s="31"/>
      <c r="BT15" s="31"/>
      <c r="BU15" s="31"/>
      <c r="BV15" s="31"/>
      <c r="BW15" s="31"/>
      <c r="BX15" s="31"/>
      <c r="BY15" s="31"/>
      <c r="BZ15" s="31"/>
      <c r="CA15" s="31"/>
      <c r="CB15" s="31"/>
      <c r="CC15" s="31"/>
      <c r="CD15" s="31"/>
      <c r="CE15" s="31"/>
      <c r="CF15" s="31"/>
      <c r="CG15" s="31"/>
      <c r="CH15" s="31"/>
      <c r="CI15" s="31"/>
      <c r="CJ15" s="31"/>
      <c r="CK15" s="31"/>
      <c r="CL15" s="31"/>
      <c r="CM15" s="31"/>
      <c r="CN15" s="31"/>
      <c r="CO15" s="31"/>
      <c r="CP15" s="31"/>
      <c r="CQ15" s="31"/>
      <c r="CR15" s="31"/>
      <c r="CS15" s="31"/>
      <c r="CT15" s="31"/>
      <c r="CU15" s="31"/>
      <c r="CV15" s="31"/>
      <c r="CW15" s="31"/>
      <c r="CX15" s="31"/>
      <c r="CY15" s="31"/>
      <c r="CZ15" s="31"/>
      <c r="DA15" s="31"/>
      <c r="DB15" s="31"/>
      <c r="DC15" s="31"/>
      <c r="DD15" s="31"/>
      <c r="DE15" s="31"/>
      <c r="DF15" s="31"/>
      <c r="DG15" s="31"/>
      <c r="DH15" s="31"/>
      <c r="DI15" s="31"/>
      <c r="DJ15" s="31"/>
      <c r="DK15" s="31"/>
      <c r="DL15" s="31"/>
      <c r="DM15" s="31"/>
      <c r="DN15" s="31"/>
      <c r="DO15" s="31"/>
      <c r="DP15" s="31"/>
      <c r="DQ15" s="31"/>
      <c r="DR15" s="31"/>
      <c r="DS15" s="31"/>
    </row>
    <row r="16" spans="1:123" s="3" customFormat="1" x14ac:dyDescent="0.25">
      <c r="A16" s="16">
        <v>2</v>
      </c>
      <c r="B16" s="11" t="s">
        <v>45</v>
      </c>
      <c r="C16" s="12">
        <v>1.3197E-2</v>
      </c>
      <c r="D16" s="12">
        <v>3.5886000000000001E-2</v>
      </c>
      <c r="E16" s="11" t="s">
        <v>28</v>
      </c>
      <c r="F16" s="11" t="s">
        <v>46</v>
      </c>
      <c r="G16" s="11" t="s">
        <v>47</v>
      </c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  <c r="BE16" s="31"/>
      <c r="BF16" s="31"/>
      <c r="BG16" s="31"/>
      <c r="BH16" s="31"/>
      <c r="BI16" s="31"/>
      <c r="BJ16" s="31"/>
      <c r="BK16" s="31"/>
      <c r="BL16" s="31"/>
      <c r="BM16" s="31"/>
      <c r="BN16" s="31"/>
      <c r="BO16" s="31"/>
      <c r="BP16" s="31"/>
      <c r="BQ16" s="31"/>
      <c r="BR16" s="31"/>
      <c r="BS16" s="31"/>
      <c r="BT16" s="31"/>
      <c r="BU16" s="31"/>
      <c r="BV16" s="31"/>
      <c r="BW16" s="31"/>
      <c r="BX16" s="31"/>
      <c r="BY16" s="31"/>
      <c r="BZ16" s="31"/>
      <c r="CA16" s="31"/>
      <c r="CB16" s="31"/>
      <c r="CC16" s="31"/>
      <c r="CD16" s="31"/>
      <c r="CE16" s="31"/>
      <c r="CF16" s="31"/>
      <c r="CG16" s="31"/>
      <c r="CH16" s="31"/>
      <c r="CI16" s="31"/>
      <c r="CJ16" s="31"/>
      <c r="CK16" s="31"/>
      <c r="CL16" s="31"/>
      <c r="CM16" s="31"/>
      <c r="CN16" s="31"/>
      <c r="CO16" s="31"/>
      <c r="CP16" s="31"/>
      <c r="CQ16" s="31"/>
      <c r="CR16" s="31"/>
      <c r="CS16" s="31"/>
      <c r="CT16" s="31"/>
      <c r="CU16" s="31"/>
      <c r="CV16" s="31"/>
      <c r="CW16" s="31"/>
      <c r="CX16" s="31"/>
      <c r="CY16" s="31"/>
      <c r="CZ16" s="31"/>
      <c r="DA16" s="31"/>
      <c r="DB16" s="31"/>
      <c r="DC16" s="31"/>
      <c r="DD16" s="31"/>
      <c r="DE16" s="31"/>
      <c r="DF16" s="31"/>
      <c r="DG16" s="31"/>
      <c r="DH16" s="31"/>
      <c r="DI16" s="31"/>
      <c r="DJ16" s="31"/>
      <c r="DK16" s="31"/>
      <c r="DL16" s="31"/>
      <c r="DM16" s="31"/>
      <c r="DN16" s="31"/>
      <c r="DO16" s="31"/>
      <c r="DP16" s="31"/>
      <c r="DQ16" s="31"/>
      <c r="DR16" s="31"/>
      <c r="DS16" s="31"/>
    </row>
    <row r="17" spans="1:123" s="3" customFormat="1" x14ac:dyDescent="0.25">
      <c r="A17" s="16">
        <v>2</v>
      </c>
      <c r="B17" s="11" t="s">
        <v>48</v>
      </c>
      <c r="C17" s="12">
        <v>1.4031999999999999E-2</v>
      </c>
      <c r="D17" s="12">
        <v>3.7497999999999997E-2</v>
      </c>
      <c r="E17" s="11" t="s">
        <v>49</v>
      </c>
      <c r="F17" s="11" t="s">
        <v>50</v>
      </c>
      <c r="G17" s="11" t="s">
        <v>51</v>
      </c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  <c r="BE17" s="31"/>
      <c r="BF17" s="31"/>
      <c r="BG17" s="31"/>
      <c r="BH17" s="31"/>
      <c r="BI17" s="31"/>
      <c r="BJ17" s="31"/>
      <c r="BK17" s="31"/>
      <c r="BL17" s="31"/>
      <c r="BM17" s="31"/>
      <c r="BN17" s="31"/>
      <c r="BO17" s="31"/>
      <c r="BP17" s="31"/>
      <c r="BQ17" s="31"/>
      <c r="BR17" s="31"/>
      <c r="BS17" s="31"/>
      <c r="BT17" s="31"/>
      <c r="BU17" s="31"/>
      <c r="BV17" s="31"/>
      <c r="BW17" s="31"/>
      <c r="BX17" s="31"/>
      <c r="BY17" s="31"/>
      <c r="BZ17" s="31"/>
      <c r="CA17" s="31"/>
      <c r="CB17" s="31"/>
      <c r="CC17" s="31"/>
      <c r="CD17" s="31"/>
      <c r="CE17" s="31"/>
      <c r="CF17" s="31"/>
      <c r="CG17" s="31"/>
      <c r="CH17" s="31"/>
      <c r="CI17" s="31"/>
      <c r="CJ17" s="31"/>
      <c r="CK17" s="31"/>
      <c r="CL17" s="31"/>
      <c r="CM17" s="31"/>
      <c r="CN17" s="31"/>
      <c r="CO17" s="31"/>
      <c r="CP17" s="31"/>
      <c r="CQ17" s="31"/>
      <c r="CR17" s="31"/>
      <c r="CS17" s="31"/>
      <c r="CT17" s="31"/>
      <c r="CU17" s="31"/>
      <c r="CV17" s="31"/>
      <c r="CW17" s="31"/>
      <c r="CX17" s="31"/>
      <c r="CY17" s="31"/>
      <c r="CZ17" s="31"/>
      <c r="DA17" s="31"/>
      <c r="DB17" s="31"/>
      <c r="DC17" s="31"/>
      <c r="DD17" s="31"/>
      <c r="DE17" s="31"/>
      <c r="DF17" s="31"/>
      <c r="DG17" s="31"/>
      <c r="DH17" s="31"/>
      <c r="DI17" s="31"/>
      <c r="DJ17" s="31"/>
      <c r="DK17" s="31"/>
      <c r="DL17" s="31"/>
      <c r="DM17" s="31"/>
      <c r="DN17" s="31"/>
      <c r="DO17" s="31"/>
      <c r="DP17" s="31"/>
      <c r="DQ17" s="31"/>
      <c r="DR17" s="31"/>
      <c r="DS17" s="31"/>
    </row>
    <row r="18" spans="1:123" s="3" customFormat="1" x14ac:dyDescent="0.25">
      <c r="A18" s="16">
        <v>2</v>
      </c>
      <c r="B18" s="11" t="s">
        <v>52</v>
      </c>
      <c r="C18" s="12">
        <v>1.5237000000000001E-2</v>
      </c>
      <c r="D18" s="12">
        <v>4.0030000000000003E-2</v>
      </c>
      <c r="E18" s="11" t="s">
        <v>49</v>
      </c>
      <c r="F18" s="11" t="s">
        <v>53</v>
      </c>
      <c r="G18" s="11" t="s">
        <v>54</v>
      </c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  <c r="BE18" s="31"/>
      <c r="BF18" s="31"/>
      <c r="BG18" s="31"/>
      <c r="BH18" s="31"/>
      <c r="BI18" s="31"/>
      <c r="BJ18" s="31"/>
      <c r="BK18" s="31"/>
      <c r="BL18" s="31"/>
      <c r="BM18" s="31"/>
      <c r="BN18" s="31"/>
      <c r="BO18" s="31"/>
      <c r="BP18" s="31"/>
      <c r="BQ18" s="31"/>
      <c r="BR18" s="31"/>
      <c r="BS18" s="31"/>
      <c r="BT18" s="31"/>
      <c r="BU18" s="31"/>
      <c r="BV18" s="31"/>
      <c r="BW18" s="31"/>
      <c r="BX18" s="31"/>
      <c r="BY18" s="31"/>
      <c r="BZ18" s="31"/>
      <c r="CA18" s="31"/>
      <c r="CB18" s="31"/>
      <c r="CC18" s="31"/>
      <c r="CD18" s="31"/>
      <c r="CE18" s="31"/>
      <c r="CF18" s="31"/>
      <c r="CG18" s="31"/>
      <c r="CH18" s="31"/>
      <c r="CI18" s="31"/>
      <c r="CJ18" s="31"/>
      <c r="CK18" s="31"/>
      <c r="CL18" s="31"/>
      <c r="CM18" s="31"/>
      <c r="CN18" s="31"/>
      <c r="CO18" s="31"/>
      <c r="CP18" s="31"/>
      <c r="CQ18" s="31"/>
      <c r="CR18" s="31"/>
      <c r="CS18" s="31"/>
      <c r="CT18" s="31"/>
      <c r="CU18" s="31"/>
      <c r="CV18" s="31"/>
      <c r="CW18" s="31"/>
      <c r="CX18" s="31"/>
      <c r="CY18" s="31"/>
      <c r="CZ18" s="31"/>
      <c r="DA18" s="31"/>
      <c r="DB18" s="31"/>
      <c r="DC18" s="31"/>
      <c r="DD18" s="31"/>
      <c r="DE18" s="31"/>
      <c r="DF18" s="31"/>
      <c r="DG18" s="31"/>
      <c r="DH18" s="31"/>
      <c r="DI18" s="31"/>
      <c r="DJ18" s="31"/>
      <c r="DK18" s="31"/>
      <c r="DL18" s="31"/>
      <c r="DM18" s="31"/>
      <c r="DN18" s="31"/>
      <c r="DO18" s="31"/>
      <c r="DP18" s="31"/>
      <c r="DQ18" s="31"/>
      <c r="DR18" s="31"/>
      <c r="DS18" s="31"/>
    </row>
    <row r="19" spans="1:123" s="4" customFormat="1" x14ac:dyDescent="0.25">
      <c r="A19" s="9">
        <v>3</v>
      </c>
      <c r="B19" s="11" t="s">
        <v>55</v>
      </c>
      <c r="C19" s="12">
        <v>1.2645E-2</v>
      </c>
      <c r="D19" s="12">
        <v>3.5410999999999998E-2</v>
      </c>
      <c r="E19" s="11" t="s">
        <v>56</v>
      </c>
      <c r="F19" s="11" t="s">
        <v>57</v>
      </c>
      <c r="G19" s="11" t="s">
        <v>58</v>
      </c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  <c r="BE19" s="31"/>
      <c r="BF19" s="31"/>
      <c r="BG19" s="31"/>
      <c r="BH19" s="31"/>
      <c r="BI19" s="31"/>
      <c r="BJ19" s="31"/>
      <c r="BK19" s="31"/>
      <c r="BL19" s="31"/>
      <c r="BM19" s="31"/>
      <c r="BN19" s="31"/>
      <c r="BO19" s="31"/>
      <c r="BP19" s="31"/>
      <c r="BQ19" s="31"/>
      <c r="BR19" s="31"/>
      <c r="BS19" s="31"/>
      <c r="BT19" s="31"/>
      <c r="BU19" s="31"/>
      <c r="BV19" s="31"/>
      <c r="BW19" s="31"/>
      <c r="BX19" s="31"/>
      <c r="BY19" s="31"/>
      <c r="BZ19" s="31"/>
      <c r="CA19" s="31"/>
      <c r="CB19" s="31"/>
      <c r="CC19" s="31"/>
      <c r="CD19" s="31"/>
      <c r="CE19" s="31"/>
      <c r="CF19" s="31"/>
      <c r="CG19" s="31"/>
      <c r="CH19" s="31"/>
      <c r="CI19" s="31"/>
      <c r="CJ19" s="31"/>
      <c r="CK19" s="31"/>
      <c r="CL19" s="31"/>
      <c r="CM19" s="31"/>
      <c r="CN19" s="31"/>
      <c r="CO19" s="31"/>
      <c r="CP19" s="31"/>
      <c r="CQ19" s="31"/>
      <c r="CR19" s="31"/>
      <c r="CS19" s="31"/>
      <c r="CT19" s="31"/>
      <c r="CU19" s="31"/>
      <c r="CV19" s="31"/>
      <c r="CW19" s="31"/>
      <c r="CX19" s="31"/>
      <c r="CY19" s="31"/>
      <c r="CZ19" s="31"/>
      <c r="DA19" s="31"/>
      <c r="DB19" s="31"/>
      <c r="DC19" s="31"/>
      <c r="DD19" s="31"/>
      <c r="DE19" s="31"/>
      <c r="DF19" s="31"/>
      <c r="DG19" s="31"/>
      <c r="DH19" s="31"/>
      <c r="DI19" s="31"/>
      <c r="DJ19" s="31"/>
      <c r="DK19" s="31"/>
      <c r="DL19" s="31"/>
      <c r="DM19" s="31"/>
      <c r="DN19" s="31"/>
      <c r="DO19" s="31"/>
      <c r="DP19" s="31"/>
      <c r="DQ19" s="31"/>
      <c r="DR19" s="31"/>
      <c r="DS19" s="31"/>
    </row>
    <row r="20" spans="1:123" s="4" customFormat="1" x14ac:dyDescent="0.25">
      <c r="A20" s="9">
        <v>3</v>
      </c>
      <c r="B20" s="11" t="s">
        <v>59</v>
      </c>
      <c r="C20" s="12">
        <v>6.3423999999999998E-3</v>
      </c>
      <c r="D20" s="12">
        <v>2.1846000000000001E-2</v>
      </c>
      <c r="E20" s="11" t="s">
        <v>56</v>
      </c>
      <c r="F20" s="11" t="s">
        <v>60</v>
      </c>
      <c r="G20" s="11" t="s">
        <v>61</v>
      </c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  <c r="BE20" s="31"/>
      <c r="BF20" s="31"/>
      <c r="BG20" s="31"/>
      <c r="BH20" s="31"/>
      <c r="BI20" s="31"/>
      <c r="BJ20" s="31"/>
      <c r="BK20" s="31"/>
      <c r="BL20" s="31"/>
      <c r="BM20" s="31"/>
      <c r="BN20" s="31"/>
      <c r="BO20" s="31"/>
      <c r="BP20" s="31"/>
      <c r="BQ20" s="31"/>
      <c r="BR20" s="31"/>
      <c r="BS20" s="31"/>
      <c r="BT20" s="31"/>
      <c r="BU20" s="31"/>
      <c r="BV20" s="31"/>
      <c r="BW20" s="31"/>
      <c r="BX20" s="31"/>
      <c r="BY20" s="31"/>
      <c r="BZ20" s="31"/>
      <c r="CA20" s="31"/>
      <c r="CB20" s="31"/>
      <c r="CC20" s="31"/>
      <c r="CD20" s="31"/>
      <c r="CE20" s="31"/>
      <c r="CF20" s="31"/>
      <c r="CG20" s="31"/>
      <c r="CH20" s="31"/>
      <c r="CI20" s="31"/>
      <c r="CJ20" s="31"/>
      <c r="CK20" s="31"/>
      <c r="CL20" s="31"/>
      <c r="CM20" s="31"/>
      <c r="CN20" s="31"/>
      <c r="CO20" s="31"/>
      <c r="CP20" s="31"/>
      <c r="CQ20" s="31"/>
      <c r="CR20" s="31"/>
      <c r="CS20" s="31"/>
      <c r="CT20" s="31"/>
      <c r="CU20" s="31"/>
      <c r="CV20" s="31"/>
      <c r="CW20" s="31"/>
      <c r="CX20" s="31"/>
      <c r="CY20" s="31"/>
      <c r="CZ20" s="31"/>
      <c r="DA20" s="31"/>
      <c r="DB20" s="31"/>
      <c r="DC20" s="31"/>
      <c r="DD20" s="31"/>
      <c r="DE20" s="31"/>
      <c r="DF20" s="31"/>
      <c r="DG20" s="31"/>
      <c r="DH20" s="31"/>
      <c r="DI20" s="31"/>
      <c r="DJ20" s="31"/>
      <c r="DK20" s="31"/>
      <c r="DL20" s="31"/>
      <c r="DM20" s="31"/>
      <c r="DN20" s="31"/>
      <c r="DO20" s="31"/>
      <c r="DP20" s="31"/>
      <c r="DQ20" s="31"/>
      <c r="DR20" s="31"/>
      <c r="DS20" s="31"/>
    </row>
    <row r="21" spans="1:123" s="4" customFormat="1" x14ac:dyDescent="0.25">
      <c r="A21" s="9">
        <v>3</v>
      </c>
      <c r="B21" s="11" t="s">
        <v>62</v>
      </c>
      <c r="C21" s="12">
        <v>6.4672000000000002E-3</v>
      </c>
      <c r="D21" s="12">
        <v>3.8574999999999998E-2</v>
      </c>
      <c r="E21" s="11" t="s">
        <v>36</v>
      </c>
      <c r="F21" s="11" t="s">
        <v>37</v>
      </c>
      <c r="G21" s="11" t="s">
        <v>63</v>
      </c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W21" s="31"/>
      <c r="AX21" s="31"/>
      <c r="AY21" s="31"/>
      <c r="AZ21" s="31"/>
      <c r="BA21" s="31"/>
      <c r="BB21" s="31"/>
      <c r="BC21" s="31"/>
      <c r="BD21" s="31"/>
      <c r="BE21" s="31"/>
      <c r="BF21" s="31"/>
      <c r="BG21" s="31"/>
      <c r="BH21" s="31"/>
      <c r="BI21" s="31"/>
      <c r="BJ21" s="31"/>
      <c r="BK21" s="31"/>
      <c r="BL21" s="31"/>
      <c r="BM21" s="31"/>
      <c r="BN21" s="31"/>
      <c r="BO21" s="31"/>
      <c r="BP21" s="31"/>
      <c r="BQ21" s="31"/>
      <c r="BR21" s="31"/>
      <c r="BS21" s="31"/>
      <c r="BT21" s="31"/>
      <c r="BU21" s="31"/>
      <c r="BV21" s="31"/>
      <c r="BW21" s="31"/>
      <c r="BX21" s="31"/>
      <c r="BY21" s="31"/>
      <c r="BZ21" s="31"/>
      <c r="CA21" s="31"/>
      <c r="CB21" s="31"/>
      <c r="CC21" s="31"/>
      <c r="CD21" s="31"/>
      <c r="CE21" s="31"/>
      <c r="CF21" s="31"/>
      <c r="CG21" s="31"/>
      <c r="CH21" s="31"/>
      <c r="CI21" s="31"/>
      <c r="CJ21" s="31"/>
      <c r="CK21" s="31"/>
      <c r="CL21" s="31"/>
      <c r="CM21" s="31"/>
      <c r="CN21" s="31"/>
      <c r="CO21" s="31"/>
      <c r="CP21" s="31"/>
      <c r="CQ21" s="31"/>
      <c r="CR21" s="31"/>
      <c r="CS21" s="31"/>
      <c r="CT21" s="31"/>
      <c r="CU21" s="31"/>
      <c r="CV21" s="31"/>
      <c r="CW21" s="31"/>
      <c r="CX21" s="31"/>
      <c r="CY21" s="31"/>
      <c r="CZ21" s="31"/>
      <c r="DA21" s="31"/>
      <c r="DB21" s="31"/>
      <c r="DC21" s="31"/>
      <c r="DD21" s="31"/>
      <c r="DE21" s="31"/>
      <c r="DF21" s="31"/>
      <c r="DG21" s="31"/>
      <c r="DH21" s="31"/>
      <c r="DI21" s="31"/>
      <c r="DJ21" s="31"/>
      <c r="DK21" s="31"/>
      <c r="DL21" s="31"/>
      <c r="DM21" s="31"/>
      <c r="DN21" s="31"/>
      <c r="DO21" s="31"/>
      <c r="DP21" s="31"/>
      <c r="DQ21" s="31"/>
      <c r="DR21" s="31"/>
      <c r="DS21" s="31"/>
    </row>
    <row r="22" spans="1:123" s="4" customFormat="1" x14ac:dyDescent="0.25">
      <c r="A22" s="9">
        <v>3</v>
      </c>
      <c r="B22" s="11" t="s">
        <v>64</v>
      </c>
      <c r="C22" s="12">
        <v>6.4672000000000002E-3</v>
      </c>
      <c r="D22" s="12">
        <v>3.8574999999999998E-2</v>
      </c>
      <c r="E22" s="11" t="s">
        <v>36</v>
      </c>
      <c r="F22" s="11" t="s">
        <v>37</v>
      </c>
      <c r="G22" s="11" t="s">
        <v>63</v>
      </c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1"/>
      <c r="BC22" s="31"/>
      <c r="BD22" s="31"/>
      <c r="BE22" s="31"/>
      <c r="BF22" s="31"/>
      <c r="BG22" s="31"/>
      <c r="BH22" s="31"/>
      <c r="BI22" s="31"/>
      <c r="BJ22" s="31"/>
      <c r="BK22" s="31"/>
      <c r="BL22" s="31"/>
      <c r="BM22" s="31"/>
      <c r="BN22" s="31"/>
      <c r="BO22" s="31"/>
      <c r="BP22" s="31"/>
      <c r="BQ22" s="31"/>
      <c r="BR22" s="31"/>
      <c r="BS22" s="31"/>
      <c r="BT22" s="31"/>
      <c r="BU22" s="31"/>
      <c r="BV22" s="31"/>
      <c r="BW22" s="31"/>
      <c r="BX22" s="31"/>
      <c r="BY22" s="31"/>
      <c r="BZ22" s="31"/>
      <c r="CA22" s="31"/>
      <c r="CB22" s="31"/>
      <c r="CC22" s="31"/>
      <c r="CD22" s="31"/>
      <c r="CE22" s="31"/>
      <c r="CF22" s="31"/>
      <c r="CG22" s="31"/>
      <c r="CH22" s="31"/>
      <c r="CI22" s="31"/>
      <c r="CJ22" s="31"/>
      <c r="CK22" s="31"/>
      <c r="CL22" s="31"/>
      <c r="CM22" s="31"/>
      <c r="CN22" s="31"/>
      <c r="CO22" s="31"/>
      <c r="CP22" s="31"/>
      <c r="CQ22" s="31"/>
      <c r="CR22" s="31"/>
      <c r="CS22" s="31"/>
      <c r="CT22" s="31"/>
      <c r="CU22" s="31"/>
      <c r="CV22" s="31"/>
      <c r="CW22" s="31"/>
      <c r="CX22" s="31"/>
      <c r="CY22" s="31"/>
      <c r="CZ22" s="31"/>
      <c r="DA22" s="31"/>
      <c r="DB22" s="31"/>
      <c r="DC22" s="31"/>
      <c r="DD22" s="31"/>
      <c r="DE22" s="31"/>
      <c r="DF22" s="31"/>
      <c r="DG22" s="31"/>
      <c r="DH22" s="31"/>
      <c r="DI22" s="31"/>
      <c r="DJ22" s="31"/>
      <c r="DK22" s="31"/>
      <c r="DL22" s="31"/>
      <c r="DM22" s="31"/>
      <c r="DN22" s="31"/>
      <c r="DO22" s="31"/>
      <c r="DP22" s="31"/>
      <c r="DQ22" s="31"/>
      <c r="DR22" s="31"/>
      <c r="DS22" s="31"/>
    </row>
    <row r="23" spans="1:123" s="5" customFormat="1" x14ac:dyDescent="0.25">
      <c r="A23" s="9">
        <v>3</v>
      </c>
      <c r="B23" s="11" t="s">
        <v>65</v>
      </c>
      <c r="C23" s="12">
        <v>3.2388E-3</v>
      </c>
      <c r="D23" s="12">
        <v>3.3860000000000001E-2</v>
      </c>
      <c r="E23" s="11" t="s">
        <v>36</v>
      </c>
      <c r="F23" s="11" t="s">
        <v>66</v>
      </c>
      <c r="G23" s="11" t="s">
        <v>61</v>
      </c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32"/>
      <c r="BM23" s="32"/>
      <c r="BN23" s="32"/>
      <c r="BO23" s="32"/>
      <c r="BP23" s="32"/>
      <c r="BQ23" s="32"/>
      <c r="BR23" s="32"/>
      <c r="BS23" s="32"/>
      <c r="BT23" s="32"/>
      <c r="BU23" s="32"/>
      <c r="BV23" s="32"/>
      <c r="BW23" s="32"/>
      <c r="BX23" s="32"/>
      <c r="BY23" s="32"/>
      <c r="BZ23" s="32"/>
      <c r="CA23" s="32"/>
      <c r="CB23" s="32"/>
      <c r="CC23" s="32"/>
      <c r="CD23" s="32"/>
      <c r="CE23" s="32"/>
      <c r="CF23" s="32"/>
      <c r="CG23" s="32"/>
      <c r="CH23" s="32"/>
      <c r="CI23" s="32"/>
      <c r="CJ23" s="32"/>
      <c r="CK23" s="32"/>
      <c r="CL23" s="32"/>
      <c r="CM23" s="32"/>
      <c r="CN23" s="32"/>
      <c r="CO23" s="32"/>
      <c r="CP23" s="32"/>
      <c r="CQ23" s="32"/>
      <c r="CR23" s="32"/>
      <c r="CS23" s="32"/>
      <c r="CT23" s="32"/>
      <c r="CU23" s="32"/>
      <c r="CV23" s="32"/>
      <c r="CW23" s="32"/>
      <c r="CX23" s="32"/>
      <c r="CY23" s="32"/>
      <c r="CZ23" s="32"/>
      <c r="DA23" s="32"/>
      <c r="DB23" s="32"/>
      <c r="DC23" s="32"/>
      <c r="DD23" s="32"/>
      <c r="DE23" s="32"/>
      <c r="DF23" s="32"/>
      <c r="DG23" s="32"/>
      <c r="DH23" s="32"/>
      <c r="DI23" s="32"/>
      <c r="DJ23" s="32"/>
      <c r="DK23" s="32"/>
      <c r="DL23" s="32"/>
      <c r="DM23" s="32"/>
      <c r="DN23" s="32"/>
      <c r="DO23" s="32"/>
      <c r="DP23" s="32"/>
      <c r="DQ23" s="32"/>
      <c r="DR23" s="32"/>
      <c r="DS23" s="32"/>
    </row>
    <row r="24" spans="1:123" s="6" customFormat="1" x14ac:dyDescent="0.25">
      <c r="A24" s="9">
        <v>3</v>
      </c>
      <c r="B24" s="11" t="s">
        <v>67</v>
      </c>
      <c r="C24" s="12">
        <v>5.2455999999999998E-4</v>
      </c>
      <c r="D24" s="12">
        <v>2.3914000000000001E-2</v>
      </c>
      <c r="E24" s="11" t="s">
        <v>32</v>
      </c>
      <c r="F24" s="11" t="s">
        <v>68</v>
      </c>
      <c r="G24" s="11" t="s">
        <v>69</v>
      </c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  <c r="AN24" s="33"/>
      <c r="AO24" s="33"/>
      <c r="AP24" s="33"/>
      <c r="AQ24" s="33"/>
      <c r="AR24" s="33"/>
      <c r="AS24" s="33"/>
      <c r="AT24" s="33"/>
      <c r="AU24" s="33"/>
      <c r="AV24" s="33"/>
      <c r="AW24" s="33"/>
      <c r="AX24" s="33"/>
      <c r="AY24" s="33"/>
      <c r="AZ24" s="33"/>
      <c r="BA24" s="33"/>
      <c r="BB24" s="33"/>
      <c r="BC24" s="33"/>
      <c r="BD24" s="33"/>
      <c r="BE24" s="33"/>
      <c r="BF24" s="33"/>
      <c r="BG24" s="33"/>
      <c r="BH24" s="33"/>
      <c r="BI24" s="33"/>
      <c r="BJ24" s="33"/>
      <c r="BK24" s="33"/>
      <c r="BL24" s="33"/>
      <c r="BM24" s="33"/>
      <c r="BN24" s="33"/>
      <c r="BO24" s="33"/>
      <c r="BP24" s="33"/>
      <c r="BQ24" s="33"/>
      <c r="BR24" s="33"/>
      <c r="BS24" s="33"/>
      <c r="BT24" s="33"/>
      <c r="BU24" s="33"/>
      <c r="BV24" s="33"/>
      <c r="BW24" s="33"/>
      <c r="BX24" s="33"/>
      <c r="BY24" s="33"/>
      <c r="BZ24" s="33"/>
      <c r="CA24" s="33"/>
      <c r="CB24" s="33"/>
      <c r="CC24" s="33"/>
      <c r="CD24" s="33"/>
      <c r="CE24" s="33"/>
      <c r="CF24" s="33"/>
      <c r="CG24" s="33"/>
      <c r="CH24" s="33"/>
      <c r="CI24" s="33"/>
      <c r="CJ24" s="33"/>
      <c r="CK24" s="33"/>
      <c r="CL24" s="33"/>
      <c r="CM24" s="33"/>
      <c r="CN24" s="33"/>
      <c r="CO24" s="33"/>
      <c r="CP24" s="33"/>
      <c r="CQ24" s="33"/>
      <c r="CR24" s="33"/>
      <c r="CS24" s="33"/>
      <c r="CT24" s="33"/>
      <c r="CU24" s="33"/>
      <c r="CV24" s="33"/>
      <c r="CW24" s="33"/>
      <c r="CX24" s="33"/>
      <c r="CY24" s="33"/>
      <c r="CZ24" s="33"/>
      <c r="DA24" s="33"/>
      <c r="DB24" s="33"/>
      <c r="DC24" s="33"/>
      <c r="DD24" s="33"/>
      <c r="DE24" s="33"/>
      <c r="DF24" s="33"/>
      <c r="DG24" s="33"/>
      <c r="DH24" s="33"/>
      <c r="DI24" s="33"/>
      <c r="DJ24" s="33"/>
      <c r="DK24" s="33"/>
      <c r="DL24" s="33"/>
      <c r="DM24" s="33"/>
      <c r="DN24" s="33"/>
      <c r="DO24" s="33"/>
      <c r="DP24" s="33"/>
      <c r="DQ24" s="33"/>
      <c r="DR24" s="33"/>
      <c r="DS24" s="33"/>
    </row>
    <row r="25" spans="1:123" s="6" customFormat="1" x14ac:dyDescent="0.25">
      <c r="A25" s="9">
        <v>3</v>
      </c>
      <c r="B25" s="11" t="s">
        <v>70</v>
      </c>
      <c r="C25" s="12">
        <v>5.6452E-4</v>
      </c>
      <c r="D25" s="12">
        <v>2.4306000000000001E-2</v>
      </c>
      <c r="E25" s="11" t="s">
        <v>32</v>
      </c>
      <c r="F25" s="11" t="s">
        <v>71</v>
      </c>
      <c r="G25" s="11" t="s">
        <v>69</v>
      </c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  <c r="AP25" s="33"/>
      <c r="AQ25" s="33"/>
      <c r="AR25" s="33"/>
      <c r="AS25" s="33"/>
      <c r="AT25" s="33"/>
      <c r="AU25" s="33"/>
      <c r="AV25" s="33"/>
      <c r="AW25" s="33"/>
      <c r="AX25" s="33"/>
      <c r="AY25" s="33"/>
      <c r="AZ25" s="33"/>
      <c r="BA25" s="33"/>
      <c r="BB25" s="33"/>
      <c r="BC25" s="33"/>
      <c r="BD25" s="33"/>
      <c r="BE25" s="33"/>
      <c r="BF25" s="33"/>
      <c r="BG25" s="33"/>
      <c r="BH25" s="33"/>
      <c r="BI25" s="33"/>
      <c r="BJ25" s="33"/>
      <c r="BK25" s="33"/>
      <c r="BL25" s="33"/>
      <c r="BM25" s="33"/>
      <c r="BN25" s="33"/>
      <c r="BO25" s="33"/>
      <c r="BP25" s="33"/>
      <c r="BQ25" s="33"/>
      <c r="BR25" s="33"/>
      <c r="BS25" s="33"/>
      <c r="BT25" s="33"/>
      <c r="BU25" s="33"/>
      <c r="BV25" s="33"/>
      <c r="BW25" s="33"/>
      <c r="BX25" s="33"/>
      <c r="BY25" s="33"/>
      <c r="BZ25" s="33"/>
      <c r="CA25" s="33"/>
      <c r="CB25" s="33"/>
      <c r="CC25" s="33"/>
      <c r="CD25" s="33"/>
      <c r="CE25" s="33"/>
      <c r="CF25" s="33"/>
      <c r="CG25" s="33"/>
      <c r="CH25" s="33"/>
      <c r="CI25" s="33"/>
      <c r="CJ25" s="33"/>
      <c r="CK25" s="33"/>
      <c r="CL25" s="33"/>
      <c r="CM25" s="33"/>
      <c r="CN25" s="33"/>
      <c r="CO25" s="33"/>
      <c r="CP25" s="33"/>
      <c r="CQ25" s="33"/>
      <c r="CR25" s="33"/>
      <c r="CS25" s="33"/>
      <c r="CT25" s="33"/>
      <c r="CU25" s="33"/>
      <c r="CV25" s="33"/>
      <c r="CW25" s="33"/>
      <c r="CX25" s="33"/>
      <c r="CY25" s="33"/>
      <c r="CZ25" s="33"/>
      <c r="DA25" s="33"/>
      <c r="DB25" s="33"/>
      <c r="DC25" s="33"/>
      <c r="DD25" s="33"/>
      <c r="DE25" s="33"/>
      <c r="DF25" s="33"/>
      <c r="DG25" s="33"/>
      <c r="DH25" s="33"/>
      <c r="DI25" s="33"/>
      <c r="DJ25" s="33"/>
      <c r="DK25" s="33"/>
      <c r="DL25" s="33"/>
      <c r="DM25" s="33"/>
      <c r="DN25" s="33"/>
      <c r="DO25" s="33"/>
      <c r="DP25" s="33"/>
      <c r="DQ25" s="33"/>
      <c r="DR25" s="33"/>
      <c r="DS25" s="33"/>
    </row>
    <row r="26" spans="1:123" s="6" customFormat="1" x14ac:dyDescent="0.25">
      <c r="A26" s="58"/>
      <c r="B26" s="56"/>
      <c r="C26" s="57"/>
      <c r="D26" s="57"/>
      <c r="E26" s="56"/>
      <c r="F26" s="56"/>
      <c r="G26" s="49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  <c r="AM26" s="33"/>
      <c r="AN26" s="33"/>
      <c r="AO26" s="33"/>
      <c r="AP26" s="33"/>
      <c r="AQ26" s="33"/>
      <c r="AR26" s="33"/>
      <c r="AS26" s="33"/>
      <c r="AT26" s="33"/>
      <c r="AU26" s="33"/>
      <c r="AV26" s="33"/>
      <c r="AW26" s="33"/>
      <c r="AX26" s="33"/>
      <c r="AY26" s="33"/>
      <c r="AZ26" s="33"/>
      <c r="BA26" s="33"/>
      <c r="BB26" s="33"/>
      <c r="BC26" s="33"/>
      <c r="BD26" s="33"/>
      <c r="BE26" s="33"/>
      <c r="BF26" s="33"/>
      <c r="BG26" s="33"/>
      <c r="BH26" s="33"/>
      <c r="BI26" s="33"/>
      <c r="BJ26" s="33"/>
      <c r="BK26" s="33"/>
      <c r="BL26" s="33"/>
      <c r="BM26" s="33"/>
      <c r="BN26" s="33"/>
      <c r="BO26" s="33"/>
      <c r="BP26" s="33"/>
      <c r="BQ26" s="33"/>
      <c r="BR26" s="33"/>
      <c r="BS26" s="33"/>
      <c r="BT26" s="33"/>
      <c r="BU26" s="33"/>
      <c r="BV26" s="33"/>
      <c r="BW26" s="33"/>
      <c r="BX26" s="33"/>
      <c r="BY26" s="33"/>
      <c r="BZ26" s="33"/>
      <c r="CA26" s="33"/>
      <c r="CB26" s="33"/>
      <c r="CC26" s="33"/>
      <c r="CD26" s="33"/>
      <c r="CE26" s="33"/>
      <c r="CF26" s="33"/>
      <c r="CG26" s="33"/>
      <c r="CH26" s="33"/>
      <c r="CI26" s="33"/>
      <c r="CJ26" s="33"/>
      <c r="CK26" s="33"/>
      <c r="CL26" s="33"/>
      <c r="CM26" s="33"/>
      <c r="CN26" s="33"/>
      <c r="CO26" s="33"/>
      <c r="CP26" s="33"/>
      <c r="CQ26" s="33"/>
      <c r="CR26" s="33"/>
      <c r="CS26" s="33"/>
      <c r="CT26" s="33"/>
      <c r="CU26" s="33"/>
      <c r="CV26" s="33"/>
      <c r="CW26" s="33"/>
      <c r="CX26" s="33"/>
      <c r="CY26" s="33"/>
      <c r="CZ26" s="33"/>
      <c r="DA26" s="33"/>
      <c r="DB26" s="33"/>
      <c r="DC26" s="33"/>
      <c r="DD26" s="33"/>
      <c r="DE26" s="33"/>
      <c r="DF26" s="33"/>
      <c r="DG26" s="33"/>
      <c r="DH26" s="33"/>
      <c r="DI26" s="33"/>
      <c r="DJ26" s="33"/>
      <c r="DK26" s="33"/>
      <c r="DL26" s="33"/>
      <c r="DM26" s="33"/>
      <c r="DN26" s="33"/>
      <c r="DO26" s="33"/>
      <c r="DP26" s="33"/>
      <c r="DQ26" s="33"/>
      <c r="DR26" s="33"/>
      <c r="DS26" s="33"/>
    </row>
    <row r="27" spans="1:123" ht="23.25" customHeight="1" x14ac:dyDescent="0.25">
      <c r="A27" s="71" t="s">
        <v>2087</v>
      </c>
      <c r="B27" s="71"/>
      <c r="C27" s="71"/>
      <c r="D27" s="71"/>
      <c r="E27" s="71"/>
      <c r="F27" s="71"/>
      <c r="G27" s="55"/>
    </row>
    <row r="28" spans="1:123" ht="18" x14ac:dyDescent="0.25">
      <c r="A28" s="36" t="s">
        <v>234</v>
      </c>
      <c r="B28" s="36" t="s">
        <v>235</v>
      </c>
      <c r="C28" s="36" t="s">
        <v>236</v>
      </c>
      <c r="D28" s="53" t="s">
        <v>237</v>
      </c>
      <c r="E28" s="36" t="s">
        <v>238</v>
      </c>
      <c r="F28" s="36" t="s">
        <v>1976</v>
      </c>
      <c r="N28" s="34"/>
      <c r="O28" s="34"/>
    </row>
    <row r="29" spans="1:123" x14ac:dyDescent="0.25">
      <c r="A29" s="18" t="s">
        <v>239</v>
      </c>
      <c r="B29" s="18" t="s">
        <v>240</v>
      </c>
      <c r="C29" s="19">
        <v>6.4192100000000002E-9</v>
      </c>
      <c r="D29" s="19">
        <v>3.5690800000000001E-6</v>
      </c>
      <c r="E29" s="18" t="s">
        <v>241</v>
      </c>
      <c r="F29" s="18">
        <f>COUNTIF('GO&amp;Pathways_GLOM_UP_in_AMR'!E$128:E$1543,B29)</f>
        <v>22</v>
      </c>
      <c r="N29" s="34"/>
      <c r="O29" s="34"/>
    </row>
    <row r="30" spans="1:123" x14ac:dyDescent="0.25">
      <c r="A30" s="18" t="s">
        <v>242</v>
      </c>
      <c r="B30" s="18" t="s">
        <v>243</v>
      </c>
      <c r="C30" s="19">
        <v>1.82036E-8</v>
      </c>
      <c r="D30" s="19">
        <v>5.0606000000000003E-6</v>
      </c>
      <c r="E30" s="18" t="s">
        <v>244</v>
      </c>
      <c r="F30" s="18">
        <f>COUNTIF('GO&amp;Pathways_GLOM_UP_in_AMR'!E$128:E$1543,B30)</f>
        <v>18</v>
      </c>
    </row>
    <row r="31" spans="1:123" x14ac:dyDescent="0.25">
      <c r="A31" s="18" t="s">
        <v>239</v>
      </c>
      <c r="B31" s="18" t="s">
        <v>245</v>
      </c>
      <c r="C31" s="19">
        <v>6.11627E-8</v>
      </c>
      <c r="D31" s="19">
        <v>1.13355E-5</v>
      </c>
      <c r="E31" s="18" t="s">
        <v>246</v>
      </c>
      <c r="F31" s="18">
        <f>COUNTIF('GO&amp;Pathways_GLOM_UP_in_AMR'!E$128:E$1543,B31)</f>
        <v>8</v>
      </c>
    </row>
    <row r="32" spans="1:123" x14ac:dyDescent="0.25">
      <c r="A32" s="18" t="s">
        <v>242</v>
      </c>
      <c r="B32" s="18" t="s">
        <v>247</v>
      </c>
      <c r="C32" s="19">
        <v>2.0933200000000001E-6</v>
      </c>
      <c r="D32" s="19">
        <v>2.90971E-4</v>
      </c>
      <c r="E32" s="18" t="s">
        <v>248</v>
      </c>
      <c r="F32" s="18">
        <f>COUNTIF('GO&amp;Pathways_GLOM_UP_in_AMR'!E$128:E$1543,B32)</f>
        <v>6</v>
      </c>
    </row>
    <row r="33" spans="1:6" x14ac:dyDescent="0.25">
      <c r="A33" s="18" t="s">
        <v>242</v>
      </c>
      <c r="B33" s="18" t="s">
        <v>249</v>
      </c>
      <c r="C33" s="19">
        <v>1.75222E-5</v>
      </c>
      <c r="D33" s="19">
        <v>7.4941099999999996E-4</v>
      </c>
      <c r="E33" s="18" t="s">
        <v>250</v>
      </c>
      <c r="F33" s="18">
        <f>COUNTIF('GO&amp;Pathways_GLOM_UP_in_AMR'!E$128:E$1543,B33)</f>
        <v>5</v>
      </c>
    </row>
    <row r="34" spans="1:6" x14ac:dyDescent="0.25">
      <c r="A34" s="18" t="s">
        <v>251</v>
      </c>
      <c r="B34" s="18" t="s">
        <v>252</v>
      </c>
      <c r="C34" s="19">
        <v>1.6271100000000001E-5</v>
      </c>
      <c r="D34" s="19">
        <v>7.5389399999999996E-4</v>
      </c>
      <c r="E34" s="18" t="s">
        <v>253</v>
      </c>
      <c r="F34" s="18">
        <f>COUNTIF('GO&amp;Pathways_GLOM_UP_in_AMR'!E$128:E$1543,B34)</f>
        <v>3</v>
      </c>
    </row>
    <row r="35" spans="1:6" x14ac:dyDescent="0.25">
      <c r="A35" s="18" t="s">
        <v>242</v>
      </c>
      <c r="B35" s="18" t="s">
        <v>254</v>
      </c>
      <c r="C35" s="19">
        <v>2.0349299999999998E-5</v>
      </c>
      <c r="D35" s="19">
        <v>7.5428099999999998E-4</v>
      </c>
      <c r="E35" s="18" t="s">
        <v>255</v>
      </c>
      <c r="F35" s="18">
        <f>COUNTIF('GO&amp;Pathways_GLOM_UP_in_AMR'!E$128:E$1543,B35)</f>
        <v>18</v>
      </c>
    </row>
    <row r="36" spans="1:6" x14ac:dyDescent="0.25">
      <c r="A36" s="18" t="s">
        <v>251</v>
      </c>
      <c r="B36" s="18" t="s">
        <v>256</v>
      </c>
      <c r="C36" s="19">
        <v>1.9978899999999999E-5</v>
      </c>
      <c r="D36" s="19">
        <v>7.9344799999999998E-4</v>
      </c>
      <c r="E36" s="18" t="s">
        <v>257</v>
      </c>
      <c r="F36" s="18">
        <f>COUNTIF('GO&amp;Pathways_GLOM_UP_in_AMR'!E$128:E$1543,B36)</f>
        <v>3</v>
      </c>
    </row>
    <row r="37" spans="1:6" x14ac:dyDescent="0.25">
      <c r="A37" s="18" t="s">
        <v>242</v>
      </c>
      <c r="B37" s="18" t="s">
        <v>258</v>
      </c>
      <c r="C37" s="19">
        <v>2.3519700000000001E-5</v>
      </c>
      <c r="D37" s="19">
        <v>8.1731000000000002E-4</v>
      </c>
      <c r="E37" s="18" t="s">
        <v>259</v>
      </c>
      <c r="F37" s="18">
        <f>COUNTIF('GO&amp;Pathways_GLOM_UP_in_AMR'!E$128:E$1543,B37)</f>
        <v>5</v>
      </c>
    </row>
    <row r="38" spans="1:6" x14ac:dyDescent="0.25">
      <c r="A38" s="18" t="s">
        <v>242</v>
      </c>
      <c r="B38" s="18" t="s">
        <v>260</v>
      </c>
      <c r="C38" s="19">
        <v>8.5993499999999992E-6</v>
      </c>
      <c r="D38" s="19">
        <v>9.5624800000000004E-4</v>
      </c>
      <c r="E38" s="18" t="s">
        <v>261</v>
      </c>
      <c r="F38" s="18">
        <f>COUNTIF('GO&amp;Pathways_GLOM_UP_in_AMR'!E$128:E$1543,B38)</f>
        <v>18</v>
      </c>
    </row>
    <row r="39" spans="1:6" x14ac:dyDescent="0.25">
      <c r="A39" s="18" t="s">
        <v>242</v>
      </c>
      <c r="B39" s="18" t="s">
        <v>262</v>
      </c>
      <c r="C39" s="19">
        <v>1.58147E-5</v>
      </c>
      <c r="D39" s="19">
        <v>9.7699700000000007E-4</v>
      </c>
      <c r="E39" s="18" t="s">
        <v>263</v>
      </c>
      <c r="F39" s="18">
        <f>COUNTIF('GO&amp;Pathways_GLOM_UP_in_AMR'!E$128:E$1543,B39)</f>
        <v>5</v>
      </c>
    </row>
    <row r="40" spans="1:6" x14ac:dyDescent="0.25">
      <c r="A40" s="18" t="s">
        <v>242</v>
      </c>
      <c r="B40" s="18" t="s">
        <v>264</v>
      </c>
      <c r="C40" s="19">
        <v>1.58147E-5</v>
      </c>
      <c r="D40" s="19">
        <v>9.7699700000000007E-4</v>
      </c>
      <c r="E40" s="18" t="s">
        <v>265</v>
      </c>
      <c r="F40" s="18">
        <f>COUNTIF('GO&amp;Pathways_GLOM_UP_in_AMR'!E$128:E$1543,B40)</f>
        <v>5</v>
      </c>
    </row>
    <row r="41" spans="1:6" x14ac:dyDescent="0.25">
      <c r="A41" s="18" t="s">
        <v>242</v>
      </c>
      <c r="B41" s="18" t="s">
        <v>266</v>
      </c>
      <c r="C41" s="19">
        <v>1.58147E-5</v>
      </c>
      <c r="D41" s="19">
        <v>9.7699700000000007E-4</v>
      </c>
      <c r="E41" s="18" t="s">
        <v>267</v>
      </c>
      <c r="F41" s="18">
        <f>COUNTIF('GO&amp;Pathways_GLOM_UP_in_AMR'!E$128:E$1543,B41)</f>
        <v>5</v>
      </c>
    </row>
    <row r="42" spans="1:6" x14ac:dyDescent="0.25">
      <c r="A42" s="18" t="s">
        <v>242</v>
      </c>
      <c r="B42" s="18" t="s">
        <v>268</v>
      </c>
      <c r="C42" s="19">
        <v>1.2789899999999999E-5</v>
      </c>
      <c r="D42" s="19">
        <v>1.01588E-3</v>
      </c>
      <c r="E42" s="18" t="s">
        <v>269</v>
      </c>
      <c r="F42" s="18">
        <f>COUNTIF('GO&amp;Pathways_GLOM_UP_in_AMR'!E$128:E$1543,B42)</f>
        <v>5</v>
      </c>
    </row>
    <row r="43" spans="1:6" x14ac:dyDescent="0.25">
      <c r="A43" s="18" t="s">
        <v>242</v>
      </c>
      <c r="B43" s="18" t="s">
        <v>270</v>
      </c>
      <c r="C43" s="19">
        <v>1.2789899999999999E-5</v>
      </c>
      <c r="D43" s="19">
        <v>1.01588E-3</v>
      </c>
      <c r="E43" s="18" t="s">
        <v>271</v>
      </c>
      <c r="F43" s="18">
        <f>COUNTIF('GO&amp;Pathways_GLOM_UP_in_AMR'!E$128:E$1543,B43)</f>
        <v>5</v>
      </c>
    </row>
    <row r="44" spans="1:6" x14ac:dyDescent="0.25">
      <c r="A44" s="18" t="s">
        <v>272</v>
      </c>
      <c r="B44" s="18" t="s">
        <v>273</v>
      </c>
      <c r="C44" s="19">
        <v>1.14582E-5</v>
      </c>
      <c r="D44" s="19">
        <v>1.06179E-3</v>
      </c>
      <c r="E44" s="18" t="s">
        <v>274</v>
      </c>
      <c r="F44" s="18">
        <f>COUNTIF('GO&amp;Pathways_GLOM_UP_in_AMR'!E$128:E$1543,B44)</f>
        <v>5</v>
      </c>
    </row>
    <row r="45" spans="1:6" x14ac:dyDescent="0.25">
      <c r="A45" s="18" t="s">
        <v>242</v>
      </c>
      <c r="B45" s="18" t="s">
        <v>275</v>
      </c>
      <c r="C45" s="19">
        <v>3.8556400000000002E-5</v>
      </c>
      <c r="D45" s="19">
        <v>1.0718699999999999E-3</v>
      </c>
      <c r="E45" s="18" t="s">
        <v>276</v>
      </c>
      <c r="F45" s="18">
        <f>COUNTIF('GO&amp;Pathways_GLOM_UP_in_AMR'!E$128:E$1543,B45)</f>
        <v>5</v>
      </c>
    </row>
    <row r="46" spans="1:6" x14ac:dyDescent="0.25">
      <c r="A46" s="18" t="s">
        <v>242</v>
      </c>
      <c r="B46" s="18" t="s">
        <v>277</v>
      </c>
      <c r="C46" s="19">
        <v>3.6942900000000002E-5</v>
      </c>
      <c r="D46" s="19">
        <v>1.0810699999999999E-3</v>
      </c>
      <c r="E46" s="18" t="s">
        <v>278</v>
      </c>
      <c r="F46" s="18">
        <f>COUNTIF('GO&amp;Pathways_GLOM_UP_in_AMR'!E$128:E$1543,B46)</f>
        <v>5</v>
      </c>
    </row>
    <row r="47" spans="1:6" x14ac:dyDescent="0.25">
      <c r="A47" s="18" t="s">
        <v>251</v>
      </c>
      <c r="B47" s="18" t="s">
        <v>279</v>
      </c>
      <c r="C47" s="19">
        <v>3.4324199999999999E-5</v>
      </c>
      <c r="D47" s="19">
        <v>1.1226000000000001E-3</v>
      </c>
      <c r="E47" s="18" t="s">
        <v>280</v>
      </c>
      <c r="F47" s="18">
        <f>COUNTIF('GO&amp;Pathways_GLOM_UP_in_AMR'!E$128:E$1543,B47)</f>
        <v>3</v>
      </c>
    </row>
    <row r="48" spans="1:6" x14ac:dyDescent="0.25">
      <c r="A48" s="18" t="s">
        <v>251</v>
      </c>
      <c r="B48" s="18" t="s">
        <v>281</v>
      </c>
      <c r="C48" s="19">
        <v>3.4324199999999999E-5</v>
      </c>
      <c r="D48" s="19">
        <v>1.1226000000000001E-3</v>
      </c>
      <c r="E48" s="18" t="s">
        <v>282</v>
      </c>
      <c r="F48" s="18">
        <f>COUNTIF('GO&amp;Pathways_GLOM_UP_in_AMR'!E$128:E$1543,B48)</f>
        <v>3</v>
      </c>
    </row>
    <row r="49" spans="1:6" x14ac:dyDescent="0.25">
      <c r="A49" s="18" t="s">
        <v>242</v>
      </c>
      <c r="B49" s="18" t="s">
        <v>283</v>
      </c>
      <c r="C49" s="19">
        <v>5.3318200000000001E-5</v>
      </c>
      <c r="D49" s="19">
        <v>1.1401899999999999E-3</v>
      </c>
      <c r="E49" s="18" t="s">
        <v>284</v>
      </c>
      <c r="F49" s="18">
        <f>COUNTIF('GO&amp;Pathways_GLOM_UP_in_AMR'!E$128:E$1543,B49)</f>
        <v>6</v>
      </c>
    </row>
    <row r="50" spans="1:6" x14ac:dyDescent="0.25">
      <c r="A50" s="18" t="s">
        <v>242</v>
      </c>
      <c r="B50" s="18" t="s">
        <v>285</v>
      </c>
      <c r="C50" s="19">
        <v>4.7461399999999999E-5</v>
      </c>
      <c r="D50" s="19">
        <v>1.14733E-3</v>
      </c>
      <c r="E50" s="18" t="s">
        <v>286</v>
      </c>
      <c r="F50" s="18">
        <f>COUNTIF('GO&amp;Pathways_GLOM_UP_in_AMR'!E$128:E$1543,B50)</f>
        <v>5</v>
      </c>
    </row>
    <row r="51" spans="1:6" x14ac:dyDescent="0.25">
      <c r="A51" s="18" t="s">
        <v>242</v>
      </c>
      <c r="B51" s="18" t="s">
        <v>287</v>
      </c>
      <c r="C51" s="19">
        <v>4.3726800000000003E-5</v>
      </c>
      <c r="D51" s="19">
        <v>1.1577200000000001E-3</v>
      </c>
      <c r="E51" s="18" t="s">
        <v>288</v>
      </c>
      <c r="F51" s="18">
        <f>COUNTIF('GO&amp;Pathways_GLOM_UP_in_AMR'!E$128:E$1543,B51)</f>
        <v>5</v>
      </c>
    </row>
    <row r="52" spans="1:6" x14ac:dyDescent="0.25">
      <c r="A52" s="18" t="s">
        <v>242</v>
      </c>
      <c r="B52" s="18" t="s">
        <v>289</v>
      </c>
      <c r="C52" s="19">
        <v>4.3726800000000003E-5</v>
      </c>
      <c r="D52" s="19">
        <v>1.1577200000000001E-3</v>
      </c>
      <c r="E52" s="18" t="s">
        <v>290</v>
      </c>
      <c r="F52" s="18">
        <f>COUNTIF('GO&amp;Pathways_GLOM_UP_in_AMR'!E$128:E$1543,B52)</f>
        <v>5</v>
      </c>
    </row>
    <row r="53" spans="1:6" x14ac:dyDescent="0.25">
      <c r="A53" s="18" t="s">
        <v>242</v>
      </c>
      <c r="B53" s="18" t="s">
        <v>291</v>
      </c>
      <c r="C53" s="19">
        <v>5.1438499999999999E-5</v>
      </c>
      <c r="D53" s="19">
        <v>1.19166E-3</v>
      </c>
      <c r="E53" s="18" t="s">
        <v>292</v>
      </c>
      <c r="F53" s="18">
        <f>COUNTIF('GO&amp;Pathways_GLOM_UP_in_AMR'!E$128:E$1543,B53)</f>
        <v>5</v>
      </c>
    </row>
    <row r="54" spans="1:6" x14ac:dyDescent="0.25">
      <c r="A54" s="18" t="s">
        <v>242</v>
      </c>
      <c r="B54" s="18" t="s">
        <v>293</v>
      </c>
      <c r="C54" s="19">
        <v>5.1438499999999999E-5</v>
      </c>
      <c r="D54" s="19">
        <v>1.19166E-3</v>
      </c>
      <c r="E54" s="18" t="s">
        <v>294</v>
      </c>
      <c r="F54" s="18">
        <f>COUNTIF('GO&amp;Pathways_GLOM_UP_in_AMR'!E$128:E$1543,B54)</f>
        <v>5</v>
      </c>
    </row>
    <row r="55" spans="1:6" x14ac:dyDescent="0.25">
      <c r="A55" s="18" t="s">
        <v>251</v>
      </c>
      <c r="B55" s="18" t="s">
        <v>295</v>
      </c>
      <c r="C55" s="19">
        <v>6.2139799999999998E-5</v>
      </c>
      <c r="D55" s="19">
        <v>1.27962E-3</v>
      </c>
      <c r="E55" s="18" t="s">
        <v>296</v>
      </c>
      <c r="F55" s="18">
        <f>COUNTIF('GO&amp;Pathways_GLOM_UP_in_AMR'!E$128:E$1543,B55)</f>
        <v>3</v>
      </c>
    </row>
    <row r="56" spans="1:6" x14ac:dyDescent="0.25">
      <c r="A56" s="18" t="s">
        <v>251</v>
      </c>
      <c r="B56" s="18" t="s">
        <v>297</v>
      </c>
      <c r="C56" s="19">
        <v>6.2139799999999998E-5</v>
      </c>
      <c r="D56" s="19">
        <v>1.27962E-3</v>
      </c>
      <c r="E56" s="18" t="s">
        <v>298</v>
      </c>
      <c r="F56" s="18">
        <f>COUNTIF('GO&amp;Pathways_GLOM_UP_in_AMR'!E$128:E$1543,B56)</f>
        <v>3</v>
      </c>
    </row>
    <row r="57" spans="1:6" x14ac:dyDescent="0.25">
      <c r="A57" s="18" t="s">
        <v>251</v>
      </c>
      <c r="B57" s="18" t="s">
        <v>299</v>
      </c>
      <c r="C57" s="19">
        <v>6.2139799999999998E-5</v>
      </c>
      <c r="D57" s="19">
        <v>1.27962E-3</v>
      </c>
      <c r="E57" s="18" t="s">
        <v>300</v>
      </c>
      <c r="F57" s="18">
        <f>COUNTIF('GO&amp;Pathways_GLOM_UP_in_AMR'!E$128:E$1543,B57)</f>
        <v>3</v>
      </c>
    </row>
    <row r="58" spans="1:6" x14ac:dyDescent="0.25">
      <c r="A58" s="18" t="s">
        <v>239</v>
      </c>
      <c r="B58" s="18" t="s">
        <v>301</v>
      </c>
      <c r="C58" s="19">
        <v>8.3963999999999998E-5</v>
      </c>
      <c r="D58" s="19">
        <v>1.55613E-3</v>
      </c>
      <c r="E58" s="18" t="s">
        <v>302</v>
      </c>
      <c r="F58" s="18">
        <f>COUNTIF('GO&amp;Pathways_GLOM_UP_in_AMR'!E$128:E$1543,B58)</f>
        <v>5</v>
      </c>
    </row>
    <row r="59" spans="1:6" x14ac:dyDescent="0.25">
      <c r="A59" s="18" t="s">
        <v>242</v>
      </c>
      <c r="B59" s="18" t="s">
        <v>303</v>
      </c>
      <c r="C59" s="19">
        <v>8.6998500000000004E-5</v>
      </c>
      <c r="D59" s="19">
        <v>1.56036E-3</v>
      </c>
      <c r="E59" s="18" t="s">
        <v>304</v>
      </c>
      <c r="F59" s="18">
        <f>COUNTIF('GO&amp;Pathways_GLOM_UP_in_AMR'!E$128:E$1543,B59)</f>
        <v>5</v>
      </c>
    </row>
    <row r="60" spans="1:6" x14ac:dyDescent="0.25">
      <c r="A60" s="18" t="s">
        <v>242</v>
      </c>
      <c r="B60" s="18" t="s">
        <v>305</v>
      </c>
      <c r="C60" s="19">
        <v>9.7433800000000002E-5</v>
      </c>
      <c r="D60" s="19">
        <v>1.6929099999999999E-3</v>
      </c>
      <c r="E60" s="18" t="s">
        <v>306</v>
      </c>
      <c r="F60" s="18">
        <f>COUNTIF('GO&amp;Pathways_GLOM_UP_in_AMR'!E$128:E$1543,B60)</f>
        <v>17</v>
      </c>
    </row>
    <row r="61" spans="1:6" x14ac:dyDescent="0.25">
      <c r="A61" s="18" t="s">
        <v>272</v>
      </c>
      <c r="B61" s="18" t="s">
        <v>307</v>
      </c>
      <c r="C61" s="19">
        <v>1.01659E-4</v>
      </c>
      <c r="D61" s="19">
        <v>1.7128E-3</v>
      </c>
      <c r="E61" s="18" t="s">
        <v>308</v>
      </c>
      <c r="F61" s="18">
        <f>COUNTIF('GO&amp;Pathways_GLOM_UP_in_AMR'!E$128:E$1543,B61)</f>
        <v>3</v>
      </c>
    </row>
    <row r="62" spans="1:6" x14ac:dyDescent="0.25">
      <c r="A62" s="18" t="s">
        <v>242</v>
      </c>
      <c r="B62" s="18" t="s">
        <v>309</v>
      </c>
      <c r="C62" s="19">
        <v>1.18286E-4</v>
      </c>
      <c r="D62" s="19">
        <v>1.93432E-3</v>
      </c>
      <c r="E62" s="18" t="s">
        <v>310</v>
      </c>
      <c r="F62" s="18">
        <f>COUNTIF('GO&amp;Pathways_GLOM_UP_in_AMR'!E$128:E$1543,B62)</f>
        <v>5</v>
      </c>
    </row>
    <row r="63" spans="1:6" x14ac:dyDescent="0.25">
      <c r="A63" s="18" t="s">
        <v>251</v>
      </c>
      <c r="B63" s="18" t="s">
        <v>311</v>
      </c>
      <c r="C63" s="19">
        <v>1.40109E-4</v>
      </c>
      <c r="D63" s="19">
        <v>2.22573E-3</v>
      </c>
      <c r="E63" s="18" t="s">
        <v>312</v>
      </c>
      <c r="F63" s="18">
        <f>COUNTIF('GO&amp;Pathways_GLOM_UP_in_AMR'!E$128:E$1543,B63)</f>
        <v>3</v>
      </c>
    </row>
    <row r="64" spans="1:6" x14ac:dyDescent="0.25">
      <c r="A64" s="18" t="s">
        <v>242</v>
      </c>
      <c r="B64" s="18" t="s">
        <v>313</v>
      </c>
      <c r="C64" s="19">
        <v>1.74258E-4</v>
      </c>
      <c r="D64" s="19">
        <v>2.54967E-3</v>
      </c>
      <c r="E64" s="18" t="s">
        <v>314</v>
      </c>
      <c r="F64" s="18">
        <f>COUNTIF('GO&amp;Pathways_GLOM_UP_in_AMR'!E$128:E$1543,B64)</f>
        <v>21</v>
      </c>
    </row>
    <row r="65" spans="1:6" x14ac:dyDescent="0.25">
      <c r="A65" s="18" t="s">
        <v>315</v>
      </c>
      <c r="B65" s="18" t="s">
        <v>316</v>
      </c>
      <c r="C65" s="19">
        <v>1.7035499999999999E-4</v>
      </c>
      <c r="D65" s="19">
        <v>2.5599300000000002E-3</v>
      </c>
      <c r="E65" s="18" t="s">
        <v>233</v>
      </c>
      <c r="F65" s="18">
        <f>COUNTIF('GO&amp;Pathways_GLOM_UP_in_AMR'!E$128:E$1543,B65)</f>
        <v>3</v>
      </c>
    </row>
    <row r="66" spans="1:6" x14ac:dyDescent="0.25">
      <c r="A66" s="18" t="s">
        <v>242</v>
      </c>
      <c r="B66" s="18" t="s">
        <v>317</v>
      </c>
      <c r="C66" s="19">
        <v>1.6753100000000001E-4</v>
      </c>
      <c r="D66" s="19">
        <v>2.58742E-3</v>
      </c>
      <c r="E66" s="18" t="s">
        <v>318</v>
      </c>
      <c r="F66" s="18">
        <f>COUNTIF('GO&amp;Pathways_GLOM_UP_in_AMR'!E$128:E$1543,B66)</f>
        <v>5</v>
      </c>
    </row>
    <row r="67" spans="1:6" x14ac:dyDescent="0.25">
      <c r="A67" s="18" t="s">
        <v>242</v>
      </c>
      <c r="B67" s="18" t="s">
        <v>319</v>
      </c>
      <c r="C67" s="19">
        <v>2.0219699999999999E-4</v>
      </c>
      <c r="D67" s="19">
        <v>2.8825999999999999E-3</v>
      </c>
      <c r="E67" s="18" t="s">
        <v>320</v>
      </c>
      <c r="F67" s="18">
        <f>COUNTIF('GO&amp;Pathways_GLOM_UP_in_AMR'!E$128:E$1543,B67)</f>
        <v>7</v>
      </c>
    </row>
    <row r="68" spans="1:6" x14ac:dyDescent="0.25">
      <c r="A68" s="18" t="s">
        <v>251</v>
      </c>
      <c r="B68" s="18" t="s">
        <v>321</v>
      </c>
      <c r="C68" s="19">
        <v>2.4290999999999999E-4</v>
      </c>
      <c r="D68" s="19">
        <v>3.37645E-3</v>
      </c>
      <c r="E68" s="18" t="s">
        <v>322</v>
      </c>
      <c r="F68" s="18">
        <f>COUNTIF('GO&amp;Pathways_GLOM_UP_in_AMR'!E$128:E$1543,B68)</f>
        <v>3</v>
      </c>
    </row>
    <row r="69" spans="1:6" x14ac:dyDescent="0.25">
      <c r="A69" s="18" t="s">
        <v>251</v>
      </c>
      <c r="B69" s="18" t="s">
        <v>323</v>
      </c>
      <c r="C69" s="19">
        <v>2.4290999999999999E-4</v>
      </c>
      <c r="D69" s="19">
        <v>3.37645E-3</v>
      </c>
      <c r="E69" s="18" t="s">
        <v>324</v>
      </c>
      <c r="F69" s="18">
        <f>COUNTIF('GO&amp;Pathways_GLOM_UP_in_AMR'!E$128:E$1543,B69)</f>
        <v>3</v>
      </c>
    </row>
    <row r="70" spans="1:6" x14ac:dyDescent="0.25">
      <c r="A70" s="18" t="s">
        <v>242</v>
      </c>
      <c r="B70" s="18" t="s">
        <v>325</v>
      </c>
      <c r="C70" s="19">
        <v>2.6329599999999999E-4</v>
      </c>
      <c r="D70" s="19">
        <v>3.4855400000000001E-3</v>
      </c>
      <c r="E70" s="18" t="s">
        <v>326</v>
      </c>
      <c r="F70" s="18">
        <f>COUNTIF('GO&amp;Pathways_GLOM_UP_in_AMR'!E$128:E$1543,B70)</f>
        <v>7</v>
      </c>
    </row>
    <row r="71" spans="1:6" x14ac:dyDescent="0.25">
      <c r="A71" s="18" t="s">
        <v>242</v>
      </c>
      <c r="B71" s="18" t="s">
        <v>327</v>
      </c>
      <c r="C71" s="19">
        <v>3.8245500000000002E-4</v>
      </c>
      <c r="D71" s="19">
        <v>4.9452300000000001E-3</v>
      </c>
      <c r="E71" s="18" t="s">
        <v>328</v>
      </c>
      <c r="F71" s="18">
        <f>COUNTIF('GO&amp;Pathways_GLOM_UP_in_AMR'!E$128:E$1543,B71)</f>
        <v>5</v>
      </c>
    </row>
    <row r="72" spans="1:6" x14ac:dyDescent="0.25">
      <c r="A72" s="18" t="s">
        <v>251</v>
      </c>
      <c r="B72" s="18" t="s">
        <v>329</v>
      </c>
      <c r="C72" s="19">
        <v>4.4210799999999998E-4</v>
      </c>
      <c r="D72" s="19">
        <v>5.5866400000000004E-3</v>
      </c>
      <c r="E72" s="18" t="s">
        <v>330</v>
      </c>
      <c r="F72" s="18">
        <f>COUNTIF('GO&amp;Pathways_GLOM_UP_in_AMR'!E$128:E$1543,B72)</f>
        <v>3</v>
      </c>
    </row>
    <row r="73" spans="1:6" x14ac:dyDescent="0.25">
      <c r="A73" s="18" t="s">
        <v>251</v>
      </c>
      <c r="B73" s="18" t="s">
        <v>331</v>
      </c>
      <c r="C73" s="19">
        <v>4.7256899999999999E-4</v>
      </c>
      <c r="D73" s="19">
        <v>5.7119199999999997E-3</v>
      </c>
      <c r="E73" s="18" t="s">
        <v>332</v>
      </c>
      <c r="F73" s="18">
        <f>COUNTIF('GO&amp;Pathways_GLOM_UP_in_AMR'!E$128:E$1543,B73)</f>
        <v>3</v>
      </c>
    </row>
    <row r="74" spans="1:6" x14ac:dyDescent="0.25">
      <c r="A74" s="18" t="s">
        <v>242</v>
      </c>
      <c r="B74" s="18" t="s">
        <v>333</v>
      </c>
      <c r="C74" s="19">
        <v>4.66565E-4</v>
      </c>
      <c r="D74" s="19">
        <v>5.7646700000000004E-3</v>
      </c>
      <c r="E74" s="18" t="s">
        <v>334</v>
      </c>
      <c r="F74" s="18">
        <f>COUNTIF('GO&amp;Pathways_GLOM_UP_in_AMR'!E$128:E$1543,B74)</f>
        <v>4</v>
      </c>
    </row>
    <row r="75" spans="1:6" x14ac:dyDescent="0.25">
      <c r="A75" s="18" t="s">
        <v>242</v>
      </c>
      <c r="B75" s="18" t="s">
        <v>335</v>
      </c>
      <c r="C75" s="19">
        <v>4.8734100000000002E-4</v>
      </c>
      <c r="D75" s="19">
        <v>5.7651400000000002E-3</v>
      </c>
      <c r="E75" s="18" t="s">
        <v>336</v>
      </c>
      <c r="F75" s="18">
        <f>COUNTIF('GO&amp;Pathways_GLOM_UP_in_AMR'!E$128:E$1543,B75)</f>
        <v>5</v>
      </c>
    </row>
    <row r="76" spans="1:6" x14ac:dyDescent="0.25">
      <c r="A76" s="18" t="s">
        <v>242</v>
      </c>
      <c r="B76" s="18" t="s">
        <v>337</v>
      </c>
      <c r="C76" s="19">
        <v>5.0107199999999998E-4</v>
      </c>
      <c r="D76" s="19">
        <v>5.8040799999999997E-3</v>
      </c>
      <c r="E76" s="18" t="s">
        <v>338</v>
      </c>
      <c r="F76" s="18">
        <f>COUNTIF('GO&amp;Pathways_GLOM_UP_in_AMR'!E$128:E$1543,B76)</f>
        <v>2</v>
      </c>
    </row>
    <row r="77" spans="1:6" x14ac:dyDescent="0.25">
      <c r="A77" s="18" t="s">
        <v>339</v>
      </c>
      <c r="B77" s="18" t="s">
        <v>340</v>
      </c>
      <c r="C77" s="19">
        <v>5.3746200000000005E-4</v>
      </c>
      <c r="D77" s="19">
        <v>6.0985500000000003E-3</v>
      </c>
      <c r="E77" s="18" t="s">
        <v>341</v>
      </c>
      <c r="F77" s="18">
        <f>COUNTIF('GO&amp;Pathways_GLOM_UP_in_AMR'!E$128:E$1543,B77)</f>
        <v>3</v>
      </c>
    </row>
    <row r="78" spans="1:6" x14ac:dyDescent="0.25">
      <c r="A78" s="18" t="s">
        <v>242</v>
      </c>
      <c r="B78" s="18" t="s">
        <v>342</v>
      </c>
      <c r="C78" s="19">
        <v>6.1264499999999999E-4</v>
      </c>
      <c r="D78" s="19">
        <v>6.6790299999999999E-3</v>
      </c>
      <c r="E78" s="18" t="s">
        <v>343</v>
      </c>
      <c r="F78" s="18">
        <f>COUNTIF('GO&amp;Pathways_GLOM_UP_in_AMR'!E$128:E$1543,B78)</f>
        <v>5</v>
      </c>
    </row>
    <row r="79" spans="1:6" x14ac:dyDescent="0.25">
      <c r="A79" s="18" t="s">
        <v>251</v>
      </c>
      <c r="B79" s="18" t="s">
        <v>344</v>
      </c>
      <c r="C79" s="19">
        <v>6.0778999999999998E-4</v>
      </c>
      <c r="D79" s="19">
        <v>6.7586199999999999E-3</v>
      </c>
      <c r="E79" s="18" t="s">
        <v>345</v>
      </c>
      <c r="F79" s="18">
        <f>COUNTIF('GO&amp;Pathways_GLOM_UP_in_AMR'!E$128:E$1543,B79)</f>
        <v>3</v>
      </c>
    </row>
    <row r="80" spans="1:6" x14ac:dyDescent="0.25">
      <c r="A80" s="18" t="s">
        <v>346</v>
      </c>
      <c r="B80" s="18" t="s">
        <v>347</v>
      </c>
      <c r="C80" s="19">
        <v>7.3172899999999997E-4</v>
      </c>
      <c r="D80" s="19">
        <v>7.6762499999999999E-3</v>
      </c>
      <c r="E80" s="18" t="s">
        <v>348</v>
      </c>
      <c r="F80" s="18">
        <f>COUNTIF('GO&amp;Pathways_GLOM_UP_in_AMR'!E$128:E$1543,B80)</f>
        <v>22</v>
      </c>
    </row>
    <row r="81" spans="1:6" x14ac:dyDescent="0.25">
      <c r="A81" s="18" t="s">
        <v>242</v>
      </c>
      <c r="B81" s="18" t="s">
        <v>349</v>
      </c>
      <c r="C81" s="19">
        <v>7.3172899999999997E-4</v>
      </c>
      <c r="D81" s="19">
        <v>7.6762499999999999E-3</v>
      </c>
      <c r="E81" s="18" t="s">
        <v>350</v>
      </c>
      <c r="F81" s="18">
        <f>COUNTIF('GO&amp;Pathways_GLOM_UP_in_AMR'!E$128:E$1543,B81)</f>
        <v>2</v>
      </c>
    </row>
    <row r="82" spans="1:6" x14ac:dyDescent="0.25">
      <c r="A82" s="18" t="s">
        <v>242</v>
      </c>
      <c r="B82" s="18" t="s">
        <v>351</v>
      </c>
      <c r="C82" s="19">
        <v>7.2389700000000004E-4</v>
      </c>
      <c r="D82" s="19">
        <v>7.7401299999999996E-3</v>
      </c>
      <c r="E82" s="18" t="s">
        <v>352</v>
      </c>
      <c r="F82" s="18">
        <f>COUNTIF('GO&amp;Pathways_GLOM_UP_in_AMR'!E$128:E$1543,B82)</f>
        <v>3</v>
      </c>
    </row>
    <row r="83" spans="1:6" x14ac:dyDescent="0.25">
      <c r="A83" s="18" t="s">
        <v>242</v>
      </c>
      <c r="B83" s="18" t="s">
        <v>353</v>
      </c>
      <c r="C83" s="19">
        <v>8.1336500000000003E-4</v>
      </c>
      <c r="D83" s="19">
        <v>8.2223799999999996E-3</v>
      </c>
      <c r="E83" s="18" t="s">
        <v>354</v>
      </c>
      <c r="F83" s="18">
        <f>COUNTIF('GO&amp;Pathways_GLOM_UP_in_AMR'!E$128:E$1543,B83)</f>
        <v>4</v>
      </c>
    </row>
    <row r="84" spans="1:6" x14ac:dyDescent="0.25">
      <c r="A84" s="18" t="s">
        <v>242</v>
      </c>
      <c r="B84" s="18" t="s">
        <v>355</v>
      </c>
      <c r="C84" s="19">
        <v>8.6354699999999999E-4</v>
      </c>
      <c r="D84" s="19">
        <v>8.5737899999999995E-3</v>
      </c>
      <c r="E84" s="18" t="s">
        <v>356</v>
      </c>
      <c r="F84" s="18">
        <f>COUNTIF('GO&amp;Pathways_GLOM_UP_in_AMR'!E$128:E$1543,B84)</f>
        <v>4</v>
      </c>
    </row>
    <row r="85" spans="1:6" x14ac:dyDescent="0.25">
      <c r="A85" s="18" t="s">
        <v>315</v>
      </c>
      <c r="B85" s="18" t="s">
        <v>357</v>
      </c>
      <c r="C85" s="19">
        <v>1.05642E-3</v>
      </c>
      <c r="D85" s="19">
        <v>9.6290100000000003E-3</v>
      </c>
      <c r="E85" s="18" t="s">
        <v>233</v>
      </c>
      <c r="F85" s="18">
        <f>COUNTIF('GO&amp;Pathways_GLOM_UP_in_AMR'!E$128:E$1543,B85)</f>
        <v>4</v>
      </c>
    </row>
    <row r="86" spans="1:6" x14ac:dyDescent="0.25">
      <c r="A86" s="18" t="s">
        <v>242</v>
      </c>
      <c r="B86" s="18" t="s">
        <v>358</v>
      </c>
      <c r="C86" s="19">
        <v>1.00456E-3</v>
      </c>
      <c r="D86" s="19">
        <v>9.6299200000000001E-3</v>
      </c>
      <c r="E86" s="18" t="s">
        <v>359</v>
      </c>
      <c r="F86" s="18">
        <f>COUNTIF('GO&amp;Pathways_GLOM_UP_in_AMR'!E$128:E$1543,B86)</f>
        <v>2</v>
      </c>
    </row>
    <row r="87" spans="1:6" x14ac:dyDescent="0.25">
      <c r="A87" s="18" t="s">
        <v>242</v>
      </c>
      <c r="B87" s="18" t="s">
        <v>360</v>
      </c>
      <c r="C87" s="19">
        <v>9.9848899999999997E-4</v>
      </c>
      <c r="D87" s="19">
        <v>9.7396500000000007E-3</v>
      </c>
      <c r="E87" s="18" t="s">
        <v>361</v>
      </c>
      <c r="F87" s="18">
        <f>COUNTIF('GO&amp;Pathways_GLOM_UP_in_AMR'!E$128:E$1543,B87)</f>
        <v>4</v>
      </c>
    </row>
    <row r="88" spans="1:6" x14ac:dyDescent="0.25">
      <c r="A88" s="18" t="s">
        <v>242</v>
      </c>
      <c r="B88" s="18" t="s">
        <v>362</v>
      </c>
      <c r="C88" s="19">
        <v>1.0998799999999999E-3</v>
      </c>
      <c r="D88" s="19">
        <v>9.8634399999999994E-3</v>
      </c>
      <c r="E88" s="18" t="s">
        <v>363</v>
      </c>
      <c r="F88" s="18">
        <f>COUNTIF('GO&amp;Pathways_GLOM_UP_in_AMR'!E$128:E$1543,B88)</f>
        <v>3</v>
      </c>
    </row>
    <row r="89" spans="1:6" x14ac:dyDescent="0.25">
      <c r="A89" s="18" t="s">
        <v>242</v>
      </c>
      <c r="B89" s="18" t="s">
        <v>364</v>
      </c>
      <c r="C89" s="19">
        <v>1.0473500000000001E-3</v>
      </c>
      <c r="D89" s="19">
        <v>9.8699400000000007E-3</v>
      </c>
      <c r="E89" s="18" t="s">
        <v>365</v>
      </c>
      <c r="F89" s="18">
        <f>COUNTIF('GO&amp;Pathways_GLOM_UP_in_AMR'!E$128:E$1543,B89)</f>
        <v>3</v>
      </c>
    </row>
    <row r="90" spans="1:6" x14ac:dyDescent="0.25">
      <c r="A90" s="18" t="s">
        <v>242</v>
      </c>
      <c r="B90" s="18" t="s">
        <v>366</v>
      </c>
      <c r="C90" s="19">
        <v>1.0473500000000001E-3</v>
      </c>
      <c r="D90" s="19">
        <v>9.8699400000000007E-3</v>
      </c>
      <c r="E90" s="18" t="s">
        <v>367</v>
      </c>
      <c r="F90" s="18">
        <f>COUNTIF('GO&amp;Pathways_GLOM_UP_in_AMR'!E$128:E$1543,B90)</f>
        <v>3</v>
      </c>
    </row>
    <row r="91" spans="1:6" x14ac:dyDescent="0.25">
      <c r="A91" s="18" t="s">
        <v>272</v>
      </c>
      <c r="B91" s="18" t="s">
        <v>368</v>
      </c>
      <c r="C91" s="19">
        <v>1.20984E-3</v>
      </c>
      <c r="D91" s="19">
        <v>1.0677300000000001E-2</v>
      </c>
      <c r="E91" s="18" t="s">
        <v>369</v>
      </c>
      <c r="F91" s="18">
        <f>COUNTIF('GO&amp;Pathways_GLOM_UP_in_AMR'!E$128:E$1543,B91)</f>
        <v>16</v>
      </c>
    </row>
    <row r="92" spans="1:6" x14ac:dyDescent="0.25">
      <c r="A92" s="18" t="s">
        <v>272</v>
      </c>
      <c r="B92" s="18" t="s">
        <v>370</v>
      </c>
      <c r="C92" s="19">
        <v>1.31898E-3</v>
      </c>
      <c r="D92" s="19">
        <v>1.1458599999999999E-2</v>
      </c>
      <c r="E92" s="18" t="s">
        <v>371</v>
      </c>
      <c r="F92" s="18">
        <f>COUNTIF('GO&amp;Pathways_GLOM_UP_in_AMR'!E$128:E$1543,B92)</f>
        <v>2</v>
      </c>
    </row>
    <row r="93" spans="1:6" x14ac:dyDescent="0.25">
      <c r="A93" s="18" t="s">
        <v>272</v>
      </c>
      <c r="B93" s="18" t="s">
        <v>372</v>
      </c>
      <c r="C93" s="19">
        <v>1.4916E-3</v>
      </c>
      <c r="D93" s="19">
        <v>1.25656E-2</v>
      </c>
      <c r="E93" s="18" t="s">
        <v>373</v>
      </c>
      <c r="F93" s="18">
        <f>COUNTIF('GO&amp;Pathways_GLOM_UP_in_AMR'!E$128:E$1543,B93)</f>
        <v>6</v>
      </c>
    </row>
    <row r="94" spans="1:6" x14ac:dyDescent="0.25">
      <c r="A94" s="18" t="s">
        <v>242</v>
      </c>
      <c r="B94" s="18" t="s">
        <v>374</v>
      </c>
      <c r="C94" s="19">
        <v>1.48204E-3</v>
      </c>
      <c r="D94" s="19">
        <v>1.26771E-2</v>
      </c>
      <c r="E94" s="18" t="s">
        <v>375</v>
      </c>
      <c r="F94" s="18">
        <f>COUNTIF('GO&amp;Pathways_GLOM_UP_in_AMR'!E$128:E$1543,B94)</f>
        <v>19</v>
      </c>
    </row>
    <row r="95" spans="1:6" x14ac:dyDescent="0.25">
      <c r="A95" s="18" t="s">
        <v>339</v>
      </c>
      <c r="B95" s="18" t="s">
        <v>376</v>
      </c>
      <c r="C95" s="19">
        <v>1.6744399999999999E-3</v>
      </c>
      <c r="D95" s="19">
        <v>1.38954E-2</v>
      </c>
      <c r="E95" s="18" t="s">
        <v>377</v>
      </c>
      <c r="F95" s="18">
        <f>COUNTIF('GO&amp;Pathways_GLOM_UP_in_AMR'!E$128:E$1543,B95)</f>
        <v>6</v>
      </c>
    </row>
    <row r="96" spans="1:6" x14ac:dyDescent="0.25">
      <c r="A96" s="18" t="s">
        <v>242</v>
      </c>
      <c r="B96" s="18" t="s">
        <v>378</v>
      </c>
      <c r="C96" s="19">
        <v>1.8673699999999999E-3</v>
      </c>
      <c r="D96" s="19">
        <v>1.5268500000000001E-2</v>
      </c>
      <c r="E96" s="18" t="s">
        <v>379</v>
      </c>
      <c r="F96" s="18">
        <f>COUNTIF('GO&amp;Pathways_GLOM_UP_in_AMR'!E$128:E$1543,B96)</f>
        <v>2</v>
      </c>
    </row>
    <row r="97" spans="1:6" x14ac:dyDescent="0.25">
      <c r="A97" s="18" t="s">
        <v>251</v>
      </c>
      <c r="B97" s="18" t="s">
        <v>380</v>
      </c>
      <c r="C97" s="19">
        <v>2.2833799999999998E-3</v>
      </c>
      <c r="D97" s="19">
        <v>1.83994E-2</v>
      </c>
      <c r="E97" s="18" t="s">
        <v>381</v>
      </c>
      <c r="F97" s="18">
        <f>COUNTIF('GO&amp;Pathways_GLOM_UP_in_AMR'!E$128:E$1543,B97)</f>
        <v>2</v>
      </c>
    </row>
    <row r="98" spans="1:6" x14ac:dyDescent="0.25">
      <c r="A98" s="18" t="s">
        <v>251</v>
      </c>
      <c r="B98" s="18" t="s">
        <v>382</v>
      </c>
      <c r="C98" s="19">
        <v>2.2833799999999998E-3</v>
      </c>
      <c r="D98" s="19">
        <v>1.83994E-2</v>
      </c>
      <c r="E98" s="18" t="s">
        <v>383</v>
      </c>
      <c r="F98" s="18">
        <f>COUNTIF('GO&amp;Pathways_GLOM_UP_in_AMR'!E$128:E$1543,B98)</f>
        <v>2</v>
      </c>
    </row>
    <row r="99" spans="1:6" x14ac:dyDescent="0.25">
      <c r="A99" s="18" t="s">
        <v>251</v>
      </c>
      <c r="B99" s="18" t="s">
        <v>384</v>
      </c>
      <c r="C99" s="19">
        <v>2.2833799999999998E-3</v>
      </c>
      <c r="D99" s="19">
        <v>1.83994E-2</v>
      </c>
      <c r="E99" s="18" t="s">
        <v>385</v>
      </c>
      <c r="F99" s="18">
        <f>COUNTIF('GO&amp;Pathways_GLOM_UP_in_AMR'!E$128:E$1543,B99)</f>
        <v>2</v>
      </c>
    </row>
    <row r="100" spans="1:6" x14ac:dyDescent="0.25">
      <c r="A100" s="18" t="s">
        <v>251</v>
      </c>
      <c r="B100" s="18" t="s">
        <v>386</v>
      </c>
      <c r="C100" s="19">
        <v>2.2833799999999998E-3</v>
      </c>
      <c r="D100" s="19">
        <v>1.83994E-2</v>
      </c>
      <c r="E100" s="18" t="s">
        <v>387</v>
      </c>
      <c r="F100" s="18">
        <f>COUNTIF('GO&amp;Pathways_GLOM_UP_in_AMR'!E$128:E$1543,B100)</f>
        <v>2</v>
      </c>
    </row>
    <row r="101" spans="1:6" x14ac:dyDescent="0.25">
      <c r="A101" s="18" t="s">
        <v>251</v>
      </c>
      <c r="B101" s="18" t="s">
        <v>388</v>
      </c>
      <c r="C101" s="19">
        <v>2.2833799999999998E-3</v>
      </c>
      <c r="D101" s="19">
        <v>1.83994E-2</v>
      </c>
      <c r="E101" s="18" t="s">
        <v>389</v>
      </c>
      <c r="F101" s="18">
        <f>COUNTIF('GO&amp;Pathways_GLOM_UP_in_AMR'!E$128:E$1543,B101)</f>
        <v>2</v>
      </c>
    </row>
    <row r="102" spans="1:6" x14ac:dyDescent="0.25">
      <c r="A102" s="18" t="s">
        <v>251</v>
      </c>
      <c r="B102" s="18" t="s">
        <v>390</v>
      </c>
      <c r="C102" s="19">
        <v>2.2833799999999998E-3</v>
      </c>
      <c r="D102" s="19">
        <v>1.83994E-2</v>
      </c>
      <c r="E102" s="18" t="s">
        <v>391</v>
      </c>
      <c r="F102" s="18">
        <f>COUNTIF('GO&amp;Pathways_GLOM_UP_in_AMR'!E$128:E$1543,B102)</f>
        <v>2</v>
      </c>
    </row>
    <row r="103" spans="1:6" x14ac:dyDescent="0.25">
      <c r="A103" s="18" t="s">
        <v>251</v>
      </c>
      <c r="B103" s="18" t="s">
        <v>392</v>
      </c>
      <c r="C103" s="19">
        <v>2.2833799999999998E-3</v>
      </c>
      <c r="D103" s="19">
        <v>1.83994E-2</v>
      </c>
      <c r="E103" s="18" t="s">
        <v>393</v>
      </c>
      <c r="F103" s="18">
        <f>COUNTIF('GO&amp;Pathways_GLOM_UP_in_AMR'!E$128:E$1543,B103)</f>
        <v>2</v>
      </c>
    </row>
    <row r="104" spans="1:6" x14ac:dyDescent="0.25">
      <c r="A104" s="18" t="s">
        <v>251</v>
      </c>
      <c r="B104" s="18" t="s">
        <v>394</v>
      </c>
      <c r="C104" s="19">
        <v>2.7022000000000001E-3</v>
      </c>
      <c r="D104" s="19">
        <v>1.97687E-2</v>
      </c>
      <c r="E104" s="18" t="s">
        <v>395</v>
      </c>
      <c r="F104" s="18">
        <f>COUNTIF('GO&amp;Pathways_GLOM_UP_in_AMR'!E$128:E$1543,B104)</f>
        <v>3</v>
      </c>
    </row>
    <row r="105" spans="1:6" x14ac:dyDescent="0.25">
      <c r="A105" s="18" t="s">
        <v>396</v>
      </c>
      <c r="B105" s="18" t="s">
        <v>397</v>
      </c>
      <c r="C105" s="19">
        <v>2.7390800000000001E-3</v>
      </c>
      <c r="D105" s="19">
        <v>1.9778299999999999E-2</v>
      </c>
      <c r="E105" s="18" t="s">
        <v>233</v>
      </c>
      <c r="F105" s="18">
        <f>COUNTIF('GO&amp;Pathways_GLOM_UP_in_AMR'!E$128:E$1543,B105)</f>
        <v>2</v>
      </c>
    </row>
    <row r="106" spans="1:6" x14ac:dyDescent="0.25">
      <c r="A106" s="18" t="s">
        <v>242</v>
      </c>
      <c r="B106" s="18" t="s">
        <v>398</v>
      </c>
      <c r="C106" s="19">
        <v>2.89369E-3</v>
      </c>
      <c r="D106" s="19">
        <v>2.0626800000000001E-2</v>
      </c>
      <c r="E106" s="18" t="s">
        <v>399</v>
      </c>
      <c r="F106" s="18">
        <f>COUNTIF('GO&amp;Pathways_GLOM_UP_in_AMR'!E$128:E$1543,B106)</f>
        <v>24</v>
      </c>
    </row>
    <row r="107" spans="1:6" x14ac:dyDescent="0.25">
      <c r="A107" s="18" t="s">
        <v>242</v>
      </c>
      <c r="B107" s="18" t="s">
        <v>400</v>
      </c>
      <c r="C107" s="19">
        <v>2.9432600000000001E-3</v>
      </c>
      <c r="D107" s="19">
        <v>2.07146E-2</v>
      </c>
      <c r="E107" s="18" t="s">
        <v>401</v>
      </c>
      <c r="F107" s="18">
        <f>COUNTIF('GO&amp;Pathways_GLOM_UP_in_AMR'!E$128:E$1543,B107)</f>
        <v>28</v>
      </c>
    </row>
    <row r="108" spans="1:6" x14ac:dyDescent="0.25">
      <c r="A108" s="18" t="s">
        <v>346</v>
      </c>
      <c r="B108" s="18" t="s">
        <v>27</v>
      </c>
      <c r="C108" s="19">
        <v>2.98168E-3</v>
      </c>
      <c r="D108" s="19">
        <v>2.07227E-2</v>
      </c>
      <c r="E108" s="18" t="s">
        <v>402</v>
      </c>
      <c r="F108" s="18">
        <f>COUNTIF('GO&amp;Pathways_GLOM_UP_in_AMR'!E$128:E$1543,B108)</f>
        <v>2</v>
      </c>
    </row>
    <row r="109" spans="1:6" x14ac:dyDescent="0.25">
      <c r="A109" s="18" t="s">
        <v>242</v>
      </c>
      <c r="B109" s="18" t="s">
        <v>403</v>
      </c>
      <c r="C109" s="19">
        <v>2.98168E-3</v>
      </c>
      <c r="D109" s="19">
        <v>2.07227E-2</v>
      </c>
      <c r="E109" s="18" t="s">
        <v>404</v>
      </c>
      <c r="F109" s="18">
        <f>COUNTIF('GO&amp;Pathways_GLOM_UP_in_AMR'!E$128:E$1543,B109)</f>
        <v>2</v>
      </c>
    </row>
    <row r="110" spans="1:6" x14ac:dyDescent="0.25">
      <c r="A110" s="18" t="s">
        <v>242</v>
      </c>
      <c r="B110" s="18" t="s">
        <v>405</v>
      </c>
      <c r="C110" s="19">
        <v>3.3012900000000001E-3</v>
      </c>
      <c r="D110" s="19">
        <v>2.2384399999999999E-2</v>
      </c>
      <c r="E110" s="18" t="s">
        <v>406</v>
      </c>
      <c r="F110" s="18">
        <f>COUNTIF('GO&amp;Pathways_GLOM_UP_in_AMR'!E$128:E$1543,B110)</f>
        <v>3</v>
      </c>
    </row>
    <row r="111" spans="1:6" x14ac:dyDescent="0.25">
      <c r="A111" s="18" t="s">
        <v>251</v>
      </c>
      <c r="B111" s="18" t="s">
        <v>407</v>
      </c>
      <c r="C111" s="19">
        <v>3.76743E-3</v>
      </c>
      <c r="D111" s="19">
        <v>2.5237200000000001E-2</v>
      </c>
      <c r="E111" s="18" t="s">
        <v>408</v>
      </c>
      <c r="F111" s="18">
        <f>COUNTIF('GO&amp;Pathways_GLOM_UP_in_AMR'!E$128:E$1543,B111)</f>
        <v>2</v>
      </c>
    </row>
    <row r="112" spans="1:6" x14ac:dyDescent="0.25">
      <c r="A112" s="18" t="s">
        <v>242</v>
      </c>
      <c r="B112" s="18" t="s">
        <v>409</v>
      </c>
      <c r="C112" s="19">
        <v>4.0958599999999998E-3</v>
      </c>
      <c r="D112" s="19">
        <v>2.7110700000000001E-2</v>
      </c>
      <c r="E112" s="18" t="s">
        <v>410</v>
      </c>
      <c r="F112" s="18">
        <f>COUNTIF('GO&amp;Pathways_GLOM_UP_in_AMR'!E$128:E$1543,B112)</f>
        <v>3</v>
      </c>
    </row>
    <row r="113" spans="1:6" x14ac:dyDescent="0.25">
      <c r="A113" s="18" t="s">
        <v>251</v>
      </c>
      <c r="B113" s="18" t="s">
        <v>411</v>
      </c>
      <c r="C113" s="19">
        <v>4.3391300000000001E-3</v>
      </c>
      <c r="D113" s="19">
        <v>2.8382999999999999E-2</v>
      </c>
      <c r="E113" s="18" t="s">
        <v>412</v>
      </c>
      <c r="F113" s="18">
        <f>COUNTIF('GO&amp;Pathways_GLOM_UP_in_AMR'!E$128:E$1543,B113)</f>
        <v>2</v>
      </c>
    </row>
    <row r="114" spans="1:6" x14ac:dyDescent="0.25">
      <c r="A114" s="18" t="s">
        <v>239</v>
      </c>
      <c r="B114" s="18" t="s">
        <v>413</v>
      </c>
      <c r="C114" s="19">
        <v>4.7287700000000002E-3</v>
      </c>
      <c r="D114" s="19">
        <v>2.9541499999999998E-2</v>
      </c>
      <c r="E114" s="18" t="s">
        <v>414</v>
      </c>
      <c r="F114" s="18">
        <f>COUNTIF('GO&amp;Pathways_GLOM_UP_in_AMR'!E$128:E$1543,B114)</f>
        <v>3</v>
      </c>
    </row>
    <row r="115" spans="1:6" x14ac:dyDescent="0.25">
      <c r="A115" s="18" t="s">
        <v>415</v>
      </c>
      <c r="B115" s="18" t="s">
        <v>376</v>
      </c>
      <c r="C115" s="19">
        <v>4.6390199999999998E-3</v>
      </c>
      <c r="D115" s="19">
        <v>2.9991799999999999E-2</v>
      </c>
      <c r="E115" s="18" t="s">
        <v>376</v>
      </c>
      <c r="F115" s="18">
        <f>COUNTIF('GO&amp;Pathways_GLOM_UP_in_AMR'!E$128:E$1543,B115)</f>
        <v>6</v>
      </c>
    </row>
    <row r="116" spans="1:6" x14ac:dyDescent="0.25">
      <c r="A116" s="18" t="s">
        <v>239</v>
      </c>
      <c r="B116" s="18" t="s">
        <v>416</v>
      </c>
      <c r="C116" s="19">
        <v>4.6390199999999998E-3</v>
      </c>
      <c r="D116" s="19">
        <v>2.9991799999999999E-2</v>
      </c>
      <c r="E116" s="18" t="s">
        <v>417</v>
      </c>
      <c r="F116" s="18">
        <f>COUNTIF('GO&amp;Pathways_GLOM_UP_in_AMR'!E$128:E$1543,B116)</f>
        <v>2</v>
      </c>
    </row>
    <row r="117" spans="1:6" x14ac:dyDescent="0.25">
      <c r="A117" s="18" t="s">
        <v>251</v>
      </c>
      <c r="B117" s="18" t="s">
        <v>418</v>
      </c>
      <c r="C117" s="19">
        <v>4.6390199999999998E-3</v>
      </c>
      <c r="D117" s="19">
        <v>2.9991799999999999E-2</v>
      </c>
      <c r="E117" s="18" t="s">
        <v>419</v>
      </c>
      <c r="F117" s="18">
        <f>COUNTIF('GO&amp;Pathways_GLOM_UP_in_AMR'!E$128:E$1543,B117)</f>
        <v>2</v>
      </c>
    </row>
    <row r="118" spans="1:6" x14ac:dyDescent="0.25">
      <c r="A118" s="18" t="s">
        <v>242</v>
      </c>
      <c r="B118" s="18" t="s">
        <v>420</v>
      </c>
      <c r="C118" s="19">
        <v>4.9482299999999996E-3</v>
      </c>
      <c r="D118" s="19">
        <v>3.0569099999999998E-2</v>
      </c>
      <c r="E118" s="18" t="s">
        <v>421</v>
      </c>
      <c r="F118" s="18">
        <f>COUNTIF('GO&amp;Pathways_GLOM_UP_in_AMR'!E$128:E$1543,B118)</f>
        <v>2</v>
      </c>
    </row>
    <row r="119" spans="1:6" x14ac:dyDescent="0.25">
      <c r="A119" s="18" t="s">
        <v>251</v>
      </c>
      <c r="B119" s="18" t="s">
        <v>422</v>
      </c>
      <c r="C119" s="19">
        <v>4.9482299999999996E-3</v>
      </c>
      <c r="D119" s="19">
        <v>3.0569099999999998E-2</v>
      </c>
      <c r="E119" s="18" t="s">
        <v>423</v>
      </c>
      <c r="F119" s="18">
        <f>COUNTIF('GO&amp;Pathways_GLOM_UP_in_AMR'!E$128:E$1543,B119)</f>
        <v>2</v>
      </c>
    </row>
    <row r="120" spans="1:6" x14ac:dyDescent="0.25">
      <c r="A120" s="18" t="s">
        <v>251</v>
      </c>
      <c r="B120" s="18" t="s">
        <v>424</v>
      </c>
      <c r="C120" s="19">
        <v>4.9482299999999996E-3</v>
      </c>
      <c r="D120" s="19">
        <v>3.0569099999999998E-2</v>
      </c>
      <c r="E120" s="18" t="s">
        <v>425</v>
      </c>
      <c r="F120" s="18">
        <f>COUNTIF('GO&amp;Pathways_GLOM_UP_in_AMR'!E$128:E$1543,B120)</f>
        <v>2</v>
      </c>
    </row>
    <row r="121" spans="1:6" x14ac:dyDescent="0.25">
      <c r="A121" s="18" t="s">
        <v>242</v>
      </c>
      <c r="B121" s="18" t="s">
        <v>426</v>
      </c>
      <c r="C121" s="19">
        <v>5.9262200000000003E-3</v>
      </c>
      <c r="D121" s="19">
        <v>3.54299E-2</v>
      </c>
      <c r="E121" s="18" t="s">
        <v>427</v>
      </c>
      <c r="F121" s="18">
        <f>COUNTIF('GO&amp;Pathways_GLOM_UP_in_AMR'!E$128:E$1543,B121)</f>
        <v>7</v>
      </c>
    </row>
    <row r="122" spans="1:6" x14ac:dyDescent="0.25">
      <c r="A122" s="18" t="s">
        <v>239</v>
      </c>
      <c r="B122" s="18" t="s">
        <v>428</v>
      </c>
      <c r="C122" s="19">
        <v>6.6322799999999999E-3</v>
      </c>
      <c r="D122" s="19">
        <v>3.9229199999999999E-2</v>
      </c>
      <c r="E122" s="18" t="s">
        <v>429</v>
      </c>
      <c r="F122" s="18">
        <f>COUNTIF('GO&amp;Pathways_GLOM_UP_in_AMR'!E$128:E$1543,B122)</f>
        <v>2</v>
      </c>
    </row>
    <row r="123" spans="1:6" x14ac:dyDescent="0.25">
      <c r="A123" s="18" t="s">
        <v>430</v>
      </c>
      <c r="B123" s="18" t="s">
        <v>431</v>
      </c>
      <c r="C123" s="19">
        <v>6.7999000000000002E-3</v>
      </c>
      <c r="D123" s="19">
        <v>3.9797300000000001E-2</v>
      </c>
      <c r="E123" s="18" t="s">
        <v>233</v>
      </c>
      <c r="F123" s="18">
        <f>COUNTIF('GO&amp;Pathways_GLOM_UP_in_AMR'!E$128:E$1543,B123)</f>
        <v>1</v>
      </c>
    </row>
    <row r="124" spans="1:6" x14ac:dyDescent="0.25">
      <c r="A124" s="18" t="s">
        <v>251</v>
      </c>
      <c r="B124" s="18" t="s">
        <v>432</v>
      </c>
      <c r="C124" s="19">
        <v>6.9961499999999996E-3</v>
      </c>
      <c r="D124" s="19">
        <v>4.0519399999999997E-2</v>
      </c>
      <c r="E124" s="18" t="s">
        <v>433</v>
      </c>
      <c r="F124" s="18">
        <f>COUNTIF('GO&amp;Pathways_GLOM_UP_in_AMR'!E$128:E$1543,B124)</f>
        <v>2</v>
      </c>
    </row>
    <row r="127" spans="1:6" x14ac:dyDescent="0.25">
      <c r="A127" s="68" t="s">
        <v>1975</v>
      </c>
      <c r="B127" s="68"/>
      <c r="C127" s="68"/>
      <c r="D127" s="68"/>
      <c r="E127" s="68"/>
      <c r="F127" s="8"/>
    </row>
    <row r="128" spans="1:6" x14ac:dyDescent="0.25">
      <c r="A128" s="63" t="s">
        <v>434</v>
      </c>
      <c r="B128" s="63" t="s">
        <v>435</v>
      </c>
      <c r="C128" s="63" t="s">
        <v>436</v>
      </c>
      <c r="D128" s="63" t="s">
        <v>234</v>
      </c>
      <c r="E128" s="63" t="s">
        <v>235</v>
      </c>
      <c r="F128" s="8"/>
    </row>
    <row r="129" spans="1:6" x14ac:dyDescent="0.25">
      <c r="A129" s="11" t="s">
        <v>437</v>
      </c>
      <c r="B129" s="11" t="s">
        <v>438</v>
      </c>
      <c r="C129" s="11">
        <v>23</v>
      </c>
      <c r="D129" s="11" t="s">
        <v>242</v>
      </c>
      <c r="E129" s="11" t="s">
        <v>439</v>
      </c>
      <c r="F129" s="8"/>
    </row>
    <row r="130" spans="1:6" x14ac:dyDescent="0.25">
      <c r="A130" s="11" t="s">
        <v>437</v>
      </c>
      <c r="B130" s="11" t="s">
        <v>438</v>
      </c>
      <c r="C130" s="11">
        <v>23</v>
      </c>
      <c r="D130" s="11" t="s">
        <v>242</v>
      </c>
      <c r="E130" s="11" t="s">
        <v>440</v>
      </c>
      <c r="F130" s="8"/>
    </row>
    <row r="131" spans="1:6" x14ac:dyDescent="0.25">
      <c r="A131" s="11" t="s">
        <v>441</v>
      </c>
      <c r="B131" s="11" t="s">
        <v>442</v>
      </c>
      <c r="C131" s="11">
        <v>9590</v>
      </c>
      <c r="D131" s="11" t="s">
        <v>272</v>
      </c>
      <c r="E131" s="11" t="s">
        <v>443</v>
      </c>
      <c r="F131" s="8"/>
    </row>
    <row r="132" spans="1:6" x14ac:dyDescent="0.25">
      <c r="A132" s="11" t="s">
        <v>444</v>
      </c>
      <c r="B132" s="11" t="s">
        <v>445</v>
      </c>
      <c r="C132" s="11">
        <v>396</v>
      </c>
      <c r="D132" s="11" t="s">
        <v>239</v>
      </c>
      <c r="E132" s="11" t="s">
        <v>446</v>
      </c>
      <c r="F132" s="8"/>
    </row>
    <row r="133" spans="1:6" x14ac:dyDescent="0.25">
      <c r="A133" s="11" t="s">
        <v>444</v>
      </c>
      <c r="B133" s="11" t="s">
        <v>445</v>
      </c>
      <c r="C133" s="11">
        <v>396</v>
      </c>
      <c r="D133" s="11" t="s">
        <v>239</v>
      </c>
      <c r="E133" s="11" t="s">
        <v>447</v>
      </c>
      <c r="F133" s="8"/>
    </row>
    <row r="134" spans="1:6" x14ac:dyDescent="0.25">
      <c r="A134" s="11" t="s">
        <v>444</v>
      </c>
      <c r="B134" s="11" t="s">
        <v>445</v>
      </c>
      <c r="C134" s="11">
        <v>396</v>
      </c>
      <c r="D134" s="11" t="s">
        <v>448</v>
      </c>
      <c r="E134" s="11" t="s">
        <v>449</v>
      </c>
      <c r="F134" s="8"/>
    </row>
    <row r="135" spans="1:6" x14ac:dyDescent="0.25">
      <c r="A135" s="11" t="s">
        <v>444</v>
      </c>
      <c r="B135" s="11" t="s">
        <v>445</v>
      </c>
      <c r="C135" s="11">
        <v>396</v>
      </c>
      <c r="D135" s="11" t="s">
        <v>448</v>
      </c>
      <c r="E135" s="11" t="s">
        <v>450</v>
      </c>
      <c r="F135" s="8"/>
    </row>
    <row r="136" spans="1:6" x14ac:dyDescent="0.25">
      <c r="A136" s="11" t="s">
        <v>444</v>
      </c>
      <c r="B136" s="11" t="s">
        <v>445</v>
      </c>
      <c r="C136" s="11">
        <v>396</v>
      </c>
      <c r="D136" s="11" t="s">
        <v>448</v>
      </c>
      <c r="E136" s="11" t="s">
        <v>451</v>
      </c>
      <c r="F136" s="8"/>
    </row>
    <row r="137" spans="1:6" x14ac:dyDescent="0.25">
      <c r="A137" s="11" t="s">
        <v>444</v>
      </c>
      <c r="B137" s="11" t="s">
        <v>445</v>
      </c>
      <c r="C137" s="11">
        <v>396</v>
      </c>
      <c r="D137" s="11" t="s">
        <v>448</v>
      </c>
      <c r="E137" s="11" t="s">
        <v>452</v>
      </c>
      <c r="F137" s="8"/>
    </row>
    <row r="138" spans="1:6" x14ac:dyDescent="0.25">
      <c r="A138" s="11" t="s">
        <v>444</v>
      </c>
      <c r="B138" s="11" t="s">
        <v>445</v>
      </c>
      <c r="C138" s="11">
        <v>396</v>
      </c>
      <c r="D138" s="11" t="s">
        <v>448</v>
      </c>
      <c r="E138" s="11" t="s">
        <v>453</v>
      </c>
      <c r="F138" s="8"/>
    </row>
    <row r="139" spans="1:6" x14ac:dyDescent="0.25">
      <c r="A139" s="11" t="s">
        <v>444</v>
      </c>
      <c r="B139" s="11" t="s">
        <v>445</v>
      </c>
      <c r="C139" s="11">
        <v>396</v>
      </c>
      <c r="D139" s="11" t="s">
        <v>448</v>
      </c>
      <c r="E139" s="11" t="s">
        <v>454</v>
      </c>
      <c r="F139" s="8"/>
    </row>
    <row r="140" spans="1:6" x14ac:dyDescent="0.25">
      <c r="A140" s="11" t="s">
        <v>444</v>
      </c>
      <c r="B140" s="11" t="s">
        <v>445</v>
      </c>
      <c r="C140" s="11">
        <v>396</v>
      </c>
      <c r="D140" s="11" t="s">
        <v>448</v>
      </c>
      <c r="E140" s="11" t="s">
        <v>455</v>
      </c>
      <c r="F140" s="8"/>
    </row>
    <row r="141" spans="1:6" x14ac:dyDescent="0.25">
      <c r="A141" s="11" t="s">
        <v>444</v>
      </c>
      <c r="B141" s="11" t="s">
        <v>445</v>
      </c>
      <c r="C141" s="11">
        <v>396</v>
      </c>
      <c r="D141" s="11" t="s">
        <v>448</v>
      </c>
      <c r="E141" s="11" t="s">
        <v>456</v>
      </c>
      <c r="F141" s="8"/>
    </row>
    <row r="142" spans="1:6" x14ac:dyDescent="0.25">
      <c r="A142" s="11" t="s">
        <v>444</v>
      </c>
      <c r="B142" s="11" t="s">
        <v>445</v>
      </c>
      <c r="C142" s="11">
        <v>396</v>
      </c>
      <c r="D142" s="11" t="s">
        <v>242</v>
      </c>
      <c r="E142" s="11" t="s">
        <v>457</v>
      </c>
      <c r="F142" s="8"/>
    </row>
    <row r="143" spans="1:6" x14ac:dyDescent="0.25">
      <c r="A143" s="11" t="s">
        <v>444</v>
      </c>
      <c r="B143" s="11" t="s">
        <v>445</v>
      </c>
      <c r="C143" s="11">
        <v>396</v>
      </c>
      <c r="D143" s="11" t="s">
        <v>242</v>
      </c>
      <c r="E143" s="11" t="s">
        <v>458</v>
      </c>
      <c r="F143" s="8"/>
    </row>
    <row r="144" spans="1:6" x14ac:dyDescent="0.25">
      <c r="A144" s="11" t="s">
        <v>444</v>
      </c>
      <c r="B144" s="11" t="s">
        <v>445</v>
      </c>
      <c r="C144" s="11">
        <v>396</v>
      </c>
      <c r="D144" s="11" t="s">
        <v>242</v>
      </c>
      <c r="E144" s="11" t="s">
        <v>459</v>
      </c>
      <c r="F144" s="8"/>
    </row>
    <row r="145" spans="1:6" x14ac:dyDescent="0.25">
      <c r="A145" s="11" t="s">
        <v>444</v>
      </c>
      <c r="B145" s="11" t="s">
        <v>445</v>
      </c>
      <c r="C145" s="11">
        <v>396</v>
      </c>
      <c r="D145" s="11" t="s">
        <v>242</v>
      </c>
      <c r="E145" s="11" t="s">
        <v>460</v>
      </c>
      <c r="F145" s="8"/>
    </row>
    <row r="146" spans="1:6" x14ac:dyDescent="0.25">
      <c r="A146" s="11" t="s">
        <v>444</v>
      </c>
      <c r="B146" s="11" t="s">
        <v>445</v>
      </c>
      <c r="C146" s="11">
        <v>396</v>
      </c>
      <c r="D146" s="11" t="s">
        <v>242</v>
      </c>
      <c r="E146" s="11" t="s">
        <v>461</v>
      </c>
      <c r="F146" s="8"/>
    </row>
    <row r="147" spans="1:6" x14ac:dyDescent="0.25">
      <c r="A147" s="11" t="s">
        <v>444</v>
      </c>
      <c r="B147" s="11" t="s">
        <v>445</v>
      </c>
      <c r="C147" s="11">
        <v>396</v>
      </c>
      <c r="D147" s="11" t="s">
        <v>242</v>
      </c>
      <c r="E147" s="11" t="s">
        <v>462</v>
      </c>
      <c r="F147" s="8"/>
    </row>
    <row r="148" spans="1:6" x14ac:dyDescent="0.25">
      <c r="A148" s="11" t="s">
        <v>444</v>
      </c>
      <c r="B148" s="11" t="s">
        <v>445</v>
      </c>
      <c r="C148" s="11">
        <v>396</v>
      </c>
      <c r="D148" s="11" t="s">
        <v>242</v>
      </c>
      <c r="E148" s="11" t="s">
        <v>463</v>
      </c>
      <c r="F148" s="8"/>
    </row>
    <row r="149" spans="1:6" x14ac:dyDescent="0.25">
      <c r="A149" s="11" t="s">
        <v>444</v>
      </c>
      <c r="B149" s="11" t="s">
        <v>445</v>
      </c>
      <c r="C149" s="11">
        <v>396</v>
      </c>
      <c r="D149" s="11" t="s">
        <v>242</v>
      </c>
      <c r="E149" s="11" t="s">
        <v>464</v>
      </c>
      <c r="F149" s="8"/>
    </row>
    <row r="150" spans="1:6" x14ac:dyDescent="0.25">
      <c r="A150" s="11" t="s">
        <v>465</v>
      </c>
      <c r="B150" s="11" t="s">
        <v>466</v>
      </c>
      <c r="C150" s="11">
        <v>721</v>
      </c>
      <c r="D150" s="11" t="s">
        <v>239</v>
      </c>
      <c r="E150" s="11" t="s">
        <v>467</v>
      </c>
      <c r="F150" s="8"/>
    </row>
    <row r="151" spans="1:6" x14ac:dyDescent="0.25">
      <c r="A151" s="11" t="s">
        <v>465</v>
      </c>
      <c r="B151" s="11" t="s">
        <v>466</v>
      </c>
      <c r="C151" s="11">
        <v>721</v>
      </c>
      <c r="D151" s="11" t="s">
        <v>239</v>
      </c>
      <c r="E151" s="11" t="s">
        <v>468</v>
      </c>
      <c r="F151" s="8"/>
    </row>
    <row r="152" spans="1:6" x14ac:dyDescent="0.25">
      <c r="A152" s="11" t="s">
        <v>465</v>
      </c>
      <c r="B152" s="11" t="s">
        <v>466</v>
      </c>
      <c r="C152" s="11">
        <v>721</v>
      </c>
      <c r="D152" s="11" t="s">
        <v>239</v>
      </c>
      <c r="E152" s="11" t="s">
        <v>469</v>
      </c>
      <c r="F152" s="8"/>
    </row>
    <row r="153" spans="1:6" x14ac:dyDescent="0.25">
      <c r="A153" s="11" t="s">
        <v>465</v>
      </c>
      <c r="B153" s="11" t="s">
        <v>466</v>
      </c>
      <c r="C153" s="11">
        <v>721</v>
      </c>
      <c r="D153" s="11" t="s">
        <v>239</v>
      </c>
      <c r="E153" s="11" t="s">
        <v>470</v>
      </c>
      <c r="F153" s="8"/>
    </row>
    <row r="154" spans="1:6" x14ac:dyDescent="0.25">
      <c r="A154" s="11" t="s">
        <v>465</v>
      </c>
      <c r="B154" s="11" t="s">
        <v>466</v>
      </c>
      <c r="C154" s="11">
        <v>721</v>
      </c>
      <c r="D154" s="11" t="s">
        <v>471</v>
      </c>
      <c r="E154" s="11" t="s">
        <v>472</v>
      </c>
      <c r="F154" s="8"/>
    </row>
    <row r="155" spans="1:6" x14ac:dyDescent="0.25">
      <c r="A155" s="11" t="s">
        <v>465</v>
      </c>
      <c r="B155" s="11" t="s">
        <v>466</v>
      </c>
      <c r="C155" s="11">
        <v>721</v>
      </c>
      <c r="D155" s="11" t="s">
        <v>471</v>
      </c>
      <c r="E155" s="11" t="s">
        <v>473</v>
      </c>
      <c r="F155" s="8"/>
    </row>
    <row r="156" spans="1:6" x14ac:dyDescent="0.25">
      <c r="A156" s="11" t="s">
        <v>465</v>
      </c>
      <c r="B156" s="11" t="s">
        <v>466</v>
      </c>
      <c r="C156" s="11">
        <v>721</v>
      </c>
      <c r="D156" s="11" t="s">
        <v>242</v>
      </c>
      <c r="E156" s="11" t="s">
        <v>474</v>
      </c>
      <c r="F156" s="8"/>
    </row>
    <row r="157" spans="1:6" x14ac:dyDescent="0.25">
      <c r="A157" s="11" t="s">
        <v>465</v>
      </c>
      <c r="B157" s="11" t="s">
        <v>466</v>
      </c>
      <c r="C157" s="11">
        <v>721</v>
      </c>
      <c r="D157" s="11" t="s">
        <v>242</v>
      </c>
      <c r="E157" s="11" t="s">
        <v>475</v>
      </c>
      <c r="F157" s="8"/>
    </row>
    <row r="158" spans="1:6" x14ac:dyDescent="0.25">
      <c r="A158" s="11" t="s">
        <v>465</v>
      </c>
      <c r="B158" s="11" t="s">
        <v>466</v>
      </c>
      <c r="C158" s="11">
        <v>721</v>
      </c>
      <c r="D158" s="11" t="s">
        <v>242</v>
      </c>
      <c r="E158" s="11" t="s">
        <v>400</v>
      </c>
      <c r="F158" s="8"/>
    </row>
    <row r="159" spans="1:6" x14ac:dyDescent="0.25">
      <c r="A159" s="11" t="s">
        <v>465</v>
      </c>
      <c r="B159" s="11" t="s">
        <v>466</v>
      </c>
      <c r="C159" s="11">
        <v>721</v>
      </c>
      <c r="D159" s="11" t="s">
        <v>242</v>
      </c>
      <c r="E159" s="11" t="s">
        <v>476</v>
      </c>
      <c r="F159" s="8"/>
    </row>
    <row r="160" spans="1:6" x14ac:dyDescent="0.25">
      <c r="A160" s="11" t="s">
        <v>465</v>
      </c>
      <c r="B160" s="11" t="s">
        <v>466</v>
      </c>
      <c r="C160" s="11">
        <v>721</v>
      </c>
      <c r="D160" s="11" t="s">
        <v>242</v>
      </c>
      <c r="E160" s="11" t="s">
        <v>398</v>
      </c>
      <c r="F160" s="8"/>
    </row>
    <row r="161" spans="1:6" x14ac:dyDescent="0.25">
      <c r="A161" s="11" t="s">
        <v>465</v>
      </c>
      <c r="B161" s="11" t="s">
        <v>466</v>
      </c>
      <c r="C161" s="11">
        <v>721</v>
      </c>
      <c r="D161" s="11" t="s">
        <v>242</v>
      </c>
      <c r="E161" s="11" t="s">
        <v>477</v>
      </c>
      <c r="F161" s="8"/>
    </row>
    <row r="162" spans="1:6" x14ac:dyDescent="0.25">
      <c r="A162" s="11" t="s">
        <v>465</v>
      </c>
      <c r="B162" s="11" t="s">
        <v>466</v>
      </c>
      <c r="C162" s="11">
        <v>721</v>
      </c>
      <c r="D162" s="11" t="s">
        <v>272</v>
      </c>
      <c r="E162" s="11" t="s">
        <v>478</v>
      </c>
      <c r="F162" s="8"/>
    </row>
    <row r="163" spans="1:6" x14ac:dyDescent="0.25">
      <c r="A163" s="11" t="s">
        <v>465</v>
      </c>
      <c r="B163" s="11" t="s">
        <v>466</v>
      </c>
      <c r="C163" s="11">
        <v>721</v>
      </c>
      <c r="D163" s="11" t="s">
        <v>272</v>
      </c>
      <c r="E163" s="11" t="s">
        <v>479</v>
      </c>
      <c r="F163" s="8"/>
    </row>
    <row r="164" spans="1:6" x14ac:dyDescent="0.25">
      <c r="A164" s="11" t="s">
        <v>465</v>
      </c>
      <c r="B164" s="11" t="s">
        <v>466</v>
      </c>
      <c r="C164" s="11">
        <v>721</v>
      </c>
      <c r="D164" s="11" t="s">
        <v>272</v>
      </c>
      <c r="E164" s="11" t="s">
        <v>480</v>
      </c>
      <c r="F164" s="8"/>
    </row>
    <row r="165" spans="1:6" x14ac:dyDescent="0.25">
      <c r="A165" s="11" t="s">
        <v>465</v>
      </c>
      <c r="B165" s="11" t="s">
        <v>466</v>
      </c>
      <c r="C165" s="11">
        <v>721</v>
      </c>
      <c r="D165" s="11" t="s">
        <v>272</v>
      </c>
      <c r="E165" s="11" t="s">
        <v>481</v>
      </c>
      <c r="F165" s="8"/>
    </row>
    <row r="166" spans="1:6" x14ac:dyDescent="0.25">
      <c r="A166" s="11" t="s">
        <v>465</v>
      </c>
      <c r="B166" s="11" t="s">
        <v>466</v>
      </c>
      <c r="C166" s="11">
        <v>721</v>
      </c>
      <c r="D166" s="11" t="s">
        <v>272</v>
      </c>
      <c r="E166" s="11" t="s">
        <v>482</v>
      </c>
      <c r="F166" s="8"/>
    </row>
    <row r="167" spans="1:6" x14ac:dyDescent="0.25">
      <c r="A167" s="11" t="s">
        <v>483</v>
      </c>
      <c r="B167" s="11" t="s">
        <v>484</v>
      </c>
      <c r="C167" s="11">
        <v>813</v>
      </c>
      <c r="D167" s="11" t="s">
        <v>485</v>
      </c>
      <c r="E167" s="11" t="s">
        <v>486</v>
      </c>
      <c r="F167" s="8"/>
    </row>
    <row r="168" spans="1:6" x14ac:dyDescent="0.25">
      <c r="A168" s="11" t="s">
        <v>483</v>
      </c>
      <c r="B168" s="11" t="s">
        <v>484</v>
      </c>
      <c r="C168" s="11">
        <v>813</v>
      </c>
      <c r="D168" s="11" t="s">
        <v>242</v>
      </c>
      <c r="E168" s="11" t="s">
        <v>487</v>
      </c>
      <c r="F168" s="8"/>
    </row>
    <row r="169" spans="1:6" x14ac:dyDescent="0.25">
      <c r="A169" s="11" t="s">
        <v>483</v>
      </c>
      <c r="B169" s="11" t="s">
        <v>484</v>
      </c>
      <c r="C169" s="11">
        <v>813</v>
      </c>
      <c r="D169" s="11" t="s">
        <v>242</v>
      </c>
      <c r="E169" s="11" t="s">
        <v>305</v>
      </c>
      <c r="F169" s="8"/>
    </row>
    <row r="170" spans="1:6" x14ac:dyDescent="0.25">
      <c r="A170" s="11" t="s">
        <v>483</v>
      </c>
      <c r="B170" s="11" t="s">
        <v>484</v>
      </c>
      <c r="C170" s="11">
        <v>813</v>
      </c>
      <c r="D170" s="11" t="s">
        <v>242</v>
      </c>
      <c r="E170" s="11" t="s">
        <v>488</v>
      </c>
      <c r="F170" s="8"/>
    </row>
    <row r="171" spans="1:6" x14ac:dyDescent="0.25">
      <c r="A171" s="11" t="s">
        <v>483</v>
      </c>
      <c r="B171" s="11" t="s">
        <v>484</v>
      </c>
      <c r="C171" s="11">
        <v>813</v>
      </c>
      <c r="D171" s="11" t="s">
        <v>242</v>
      </c>
      <c r="E171" s="11" t="s">
        <v>355</v>
      </c>
      <c r="F171" s="8"/>
    </row>
    <row r="172" spans="1:6" x14ac:dyDescent="0.25">
      <c r="A172" s="11" t="s">
        <v>483</v>
      </c>
      <c r="B172" s="11" t="s">
        <v>484</v>
      </c>
      <c r="C172" s="11">
        <v>813</v>
      </c>
      <c r="D172" s="11" t="s">
        <v>242</v>
      </c>
      <c r="E172" s="11" t="s">
        <v>489</v>
      </c>
      <c r="F172" s="8"/>
    </row>
    <row r="173" spans="1:6" x14ac:dyDescent="0.25">
      <c r="A173" s="11" t="s">
        <v>483</v>
      </c>
      <c r="B173" s="11" t="s">
        <v>484</v>
      </c>
      <c r="C173" s="11">
        <v>813</v>
      </c>
      <c r="D173" s="11" t="s">
        <v>242</v>
      </c>
      <c r="E173" s="11" t="s">
        <v>333</v>
      </c>
      <c r="F173" s="8"/>
    </row>
    <row r="174" spans="1:6" x14ac:dyDescent="0.25">
      <c r="A174" s="11" t="s">
        <v>483</v>
      </c>
      <c r="B174" s="11" t="s">
        <v>484</v>
      </c>
      <c r="C174" s="11">
        <v>813</v>
      </c>
      <c r="D174" s="11" t="s">
        <v>242</v>
      </c>
      <c r="E174" s="11" t="s">
        <v>353</v>
      </c>
      <c r="F174" s="8"/>
    </row>
    <row r="175" spans="1:6" x14ac:dyDescent="0.25">
      <c r="A175" s="11" t="s">
        <v>483</v>
      </c>
      <c r="B175" s="11" t="s">
        <v>484</v>
      </c>
      <c r="C175" s="11">
        <v>813</v>
      </c>
      <c r="D175" s="11" t="s">
        <v>242</v>
      </c>
      <c r="E175" s="11" t="s">
        <v>360</v>
      </c>
      <c r="F175" s="8"/>
    </row>
    <row r="176" spans="1:6" x14ac:dyDescent="0.25">
      <c r="A176" s="11" t="s">
        <v>483</v>
      </c>
      <c r="B176" s="11" t="s">
        <v>484</v>
      </c>
      <c r="C176" s="11">
        <v>813</v>
      </c>
      <c r="D176" s="11" t="s">
        <v>272</v>
      </c>
      <c r="E176" s="11" t="s">
        <v>490</v>
      </c>
      <c r="F176" s="8"/>
    </row>
    <row r="177" spans="1:6" x14ac:dyDescent="0.25">
      <c r="A177" s="11" t="s">
        <v>491</v>
      </c>
      <c r="B177" s="11" t="s">
        <v>492</v>
      </c>
      <c r="C177" s="11">
        <v>10487</v>
      </c>
      <c r="D177" s="11" t="s">
        <v>346</v>
      </c>
      <c r="E177" s="11" t="s">
        <v>493</v>
      </c>
      <c r="F177" s="8"/>
    </row>
    <row r="178" spans="1:6" x14ac:dyDescent="0.25">
      <c r="A178" s="11" t="s">
        <v>491</v>
      </c>
      <c r="B178" s="11" t="s">
        <v>492</v>
      </c>
      <c r="C178" s="11">
        <v>10487</v>
      </c>
      <c r="D178" s="11" t="s">
        <v>242</v>
      </c>
      <c r="E178" s="11" t="s">
        <v>494</v>
      </c>
      <c r="F178" s="8"/>
    </row>
    <row r="179" spans="1:6" x14ac:dyDescent="0.25">
      <c r="A179" s="11" t="s">
        <v>491</v>
      </c>
      <c r="B179" s="11" t="s">
        <v>492</v>
      </c>
      <c r="C179" s="11">
        <v>10487</v>
      </c>
      <c r="D179" s="11" t="s">
        <v>242</v>
      </c>
      <c r="E179" s="11" t="s">
        <v>495</v>
      </c>
      <c r="F179" s="8"/>
    </row>
    <row r="180" spans="1:6" x14ac:dyDescent="0.25">
      <c r="A180" s="11" t="s">
        <v>491</v>
      </c>
      <c r="B180" s="11" t="s">
        <v>492</v>
      </c>
      <c r="C180" s="11">
        <v>10487</v>
      </c>
      <c r="D180" s="11" t="s">
        <v>242</v>
      </c>
      <c r="E180" s="11" t="s">
        <v>487</v>
      </c>
      <c r="F180" s="8"/>
    </row>
    <row r="181" spans="1:6" x14ac:dyDescent="0.25">
      <c r="A181" s="11" t="s">
        <v>491</v>
      </c>
      <c r="B181" s="11" t="s">
        <v>492</v>
      </c>
      <c r="C181" s="11">
        <v>10487</v>
      </c>
      <c r="D181" s="11" t="s">
        <v>242</v>
      </c>
      <c r="E181" s="11" t="s">
        <v>400</v>
      </c>
      <c r="F181" s="8"/>
    </row>
    <row r="182" spans="1:6" x14ac:dyDescent="0.25">
      <c r="A182" s="11" t="s">
        <v>491</v>
      </c>
      <c r="B182" s="11" t="s">
        <v>492</v>
      </c>
      <c r="C182" s="11">
        <v>10487</v>
      </c>
      <c r="D182" s="11" t="s">
        <v>242</v>
      </c>
      <c r="E182" s="11" t="s">
        <v>398</v>
      </c>
      <c r="F182" s="8"/>
    </row>
    <row r="183" spans="1:6" x14ac:dyDescent="0.25">
      <c r="A183" s="11" t="s">
        <v>491</v>
      </c>
      <c r="B183" s="11" t="s">
        <v>492</v>
      </c>
      <c r="C183" s="11">
        <v>10487</v>
      </c>
      <c r="D183" s="11" t="s">
        <v>242</v>
      </c>
      <c r="E183" s="11" t="s">
        <v>313</v>
      </c>
      <c r="F183" s="8"/>
    </row>
    <row r="184" spans="1:6" x14ac:dyDescent="0.25">
      <c r="A184" s="11" t="s">
        <v>491</v>
      </c>
      <c r="B184" s="11" t="s">
        <v>492</v>
      </c>
      <c r="C184" s="11">
        <v>10487</v>
      </c>
      <c r="D184" s="11" t="s">
        <v>242</v>
      </c>
      <c r="E184" s="11" t="s">
        <v>488</v>
      </c>
      <c r="F184" s="8"/>
    </row>
    <row r="185" spans="1:6" x14ac:dyDescent="0.25">
      <c r="A185" s="11" t="s">
        <v>491</v>
      </c>
      <c r="B185" s="11" t="s">
        <v>492</v>
      </c>
      <c r="C185" s="11">
        <v>10487</v>
      </c>
      <c r="D185" s="11" t="s">
        <v>242</v>
      </c>
      <c r="E185" s="11" t="s">
        <v>355</v>
      </c>
      <c r="F185" s="8"/>
    </row>
    <row r="186" spans="1:6" x14ac:dyDescent="0.25">
      <c r="A186" s="11" t="s">
        <v>491</v>
      </c>
      <c r="B186" s="11" t="s">
        <v>492</v>
      </c>
      <c r="C186" s="11">
        <v>10487</v>
      </c>
      <c r="D186" s="11" t="s">
        <v>242</v>
      </c>
      <c r="E186" s="11" t="s">
        <v>360</v>
      </c>
      <c r="F186" s="8"/>
    </row>
    <row r="187" spans="1:6" x14ac:dyDescent="0.25">
      <c r="A187" s="11" t="s">
        <v>491</v>
      </c>
      <c r="B187" s="11" t="s">
        <v>492</v>
      </c>
      <c r="C187" s="11">
        <v>10487</v>
      </c>
      <c r="D187" s="11" t="s">
        <v>242</v>
      </c>
      <c r="E187" s="11" t="s">
        <v>496</v>
      </c>
      <c r="F187" s="8"/>
    </row>
    <row r="188" spans="1:6" x14ac:dyDescent="0.25">
      <c r="A188" s="11" t="s">
        <v>491</v>
      </c>
      <c r="B188" s="11" t="s">
        <v>492</v>
      </c>
      <c r="C188" s="11">
        <v>10487</v>
      </c>
      <c r="D188" s="11" t="s">
        <v>242</v>
      </c>
      <c r="E188" s="11" t="s">
        <v>420</v>
      </c>
      <c r="F188" s="8"/>
    </row>
    <row r="189" spans="1:6" x14ac:dyDescent="0.25">
      <c r="A189" s="11" t="s">
        <v>491</v>
      </c>
      <c r="B189" s="11" t="s">
        <v>492</v>
      </c>
      <c r="C189" s="11">
        <v>10487</v>
      </c>
      <c r="D189" s="11" t="s">
        <v>497</v>
      </c>
      <c r="E189" s="11" t="s">
        <v>498</v>
      </c>
      <c r="F189" s="8"/>
    </row>
    <row r="190" spans="1:6" x14ac:dyDescent="0.25">
      <c r="A190" s="11" t="s">
        <v>491</v>
      </c>
      <c r="B190" s="11" t="s">
        <v>492</v>
      </c>
      <c r="C190" s="11">
        <v>10487</v>
      </c>
      <c r="D190" s="11" t="s">
        <v>497</v>
      </c>
      <c r="E190" s="11" t="s">
        <v>499</v>
      </c>
      <c r="F190" s="8"/>
    </row>
    <row r="191" spans="1:6" x14ac:dyDescent="0.25">
      <c r="A191" s="11" t="s">
        <v>491</v>
      </c>
      <c r="B191" s="11" t="s">
        <v>492</v>
      </c>
      <c r="C191" s="11">
        <v>10487</v>
      </c>
      <c r="D191" s="11" t="s">
        <v>272</v>
      </c>
      <c r="E191" s="11" t="s">
        <v>500</v>
      </c>
      <c r="F191" s="8"/>
    </row>
    <row r="192" spans="1:6" x14ac:dyDescent="0.25">
      <c r="A192" s="11" t="s">
        <v>491</v>
      </c>
      <c r="B192" s="11" t="s">
        <v>492</v>
      </c>
      <c r="C192" s="11">
        <v>10487</v>
      </c>
      <c r="D192" s="11" t="s">
        <v>272</v>
      </c>
      <c r="E192" s="11" t="s">
        <v>501</v>
      </c>
      <c r="F192" s="8"/>
    </row>
    <row r="193" spans="1:6" x14ac:dyDescent="0.25">
      <c r="A193" s="11" t="s">
        <v>502</v>
      </c>
      <c r="B193" s="11" t="s">
        <v>503</v>
      </c>
      <c r="C193" s="11">
        <v>10694</v>
      </c>
      <c r="D193" s="11" t="s">
        <v>504</v>
      </c>
      <c r="E193" s="11" t="s">
        <v>505</v>
      </c>
      <c r="F193" s="8"/>
    </row>
    <row r="194" spans="1:6" x14ac:dyDescent="0.25">
      <c r="A194" s="11" t="s">
        <v>502</v>
      </c>
      <c r="B194" s="11" t="s">
        <v>503</v>
      </c>
      <c r="C194" s="11">
        <v>10694</v>
      </c>
      <c r="D194" s="11" t="s">
        <v>242</v>
      </c>
      <c r="E194" s="11" t="s">
        <v>506</v>
      </c>
      <c r="F194" s="8"/>
    </row>
    <row r="195" spans="1:6" x14ac:dyDescent="0.25">
      <c r="A195" s="11" t="s">
        <v>502</v>
      </c>
      <c r="B195" s="11" t="s">
        <v>503</v>
      </c>
      <c r="C195" s="11">
        <v>10694</v>
      </c>
      <c r="D195" s="11" t="s">
        <v>242</v>
      </c>
      <c r="E195" s="11" t="s">
        <v>507</v>
      </c>
      <c r="F195" s="8"/>
    </row>
    <row r="196" spans="1:6" x14ac:dyDescent="0.25">
      <c r="A196" s="11" t="s">
        <v>502</v>
      </c>
      <c r="B196" s="11" t="s">
        <v>503</v>
      </c>
      <c r="C196" s="11">
        <v>10694</v>
      </c>
      <c r="D196" s="11" t="s">
        <v>242</v>
      </c>
      <c r="E196" s="11" t="s">
        <v>508</v>
      </c>
      <c r="F196" s="8"/>
    </row>
    <row r="197" spans="1:6" x14ac:dyDescent="0.25">
      <c r="A197" s="11" t="s">
        <v>502</v>
      </c>
      <c r="B197" s="11" t="s">
        <v>503</v>
      </c>
      <c r="C197" s="11">
        <v>10694</v>
      </c>
      <c r="D197" s="11" t="s">
        <v>242</v>
      </c>
      <c r="E197" s="11" t="s">
        <v>509</v>
      </c>
      <c r="F197" s="8"/>
    </row>
    <row r="198" spans="1:6" x14ac:dyDescent="0.25">
      <c r="A198" s="11" t="s">
        <v>502</v>
      </c>
      <c r="B198" s="11" t="s">
        <v>503</v>
      </c>
      <c r="C198" s="11">
        <v>10694</v>
      </c>
      <c r="D198" s="11" t="s">
        <v>242</v>
      </c>
      <c r="E198" s="11" t="s">
        <v>510</v>
      </c>
      <c r="F198" s="8"/>
    </row>
    <row r="199" spans="1:6" x14ac:dyDescent="0.25">
      <c r="A199" s="11" t="s">
        <v>502</v>
      </c>
      <c r="B199" s="11" t="s">
        <v>503</v>
      </c>
      <c r="C199" s="11">
        <v>10694</v>
      </c>
      <c r="D199" s="11" t="s">
        <v>242</v>
      </c>
      <c r="E199" s="11" t="s">
        <v>511</v>
      </c>
      <c r="F199" s="8"/>
    </row>
    <row r="200" spans="1:6" x14ac:dyDescent="0.25">
      <c r="A200" s="11" t="s">
        <v>502</v>
      </c>
      <c r="B200" s="11" t="s">
        <v>503</v>
      </c>
      <c r="C200" s="11">
        <v>10694</v>
      </c>
      <c r="D200" s="11" t="s">
        <v>242</v>
      </c>
      <c r="E200" s="11" t="s">
        <v>512</v>
      </c>
      <c r="F200" s="8"/>
    </row>
    <row r="201" spans="1:6" x14ac:dyDescent="0.25">
      <c r="A201" s="11" t="s">
        <v>502</v>
      </c>
      <c r="B201" s="11" t="s">
        <v>503</v>
      </c>
      <c r="C201" s="11">
        <v>10694</v>
      </c>
      <c r="D201" s="11" t="s">
        <v>242</v>
      </c>
      <c r="E201" s="11" t="s">
        <v>513</v>
      </c>
      <c r="F201" s="8"/>
    </row>
    <row r="202" spans="1:6" x14ac:dyDescent="0.25">
      <c r="A202" s="11" t="s">
        <v>502</v>
      </c>
      <c r="B202" s="11" t="s">
        <v>503</v>
      </c>
      <c r="C202" s="11">
        <v>10694</v>
      </c>
      <c r="D202" s="11" t="s">
        <v>242</v>
      </c>
      <c r="E202" s="11" t="s">
        <v>514</v>
      </c>
      <c r="F202" s="8"/>
    </row>
    <row r="203" spans="1:6" x14ac:dyDescent="0.25">
      <c r="A203" s="11" t="s">
        <v>502</v>
      </c>
      <c r="B203" s="11" t="s">
        <v>503</v>
      </c>
      <c r="C203" s="11">
        <v>10694</v>
      </c>
      <c r="D203" s="11" t="s">
        <v>242</v>
      </c>
      <c r="E203" s="11" t="s">
        <v>400</v>
      </c>
      <c r="F203" s="8"/>
    </row>
    <row r="204" spans="1:6" x14ac:dyDescent="0.25">
      <c r="A204" s="11" t="s">
        <v>502</v>
      </c>
      <c r="B204" s="11" t="s">
        <v>503</v>
      </c>
      <c r="C204" s="11">
        <v>10694</v>
      </c>
      <c r="D204" s="11" t="s">
        <v>242</v>
      </c>
      <c r="E204" s="11" t="s">
        <v>398</v>
      </c>
      <c r="F204" s="8"/>
    </row>
    <row r="205" spans="1:6" x14ac:dyDescent="0.25">
      <c r="A205" s="11" t="s">
        <v>502</v>
      </c>
      <c r="B205" s="11" t="s">
        <v>503</v>
      </c>
      <c r="C205" s="11">
        <v>10694</v>
      </c>
      <c r="D205" s="11" t="s">
        <v>242</v>
      </c>
      <c r="E205" s="11" t="s">
        <v>305</v>
      </c>
      <c r="F205" s="8"/>
    </row>
    <row r="206" spans="1:6" x14ac:dyDescent="0.25">
      <c r="A206" s="11" t="s">
        <v>502</v>
      </c>
      <c r="B206" s="11" t="s">
        <v>503</v>
      </c>
      <c r="C206" s="11">
        <v>10694</v>
      </c>
      <c r="D206" s="11" t="s">
        <v>242</v>
      </c>
      <c r="E206" s="11" t="s">
        <v>313</v>
      </c>
      <c r="F206" s="8"/>
    </row>
    <row r="207" spans="1:6" x14ac:dyDescent="0.25">
      <c r="A207" s="11" t="s">
        <v>502</v>
      </c>
      <c r="B207" s="11" t="s">
        <v>503</v>
      </c>
      <c r="C207" s="11">
        <v>10694</v>
      </c>
      <c r="D207" s="11" t="s">
        <v>242</v>
      </c>
      <c r="E207" s="11" t="s">
        <v>515</v>
      </c>
      <c r="F207" s="8"/>
    </row>
    <row r="208" spans="1:6" x14ac:dyDescent="0.25">
      <c r="A208" s="11" t="s">
        <v>502</v>
      </c>
      <c r="B208" s="11" t="s">
        <v>503</v>
      </c>
      <c r="C208" s="11">
        <v>10694</v>
      </c>
      <c r="D208" s="11" t="s">
        <v>242</v>
      </c>
      <c r="E208" s="11" t="s">
        <v>516</v>
      </c>
      <c r="F208" s="8"/>
    </row>
    <row r="209" spans="1:6" x14ac:dyDescent="0.25">
      <c r="A209" s="11" t="s">
        <v>502</v>
      </c>
      <c r="B209" s="11" t="s">
        <v>503</v>
      </c>
      <c r="C209" s="11">
        <v>10694</v>
      </c>
      <c r="D209" s="11" t="s">
        <v>242</v>
      </c>
      <c r="E209" s="11" t="s">
        <v>517</v>
      </c>
      <c r="F209" s="8"/>
    </row>
    <row r="210" spans="1:6" x14ac:dyDescent="0.25">
      <c r="A210" s="11" t="s">
        <v>518</v>
      </c>
      <c r="B210" s="11" t="s">
        <v>519</v>
      </c>
      <c r="C210" s="11">
        <v>966</v>
      </c>
      <c r="D210" s="11" t="s">
        <v>239</v>
      </c>
      <c r="E210" s="11" t="s">
        <v>467</v>
      </c>
      <c r="F210" s="8"/>
    </row>
    <row r="211" spans="1:6" x14ac:dyDescent="0.25">
      <c r="A211" s="11" t="s">
        <v>518</v>
      </c>
      <c r="B211" s="11" t="s">
        <v>519</v>
      </c>
      <c r="C211" s="11">
        <v>966</v>
      </c>
      <c r="D211" s="11" t="s">
        <v>239</v>
      </c>
      <c r="E211" s="11" t="s">
        <v>520</v>
      </c>
      <c r="F211" s="8"/>
    </row>
    <row r="212" spans="1:6" x14ac:dyDescent="0.25">
      <c r="A212" s="11" t="s">
        <v>518</v>
      </c>
      <c r="B212" s="11" t="s">
        <v>519</v>
      </c>
      <c r="C212" s="11">
        <v>966</v>
      </c>
      <c r="D212" s="11" t="s">
        <v>504</v>
      </c>
      <c r="E212" s="11" t="s">
        <v>521</v>
      </c>
      <c r="F212" s="8"/>
    </row>
    <row r="213" spans="1:6" x14ac:dyDescent="0.25">
      <c r="A213" s="11" t="s">
        <v>518</v>
      </c>
      <c r="B213" s="11" t="s">
        <v>519</v>
      </c>
      <c r="C213" s="11">
        <v>966</v>
      </c>
      <c r="D213" s="11" t="s">
        <v>242</v>
      </c>
      <c r="E213" s="11" t="s">
        <v>522</v>
      </c>
      <c r="F213" s="8"/>
    </row>
    <row r="214" spans="1:6" x14ac:dyDescent="0.25">
      <c r="A214" s="11" t="s">
        <v>518</v>
      </c>
      <c r="B214" s="11" t="s">
        <v>519</v>
      </c>
      <c r="C214" s="11">
        <v>966</v>
      </c>
      <c r="D214" s="11" t="s">
        <v>242</v>
      </c>
      <c r="E214" s="11" t="s">
        <v>523</v>
      </c>
      <c r="F214" s="8"/>
    </row>
    <row r="215" spans="1:6" x14ac:dyDescent="0.25">
      <c r="A215" s="11" t="s">
        <v>518</v>
      </c>
      <c r="B215" s="11" t="s">
        <v>519</v>
      </c>
      <c r="C215" s="11">
        <v>966</v>
      </c>
      <c r="D215" s="11" t="s">
        <v>242</v>
      </c>
      <c r="E215" s="11" t="s">
        <v>475</v>
      </c>
      <c r="F215" s="8"/>
    </row>
    <row r="216" spans="1:6" x14ac:dyDescent="0.25">
      <c r="A216" s="11" t="s">
        <v>518</v>
      </c>
      <c r="B216" s="11" t="s">
        <v>519</v>
      </c>
      <c r="C216" s="11">
        <v>966</v>
      </c>
      <c r="D216" s="11" t="s">
        <v>242</v>
      </c>
      <c r="E216" s="11" t="s">
        <v>524</v>
      </c>
      <c r="F216" s="8"/>
    </row>
    <row r="217" spans="1:6" x14ac:dyDescent="0.25">
      <c r="A217" s="11" t="s">
        <v>518</v>
      </c>
      <c r="B217" s="11" t="s">
        <v>519</v>
      </c>
      <c r="C217" s="11">
        <v>966</v>
      </c>
      <c r="D217" s="11" t="s">
        <v>242</v>
      </c>
      <c r="E217" s="11" t="s">
        <v>525</v>
      </c>
      <c r="F217" s="8"/>
    </row>
    <row r="218" spans="1:6" x14ac:dyDescent="0.25">
      <c r="A218" s="11" t="s">
        <v>518</v>
      </c>
      <c r="B218" s="11" t="s">
        <v>519</v>
      </c>
      <c r="C218" s="11">
        <v>966</v>
      </c>
      <c r="D218" s="11" t="s">
        <v>242</v>
      </c>
      <c r="E218" s="11" t="s">
        <v>526</v>
      </c>
      <c r="F218" s="8"/>
    </row>
    <row r="219" spans="1:6" x14ac:dyDescent="0.25">
      <c r="A219" s="11" t="s">
        <v>518</v>
      </c>
      <c r="B219" s="11" t="s">
        <v>519</v>
      </c>
      <c r="C219" s="11">
        <v>966</v>
      </c>
      <c r="D219" s="11" t="s">
        <v>242</v>
      </c>
      <c r="E219" s="11" t="s">
        <v>400</v>
      </c>
      <c r="F219" s="8"/>
    </row>
    <row r="220" spans="1:6" x14ac:dyDescent="0.25">
      <c r="A220" s="11" t="s">
        <v>518</v>
      </c>
      <c r="B220" s="11" t="s">
        <v>519</v>
      </c>
      <c r="C220" s="11">
        <v>966</v>
      </c>
      <c r="D220" s="11" t="s">
        <v>242</v>
      </c>
      <c r="E220" s="11" t="s">
        <v>398</v>
      </c>
      <c r="F220" s="8"/>
    </row>
    <row r="221" spans="1:6" x14ac:dyDescent="0.25">
      <c r="A221" s="11" t="s">
        <v>518</v>
      </c>
      <c r="B221" s="11" t="s">
        <v>519</v>
      </c>
      <c r="C221" s="11">
        <v>966</v>
      </c>
      <c r="D221" s="11" t="s">
        <v>242</v>
      </c>
      <c r="E221" s="11" t="s">
        <v>527</v>
      </c>
      <c r="F221" s="8"/>
    </row>
    <row r="222" spans="1:6" x14ac:dyDescent="0.25">
      <c r="A222" s="11" t="s">
        <v>518</v>
      </c>
      <c r="B222" s="11" t="s">
        <v>519</v>
      </c>
      <c r="C222" s="11">
        <v>966</v>
      </c>
      <c r="D222" s="11" t="s">
        <v>242</v>
      </c>
      <c r="E222" s="11" t="s">
        <v>305</v>
      </c>
      <c r="F222" s="8"/>
    </row>
    <row r="223" spans="1:6" x14ac:dyDescent="0.25">
      <c r="A223" s="11" t="s">
        <v>518</v>
      </c>
      <c r="B223" s="11" t="s">
        <v>519</v>
      </c>
      <c r="C223" s="11">
        <v>966</v>
      </c>
      <c r="D223" s="11" t="s">
        <v>242</v>
      </c>
      <c r="E223" s="11" t="s">
        <v>313</v>
      </c>
      <c r="F223" s="8"/>
    </row>
    <row r="224" spans="1:6" x14ac:dyDescent="0.25">
      <c r="A224" s="11" t="s">
        <v>518</v>
      </c>
      <c r="B224" s="11" t="s">
        <v>519</v>
      </c>
      <c r="C224" s="11">
        <v>966</v>
      </c>
      <c r="D224" s="11" t="s">
        <v>242</v>
      </c>
      <c r="E224" s="11" t="s">
        <v>489</v>
      </c>
      <c r="F224" s="8"/>
    </row>
    <row r="225" spans="1:6" x14ac:dyDescent="0.25">
      <c r="A225" s="11" t="s">
        <v>518</v>
      </c>
      <c r="B225" s="11" t="s">
        <v>519</v>
      </c>
      <c r="C225" s="11">
        <v>966</v>
      </c>
      <c r="D225" s="11" t="s">
        <v>242</v>
      </c>
      <c r="E225" s="11" t="s">
        <v>477</v>
      </c>
      <c r="F225" s="8"/>
    </row>
    <row r="226" spans="1:6" x14ac:dyDescent="0.25">
      <c r="A226" s="11" t="s">
        <v>518</v>
      </c>
      <c r="B226" s="11" t="s">
        <v>519</v>
      </c>
      <c r="C226" s="11">
        <v>966</v>
      </c>
      <c r="D226" s="11" t="s">
        <v>242</v>
      </c>
      <c r="E226" s="11" t="s">
        <v>528</v>
      </c>
      <c r="F226" s="8"/>
    </row>
    <row r="227" spans="1:6" x14ac:dyDescent="0.25">
      <c r="A227" s="11" t="s">
        <v>518</v>
      </c>
      <c r="B227" s="11" t="s">
        <v>519</v>
      </c>
      <c r="C227" s="11">
        <v>966</v>
      </c>
      <c r="D227" s="11" t="s">
        <v>242</v>
      </c>
      <c r="E227" s="11" t="s">
        <v>529</v>
      </c>
      <c r="F227" s="8"/>
    </row>
    <row r="228" spans="1:6" x14ac:dyDescent="0.25">
      <c r="A228" s="11" t="s">
        <v>530</v>
      </c>
      <c r="B228" s="11" t="s">
        <v>531</v>
      </c>
      <c r="C228" s="11">
        <v>1431</v>
      </c>
      <c r="D228" s="11" t="s">
        <v>415</v>
      </c>
      <c r="E228" s="11" t="s">
        <v>532</v>
      </c>
      <c r="F228" s="8"/>
    </row>
    <row r="229" spans="1:6" x14ac:dyDescent="0.25">
      <c r="A229" s="11" t="s">
        <v>530</v>
      </c>
      <c r="B229" s="11" t="s">
        <v>531</v>
      </c>
      <c r="C229" s="11">
        <v>1431</v>
      </c>
      <c r="D229" s="11" t="s">
        <v>415</v>
      </c>
      <c r="E229" s="11" t="s">
        <v>376</v>
      </c>
      <c r="F229" s="8"/>
    </row>
    <row r="230" spans="1:6" x14ac:dyDescent="0.25">
      <c r="A230" s="11" t="s">
        <v>530</v>
      </c>
      <c r="B230" s="11" t="s">
        <v>531</v>
      </c>
      <c r="C230" s="11">
        <v>1431</v>
      </c>
      <c r="D230" s="11" t="s">
        <v>339</v>
      </c>
      <c r="E230" s="11" t="s">
        <v>340</v>
      </c>
      <c r="F230" s="8"/>
    </row>
    <row r="231" spans="1:6" x14ac:dyDescent="0.25">
      <c r="A231" s="11" t="s">
        <v>530</v>
      </c>
      <c r="B231" s="11" t="s">
        <v>531</v>
      </c>
      <c r="C231" s="11">
        <v>1431</v>
      </c>
      <c r="D231" s="11" t="s">
        <v>339</v>
      </c>
      <c r="E231" s="11" t="s">
        <v>376</v>
      </c>
      <c r="F231" s="8"/>
    </row>
    <row r="232" spans="1:6" x14ac:dyDescent="0.25">
      <c r="A232" s="11" t="s">
        <v>530</v>
      </c>
      <c r="B232" s="11" t="s">
        <v>531</v>
      </c>
      <c r="C232" s="11">
        <v>1431</v>
      </c>
      <c r="D232" s="11" t="s">
        <v>315</v>
      </c>
      <c r="E232" s="11" t="s">
        <v>316</v>
      </c>
      <c r="F232" s="8"/>
    </row>
    <row r="233" spans="1:6" x14ac:dyDescent="0.25">
      <c r="A233" s="11" t="s">
        <v>530</v>
      </c>
      <c r="B233" s="11" t="s">
        <v>531</v>
      </c>
      <c r="C233" s="11">
        <v>1431</v>
      </c>
      <c r="D233" s="11" t="s">
        <v>315</v>
      </c>
      <c r="E233" s="11" t="s">
        <v>533</v>
      </c>
      <c r="F233" s="8"/>
    </row>
    <row r="234" spans="1:6" x14ac:dyDescent="0.25">
      <c r="A234" s="11" t="s">
        <v>530</v>
      </c>
      <c r="B234" s="11" t="s">
        <v>531</v>
      </c>
      <c r="C234" s="11">
        <v>1431</v>
      </c>
      <c r="D234" s="11" t="s">
        <v>239</v>
      </c>
      <c r="E234" s="11" t="s">
        <v>416</v>
      </c>
      <c r="F234" s="8"/>
    </row>
    <row r="235" spans="1:6" x14ac:dyDescent="0.25">
      <c r="A235" s="11" t="s">
        <v>530</v>
      </c>
      <c r="B235" s="11" t="s">
        <v>531</v>
      </c>
      <c r="C235" s="11">
        <v>1431</v>
      </c>
      <c r="D235" s="11" t="s">
        <v>239</v>
      </c>
      <c r="E235" s="11" t="s">
        <v>534</v>
      </c>
      <c r="F235" s="8"/>
    </row>
    <row r="236" spans="1:6" x14ac:dyDescent="0.25">
      <c r="A236" s="11" t="s">
        <v>530</v>
      </c>
      <c r="B236" s="11" t="s">
        <v>531</v>
      </c>
      <c r="C236" s="11">
        <v>1431</v>
      </c>
      <c r="D236" s="11" t="s">
        <v>242</v>
      </c>
      <c r="E236" s="11" t="s">
        <v>378</v>
      </c>
      <c r="F236" s="8"/>
    </row>
    <row r="237" spans="1:6" x14ac:dyDescent="0.25">
      <c r="A237" s="11" t="s">
        <v>530</v>
      </c>
      <c r="B237" s="11" t="s">
        <v>531</v>
      </c>
      <c r="C237" s="11">
        <v>1431</v>
      </c>
      <c r="D237" s="11" t="s">
        <v>242</v>
      </c>
      <c r="E237" s="11" t="s">
        <v>535</v>
      </c>
      <c r="F237" s="8"/>
    </row>
    <row r="238" spans="1:6" x14ac:dyDescent="0.25">
      <c r="A238" s="11" t="s">
        <v>530</v>
      </c>
      <c r="B238" s="11" t="s">
        <v>531</v>
      </c>
      <c r="C238" s="11">
        <v>1431</v>
      </c>
      <c r="D238" s="11" t="s">
        <v>242</v>
      </c>
      <c r="E238" s="11" t="s">
        <v>305</v>
      </c>
      <c r="F238" s="8"/>
    </row>
    <row r="239" spans="1:6" x14ac:dyDescent="0.25">
      <c r="A239" s="11" t="s">
        <v>530</v>
      </c>
      <c r="B239" s="11" t="s">
        <v>531</v>
      </c>
      <c r="C239" s="11">
        <v>1431</v>
      </c>
      <c r="D239" s="11" t="s">
        <v>242</v>
      </c>
      <c r="E239" s="11" t="s">
        <v>536</v>
      </c>
      <c r="F239" s="8"/>
    </row>
    <row r="240" spans="1:6" x14ac:dyDescent="0.25">
      <c r="A240" s="11" t="s">
        <v>530</v>
      </c>
      <c r="B240" s="11" t="s">
        <v>531</v>
      </c>
      <c r="C240" s="11">
        <v>1431</v>
      </c>
      <c r="D240" s="11" t="s">
        <v>242</v>
      </c>
      <c r="E240" s="11" t="s">
        <v>537</v>
      </c>
      <c r="F240" s="8"/>
    </row>
    <row r="241" spans="1:6" x14ac:dyDescent="0.25">
      <c r="A241" s="11" t="s">
        <v>530</v>
      </c>
      <c r="B241" s="11" t="s">
        <v>531</v>
      </c>
      <c r="C241" s="11">
        <v>1431</v>
      </c>
      <c r="D241" s="11" t="s">
        <v>242</v>
      </c>
      <c r="E241" s="11" t="s">
        <v>538</v>
      </c>
      <c r="F241" s="8"/>
    </row>
    <row r="242" spans="1:6" x14ac:dyDescent="0.25">
      <c r="A242" s="11" t="s">
        <v>530</v>
      </c>
      <c r="B242" s="11" t="s">
        <v>531</v>
      </c>
      <c r="C242" s="11">
        <v>1431</v>
      </c>
      <c r="D242" s="11" t="s">
        <v>251</v>
      </c>
      <c r="E242" s="11" t="s">
        <v>380</v>
      </c>
      <c r="F242" s="8"/>
    </row>
    <row r="243" spans="1:6" x14ac:dyDescent="0.25">
      <c r="A243" s="11" t="s">
        <v>530</v>
      </c>
      <c r="B243" s="11" t="s">
        <v>531</v>
      </c>
      <c r="C243" s="11">
        <v>1431</v>
      </c>
      <c r="D243" s="11" t="s">
        <v>251</v>
      </c>
      <c r="E243" s="11" t="s">
        <v>382</v>
      </c>
      <c r="F243" s="8"/>
    </row>
    <row r="244" spans="1:6" x14ac:dyDescent="0.25">
      <c r="A244" s="11" t="s">
        <v>530</v>
      </c>
      <c r="B244" s="11" t="s">
        <v>531</v>
      </c>
      <c r="C244" s="11">
        <v>1431</v>
      </c>
      <c r="D244" s="11" t="s">
        <v>251</v>
      </c>
      <c r="E244" s="11" t="s">
        <v>384</v>
      </c>
      <c r="F244" s="8"/>
    </row>
    <row r="245" spans="1:6" x14ac:dyDescent="0.25">
      <c r="A245" s="11" t="s">
        <v>530</v>
      </c>
      <c r="B245" s="11" t="s">
        <v>531</v>
      </c>
      <c r="C245" s="11">
        <v>1431</v>
      </c>
      <c r="D245" s="11" t="s">
        <v>251</v>
      </c>
      <c r="E245" s="11" t="s">
        <v>386</v>
      </c>
      <c r="F245" s="8"/>
    </row>
    <row r="246" spans="1:6" x14ac:dyDescent="0.25">
      <c r="A246" s="11" t="s">
        <v>530</v>
      </c>
      <c r="B246" s="11" t="s">
        <v>531</v>
      </c>
      <c r="C246" s="11">
        <v>1431</v>
      </c>
      <c r="D246" s="11" t="s">
        <v>251</v>
      </c>
      <c r="E246" s="11" t="s">
        <v>432</v>
      </c>
      <c r="F246" s="8"/>
    </row>
    <row r="247" spans="1:6" x14ac:dyDescent="0.25">
      <c r="A247" s="11" t="s">
        <v>530</v>
      </c>
      <c r="B247" s="11" t="s">
        <v>531</v>
      </c>
      <c r="C247" s="11">
        <v>1431</v>
      </c>
      <c r="D247" s="11" t="s">
        <v>251</v>
      </c>
      <c r="E247" s="11" t="s">
        <v>388</v>
      </c>
      <c r="F247" s="8"/>
    </row>
    <row r="248" spans="1:6" x14ac:dyDescent="0.25">
      <c r="A248" s="11" t="s">
        <v>530</v>
      </c>
      <c r="B248" s="11" t="s">
        <v>531</v>
      </c>
      <c r="C248" s="11">
        <v>1431</v>
      </c>
      <c r="D248" s="11" t="s">
        <v>251</v>
      </c>
      <c r="E248" s="11" t="s">
        <v>390</v>
      </c>
      <c r="F248" s="8"/>
    </row>
    <row r="249" spans="1:6" x14ac:dyDescent="0.25">
      <c r="A249" s="11" t="s">
        <v>530</v>
      </c>
      <c r="B249" s="11" t="s">
        <v>531</v>
      </c>
      <c r="C249" s="11">
        <v>1431</v>
      </c>
      <c r="D249" s="11" t="s">
        <v>251</v>
      </c>
      <c r="E249" s="11" t="s">
        <v>392</v>
      </c>
      <c r="F249" s="8"/>
    </row>
    <row r="250" spans="1:6" x14ac:dyDescent="0.25">
      <c r="A250" s="11" t="s">
        <v>530</v>
      </c>
      <c r="B250" s="11" t="s">
        <v>531</v>
      </c>
      <c r="C250" s="11">
        <v>1431</v>
      </c>
      <c r="D250" s="11" t="s">
        <v>251</v>
      </c>
      <c r="E250" s="11" t="s">
        <v>407</v>
      </c>
      <c r="F250" s="8"/>
    </row>
    <row r="251" spans="1:6" x14ac:dyDescent="0.25">
      <c r="A251" s="11" t="s">
        <v>530</v>
      </c>
      <c r="B251" s="11" t="s">
        <v>531</v>
      </c>
      <c r="C251" s="11">
        <v>1431</v>
      </c>
      <c r="D251" s="11" t="s">
        <v>251</v>
      </c>
      <c r="E251" s="11" t="s">
        <v>418</v>
      </c>
      <c r="F251" s="8"/>
    </row>
    <row r="252" spans="1:6" x14ac:dyDescent="0.25">
      <c r="A252" s="11" t="s">
        <v>530</v>
      </c>
      <c r="B252" s="11" t="s">
        <v>531</v>
      </c>
      <c r="C252" s="11">
        <v>1431</v>
      </c>
      <c r="D252" s="11" t="s">
        <v>251</v>
      </c>
      <c r="E252" s="11" t="s">
        <v>422</v>
      </c>
      <c r="F252" s="8"/>
    </row>
    <row r="253" spans="1:6" x14ac:dyDescent="0.25">
      <c r="A253" s="11" t="s">
        <v>530</v>
      </c>
      <c r="B253" s="11" t="s">
        <v>531</v>
      </c>
      <c r="C253" s="11">
        <v>1431</v>
      </c>
      <c r="D253" s="11" t="s">
        <v>251</v>
      </c>
      <c r="E253" s="11" t="s">
        <v>411</v>
      </c>
      <c r="F253" s="8"/>
    </row>
    <row r="254" spans="1:6" x14ac:dyDescent="0.25">
      <c r="A254" s="11" t="s">
        <v>530</v>
      </c>
      <c r="B254" s="11" t="s">
        <v>531</v>
      </c>
      <c r="C254" s="11">
        <v>1431</v>
      </c>
      <c r="D254" s="11" t="s">
        <v>251</v>
      </c>
      <c r="E254" s="11" t="s">
        <v>424</v>
      </c>
      <c r="F254" s="8"/>
    </row>
    <row r="255" spans="1:6" x14ac:dyDescent="0.25">
      <c r="A255" s="11" t="s">
        <v>530</v>
      </c>
      <c r="B255" s="11" t="s">
        <v>531</v>
      </c>
      <c r="C255" s="11">
        <v>1431</v>
      </c>
      <c r="D255" s="11" t="s">
        <v>251</v>
      </c>
      <c r="E255" s="11" t="s">
        <v>539</v>
      </c>
      <c r="F255" s="8"/>
    </row>
    <row r="256" spans="1:6" x14ac:dyDescent="0.25">
      <c r="A256" s="11" t="s">
        <v>530</v>
      </c>
      <c r="B256" s="11" t="s">
        <v>531</v>
      </c>
      <c r="C256" s="11">
        <v>1431</v>
      </c>
      <c r="D256" s="11" t="s">
        <v>251</v>
      </c>
      <c r="E256" s="11" t="s">
        <v>331</v>
      </c>
      <c r="F256" s="8"/>
    </row>
    <row r="257" spans="1:6" x14ac:dyDescent="0.25">
      <c r="A257" s="11" t="s">
        <v>530</v>
      </c>
      <c r="B257" s="11" t="s">
        <v>531</v>
      </c>
      <c r="C257" s="11">
        <v>1431</v>
      </c>
      <c r="D257" s="11" t="s">
        <v>497</v>
      </c>
      <c r="E257" s="11" t="s">
        <v>498</v>
      </c>
      <c r="F257" s="8"/>
    </row>
    <row r="258" spans="1:6" x14ac:dyDescent="0.25">
      <c r="A258" s="11" t="s">
        <v>530</v>
      </c>
      <c r="B258" s="11" t="s">
        <v>531</v>
      </c>
      <c r="C258" s="11">
        <v>1431</v>
      </c>
      <c r="D258" s="11" t="s">
        <v>497</v>
      </c>
      <c r="E258" s="11" t="s">
        <v>540</v>
      </c>
      <c r="F258" s="8"/>
    </row>
    <row r="259" spans="1:6" x14ac:dyDescent="0.25">
      <c r="A259" s="11" t="s">
        <v>530</v>
      </c>
      <c r="B259" s="11" t="s">
        <v>531</v>
      </c>
      <c r="C259" s="11">
        <v>1431</v>
      </c>
      <c r="D259" s="11" t="s">
        <v>497</v>
      </c>
      <c r="E259" s="11" t="s">
        <v>541</v>
      </c>
      <c r="F259" s="8"/>
    </row>
    <row r="260" spans="1:6" x14ac:dyDescent="0.25">
      <c r="A260" s="11" t="s">
        <v>530</v>
      </c>
      <c r="B260" s="11" t="s">
        <v>531</v>
      </c>
      <c r="C260" s="11">
        <v>1431</v>
      </c>
      <c r="D260" s="11" t="s">
        <v>497</v>
      </c>
      <c r="E260" s="11" t="s">
        <v>542</v>
      </c>
      <c r="F260" s="8"/>
    </row>
    <row r="261" spans="1:6" x14ac:dyDescent="0.25">
      <c r="A261" s="11" t="s">
        <v>530</v>
      </c>
      <c r="B261" s="11" t="s">
        <v>531</v>
      </c>
      <c r="C261" s="11">
        <v>1431</v>
      </c>
      <c r="D261" s="11" t="s">
        <v>497</v>
      </c>
      <c r="E261" s="11" t="s">
        <v>499</v>
      </c>
      <c r="F261" s="8"/>
    </row>
    <row r="262" spans="1:6" x14ac:dyDescent="0.25">
      <c r="A262" s="11" t="s">
        <v>530</v>
      </c>
      <c r="B262" s="11" t="s">
        <v>531</v>
      </c>
      <c r="C262" s="11">
        <v>1431</v>
      </c>
      <c r="D262" s="11" t="s">
        <v>430</v>
      </c>
      <c r="E262" s="11" t="s">
        <v>543</v>
      </c>
      <c r="F262" s="8"/>
    </row>
    <row r="263" spans="1:6" x14ac:dyDescent="0.25">
      <c r="A263" s="11" t="s">
        <v>530</v>
      </c>
      <c r="B263" s="11" t="s">
        <v>531</v>
      </c>
      <c r="C263" s="11">
        <v>1431</v>
      </c>
      <c r="D263" s="11" t="s">
        <v>430</v>
      </c>
      <c r="E263" s="11" t="s">
        <v>431</v>
      </c>
      <c r="F263" s="8"/>
    </row>
    <row r="264" spans="1:6" x14ac:dyDescent="0.25">
      <c r="A264" s="11" t="s">
        <v>530</v>
      </c>
      <c r="B264" s="11" t="s">
        <v>531</v>
      </c>
      <c r="C264" s="11">
        <v>1431</v>
      </c>
      <c r="D264" s="11" t="s">
        <v>430</v>
      </c>
      <c r="E264" s="11" t="s">
        <v>544</v>
      </c>
      <c r="F264" s="8"/>
    </row>
    <row r="265" spans="1:6" x14ac:dyDescent="0.25">
      <c r="A265" s="11" t="s">
        <v>530</v>
      </c>
      <c r="B265" s="11" t="s">
        <v>531</v>
      </c>
      <c r="C265" s="11">
        <v>1431</v>
      </c>
      <c r="D265" s="11" t="s">
        <v>272</v>
      </c>
      <c r="E265" s="11" t="s">
        <v>545</v>
      </c>
      <c r="F265" s="8"/>
    </row>
    <row r="266" spans="1:6" x14ac:dyDescent="0.25">
      <c r="A266" s="11" t="s">
        <v>530</v>
      </c>
      <c r="B266" s="11" t="s">
        <v>531</v>
      </c>
      <c r="C266" s="11">
        <v>1431</v>
      </c>
      <c r="D266" s="11" t="s">
        <v>272</v>
      </c>
      <c r="E266" s="11" t="s">
        <v>370</v>
      </c>
      <c r="F266" s="8"/>
    </row>
    <row r="267" spans="1:6" x14ac:dyDescent="0.25">
      <c r="A267" s="11" t="s">
        <v>530</v>
      </c>
      <c r="B267" s="11" t="s">
        <v>531</v>
      </c>
      <c r="C267" s="11">
        <v>1431</v>
      </c>
      <c r="D267" s="11" t="s">
        <v>272</v>
      </c>
      <c r="E267" s="11" t="s">
        <v>372</v>
      </c>
      <c r="F267" s="8"/>
    </row>
    <row r="268" spans="1:6" x14ac:dyDescent="0.25">
      <c r="A268" s="11" t="s">
        <v>546</v>
      </c>
      <c r="B268" s="11" t="s">
        <v>547</v>
      </c>
      <c r="C268" s="11">
        <v>1476</v>
      </c>
      <c r="D268" s="11" t="s">
        <v>504</v>
      </c>
      <c r="E268" s="11" t="s">
        <v>521</v>
      </c>
      <c r="F268" s="8"/>
    </row>
    <row r="269" spans="1:6" x14ac:dyDescent="0.25">
      <c r="A269" s="11" t="s">
        <v>546</v>
      </c>
      <c r="B269" s="11" t="s">
        <v>547</v>
      </c>
      <c r="C269" s="11">
        <v>1476</v>
      </c>
      <c r="D269" s="11" t="s">
        <v>242</v>
      </c>
      <c r="E269" s="11" t="s">
        <v>400</v>
      </c>
      <c r="F269" s="8"/>
    </row>
    <row r="270" spans="1:6" x14ac:dyDescent="0.25">
      <c r="A270" s="11" t="s">
        <v>546</v>
      </c>
      <c r="B270" s="11" t="s">
        <v>547</v>
      </c>
      <c r="C270" s="11">
        <v>1476</v>
      </c>
      <c r="D270" s="11" t="s">
        <v>242</v>
      </c>
      <c r="E270" s="11" t="s">
        <v>398</v>
      </c>
      <c r="F270" s="8"/>
    </row>
    <row r="271" spans="1:6" x14ac:dyDescent="0.25">
      <c r="A271" s="11" t="s">
        <v>546</v>
      </c>
      <c r="B271" s="11" t="s">
        <v>547</v>
      </c>
      <c r="C271" s="11">
        <v>1476</v>
      </c>
      <c r="D271" s="11" t="s">
        <v>242</v>
      </c>
      <c r="E271" s="11" t="s">
        <v>313</v>
      </c>
      <c r="F271" s="8"/>
    </row>
    <row r="272" spans="1:6" x14ac:dyDescent="0.25">
      <c r="A272" s="11" t="s">
        <v>548</v>
      </c>
      <c r="B272" s="11" t="s">
        <v>61</v>
      </c>
      <c r="C272" s="11">
        <v>1743</v>
      </c>
      <c r="D272" s="11" t="s">
        <v>415</v>
      </c>
      <c r="E272" s="11" t="s">
        <v>549</v>
      </c>
      <c r="F272" s="8"/>
    </row>
    <row r="273" spans="1:6" x14ac:dyDescent="0.25">
      <c r="A273" s="11" t="s">
        <v>548</v>
      </c>
      <c r="B273" s="11" t="s">
        <v>61</v>
      </c>
      <c r="C273" s="11">
        <v>1743</v>
      </c>
      <c r="D273" s="11" t="s">
        <v>415</v>
      </c>
      <c r="E273" s="11" t="s">
        <v>376</v>
      </c>
      <c r="F273" s="8"/>
    </row>
    <row r="274" spans="1:6" x14ac:dyDescent="0.25">
      <c r="A274" s="11" t="s">
        <v>548</v>
      </c>
      <c r="B274" s="11" t="s">
        <v>61</v>
      </c>
      <c r="C274" s="11">
        <v>1743</v>
      </c>
      <c r="D274" s="11" t="s">
        <v>339</v>
      </c>
      <c r="E274" s="11" t="s">
        <v>550</v>
      </c>
      <c r="F274" s="8"/>
    </row>
    <row r="275" spans="1:6" x14ac:dyDescent="0.25">
      <c r="A275" s="11" t="s">
        <v>548</v>
      </c>
      <c r="B275" s="11" t="s">
        <v>61</v>
      </c>
      <c r="C275" s="11">
        <v>1743</v>
      </c>
      <c r="D275" s="11" t="s">
        <v>339</v>
      </c>
      <c r="E275" s="11" t="s">
        <v>340</v>
      </c>
      <c r="F275" s="8"/>
    </row>
    <row r="276" spans="1:6" x14ac:dyDescent="0.25">
      <c r="A276" s="11" t="s">
        <v>548</v>
      </c>
      <c r="B276" s="11" t="s">
        <v>61</v>
      </c>
      <c r="C276" s="11">
        <v>1743</v>
      </c>
      <c r="D276" s="11" t="s">
        <v>339</v>
      </c>
      <c r="E276" s="11" t="s">
        <v>376</v>
      </c>
      <c r="F276" s="8"/>
    </row>
    <row r="277" spans="1:6" x14ac:dyDescent="0.25">
      <c r="A277" s="11" t="s">
        <v>548</v>
      </c>
      <c r="B277" s="11" t="s">
        <v>61</v>
      </c>
      <c r="C277" s="11">
        <v>1743</v>
      </c>
      <c r="D277" s="11" t="s">
        <v>315</v>
      </c>
      <c r="E277" s="11" t="s">
        <v>316</v>
      </c>
      <c r="F277" s="8"/>
    </row>
    <row r="278" spans="1:6" x14ac:dyDescent="0.25">
      <c r="A278" s="11" t="s">
        <v>548</v>
      </c>
      <c r="B278" s="11" t="s">
        <v>61</v>
      </c>
      <c r="C278" s="11">
        <v>1743</v>
      </c>
      <c r="D278" s="11" t="s">
        <v>396</v>
      </c>
      <c r="E278" s="11" t="s">
        <v>551</v>
      </c>
      <c r="F278" s="8"/>
    </row>
    <row r="279" spans="1:6" x14ac:dyDescent="0.25">
      <c r="A279" s="11" t="s">
        <v>548</v>
      </c>
      <c r="B279" s="11" t="s">
        <v>61</v>
      </c>
      <c r="C279" s="11">
        <v>1743</v>
      </c>
      <c r="D279" s="11" t="s">
        <v>239</v>
      </c>
      <c r="E279" s="11" t="s">
        <v>416</v>
      </c>
      <c r="F279" s="8"/>
    </row>
    <row r="280" spans="1:6" x14ac:dyDescent="0.25">
      <c r="A280" s="11" t="s">
        <v>548</v>
      </c>
      <c r="B280" s="11" t="s">
        <v>61</v>
      </c>
      <c r="C280" s="11">
        <v>1743</v>
      </c>
      <c r="D280" s="11" t="s">
        <v>239</v>
      </c>
      <c r="E280" s="11" t="s">
        <v>533</v>
      </c>
      <c r="F280" s="8"/>
    </row>
    <row r="281" spans="1:6" x14ac:dyDescent="0.25">
      <c r="A281" s="11" t="s">
        <v>548</v>
      </c>
      <c r="B281" s="11" t="s">
        <v>61</v>
      </c>
      <c r="C281" s="11">
        <v>1743</v>
      </c>
      <c r="D281" s="11" t="s">
        <v>242</v>
      </c>
      <c r="E281" s="11" t="s">
        <v>378</v>
      </c>
      <c r="F281" s="8"/>
    </row>
    <row r="282" spans="1:6" x14ac:dyDescent="0.25">
      <c r="A282" s="11" t="s">
        <v>548</v>
      </c>
      <c r="B282" s="11" t="s">
        <v>61</v>
      </c>
      <c r="C282" s="11">
        <v>1743</v>
      </c>
      <c r="D282" s="11" t="s">
        <v>242</v>
      </c>
      <c r="E282" s="11" t="s">
        <v>552</v>
      </c>
      <c r="F282" s="8"/>
    </row>
    <row r="283" spans="1:6" x14ac:dyDescent="0.25">
      <c r="A283" s="11" t="s">
        <v>548</v>
      </c>
      <c r="B283" s="11" t="s">
        <v>61</v>
      </c>
      <c r="C283" s="11">
        <v>1743</v>
      </c>
      <c r="D283" s="11" t="s">
        <v>242</v>
      </c>
      <c r="E283" s="11" t="s">
        <v>553</v>
      </c>
      <c r="F283" s="8"/>
    </row>
    <row r="284" spans="1:6" x14ac:dyDescent="0.25">
      <c r="A284" s="11" t="s">
        <v>548</v>
      </c>
      <c r="B284" s="11" t="s">
        <v>61</v>
      </c>
      <c r="C284" s="11">
        <v>1743</v>
      </c>
      <c r="D284" s="11" t="s">
        <v>242</v>
      </c>
      <c r="E284" s="11" t="s">
        <v>554</v>
      </c>
      <c r="F284" s="8"/>
    </row>
    <row r="285" spans="1:6" x14ac:dyDescent="0.25">
      <c r="A285" s="11" t="s">
        <v>548</v>
      </c>
      <c r="B285" s="11" t="s">
        <v>61</v>
      </c>
      <c r="C285" s="11">
        <v>1743</v>
      </c>
      <c r="D285" s="11" t="s">
        <v>242</v>
      </c>
      <c r="E285" s="11" t="s">
        <v>535</v>
      </c>
      <c r="F285" s="8"/>
    </row>
    <row r="286" spans="1:6" x14ac:dyDescent="0.25">
      <c r="A286" s="11" t="s">
        <v>548</v>
      </c>
      <c r="B286" s="11" t="s">
        <v>61</v>
      </c>
      <c r="C286" s="11">
        <v>1743</v>
      </c>
      <c r="D286" s="11" t="s">
        <v>242</v>
      </c>
      <c r="E286" s="11" t="s">
        <v>319</v>
      </c>
      <c r="F286" s="8"/>
    </row>
    <row r="287" spans="1:6" x14ac:dyDescent="0.25">
      <c r="A287" s="11" t="s">
        <v>548</v>
      </c>
      <c r="B287" s="11" t="s">
        <v>61</v>
      </c>
      <c r="C287" s="11">
        <v>1743</v>
      </c>
      <c r="D287" s="11" t="s">
        <v>242</v>
      </c>
      <c r="E287" s="11" t="s">
        <v>537</v>
      </c>
      <c r="F287" s="8"/>
    </row>
    <row r="288" spans="1:6" x14ac:dyDescent="0.25">
      <c r="A288" s="11" t="s">
        <v>548</v>
      </c>
      <c r="B288" s="11" t="s">
        <v>61</v>
      </c>
      <c r="C288" s="11">
        <v>1743</v>
      </c>
      <c r="D288" s="11" t="s">
        <v>242</v>
      </c>
      <c r="E288" s="11" t="s">
        <v>538</v>
      </c>
      <c r="F288" s="8"/>
    </row>
    <row r="289" spans="1:6" x14ac:dyDescent="0.25">
      <c r="A289" s="11" t="s">
        <v>548</v>
      </c>
      <c r="B289" s="11" t="s">
        <v>61</v>
      </c>
      <c r="C289" s="11">
        <v>1743</v>
      </c>
      <c r="D289" s="11" t="s">
        <v>251</v>
      </c>
      <c r="E289" s="11" t="s">
        <v>555</v>
      </c>
      <c r="F289" s="8"/>
    </row>
    <row r="290" spans="1:6" x14ac:dyDescent="0.25">
      <c r="A290" s="11" t="s">
        <v>548</v>
      </c>
      <c r="B290" s="11" t="s">
        <v>61</v>
      </c>
      <c r="C290" s="11">
        <v>1743</v>
      </c>
      <c r="D290" s="11" t="s">
        <v>251</v>
      </c>
      <c r="E290" s="11" t="s">
        <v>380</v>
      </c>
      <c r="F290" s="8"/>
    </row>
    <row r="291" spans="1:6" x14ac:dyDescent="0.25">
      <c r="A291" s="11" t="s">
        <v>548</v>
      </c>
      <c r="B291" s="11" t="s">
        <v>61</v>
      </c>
      <c r="C291" s="11">
        <v>1743</v>
      </c>
      <c r="D291" s="11" t="s">
        <v>251</v>
      </c>
      <c r="E291" s="11" t="s">
        <v>382</v>
      </c>
      <c r="F291" s="8"/>
    </row>
    <row r="292" spans="1:6" x14ac:dyDescent="0.25">
      <c r="A292" s="11" t="s">
        <v>548</v>
      </c>
      <c r="B292" s="11" t="s">
        <v>61</v>
      </c>
      <c r="C292" s="11">
        <v>1743</v>
      </c>
      <c r="D292" s="11" t="s">
        <v>251</v>
      </c>
      <c r="E292" s="11" t="s">
        <v>384</v>
      </c>
      <c r="F292" s="8"/>
    </row>
    <row r="293" spans="1:6" x14ac:dyDescent="0.25">
      <c r="A293" s="11" t="s">
        <v>548</v>
      </c>
      <c r="B293" s="11" t="s">
        <v>61</v>
      </c>
      <c r="C293" s="11">
        <v>1743</v>
      </c>
      <c r="D293" s="11" t="s">
        <v>251</v>
      </c>
      <c r="E293" s="11" t="s">
        <v>386</v>
      </c>
      <c r="F293" s="8"/>
    </row>
    <row r="294" spans="1:6" x14ac:dyDescent="0.25">
      <c r="A294" s="11" t="s">
        <v>548</v>
      </c>
      <c r="B294" s="11" t="s">
        <v>61</v>
      </c>
      <c r="C294" s="11">
        <v>1743</v>
      </c>
      <c r="D294" s="11" t="s">
        <v>251</v>
      </c>
      <c r="E294" s="11" t="s">
        <v>432</v>
      </c>
      <c r="F294" s="8"/>
    </row>
    <row r="295" spans="1:6" x14ac:dyDescent="0.25">
      <c r="A295" s="11" t="s">
        <v>548</v>
      </c>
      <c r="B295" s="11" t="s">
        <v>61</v>
      </c>
      <c r="C295" s="11">
        <v>1743</v>
      </c>
      <c r="D295" s="11" t="s">
        <v>251</v>
      </c>
      <c r="E295" s="11" t="s">
        <v>556</v>
      </c>
      <c r="F295" s="8"/>
    </row>
    <row r="296" spans="1:6" x14ac:dyDescent="0.25">
      <c r="A296" s="11" t="s">
        <v>548</v>
      </c>
      <c r="B296" s="11" t="s">
        <v>61</v>
      </c>
      <c r="C296" s="11">
        <v>1743</v>
      </c>
      <c r="D296" s="11" t="s">
        <v>251</v>
      </c>
      <c r="E296" s="11" t="s">
        <v>557</v>
      </c>
      <c r="F296" s="8"/>
    </row>
    <row r="297" spans="1:6" x14ac:dyDescent="0.25">
      <c r="A297" s="11" t="s">
        <v>548</v>
      </c>
      <c r="B297" s="11" t="s">
        <v>61</v>
      </c>
      <c r="C297" s="11">
        <v>1743</v>
      </c>
      <c r="D297" s="11" t="s">
        <v>251</v>
      </c>
      <c r="E297" s="11" t="s">
        <v>558</v>
      </c>
      <c r="F297" s="8"/>
    </row>
    <row r="298" spans="1:6" x14ac:dyDescent="0.25">
      <c r="A298" s="11" t="s">
        <v>548</v>
      </c>
      <c r="B298" s="11" t="s">
        <v>61</v>
      </c>
      <c r="C298" s="11">
        <v>1743</v>
      </c>
      <c r="D298" s="11" t="s">
        <v>251</v>
      </c>
      <c r="E298" s="11" t="s">
        <v>559</v>
      </c>
      <c r="F298" s="8"/>
    </row>
    <row r="299" spans="1:6" x14ac:dyDescent="0.25">
      <c r="A299" s="11" t="s">
        <v>548</v>
      </c>
      <c r="B299" s="11" t="s">
        <v>61</v>
      </c>
      <c r="C299" s="11">
        <v>1743</v>
      </c>
      <c r="D299" s="11" t="s">
        <v>251</v>
      </c>
      <c r="E299" s="11" t="s">
        <v>388</v>
      </c>
      <c r="F299" s="8"/>
    </row>
    <row r="300" spans="1:6" x14ac:dyDescent="0.25">
      <c r="A300" s="11" t="s">
        <v>548</v>
      </c>
      <c r="B300" s="11" t="s">
        <v>61</v>
      </c>
      <c r="C300" s="11">
        <v>1743</v>
      </c>
      <c r="D300" s="11" t="s">
        <v>251</v>
      </c>
      <c r="E300" s="11" t="s">
        <v>560</v>
      </c>
      <c r="F300" s="8"/>
    </row>
    <row r="301" spans="1:6" x14ac:dyDescent="0.25">
      <c r="A301" s="11" t="s">
        <v>548</v>
      </c>
      <c r="B301" s="11" t="s">
        <v>61</v>
      </c>
      <c r="C301" s="11">
        <v>1743</v>
      </c>
      <c r="D301" s="11" t="s">
        <v>251</v>
      </c>
      <c r="E301" s="11" t="s">
        <v>390</v>
      </c>
      <c r="F301" s="8"/>
    </row>
    <row r="302" spans="1:6" x14ac:dyDescent="0.25">
      <c r="A302" s="11" t="s">
        <v>548</v>
      </c>
      <c r="B302" s="11" t="s">
        <v>61</v>
      </c>
      <c r="C302" s="11">
        <v>1743</v>
      </c>
      <c r="D302" s="11" t="s">
        <v>251</v>
      </c>
      <c r="E302" s="11" t="s">
        <v>392</v>
      </c>
      <c r="F302" s="8"/>
    </row>
    <row r="303" spans="1:6" x14ac:dyDescent="0.25">
      <c r="A303" s="11" t="s">
        <v>548</v>
      </c>
      <c r="B303" s="11" t="s">
        <v>61</v>
      </c>
      <c r="C303" s="11">
        <v>1743</v>
      </c>
      <c r="D303" s="11" t="s">
        <v>251</v>
      </c>
      <c r="E303" s="11" t="s">
        <v>561</v>
      </c>
      <c r="F303" s="8"/>
    </row>
    <row r="304" spans="1:6" x14ac:dyDescent="0.25">
      <c r="A304" s="11" t="s">
        <v>548</v>
      </c>
      <c r="B304" s="11" t="s">
        <v>61</v>
      </c>
      <c r="C304" s="11">
        <v>1743</v>
      </c>
      <c r="D304" s="11" t="s">
        <v>251</v>
      </c>
      <c r="E304" s="11" t="s">
        <v>407</v>
      </c>
      <c r="F304" s="8"/>
    </row>
    <row r="305" spans="1:6" x14ac:dyDescent="0.25">
      <c r="A305" s="11" t="s">
        <v>548</v>
      </c>
      <c r="B305" s="11" t="s">
        <v>61</v>
      </c>
      <c r="C305" s="11">
        <v>1743</v>
      </c>
      <c r="D305" s="11" t="s">
        <v>251</v>
      </c>
      <c r="E305" s="11" t="s">
        <v>418</v>
      </c>
      <c r="F305" s="8"/>
    </row>
    <row r="306" spans="1:6" x14ac:dyDescent="0.25">
      <c r="A306" s="11" t="s">
        <v>548</v>
      </c>
      <c r="B306" s="11" t="s">
        <v>61</v>
      </c>
      <c r="C306" s="11">
        <v>1743</v>
      </c>
      <c r="D306" s="11" t="s">
        <v>251</v>
      </c>
      <c r="E306" s="11" t="s">
        <v>422</v>
      </c>
      <c r="F306" s="8"/>
    </row>
    <row r="307" spans="1:6" x14ac:dyDescent="0.25">
      <c r="A307" s="11" t="s">
        <v>548</v>
      </c>
      <c r="B307" s="11" t="s">
        <v>61</v>
      </c>
      <c r="C307" s="11">
        <v>1743</v>
      </c>
      <c r="D307" s="11" t="s">
        <v>251</v>
      </c>
      <c r="E307" s="11" t="s">
        <v>411</v>
      </c>
      <c r="F307" s="8"/>
    </row>
    <row r="308" spans="1:6" x14ac:dyDescent="0.25">
      <c r="A308" s="11" t="s">
        <v>548</v>
      </c>
      <c r="B308" s="11" t="s">
        <v>61</v>
      </c>
      <c r="C308" s="11">
        <v>1743</v>
      </c>
      <c r="D308" s="11" t="s">
        <v>251</v>
      </c>
      <c r="E308" s="11" t="s">
        <v>424</v>
      </c>
      <c r="F308" s="8"/>
    </row>
    <row r="309" spans="1:6" x14ac:dyDescent="0.25">
      <c r="A309" s="11" t="s">
        <v>548</v>
      </c>
      <c r="B309" s="11" t="s">
        <v>61</v>
      </c>
      <c r="C309" s="11">
        <v>1743</v>
      </c>
      <c r="D309" s="11" t="s">
        <v>251</v>
      </c>
      <c r="E309" s="11" t="s">
        <v>331</v>
      </c>
      <c r="F309" s="8"/>
    </row>
    <row r="310" spans="1:6" x14ac:dyDescent="0.25">
      <c r="A310" s="11" t="s">
        <v>548</v>
      </c>
      <c r="B310" s="11" t="s">
        <v>61</v>
      </c>
      <c r="C310" s="11">
        <v>1743</v>
      </c>
      <c r="D310" s="11" t="s">
        <v>430</v>
      </c>
      <c r="E310" s="11" t="s">
        <v>562</v>
      </c>
      <c r="F310" s="8"/>
    </row>
    <row r="311" spans="1:6" x14ac:dyDescent="0.25">
      <c r="A311" s="11" t="s">
        <v>548</v>
      </c>
      <c r="B311" s="11" t="s">
        <v>61</v>
      </c>
      <c r="C311" s="11">
        <v>1743</v>
      </c>
      <c r="D311" s="11" t="s">
        <v>430</v>
      </c>
      <c r="E311" s="11" t="s">
        <v>563</v>
      </c>
      <c r="F311" s="8"/>
    </row>
    <row r="312" spans="1:6" x14ac:dyDescent="0.25">
      <c r="A312" s="11" t="s">
        <v>548</v>
      </c>
      <c r="B312" s="11" t="s">
        <v>61</v>
      </c>
      <c r="C312" s="11">
        <v>1743</v>
      </c>
      <c r="D312" s="11" t="s">
        <v>430</v>
      </c>
      <c r="E312" s="11" t="s">
        <v>564</v>
      </c>
      <c r="F312" s="8"/>
    </row>
    <row r="313" spans="1:6" x14ac:dyDescent="0.25">
      <c r="A313" s="11" t="s">
        <v>548</v>
      </c>
      <c r="B313" s="11" t="s">
        <v>61</v>
      </c>
      <c r="C313" s="11">
        <v>1743</v>
      </c>
      <c r="D313" s="11" t="s">
        <v>430</v>
      </c>
      <c r="E313" s="11" t="s">
        <v>565</v>
      </c>
      <c r="F313" s="8"/>
    </row>
    <row r="314" spans="1:6" x14ac:dyDescent="0.25">
      <c r="A314" s="11" t="s">
        <v>548</v>
      </c>
      <c r="B314" s="11" t="s">
        <v>61</v>
      </c>
      <c r="C314" s="11">
        <v>1743</v>
      </c>
      <c r="D314" s="11" t="s">
        <v>272</v>
      </c>
      <c r="E314" s="11" t="s">
        <v>545</v>
      </c>
      <c r="F314" s="8"/>
    </row>
    <row r="315" spans="1:6" x14ac:dyDescent="0.25">
      <c r="A315" s="11" t="s">
        <v>548</v>
      </c>
      <c r="B315" s="11" t="s">
        <v>61</v>
      </c>
      <c r="C315" s="11">
        <v>1743</v>
      </c>
      <c r="D315" s="11" t="s">
        <v>272</v>
      </c>
      <c r="E315" s="11" t="s">
        <v>370</v>
      </c>
      <c r="F315" s="8"/>
    </row>
    <row r="316" spans="1:6" x14ac:dyDescent="0.25">
      <c r="A316" s="11" t="s">
        <v>548</v>
      </c>
      <c r="B316" s="11" t="s">
        <v>61</v>
      </c>
      <c r="C316" s="11">
        <v>1743</v>
      </c>
      <c r="D316" s="11" t="s">
        <v>272</v>
      </c>
      <c r="E316" s="11" t="s">
        <v>372</v>
      </c>
      <c r="F316" s="8"/>
    </row>
    <row r="317" spans="1:6" x14ac:dyDescent="0.25">
      <c r="A317" s="11" t="s">
        <v>566</v>
      </c>
      <c r="B317" s="11" t="s">
        <v>58</v>
      </c>
      <c r="C317" s="11">
        <v>2023</v>
      </c>
      <c r="D317" s="11" t="s">
        <v>415</v>
      </c>
      <c r="E317" s="11" t="s">
        <v>532</v>
      </c>
      <c r="F317" s="8"/>
    </row>
    <row r="318" spans="1:6" x14ac:dyDescent="0.25">
      <c r="A318" s="11" t="s">
        <v>566</v>
      </c>
      <c r="B318" s="11" t="s">
        <v>58</v>
      </c>
      <c r="C318" s="11">
        <v>2023</v>
      </c>
      <c r="D318" s="11" t="s">
        <v>339</v>
      </c>
      <c r="E318" s="11" t="s">
        <v>567</v>
      </c>
      <c r="F318" s="8"/>
    </row>
    <row r="319" spans="1:6" x14ac:dyDescent="0.25">
      <c r="A319" s="11" t="s">
        <v>566</v>
      </c>
      <c r="B319" s="11" t="s">
        <v>58</v>
      </c>
      <c r="C319" s="11">
        <v>2023</v>
      </c>
      <c r="D319" s="11" t="s">
        <v>339</v>
      </c>
      <c r="E319" s="11" t="s">
        <v>568</v>
      </c>
      <c r="F319" s="8"/>
    </row>
    <row r="320" spans="1:6" x14ac:dyDescent="0.25">
      <c r="A320" s="11" t="s">
        <v>566</v>
      </c>
      <c r="B320" s="11" t="s">
        <v>58</v>
      </c>
      <c r="C320" s="11">
        <v>2023</v>
      </c>
      <c r="D320" s="11" t="s">
        <v>339</v>
      </c>
      <c r="E320" s="11" t="s">
        <v>340</v>
      </c>
      <c r="F320" s="8"/>
    </row>
    <row r="321" spans="1:6" x14ac:dyDescent="0.25">
      <c r="A321" s="11" t="s">
        <v>566</v>
      </c>
      <c r="B321" s="11" t="s">
        <v>58</v>
      </c>
      <c r="C321" s="11">
        <v>2023</v>
      </c>
      <c r="D321" s="11" t="s">
        <v>315</v>
      </c>
      <c r="E321" s="11" t="s">
        <v>316</v>
      </c>
      <c r="F321" s="8"/>
    </row>
    <row r="322" spans="1:6" x14ac:dyDescent="0.25">
      <c r="A322" s="11" t="s">
        <v>566</v>
      </c>
      <c r="B322" s="11" t="s">
        <v>58</v>
      </c>
      <c r="C322" s="11">
        <v>2023</v>
      </c>
      <c r="D322" s="11" t="s">
        <v>315</v>
      </c>
      <c r="E322" s="11" t="s">
        <v>569</v>
      </c>
      <c r="F322" s="8"/>
    </row>
    <row r="323" spans="1:6" x14ac:dyDescent="0.25">
      <c r="A323" s="11" t="s">
        <v>566</v>
      </c>
      <c r="B323" s="11" t="s">
        <v>58</v>
      </c>
      <c r="C323" s="11">
        <v>2023</v>
      </c>
      <c r="D323" s="11" t="s">
        <v>239</v>
      </c>
      <c r="E323" s="11" t="s">
        <v>570</v>
      </c>
      <c r="F323" s="8"/>
    </row>
    <row r="324" spans="1:6" x14ac:dyDescent="0.25">
      <c r="A324" s="11" t="s">
        <v>566</v>
      </c>
      <c r="B324" s="11" t="s">
        <v>58</v>
      </c>
      <c r="C324" s="11">
        <v>2023</v>
      </c>
      <c r="D324" s="11" t="s">
        <v>239</v>
      </c>
      <c r="E324" s="11" t="s">
        <v>571</v>
      </c>
      <c r="F324" s="8"/>
    </row>
    <row r="325" spans="1:6" x14ac:dyDescent="0.25">
      <c r="A325" s="11" t="s">
        <v>566</v>
      </c>
      <c r="B325" s="11" t="s">
        <v>58</v>
      </c>
      <c r="C325" s="11">
        <v>2023</v>
      </c>
      <c r="D325" s="11" t="s">
        <v>239</v>
      </c>
      <c r="E325" s="11" t="s">
        <v>572</v>
      </c>
      <c r="F325" s="8"/>
    </row>
    <row r="326" spans="1:6" x14ac:dyDescent="0.25">
      <c r="A326" s="11" t="s">
        <v>566</v>
      </c>
      <c r="B326" s="11" t="s">
        <v>58</v>
      </c>
      <c r="C326" s="11">
        <v>2023</v>
      </c>
      <c r="D326" s="11" t="s">
        <v>504</v>
      </c>
      <c r="E326" s="11" t="s">
        <v>521</v>
      </c>
      <c r="F326" s="8"/>
    </row>
    <row r="327" spans="1:6" x14ac:dyDescent="0.25">
      <c r="A327" s="11" t="s">
        <v>566</v>
      </c>
      <c r="B327" s="11" t="s">
        <v>58</v>
      </c>
      <c r="C327" s="11">
        <v>2023</v>
      </c>
      <c r="D327" s="11" t="s">
        <v>448</v>
      </c>
      <c r="E327" s="11" t="s">
        <v>573</v>
      </c>
      <c r="F327" s="8"/>
    </row>
    <row r="328" spans="1:6" x14ac:dyDescent="0.25">
      <c r="A328" s="11" t="s">
        <v>566</v>
      </c>
      <c r="B328" s="11" t="s">
        <v>58</v>
      </c>
      <c r="C328" s="11">
        <v>2023</v>
      </c>
      <c r="D328" s="11" t="s">
        <v>448</v>
      </c>
      <c r="E328" s="11" t="s">
        <v>574</v>
      </c>
      <c r="F328" s="8"/>
    </row>
    <row r="329" spans="1:6" x14ac:dyDescent="0.25">
      <c r="A329" s="11" t="s">
        <v>566</v>
      </c>
      <c r="B329" s="11" t="s">
        <v>58</v>
      </c>
      <c r="C329" s="11">
        <v>2023</v>
      </c>
      <c r="D329" s="11" t="s">
        <v>448</v>
      </c>
      <c r="E329" s="11" t="s">
        <v>575</v>
      </c>
      <c r="F329" s="8"/>
    </row>
    <row r="330" spans="1:6" x14ac:dyDescent="0.25">
      <c r="A330" s="11" t="s">
        <v>566</v>
      </c>
      <c r="B330" s="11" t="s">
        <v>58</v>
      </c>
      <c r="C330" s="11">
        <v>2023</v>
      </c>
      <c r="D330" s="11" t="s">
        <v>242</v>
      </c>
      <c r="E330" s="11" t="s">
        <v>576</v>
      </c>
      <c r="F330" s="8"/>
    </row>
    <row r="331" spans="1:6" x14ac:dyDescent="0.25">
      <c r="A331" s="11" t="s">
        <v>566</v>
      </c>
      <c r="B331" s="11" t="s">
        <v>58</v>
      </c>
      <c r="C331" s="11">
        <v>2023</v>
      </c>
      <c r="D331" s="11" t="s">
        <v>242</v>
      </c>
      <c r="E331" s="11" t="s">
        <v>577</v>
      </c>
      <c r="F331" s="8"/>
    </row>
    <row r="332" spans="1:6" x14ac:dyDescent="0.25">
      <c r="A332" s="11" t="s">
        <v>566</v>
      </c>
      <c r="B332" s="11" t="s">
        <v>58</v>
      </c>
      <c r="C332" s="11">
        <v>2023</v>
      </c>
      <c r="D332" s="11" t="s">
        <v>242</v>
      </c>
      <c r="E332" s="11" t="s">
        <v>578</v>
      </c>
      <c r="F332" s="8"/>
    </row>
    <row r="333" spans="1:6" x14ac:dyDescent="0.25">
      <c r="A333" s="11" t="s">
        <v>566</v>
      </c>
      <c r="B333" s="11" t="s">
        <v>58</v>
      </c>
      <c r="C333" s="11">
        <v>2023</v>
      </c>
      <c r="D333" s="11" t="s">
        <v>242</v>
      </c>
      <c r="E333" s="11" t="s">
        <v>535</v>
      </c>
      <c r="F333" s="8"/>
    </row>
    <row r="334" spans="1:6" x14ac:dyDescent="0.25">
      <c r="A334" s="11" t="s">
        <v>566</v>
      </c>
      <c r="B334" s="11" t="s">
        <v>58</v>
      </c>
      <c r="C334" s="11">
        <v>2023</v>
      </c>
      <c r="D334" s="11" t="s">
        <v>242</v>
      </c>
      <c r="E334" s="11" t="s">
        <v>579</v>
      </c>
      <c r="F334" s="8"/>
    </row>
    <row r="335" spans="1:6" x14ac:dyDescent="0.25">
      <c r="A335" s="11" t="s">
        <v>566</v>
      </c>
      <c r="B335" s="11" t="s">
        <v>58</v>
      </c>
      <c r="C335" s="11">
        <v>2023</v>
      </c>
      <c r="D335" s="11" t="s">
        <v>251</v>
      </c>
      <c r="E335" s="11" t="s">
        <v>580</v>
      </c>
      <c r="F335" s="8"/>
    </row>
    <row r="336" spans="1:6" x14ac:dyDescent="0.25">
      <c r="A336" s="11" t="s">
        <v>566</v>
      </c>
      <c r="B336" s="11" t="s">
        <v>58</v>
      </c>
      <c r="C336" s="11">
        <v>2023</v>
      </c>
      <c r="D336" s="11" t="s">
        <v>251</v>
      </c>
      <c r="E336" s="11" t="s">
        <v>581</v>
      </c>
      <c r="F336" s="8"/>
    </row>
    <row r="337" spans="1:6" x14ac:dyDescent="0.25">
      <c r="A337" s="11" t="s">
        <v>566</v>
      </c>
      <c r="B337" s="11" t="s">
        <v>58</v>
      </c>
      <c r="C337" s="11">
        <v>2023</v>
      </c>
      <c r="D337" s="11" t="s">
        <v>251</v>
      </c>
      <c r="E337" s="11" t="s">
        <v>576</v>
      </c>
      <c r="F337" s="8"/>
    </row>
    <row r="338" spans="1:6" x14ac:dyDescent="0.25">
      <c r="A338" s="11" t="s">
        <v>566</v>
      </c>
      <c r="B338" s="11" t="s">
        <v>58</v>
      </c>
      <c r="C338" s="11">
        <v>2023</v>
      </c>
      <c r="D338" s="11" t="s">
        <v>251</v>
      </c>
      <c r="E338" s="11" t="s">
        <v>582</v>
      </c>
      <c r="F338" s="8"/>
    </row>
    <row r="339" spans="1:6" x14ac:dyDescent="0.25">
      <c r="A339" s="11" t="s">
        <v>566</v>
      </c>
      <c r="B339" s="11" t="s">
        <v>58</v>
      </c>
      <c r="C339" s="11">
        <v>2023</v>
      </c>
      <c r="D339" s="11" t="s">
        <v>251</v>
      </c>
      <c r="E339" s="11" t="s">
        <v>583</v>
      </c>
      <c r="F339" s="8"/>
    </row>
    <row r="340" spans="1:6" x14ac:dyDescent="0.25">
      <c r="A340" s="11" t="s">
        <v>566</v>
      </c>
      <c r="B340" s="11" t="s">
        <v>58</v>
      </c>
      <c r="C340" s="11">
        <v>2023</v>
      </c>
      <c r="D340" s="11" t="s">
        <v>251</v>
      </c>
      <c r="E340" s="11" t="s">
        <v>584</v>
      </c>
      <c r="F340" s="8"/>
    </row>
    <row r="341" spans="1:6" x14ac:dyDescent="0.25">
      <c r="A341" s="11" t="s">
        <v>566</v>
      </c>
      <c r="B341" s="11" t="s">
        <v>58</v>
      </c>
      <c r="C341" s="11">
        <v>2023</v>
      </c>
      <c r="D341" s="11" t="s">
        <v>251</v>
      </c>
      <c r="E341" s="11" t="s">
        <v>585</v>
      </c>
      <c r="F341" s="8"/>
    </row>
    <row r="342" spans="1:6" x14ac:dyDescent="0.25">
      <c r="A342" s="11" t="s">
        <v>566</v>
      </c>
      <c r="B342" s="11" t="s">
        <v>58</v>
      </c>
      <c r="C342" s="11">
        <v>2023</v>
      </c>
      <c r="D342" s="11" t="s">
        <v>251</v>
      </c>
      <c r="E342" s="11" t="s">
        <v>586</v>
      </c>
      <c r="F342" s="8"/>
    </row>
    <row r="343" spans="1:6" x14ac:dyDescent="0.25">
      <c r="A343" s="11" t="s">
        <v>566</v>
      </c>
      <c r="B343" s="11" t="s">
        <v>58</v>
      </c>
      <c r="C343" s="11">
        <v>2023</v>
      </c>
      <c r="D343" s="11" t="s">
        <v>251</v>
      </c>
      <c r="E343" s="11" t="s">
        <v>578</v>
      </c>
      <c r="F343" s="8"/>
    </row>
    <row r="344" spans="1:6" x14ac:dyDescent="0.25">
      <c r="A344" s="11" t="s">
        <v>566</v>
      </c>
      <c r="B344" s="11" t="s">
        <v>58</v>
      </c>
      <c r="C344" s="11">
        <v>2023</v>
      </c>
      <c r="D344" s="11" t="s">
        <v>251</v>
      </c>
      <c r="E344" s="11" t="s">
        <v>587</v>
      </c>
      <c r="F344" s="8"/>
    </row>
    <row r="345" spans="1:6" x14ac:dyDescent="0.25">
      <c r="A345" s="11" t="s">
        <v>566</v>
      </c>
      <c r="B345" s="11" t="s">
        <v>58</v>
      </c>
      <c r="C345" s="11">
        <v>2023</v>
      </c>
      <c r="D345" s="11" t="s">
        <v>251</v>
      </c>
      <c r="E345" s="11" t="s">
        <v>588</v>
      </c>
      <c r="F345" s="8"/>
    </row>
    <row r="346" spans="1:6" x14ac:dyDescent="0.25">
      <c r="A346" s="11" t="s">
        <v>566</v>
      </c>
      <c r="B346" s="11" t="s">
        <v>58</v>
      </c>
      <c r="C346" s="11">
        <v>2023</v>
      </c>
      <c r="D346" s="11" t="s">
        <v>251</v>
      </c>
      <c r="E346" s="11" t="s">
        <v>331</v>
      </c>
      <c r="F346" s="8"/>
    </row>
    <row r="347" spans="1:6" x14ac:dyDescent="0.25">
      <c r="A347" s="11" t="s">
        <v>566</v>
      </c>
      <c r="B347" s="11" t="s">
        <v>58</v>
      </c>
      <c r="C347" s="11">
        <v>2023</v>
      </c>
      <c r="D347" s="11" t="s">
        <v>589</v>
      </c>
      <c r="E347" s="11" t="s">
        <v>590</v>
      </c>
      <c r="F347" s="8"/>
    </row>
    <row r="348" spans="1:6" x14ac:dyDescent="0.25">
      <c r="A348" s="11" t="s">
        <v>566</v>
      </c>
      <c r="B348" s="11" t="s">
        <v>58</v>
      </c>
      <c r="C348" s="11">
        <v>2023</v>
      </c>
      <c r="D348" s="11" t="s">
        <v>497</v>
      </c>
      <c r="E348" s="11" t="s">
        <v>498</v>
      </c>
      <c r="F348" s="8"/>
    </row>
    <row r="349" spans="1:6" x14ac:dyDescent="0.25">
      <c r="A349" s="11" t="s">
        <v>566</v>
      </c>
      <c r="B349" s="11" t="s">
        <v>58</v>
      </c>
      <c r="C349" s="11">
        <v>2023</v>
      </c>
      <c r="D349" s="11" t="s">
        <v>497</v>
      </c>
      <c r="E349" s="11" t="s">
        <v>540</v>
      </c>
      <c r="F349" s="8"/>
    </row>
    <row r="350" spans="1:6" x14ac:dyDescent="0.25">
      <c r="A350" s="11" t="s">
        <v>566</v>
      </c>
      <c r="B350" s="11" t="s">
        <v>58</v>
      </c>
      <c r="C350" s="11">
        <v>2023</v>
      </c>
      <c r="D350" s="11" t="s">
        <v>497</v>
      </c>
      <c r="E350" s="11" t="s">
        <v>541</v>
      </c>
      <c r="F350" s="8"/>
    </row>
    <row r="351" spans="1:6" x14ac:dyDescent="0.25">
      <c r="A351" s="11" t="s">
        <v>566</v>
      </c>
      <c r="B351" s="11" t="s">
        <v>58</v>
      </c>
      <c r="C351" s="11">
        <v>2023</v>
      </c>
      <c r="D351" s="11" t="s">
        <v>497</v>
      </c>
      <c r="E351" s="11" t="s">
        <v>542</v>
      </c>
      <c r="F351" s="8"/>
    </row>
    <row r="352" spans="1:6" x14ac:dyDescent="0.25">
      <c r="A352" s="11" t="s">
        <v>566</v>
      </c>
      <c r="B352" s="11" t="s">
        <v>58</v>
      </c>
      <c r="C352" s="11">
        <v>2023</v>
      </c>
      <c r="D352" s="11" t="s">
        <v>497</v>
      </c>
      <c r="E352" s="11" t="s">
        <v>499</v>
      </c>
      <c r="F352" s="8"/>
    </row>
    <row r="353" spans="1:6" x14ac:dyDescent="0.25">
      <c r="A353" s="11" t="s">
        <v>566</v>
      </c>
      <c r="B353" s="11" t="s">
        <v>58</v>
      </c>
      <c r="C353" s="11">
        <v>2023</v>
      </c>
      <c r="D353" s="11" t="s">
        <v>430</v>
      </c>
      <c r="E353" s="11" t="s">
        <v>591</v>
      </c>
      <c r="F353" s="8"/>
    </row>
    <row r="354" spans="1:6" x14ac:dyDescent="0.25">
      <c r="A354" s="11" t="s">
        <v>566</v>
      </c>
      <c r="B354" s="11" t="s">
        <v>58</v>
      </c>
      <c r="C354" s="11">
        <v>2023</v>
      </c>
      <c r="D354" s="11" t="s">
        <v>430</v>
      </c>
      <c r="E354" s="11" t="s">
        <v>568</v>
      </c>
      <c r="F354" s="8"/>
    </row>
    <row r="355" spans="1:6" x14ac:dyDescent="0.25">
      <c r="A355" s="11" t="s">
        <v>566</v>
      </c>
      <c r="B355" s="11" t="s">
        <v>58</v>
      </c>
      <c r="C355" s="11">
        <v>2023</v>
      </c>
      <c r="D355" s="11" t="s">
        <v>430</v>
      </c>
      <c r="E355" s="11" t="s">
        <v>592</v>
      </c>
      <c r="F355" s="8"/>
    </row>
    <row r="356" spans="1:6" x14ac:dyDescent="0.25">
      <c r="A356" s="11" t="s">
        <v>566</v>
      </c>
      <c r="B356" s="11" t="s">
        <v>58</v>
      </c>
      <c r="C356" s="11">
        <v>2023</v>
      </c>
      <c r="D356" s="11" t="s">
        <v>272</v>
      </c>
      <c r="E356" s="11" t="s">
        <v>532</v>
      </c>
      <c r="F356" s="8"/>
    </row>
    <row r="357" spans="1:6" x14ac:dyDescent="0.25">
      <c r="A357" s="11" t="s">
        <v>593</v>
      </c>
      <c r="B357" s="11" t="s">
        <v>594</v>
      </c>
      <c r="C357" s="11">
        <v>57488</v>
      </c>
      <c r="D357" s="11" t="s">
        <v>242</v>
      </c>
      <c r="E357" s="11" t="s">
        <v>595</v>
      </c>
      <c r="F357" s="8"/>
    </row>
    <row r="358" spans="1:6" x14ac:dyDescent="0.25">
      <c r="A358" s="11" t="s">
        <v>593</v>
      </c>
      <c r="B358" s="11" t="s">
        <v>594</v>
      </c>
      <c r="C358" s="11">
        <v>57488</v>
      </c>
      <c r="D358" s="11" t="s">
        <v>242</v>
      </c>
      <c r="E358" s="11" t="s">
        <v>535</v>
      </c>
      <c r="F358" s="8"/>
    </row>
    <row r="359" spans="1:6" x14ac:dyDescent="0.25">
      <c r="A359" s="11" t="s">
        <v>593</v>
      </c>
      <c r="B359" s="11" t="s">
        <v>594</v>
      </c>
      <c r="C359" s="11">
        <v>57488</v>
      </c>
      <c r="D359" s="11" t="s">
        <v>242</v>
      </c>
      <c r="E359" s="11" t="s">
        <v>596</v>
      </c>
      <c r="F359" s="8"/>
    </row>
    <row r="360" spans="1:6" x14ac:dyDescent="0.25">
      <c r="A360" s="11" t="s">
        <v>593</v>
      </c>
      <c r="B360" s="11" t="s">
        <v>594</v>
      </c>
      <c r="C360" s="11">
        <v>57488</v>
      </c>
      <c r="D360" s="11" t="s">
        <v>242</v>
      </c>
      <c r="E360" s="11" t="s">
        <v>597</v>
      </c>
      <c r="F360" s="8"/>
    </row>
    <row r="361" spans="1:6" x14ac:dyDescent="0.25">
      <c r="A361" s="11" t="s">
        <v>598</v>
      </c>
      <c r="B361" s="11" t="s">
        <v>599</v>
      </c>
      <c r="C361" s="11">
        <v>3107</v>
      </c>
      <c r="D361" s="11" t="s">
        <v>239</v>
      </c>
      <c r="E361" s="11" t="s">
        <v>600</v>
      </c>
      <c r="F361" s="8"/>
    </row>
    <row r="362" spans="1:6" x14ac:dyDescent="0.25">
      <c r="A362" s="11" t="s">
        <v>601</v>
      </c>
      <c r="B362" s="11" t="s">
        <v>599</v>
      </c>
      <c r="C362" s="11">
        <v>3107</v>
      </c>
      <c r="D362" s="11" t="s">
        <v>239</v>
      </c>
      <c r="E362" s="11" t="s">
        <v>600</v>
      </c>
      <c r="F362" s="8"/>
    </row>
    <row r="363" spans="1:6" x14ac:dyDescent="0.25">
      <c r="A363" s="11" t="s">
        <v>602</v>
      </c>
      <c r="B363" s="11" t="s">
        <v>599</v>
      </c>
      <c r="C363" s="11">
        <v>3107</v>
      </c>
      <c r="D363" s="11" t="s">
        <v>239</v>
      </c>
      <c r="E363" s="11" t="s">
        <v>600</v>
      </c>
      <c r="F363" s="8"/>
    </row>
    <row r="364" spans="1:6" x14ac:dyDescent="0.25">
      <c r="A364" s="11" t="s">
        <v>603</v>
      </c>
      <c r="B364" s="11" t="s">
        <v>599</v>
      </c>
      <c r="C364" s="11">
        <v>3107</v>
      </c>
      <c r="D364" s="11" t="s">
        <v>239</v>
      </c>
      <c r="E364" s="11" t="s">
        <v>600</v>
      </c>
      <c r="F364" s="8"/>
    </row>
    <row r="365" spans="1:6" x14ac:dyDescent="0.25">
      <c r="A365" s="11" t="s">
        <v>604</v>
      </c>
      <c r="B365" s="11" t="s">
        <v>599</v>
      </c>
      <c r="C365" s="11">
        <v>3107</v>
      </c>
      <c r="D365" s="11" t="s">
        <v>239</v>
      </c>
      <c r="E365" s="11" t="s">
        <v>600</v>
      </c>
      <c r="F365" s="8"/>
    </row>
    <row r="366" spans="1:6" x14ac:dyDescent="0.25">
      <c r="A366" s="11" t="s">
        <v>605</v>
      </c>
      <c r="B366" s="11" t="s">
        <v>599</v>
      </c>
      <c r="C366" s="11">
        <v>3107</v>
      </c>
      <c r="D366" s="11" t="s">
        <v>239</v>
      </c>
      <c r="E366" s="11" t="s">
        <v>600</v>
      </c>
      <c r="F366" s="8"/>
    </row>
    <row r="367" spans="1:6" x14ac:dyDescent="0.25">
      <c r="A367" s="11" t="s">
        <v>606</v>
      </c>
      <c r="B367" s="11" t="s">
        <v>599</v>
      </c>
      <c r="C367" s="11">
        <v>3107</v>
      </c>
      <c r="D367" s="11" t="s">
        <v>239</v>
      </c>
      <c r="E367" s="11" t="s">
        <v>600</v>
      </c>
      <c r="F367" s="8"/>
    </row>
    <row r="368" spans="1:6" x14ac:dyDescent="0.25">
      <c r="A368" s="11" t="s">
        <v>607</v>
      </c>
      <c r="B368" s="11" t="s">
        <v>599</v>
      </c>
      <c r="C368" s="11">
        <v>3107</v>
      </c>
      <c r="D368" s="11" t="s">
        <v>239</v>
      </c>
      <c r="E368" s="11" t="s">
        <v>600</v>
      </c>
      <c r="F368" s="8"/>
    </row>
    <row r="369" spans="1:6" x14ac:dyDescent="0.25">
      <c r="A369" s="11" t="s">
        <v>608</v>
      </c>
      <c r="B369" s="11" t="s">
        <v>599</v>
      </c>
      <c r="C369" s="11">
        <v>3107</v>
      </c>
      <c r="D369" s="11" t="s">
        <v>239</v>
      </c>
      <c r="E369" s="11" t="s">
        <v>600</v>
      </c>
      <c r="F369" s="8"/>
    </row>
    <row r="370" spans="1:6" x14ac:dyDescent="0.25">
      <c r="A370" s="11" t="s">
        <v>609</v>
      </c>
      <c r="B370" s="11" t="s">
        <v>599</v>
      </c>
      <c r="C370" s="11">
        <v>3107</v>
      </c>
      <c r="D370" s="11" t="s">
        <v>239</v>
      </c>
      <c r="E370" s="11" t="s">
        <v>600</v>
      </c>
      <c r="F370" s="8"/>
    </row>
    <row r="371" spans="1:6" x14ac:dyDescent="0.25">
      <c r="A371" s="11" t="s">
        <v>610</v>
      </c>
      <c r="B371" s="11" t="s">
        <v>599</v>
      </c>
      <c r="C371" s="11">
        <v>3107</v>
      </c>
      <c r="D371" s="11" t="s">
        <v>239</v>
      </c>
      <c r="E371" s="11" t="s">
        <v>600</v>
      </c>
      <c r="F371" s="8"/>
    </row>
    <row r="372" spans="1:6" x14ac:dyDescent="0.25">
      <c r="A372" s="11" t="s">
        <v>611</v>
      </c>
      <c r="B372" s="11" t="s">
        <v>599</v>
      </c>
      <c r="C372" s="11">
        <v>3107</v>
      </c>
      <c r="D372" s="11" t="s">
        <v>239</v>
      </c>
      <c r="E372" s="11" t="s">
        <v>600</v>
      </c>
      <c r="F372" s="8"/>
    </row>
    <row r="373" spans="1:6" x14ac:dyDescent="0.25">
      <c r="A373" s="11" t="s">
        <v>612</v>
      </c>
      <c r="B373" s="11" t="s">
        <v>599</v>
      </c>
      <c r="C373" s="11">
        <v>3107</v>
      </c>
      <c r="D373" s="11" t="s">
        <v>239</v>
      </c>
      <c r="E373" s="11" t="s">
        <v>600</v>
      </c>
      <c r="F373" s="8"/>
    </row>
    <row r="374" spans="1:6" x14ac:dyDescent="0.25">
      <c r="A374" s="11" t="s">
        <v>613</v>
      </c>
      <c r="B374" s="11" t="s">
        <v>599</v>
      </c>
      <c r="C374" s="11">
        <v>3107</v>
      </c>
      <c r="D374" s="11" t="s">
        <v>239</v>
      </c>
      <c r="E374" s="11" t="s">
        <v>600</v>
      </c>
      <c r="F374" s="8"/>
    </row>
    <row r="375" spans="1:6" x14ac:dyDescent="0.25">
      <c r="A375" s="11" t="s">
        <v>598</v>
      </c>
      <c r="B375" s="11" t="s">
        <v>599</v>
      </c>
      <c r="C375" s="11">
        <v>3107</v>
      </c>
      <c r="D375" s="11" t="s">
        <v>239</v>
      </c>
      <c r="E375" s="11" t="s">
        <v>240</v>
      </c>
      <c r="F375" s="8"/>
    </row>
    <row r="376" spans="1:6" x14ac:dyDescent="0.25">
      <c r="A376" s="11" t="s">
        <v>601</v>
      </c>
      <c r="B376" s="11" t="s">
        <v>599</v>
      </c>
      <c r="C376" s="11">
        <v>3107</v>
      </c>
      <c r="D376" s="11" t="s">
        <v>239</v>
      </c>
      <c r="E376" s="11" t="s">
        <v>240</v>
      </c>
      <c r="F376" s="8"/>
    </row>
    <row r="377" spans="1:6" x14ac:dyDescent="0.25">
      <c r="A377" s="11" t="s">
        <v>602</v>
      </c>
      <c r="B377" s="11" t="s">
        <v>599</v>
      </c>
      <c r="C377" s="11">
        <v>3107</v>
      </c>
      <c r="D377" s="11" t="s">
        <v>239</v>
      </c>
      <c r="E377" s="11" t="s">
        <v>240</v>
      </c>
      <c r="F377" s="8"/>
    </row>
    <row r="378" spans="1:6" x14ac:dyDescent="0.25">
      <c r="A378" s="11" t="s">
        <v>603</v>
      </c>
      <c r="B378" s="11" t="s">
        <v>599</v>
      </c>
      <c r="C378" s="11">
        <v>3107</v>
      </c>
      <c r="D378" s="11" t="s">
        <v>239</v>
      </c>
      <c r="E378" s="11" t="s">
        <v>240</v>
      </c>
      <c r="F378" s="8"/>
    </row>
    <row r="379" spans="1:6" x14ac:dyDescent="0.25">
      <c r="A379" s="11" t="s">
        <v>604</v>
      </c>
      <c r="B379" s="11" t="s">
        <v>599</v>
      </c>
      <c r="C379" s="11">
        <v>3107</v>
      </c>
      <c r="D379" s="11" t="s">
        <v>239</v>
      </c>
      <c r="E379" s="11" t="s">
        <v>240</v>
      </c>
      <c r="F379" s="8"/>
    </row>
    <row r="380" spans="1:6" x14ac:dyDescent="0.25">
      <c r="A380" s="11" t="s">
        <v>605</v>
      </c>
      <c r="B380" s="11" t="s">
        <v>599</v>
      </c>
      <c r="C380" s="11">
        <v>3107</v>
      </c>
      <c r="D380" s="11" t="s">
        <v>239</v>
      </c>
      <c r="E380" s="11" t="s">
        <v>240</v>
      </c>
      <c r="F380" s="8"/>
    </row>
    <row r="381" spans="1:6" x14ac:dyDescent="0.25">
      <c r="A381" s="11" t="s">
        <v>606</v>
      </c>
      <c r="B381" s="11" t="s">
        <v>599</v>
      </c>
      <c r="C381" s="11">
        <v>3107</v>
      </c>
      <c r="D381" s="11" t="s">
        <v>239</v>
      </c>
      <c r="E381" s="11" t="s">
        <v>240</v>
      </c>
      <c r="F381" s="8"/>
    </row>
    <row r="382" spans="1:6" x14ac:dyDescent="0.25">
      <c r="A382" s="11" t="s">
        <v>607</v>
      </c>
      <c r="B382" s="11" t="s">
        <v>599</v>
      </c>
      <c r="C382" s="11">
        <v>3107</v>
      </c>
      <c r="D382" s="11" t="s">
        <v>239</v>
      </c>
      <c r="E382" s="11" t="s">
        <v>240</v>
      </c>
      <c r="F382" s="8"/>
    </row>
    <row r="383" spans="1:6" x14ac:dyDescent="0.25">
      <c r="A383" s="11" t="s">
        <v>608</v>
      </c>
      <c r="B383" s="11" t="s">
        <v>599</v>
      </c>
      <c r="C383" s="11">
        <v>3107</v>
      </c>
      <c r="D383" s="11" t="s">
        <v>239</v>
      </c>
      <c r="E383" s="11" t="s">
        <v>240</v>
      </c>
      <c r="F383" s="8"/>
    </row>
    <row r="384" spans="1:6" x14ac:dyDescent="0.25">
      <c r="A384" s="11" t="s">
        <v>609</v>
      </c>
      <c r="B384" s="11" t="s">
        <v>599</v>
      </c>
      <c r="C384" s="11">
        <v>3107</v>
      </c>
      <c r="D384" s="11" t="s">
        <v>239</v>
      </c>
      <c r="E384" s="11" t="s">
        <v>240</v>
      </c>
      <c r="F384" s="8"/>
    </row>
    <row r="385" spans="1:6" x14ac:dyDescent="0.25">
      <c r="A385" s="11" t="s">
        <v>610</v>
      </c>
      <c r="B385" s="11" t="s">
        <v>599</v>
      </c>
      <c r="C385" s="11">
        <v>3107</v>
      </c>
      <c r="D385" s="11" t="s">
        <v>239</v>
      </c>
      <c r="E385" s="11" t="s">
        <v>240</v>
      </c>
      <c r="F385" s="8"/>
    </row>
    <row r="386" spans="1:6" x14ac:dyDescent="0.25">
      <c r="A386" s="11" t="s">
        <v>611</v>
      </c>
      <c r="B386" s="11" t="s">
        <v>599</v>
      </c>
      <c r="C386" s="11">
        <v>3107</v>
      </c>
      <c r="D386" s="11" t="s">
        <v>239</v>
      </c>
      <c r="E386" s="11" t="s">
        <v>240</v>
      </c>
      <c r="F386" s="8"/>
    </row>
    <row r="387" spans="1:6" x14ac:dyDescent="0.25">
      <c r="A387" s="11" t="s">
        <v>612</v>
      </c>
      <c r="B387" s="11" t="s">
        <v>599</v>
      </c>
      <c r="C387" s="11">
        <v>3107</v>
      </c>
      <c r="D387" s="11" t="s">
        <v>239</v>
      </c>
      <c r="E387" s="11" t="s">
        <v>240</v>
      </c>
      <c r="F387" s="8"/>
    </row>
    <row r="388" spans="1:6" x14ac:dyDescent="0.25">
      <c r="A388" s="11" t="s">
        <v>613</v>
      </c>
      <c r="B388" s="11" t="s">
        <v>599</v>
      </c>
      <c r="C388" s="11">
        <v>3107</v>
      </c>
      <c r="D388" s="11" t="s">
        <v>239</v>
      </c>
      <c r="E388" s="11" t="s">
        <v>240</v>
      </c>
      <c r="F388" s="8"/>
    </row>
    <row r="389" spans="1:6" x14ac:dyDescent="0.25">
      <c r="A389" s="11" t="s">
        <v>598</v>
      </c>
      <c r="B389" s="11" t="s">
        <v>599</v>
      </c>
      <c r="C389" s="11">
        <v>3107</v>
      </c>
      <c r="D389" s="11" t="s">
        <v>239</v>
      </c>
      <c r="E389" s="11" t="s">
        <v>614</v>
      </c>
      <c r="F389" s="8"/>
    </row>
    <row r="390" spans="1:6" x14ac:dyDescent="0.25">
      <c r="A390" s="11" t="s">
        <v>601</v>
      </c>
      <c r="B390" s="11" t="s">
        <v>599</v>
      </c>
      <c r="C390" s="11">
        <v>3107</v>
      </c>
      <c r="D390" s="11" t="s">
        <v>239</v>
      </c>
      <c r="E390" s="11" t="s">
        <v>614</v>
      </c>
      <c r="F390" s="8"/>
    </row>
    <row r="391" spans="1:6" x14ac:dyDescent="0.25">
      <c r="A391" s="11" t="s">
        <v>602</v>
      </c>
      <c r="B391" s="11" t="s">
        <v>599</v>
      </c>
      <c r="C391" s="11">
        <v>3107</v>
      </c>
      <c r="D391" s="11" t="s">
        <v>239</v>
      </c>
      <c r="E391" s="11" t="s">
        <v>614</v>
      </c>
      <c r="F391" s="8"/>
    </row>
    <row r="392" spans="1:6" x14ac:dyDescent="0.25">
      <c r="A392" s="11" t="s">
        <v>603</v>
      </c>
      <c r="B392" s="11" t="s">
        <v>599</v>
      </c>
      <c r="C392" s="11">
        <v>3107</v>
      </c>
      <c r="D392" s="11" t="s">
        <v>239</v>
      </c>
      <c r="E392" s="11" t="s">
        <v>614</v>
      </c>
      <c r="F392" s="8"/>
    </row>
    <row r="393" spans="1:6" x14ac:dyDescent="0.25">
      <c r="A393" s="11" t="s">
        <v>604</v>
      </c>
      <c r="B393" s="11" t="s">
        <v>599</v>
      </c>
      <c r="C393" s="11">
        <v>3107</v>
      </c>
      <c r="D393" s="11" t="s">
        <v>239</v>
      </c>
      <c r="E393" s="11" t="s">
        <v>614</v>
      </c>
      <c r="F393" s="8"/>
    </row>
    <row r="394" spans="1:6" x14ac:dyDescent="0.25">
      <c r="A394" s="11" t="s">
        <v>605</v>
      </c>
      <c r="B394" s="11" t="s">
        <v>599</v>
      </c>
      <c r="C394" s="11">
        <v>3107</v>
      </c>
      <c r="D394" s="11" t="s">
        <v>239</v>
      </c>
      <c r="E394" s="11" t="s">
        <v>614</v>
      </c>
      <c r="F394" s="8"/>
    </row>
    <row r="395" spans="1:6" x14ac:dyDescent="0.25">
      <c r="A395" s="11" t="s">
        <v>606</v>
      </c>
      <c r="B395" s="11" t="s">
        <v>599</v>
      </c>
      <c r="C395" s="11">
        <v>3107</v>
      </c>
      <c r="D395" s="11" t="s">
        <v>239</v>
      </c>
      <c r="E395" s="11" t="s">
        <v>614</v>
      </c>
      <c r="F395" s="8"/>
    </row>
    <row r="396" spans="1:6" x14ac:dyDescent="0.25">
      <c r="A396" s="11" t="s">
        <v>607</v>
      </c>
      <c r="B396" s="11" t="s">
        <v>599</v>
      </c>
      <c r="C396" s="11">
        <v>3107</v>
      </c>
      <c r="D396" s="11" t="s">
        <v>239</v>
      </c>
      <c r="E396" s="11" t="s">
        <v>614</v>
      </c>
      <c r="F396" s="8"/>
    </row>
    <row r="397" spans="1:6" x14ac:dyDescent="0.25">
      <c r="A397" s="11" t="s">
        <v>608</v>
      </c>
      <c r="B397" s="11" t="s">
        <v>599</v>
      </c>
      <c r="C397" s="11">
        <v>3107</v>
      </c>
      <c r="D397" s="11" t="s">
        <v>239</v>
      </c>
      <c r="E397" s="11" t="s">
        <v>614</v>
      </c>
      <c r="F397" s="8"/>
    </row>
    <row r="398" spans="1:6" x14ac:dyDescent="0.25">
      <c r="A398" s="11" t="s">
        <v>609</v>
      </c>
      <c r="B398" s="11" t="s">
        <v>599</v>
      </c>
      <c r="C398" s="11">
        <v>3107</v>
      </c>
      <c r="D398" s="11" t="s">
        <v>239</v>
      </c>
      <c r="E398" s="11" t="s">
        <v>614</v>
      </c>
      <c r="F398" s="8"/>
    </row>
    <row r="399" spans="1:6" x14ac:dyDescent="0.25">
      <c r="A399" s="11" t="s">
        <v>610</v>
      </c>
      <c r="B399" s="11" t="s">
        <v>599</v>
      </c>
      <c r="C399" s="11">
        <v>3107</v>
      </c>
      <c r="D399" s="11" t="s">
        <v>239</v>
      </c>
      <c r="E399" s="11" t="s">
        <v>614</v>
      </c>
      <c r="F399" s="8"/>
    </row>
    <row r="400" spans="1:6" x14ac:dyDescent="0.25">
      <c r="A400" s="11" t="s">
        <v>611</v>
      </c>
      <c r="B400" s="11" t="s">
        <v>599</v>
      </c>
      <c r="C400" s="11">
        <v>3107</v>
      </c>
      <c r="D400" s="11" t="s">
        <v>239</v>
      </c>
      <c r="E400" s="11" t="s">
        <v>614</v>
      </c>
      <c r="F400" s="8"/>
    </row>
    <row r="401" spans="1:6" x14ac:dyDescent="0.25">
      <c r="A401" s="11" t="s">
        <v>612</v>
      </c>
      <c r="B401" s="11" t="s">
        <v>599</v>
      </c>
      <c r="C401" s="11">
        <v>3107</v>
      </c>
      <c r="D401" s="11" t="s">
        <v>239</v>
      </c>
      <c r="E401" s="11" t="s">
        <v>614</v>
      </c>
      <c r="F401" s="8"/>
    </row>
    <row r="402" spans="1:6" x14ac:dyDescent="0.25">
      <c r="A402" s="11" t="s">
        <v>613</v>
      </c>
      <c r="B402" s="11" t="s">
        <v>599</v>
      </c>
      <c r="C402" s="11">
        <v>3107</v>
      </c>
      <c r="D402" s="11" t="s">
        <v>239</v>
      </c>
      <c r="E402" s="11" t="s">
        <v>614</v>
      </c>
      <c r="F402" s="8"/>
    </row>
    <row r="403" spans="1:6" x14ac:dyDescent="0.25">
      <c r="A403" s="11" t="s">
        <v>598</v>
      </c>
      <c r="B403" s="11" t="s">
        <v>599</v>
      </c>
      <c r="C403" s="11">
        <v>3107</v>
      </c>
      <c r="D403" s="11" t="s">
        <v>239</v>
      </c>
      <c r="E403" s="11" t="s">
        <v>615</v>
      </c>
      <c r="F403" s="8"/>
    </row>
    <row r="404" spans="1:6" x14ac:dyDescent="0.25">
      <c r="A404" s="11" t="s">
        <v>601</v>
      </c>
      <c r="B404" s="11" t="s">
        <v>599</v>
      </c>
      <c r="C404" s="11">
        <v>3107</v>
      </c>
      <c r="D404" s="11" t="s">
        <v>239</v>
      </c>
      <c r="E404" s="11" t="s">
        <v>615</v>
      </c>
      <c r="F404" s="8"/>
    </row>
    <row r="405" spans="1:6" x14ac:dyDescent="0.25">
      <c r="A405" s="11" t="s">
        <v>602</v>
      </c>
      <c r="B405" s="11" t="s">
        <v>599</v>
      </c>
      <c r="C405" s="11">
        <v>3107</v>
      </c>
      <c r="D405" s="11" t="s">
        <v>239</v>
      </c>
      <c r="E405" s="11" t="s">
        <v>615</v>
      </c>
      <c r="F405" s="8"/>
    </row>
    <row r="406" spans="1:6" x14ac:dyDescent="0.25">
      <c r="A406" s="11" t="s">
        <v>603</v>
      </c>
      <c r="B406" s="11" t="s">
        <v>599</v>
      </c>
      <c r="C406" s="11">
        <v>3107</v>
      </c>
      <c r="D406" s="11" t="s">
        <v>239</v>
      </c>
      <c r="E406" s="11" t="s">
        <v>615</v>
      </c>
      <c r="F406" s="8"/>
    </row>
    <row r="407" spans="1:6" x14ac:dyDescent="0.25">
      <c r="A407" s="11" t="s">
        <v>604</v>
      </c>
      <c r="B407" s="11" t="s">
        <v>599</v>
      </c>
      <c r="C407" s="11">
        <v>3107</v>
      </c>
      <c r="D407" s="11" t="s">
        <v>239</v>
      </c>
      <c r="E407" s="11" t="s">
        <v>615</v>
      </c>
      <c r="F407" s="8"/>
    </row>
    <row r="408" spans="1:6" x14ac:dyDescent="0.25">
      <c r="A408" s="11" t="s">
        <v>605</v>
      </c>
      <c r="B408" s="11" t="s">
        <v>599</v>
      </c>
      <c r="C408" s="11">
        <v>3107</v>
      </c>
      <c r="D408" s="11" t="s">
        <v>239</v>
      </c>
      <c r="E408" s="11" t="s">
        <v>615</v>
      </c>
      <c r="F408" s="8"/>
    </row>
    <row r="409" spans="1:6" x14ac:dyDescent="0.25">
      <c r="A409" s="11" t="s">
        <v>606</v>
      </c>
      <c r="B409" s="11" t="s">
        <v>599</v>
      </c>
      <c r="C409" s="11">
        <v>3107</v>
      </c>
      <c r="D409" s="11" t="s">
        <v>239</v>
      </c>
      <c r="E409" s="11" t="s">
        <v>615</v>
      </c>
      <c r="F409" s="8"/>
    </row>
    <row r="410" spans="1:6" x14ac:dyDescent="0.25">
      <c r="A410" s="11" t="s">
        <v>607</v>
      </c>
      <c r="B410" s="11" t="s">
        <v>599</v>
      </c>
      <c r="C410" s="11">
        <v>3107</v>
      </c>
      <c r="D410" s="11" t="s">
        <v>239</v>
      </c>
      <c r="E410" s="11" t="s">
        <v>615</v>
      </c>
      <c r="F410" s="8"/>
    </row>
    <row r="411" spans="1:6" x14ac:dyDescent="0.25">
      <c r="A411" s="11" t="s">
        <v>608</v>
      </c>
      <c r="B411" s="11" t="s">
        <v>599</v>
      </c>
      <c r="C411" s="11">
        <v>3107</v>
      </c>
      <c r="D411" s="11" t="s">
        <v>239</v>
      </c>
      <c r="E411" s="11" t="s">
        <v>615</v>
      </c>
      <c r="F411" s="8"/>
    </row>
    <row r="412" spans="1:6" x14ac:dyDescent="0.25">
      <c r="A412" s="11" t="s">
        <v>609</v>
      </c>
      <c r="B412" s="11" t="s">
        <v>599</v>
      </c>
      <c r="C412" s="11">
        <v>3107</v>
      </c>
      <c r="D412" s="11" t="s">
        <v>239</v>
      </c>
      <c r="E412" s="11" t="s">
        <v>615</v>
      </c>
      <c r="F412" s="8"/>
    </row>
    <row r="413" spans="1:6" x14ac:dyDescent="0.25">
      <c r="A413" s="11" t="s">
        <v>610</v>
      </c>
      <c r="B413" s="11" t="s">
        <v>599</v>
      </c>
      <c r="C413" s="11">
        <v>3107</v>
      </c>
      <c r="D413" s="11" t="s">
        <v>239</v>
      </c>
      <c r="E413" s="11" t="s">
        <v>615</v>
      </c>
      <c r="F413" s="8"/>
    </row>
    <row r="414" spans="1:6" x14ac:dyDescent="0.25">
      <c r="A414" s="11" t="s">
        <v>611</v>
      </c>
      <c r="B414" s="11" t="s">
        <v>599</v>
      </c>
      <c r="C414" s="11">
        <v>3107</v>
      </c>
      <c r="D414" s="11" t="s">
        <v>239</v>
      </c>
      <c r="E414" s="11" t="s">
        <v>615</v>
      </c>
      <c r="F414" s="8"/>
    </row>
    <row r="415" spans="1:6" x14ac:dyDescent="0.25">
      <c r="A415" s="11" t="s">
        <v>612</v>
      </c>
      <c r="B415" s="11" t="s">
        <v>599</v>
      </c>
      <c r="C415" s="11">
        <v>3107</v>
      </c>
      <c r="D415" s="11" t="s">
        <v>239</v>
      </c>
      <c r="E415" s="11" t="s">
        <v>615</v>
      </c>
      <c r="F415" s="8"/>
    </row>
    <row r="416" spans="1:6" x14ac:dyDescent="0.25">
      <c r="A416" s="11" t="s">
        <v>613</v>
      </c>
      <c r="B416" s="11" t="s">
        <v>599</v>
      </c>
      <c r="C416" s="11">
        <v>3107</v>
      </c>
      <c r="D416" s="11" t="s">
        <v>239</v>
      </c>
      <c r="E416" s="11" t="s">
        <v>615</v>
      </c>
      <c r="F416" s="8"/>
    </row>
    <row r="417" spans="1:6" x14ac:dyDescent="0.25">
      <c r="A417" s="11" t="s">
        <v>598</v>
      </c>
      <c r="B417" s="11" t="s">
        <v>599</v>
      </c>
      <c r="C417" s="11">
        <v>3107</v>
      </c>
      <c r="D417" s="11" t="s">
        <v>239</v>
      </c>
      <c r="E417" s="11" t="s">
        <v>616</v>
      </c>
      <c r="F417" s="8"/>
    </row>
    <row r="418" spans="1:6" x14ac:dyDescent="0.25">
      <c r="A418" s="11" t="s">
        <v>601</v>
      </c>
      <c r="B418" s="11" t="s">
        <v>599</v>
      </c>
      <c r="C418" s="11">
        <v>3107</v>
      </c>
      <c r="D418" s="11" t="s">
        <v>239</v>
      </c>
      <c r="E418" s="11" t="s">
        <v>616</v>
      </c>
      <c r="F418" s="8"/>
    </row>
    <row r="419" spans="1:6" x14ac:dyDescent="0.25">
      <c r="A419" s="11" t="s">
        <v>602</v>
      </c>
      <c r="B419" s="11" t="s">
        <v>599</v>
      </c>
      <c r="C419" s="11">
        <v>3107</v>
      </c>
      <c r="D419" s="11" t="s">
        <v>239</v>
      </c>
      <c r="E419" s="11" t="s">
        <v>616</v>
      </c>
      <c r="F419" s="8"/>
    </row>
    <row r="420" spans="1:6" x14ac:dyDescent="0.25">
      <c r="A420" s="11" t="s">
        <v>603</v>
      </c>
      <c r="B420" s="11" t="s">
        <v>599</v>
      </c>
      <c r="C420" s="11">
        <v>3107</v>
      </c>
      <c r="D420" s="11" t="s">
        <v>239</v>
      </c>
      <c r="E420" s="11" t="s">
        <v>616</v>
      </c>
      <c r="F420" s="8"/>
    </row>
    <row r="421" spans="1:6" x14ac:dyDescent="0.25">
      <c r="A421" s="11" t="s">
        <v>604</v>
      </c>
      <c r="B421" s="11" t="s">
        <v>599</v>
      </c>
      <c r="C421" s="11">
        <v>3107</v>
      </c>
      <c r="D421" s="11" t="s">
        <v>239</v>
      </c>
      <c r="E421" s="11" t="s">
        <v>616</v>
      </c>
      <c r="F421" s="8"/>
    </row>
    <row r="422" spans="1:6" x14ac:dyDescent="0.25">
      <c r="A422" s="11" t="s">
        <v>605</v>
      </c>
      <c r="B422" s="11" t="s">
        <v>599</v>
      </c>
      <c r="C422" s="11">
        <v>3107</v>
      </c>
      <c r="D422" s="11" t="s">
        <v>239</v>
      </c>
      <c r="E422" s="11" t="s">
        <v>616</v>
      </c>
      <c r="F422" s="8"/>
    </row>
    <row r="423" spans="1:6" x14ac:dyDescent="0.25">
      <c r="A423" s="11" t="s">
        <v>606</v>
      </c>
      <c r="B423" s="11" t="s">
        <v>599</v>
      </c>
      <c r="C423" s="11">
        <v>3107</v>
      </c>
      <c r="D423" s="11" t="s">
        <v>239</v>
      </c>
      <c r="E423" s="11" t="s">
        <v>616</v>
      </c>
      <c r="F423" s="8"/>
    </row>
    <row r="424" spans="1:6" x14ac:dyDescent="0.25">
      <c r="A424" s="11" t="s">
        <v>607</v>
      </c>
      <c r="B424" s="11" t="s">
        <v>599</v>
      </c>
      <c r="C424" s="11">
        <v>3107</v>
      </c>
      <c r="D424" s="11" t="s">
        <v>239</v>
      </c>
      <c r="E424" s="11" t="s">
        <v>616</v>
      </c>
      <c r="F424" s="8"/>
    </row>
    <row r="425" spans="1:6" x14ac:dyDescent="0.25">
      <c r="A425" s="11" t="s">
        <v>608</v>
      </c>
      <c r="B425" s="11" t="s">
        <v>599</v>
      </c>
      <c r="C425" s="11">
        <v>3107</v>
      </c>
      <c r="D425" s="11" t="s">
        <v>239</v>
      </c>
      <c r="E425" s="11" t="s">
        <v>616</v>
      </c>
      <c r="F425" s="8"/>
    </row>
    <row r="426" spans="1:6" x14ac:dyDescent="0.25">
      <c r="A426" s="11" t="s">
        <v>609</v>
      </c>
      <c r="B426" s="11" t="s">
        <v>599</v>
      </c>
      <c r="C426" s="11">
        <v>3107</v>
      </c>
      <c r="D426" s="11" t="s">
        <v>239</v>
      </c>
      <c r="E426" s="11" t="s">
        <v>616</v>
      </c>
      <c r="F426" s="8"/>
    </row>
    <row r="427" spans="1:6" x14ac:dyDescent="0.25">
      <c r="A427" s="11" t="s">
        <v>610</v>
      </c>
      <c r="B427" s="11" t="s">
        <v>599</v>
      </c>
      <c r="C427" s="11">
        <v>3107</v>
      </c>
      <c r="D427" s="11" t="s">
        <v>239</v>
      </c>
      <c r="E427" s="11" t="s">
        <v>616</v>
      </c>
      <c r="F427" s="8"/>
    </row>
    <row r="428" spans="1:6" x14ac:dyDescent="0.25">
      <c r="A428" s="11" t="s">
        <v>611</v>
      </c>
      <c r="B428" s="11" t="s">
        <v>599</v>
      </c>
      <c r="C428" s="11">
        <v>3107</v>
      </c>
      <c r="D428" s="11" t="s">
        <v>239</v>
      </c>
      <c r="E428" s="11" t="s">
        <v>616</v>
      </c>
      <c r="F428" s="8"/>
    </row>
    <row r="429" spans="1:6" x14ac:dyDescent="0.25">
      <c r="A429" s="11" t="s">
        <v>612</v>
      </c>
      <c r="B429" s="11" t="s">
        <v>599</v>
      </c>
      <c r="C429" s="11">
        <v>3107</v>
      </c>
      <c r="D429" s="11" t="s">
        <v>239</v>
      </c>
      <c r="E429" s="11" t="s">
        <v>616</v>
      </c>
      <c r="F429" s="8"/>
    </row>
    <row r="430" spans="1:6" x14ac:dyDescent="0.25">
      <c r="A430" s="11" t="s">
        <v>613</v>
      </c>
      <c r="B430" s="11" t="s">
        <v>599</v>
      </c>
      <c r="C430" s="11">
        <v>3107</v>
      </c>
      <c r="D430" s="11" t="s">
        <v>239</v>
      </c>
      <c r="E430" s="11" t="s">
        <v>616</v>
      </c>
      <c r="F430" s="8"/>
    </row>
    <row r="431" spans="1:6" x14ac:dyDescent="0.25">
      <c r="A431" s="11" t="s">
        <v>598</v>
      </c>
      <c r="B431" s="11" t="s">
        <v>599</v>
      </c>
      <c r="C431" s="11">
        <v>3107</v>
      </c>
      <c r="D431" s="11" t="s">
        <v>239</v>
      </c>
      <c r="E431" s="11" t="s">
        <v>617</v>
      </c>
      <c r="F431" s="8"/>
    </row>
    <row r="432" spans="1:6" x14ac:dyDescent="0.25">
      <c r="A432" s="11" t="s">
        <v>601</v>
      </c>
      <c r="B432" s="11" t="s">
        <v>599</v>
      </c>
      <c r="C432" s="11">
        <v>3107</v>
      </c>
      <c r="D432" s="11" t="s">
        <v>239</v>
      </c>
      <c r="E432" s="11" t="s">
        <v>617</v>
      </c>
      <c r="F432" s="8"/>
    </row>
    <row r="433" spans="1:6" x14ac:dyDescent="0.25">
      <c r="A433" s="11" t="s">
        <v>602</v>
      </c>
      <c r="B433" s="11" t="s">
        <v>599</v>
      </c>
      <c r="C433" s="11">
        <v>3107</v>
      </c>
      <c r="D433" s="11" t="s">
        <v>239</v>
      </c>
      <c r="E433" s="11" t="s">
        <v>617</v>
      </c>
      <c r="F433" s="8"/>
    </row>
    <row r="434" spans="1:6" x14ac:dyDescent="0.25">
      <c r="A434" s="11" t="s">
        <v>603</v>
      </c>
      <c r="B434" s="11" t="s">
        <v>599</v>
      </c>
      <c r="C434" s="11">
        <v>3107</v>
      </c>
      <c r="D434" s="11" t="s">
        <v>239</v>
      </c>
      <c r="E434" s="11" t="s">
        <v>617</v>
      </c>
      <c r="F434" s="8"/>
    </row>
    <row r="435" spans="1:6" x14ac:dyDescent="0.25">
      <c r="A435" s="11" t="s">
        <v>604</v>
      </c>
      <c r="B435" s="11" t="s">
        <v>599</v>
      </c>
      <c r="C435" s="11">
        <v>3107</v>
      </c>
      <c r="D435" s="11" t="s">
        <v>239</v>
      </c>
      <c r="E435" s="11" t="s">
        <v>617</v>
      </c>
      <c r="F435" s="8"/>
    </row>
    <row r="436" spans="1:6" x14ac:dyDescent="0.25">
      <c r="A436" s="11" t="s">
        <v>605</v>
      </c>
      <c r="B436" s="11" t="s">
        <v>599</v>
      </c>
      <c r="C436" s="11">
        <v>3107</v>
      </c>
      <c r="D436" s="11" t="s">
        <v>239</v>
      </c>
      <c r="E436" s="11" t="s">
        <v>617</v>
      </c>
      <c r="F436" s="8"/>
    </row>
    <row r="437" spans="1:6" x14ac:dyDescent="0.25">
      <c r="A437" s="11" t="s">
        <v>606</v>
      </c>
      <c r="B437" s="11" t="s">
        <v>599</v>
      </c>
      <c r="C437" s="11">
        <v>3107</v>
      </c>
      <c r="D437" s="11" t="s">
        <v>239</v>
      </c>
      <c r="E437" s="11" t="s">
        <v>617</v>
      </c>
      <c r="F437" s="8"/>
    </row>
    <row r="438" spans="1:6" x14ac:dyDescent="0.25">
      <c r="A438" s="11" t="s">
        <v>607</v>
      </c>
      <c r="B438" s="11" t="s">
        <v>599</v>
      </c>
      <c r="C438" s="11">
        <v>3107</v>
      </c>
      <c r="D438" s="11" t="s">
        <v>239</v>
      </c>
      <c r="E438" s="11" t="s">
        <v>617</v>
      </c>
      <c r="F438" s="8"/>
    </row>
    <row r="439" spans="1:6" x14ac:dyDescent="0.25">
      <c r="A439" s="11" t="s">
        <v>608</v>
      </c>
      <c r="B439" s="11" t="s">
        <v>599</v>
      </c>
      <c r="C439" s="11">
        <v>3107</v>
      </c>
      <c r="D439" s="11" t="s">
        <v>239</v>
      </c>
      <c r="E439" s="11" t="s">
        <v>617</v>
      </c>
      <c r="F439" s="8"/>
    </row>
    <row r="440" spans="1:6" x14ac:dyDescent="0.25">
      <c r="A440" s="11" t="s">
        <v>609</v>
      </c>
      <c r="B440" s="11" t="s">
        <v>599</v>
      </c>
      <c r="C440" s="11">
        <v>3107</v>
      </c>
      <c r="D440" s="11" t="s">
        <v>239</v>
      </c>
      <c r="E440" s="11" t="s">
        <v>617</v>
      </c>
      <c r="F440" s="8"/>
    </row>
    <row r="441" spans="1:6" x14ac:dyDescent="0.25">
      <c r="A441" s="11" t="s">
        <v>610</v>
      </c>
      <c r="B441" s="11" t="s">
        <v>599</v>
      </c>
      <c r="C441" s="11">
        <v>3107</v>
      </c>
      <c r="D441" s="11" t="s">
        <v>239</v>
      </c>
      <c r="E441" s="11" t="s">
        <v>617</v>
      </c>
      <c r="F441" s="8"/>
    </row>
    <row r="442" spans="1:6" x14ac:dyDescent="0.25">
      <c r="A442" s="11" t="s">
        <v>611</v>
      </c>
      <c r="B442" s="11" t="s">
        <v>599</v>
      </c>
      <c r="C442" s="11">
        <v>3107</v>
      </c>
      <c r="D442" s="11" t="s">
        <v>239</v>
      </c>
      <c r="E442" s="11" t="s">
        <v>617</v>
      </c>
      <c r="F442" s="8"/>
    </row>
    <row r="443" spans="1:6" x14ac:dyDescent="0.25">
      <c r="A443" s="11" t="s">
        <v>612</v>
      </c>
      <c r="B443" s="11" t="s">
        <v>599</v>
      </c>
      <c r="C443" s="11">
        <v>3107</v>
      </c>
      <c r="D443" s="11" t="s">
        <v>239</v>
      </c>
      <c r="E443" s="11" t="s">
        <v>617</v>
      </c>
      <c r="F443" s="8"/>
    </row>
    <row r="444" spans="1:6" x14ac:dyDescent="0.25">
      <c r="A444" s="11" t="s">
        <v>613</v>
      </c>
      <c r="B444" s="11" t="s">
        <v>599</v>
      </c>
      <c r="C444" s="11">
        <v>3107</v>
      </c>
      <c r="D444" s="11" t="s">
        <v>239</v>
      </c>
      <c r="E444" s="11" t="s">
        <v>617</v>
      </c>
      <c r="F444" s="8"/>
    </row>
    <row r="445" spans="1:6" x14ac:dyDescent="0.25">
      <c r="A445" s="11" t="s">
        <v>598</v>
      </c>
      <c r="B445" s="11" t="s">
        <v>599</v>
      </c>
      <c r="C445" s="11">
        <v>3107</v>
      </c>
      <c r="D445" s="11" t="s">
        <v>239</v>
      </c>
      <c r="E445" s="11" t="s">
        <v>618</v>
      </c>
      <c r="F445" s="8"/>
    </row>
    <row r="446" spans="1:6" x14ac:dyDescent="0.25">
      <c r="A446" s="11" t="s">
        <v>601</v>
      </c>
      <c r="B446" s="11" t="s">
        <v>599</v>
      </c>
      <c r="C446" s="11">
        <v>3107</v>
      </c>
      <c r="D446" s="11" t="s">
        <v>239</v>
      </c>
      <c r="E446" s="11" t="s">
        <v>618</v>
      </c>
      <c r="F446" s="8"/>
    </row>
    <row r="447" spans="1:6" x14ac:dyDescent="0.25">
      <c r="A447" s="11" t="s">
        <v>602</v>
      </c>
      <c r="B447" s="11" t="s">
        <v>599</v>
      </c>
      <c r="C447" s="11">
        <v>3107</v>
      </c>
      <c r="D447" s="11" t="s">
        <v>239</v>
      </c>
      <c r="E447" s="11" t="s">
        <v>618</v>
      </c>
      <c r="F447" s="8"/>
    </row>
    <row r="448" spans="1:6" x14ac:dyDescent="0.25">
      <c r="A448" s="11" t="s">
        <v>603</v>
      </c>
      <c r="B448" s="11" t="s">
        <v>599</v>
      </c>
      <c r="C448" s="11">
        <v>3107</v>
      </c>
      <c r="D448" s="11" t="s">
        <v>239</v>
      </c>
      <c r="E448" s="11" t="s">
        <v>618</v>
      </c>
      <c r="F448" s="8"/>
    </row>
    <row r="449" spans="1:6" x14ac:dyDescent="0.25">
      <c r="A449" s="11" t="s">
        <v>604</v>
      </c>
      <c r="B449" s="11" t="s">
        <v>599</v>
      </c>
      <c r="C449" s="11">
        <v>3107</v>
      </c>
      <c r="D449" s="11" t="s">
        <v>239</v>
      </c>
      <c r="E449" s="11" t="s">
        <v>618</v>
      </c>
      <c r="F449" s="8"/>
    </row>
    <row r="450" spans="1:6" x14ac:dyDescent="0.25">
      <c r="A450" s="11" t="s">
        <v>605</v>
      </c>
      <c r="B450" s="11" t="s">
        <v>599</v>
      </c>
      <c r="C450" s="11">
        <v>3107</v>
      </c>
      <c r="D450" s="11" t="s">
        <v>239</v>
      </c>
      <c r="E450" s="11" t="s">
        <v>618</v>
      </c>
      <c r="F450" s="8"/>
    </row>
    <row r="451" spans="1:6" x14ac:dyDescent="0.25">
      <c r="A451" s="11" t="s">
        <v>606</v>
      </c>
      <c r="B451" s="11" t="s">
        <v>599</v>
      </c>
      <c r="C451" s="11">
        <v>3107</v>
      </c>
      <c r="D451" s="11" t="s">
        <v>239</v>
      </c>
      <c r="E451" s="11" t="s">
        <v>618</v>
      </c>
      <c r="F451" s="8"/>
    </row>
    <row r="452" spans="1:6" x14ac:dyDescent="0.25">
      <c r="A452" s="11" t="s">
        <v>607</v>
      </c>
      <c r="B452" s="11" t="s">
        <v>599</v>
      </c>
      <c r="C452" s="11">
        <v>3107</v>
      </c>
      <c r="D452" s="11" t="s">
        <v>239</v>
      </c>
      <c r="E452" s="11" t="s">
        <v>618</v>
      </c>
      <c r="F452" s="8"/>
    </row>
    <row r="453" spans="1:6" x14ac:dyDescent="0.25">
      <c r="A453" s="11" t="s">
        <v>608</v>
      </c>
      <c r="B453" s="11" t="s">
        <v>599</v>
      </c>
      <c r="C453" s="11">
        <v>3107</v>
      </c>
      <c r="D453" s="11" t="s">
        <v>239</v>
      </c>
      <c r="E453" s="11" t="s">
        <v>618</v>
      </c>
      <c r="F453" s="8"/>
    </row>
    <row r="454" spans="1:6" x14ac:dyDescent="0.25">
      <c r="A454" s="11" t="s">
        <v>609</v>
      </c>
      <c r="B454" s="11" t="s">
        <v>599</v>
      </c>
      <c r="C454" s="11">
        <v>3107</v>
      </c>
      <c r="D454" s="11" t="s">
        <v>239</v>
      </c>
      <c r="E454" s="11" t="s">
        <v>618</v>
      </c>
      <c r="F454" s="8"/>
    </row>
    <row r="455" spans="1:6" x14ac:dyDescent="0.25">
      <c r="A455" s="11" t="s">
        <v>610</v>
      </c>
      <c r="B455" s="11" t="s">
        <v>599</v>
      </c>
      <c r="C455" s="11">
        <v>3107</v>
      </c>
      <c r="D455" s="11" t="s">
        <v>239</v>
      </c>
      <c r="E455" s="11" t="s">
        <v>618</v>
      </c>
      <c r="F455" s="8"/>
    </row>
    <row r="456" spans="1:6" x14ac:dyDescent="0.25">
      <c r="A456" s="11" t="s">
        <v>611</v>
      </c>
      <c r="B456" s="11" t="s">
        <v>599</v>
      </c>
      <c r="C456" s="11">
        <v>3107</v>
      </c>
      <c r="D456" s="11" t="s">
        <v>239</v>
      </c>
      <c r="E456" s="11" t="s">
        <v>618</v>
      </c>
      <c r="F456" s="8"/>
    </row>
    <row r="457" spans="1:6" x14ac:dyDescent="0.25">
      <c r="A457" s="11" t="s">
        <v>612</v>
      </c>
      <c r="B457" s="11" t="s">
        <v>599</v>
      </c>
      <c r="C457" s="11">
        <v>3107</v>
      </c>
      <c r="D457" s="11" t="s">
        <v>239</v>
      </c>
      <c r="E457" s="11" t="s">
        <v>618</v>
      </c>
      <c r="F457" s="8"/>
    </row>
    <row r="458" spans="1:6" x14ac:dyDescent="0.25">
      <c r="A458" s="11" t="s">
        <v>613</v>
      </c>
      <c r="B458" s="11" t="s">
        <v>599</v>
      </c>
      <c r="C458" s="11">
        <v>3107</v>
      </c>
      <c r="D458" s="11" t="s">
        <v>239</v>
      </c>
      <c r="E458" s="11" t="s">
        <v>618</v>
      </c>
      <c r="F458" s="8"/>
    </row>
    <row r="459" spans="1:6" x14ac:dyDescent="0.25">
      <c r="A459" s="11" t="s">
        <v>598</v>
      </c>
      <c r="B459" s="11" t="s">
        <v>599</v>
      </c>
      <c r="C459" s="11">
        <v>3107</v>
      </c>
      <c r="D459" s="11" t="s">
        <v>239</v>
      </c>
      <c r="E459" s="11" t="s">
        <v>619</v>
      </c>
      <c r="F459" s="8"/>
    </row>
    <row r="460" spans="1:6" x14ac:dyDescent="0.25">
      <c r="A460" s="11" t="s">
        <v>601</v>
      </c>
      <c r="B460" s="11" t="s">
        <v>599</v>
      </c>
      <c r="C460" s="11">
        <v>3107</v>
      </c>
      <c r="D460" s="11" t="s">
        <v>239</v>
      </c>
      <c r="E460" s="11" t="s">
        <v>619</v>
      </c>
      <c r="F460" s="8"/>
    </row>
    <row r="461" spans="1:6" x14ac:dyDescent="0.25">
      <c r="A461" s="11" t="s">
        <v>602</v>
      </c>
      <c r="B461" s="11" t="s">
        <v>599</v>
      </c>
      <c r="C461" s="11">
        <v>3107</v>
      </c>
      <c r="D461" s="11" t="s">
        <v>239</v>
      </c>
      <c r="E461" s="11" t="s">
        <v>619</v>
      </c>
      <c r="F461" s="8"/>
    </row>
    <row r="462" spans="1:6" x14ac:dyDescent="0.25">
      <c r="A462" s="11" t="s">
        <v>603</v>
      </c>
      <c r="B462" s="11" t="s">
        <v>599</v>
      </c>
      <c r="C462" s="11">
        <v>3107</v>
      </c>
      <c r="D462" s="11" t="s">
        <v>239</v>
      </c>
      <c r="E462" s="11" t="s">
        <v>619</v>
      </c>
      <c r="F462" s="8"/>
    </row>
    <row r="463" spans="1:6" x14ac:dyDescent="0.25">
      <c r="A463" s="11" t="s">
        <v>604</v>
      </c>
      <c r="B463" s="11" t="s">
        <v>599</v>
      </c>
      <c r="C463" s="11">
        <v>3107</v>
      </c>
      <c r="D463" s="11" t="s">
        <v>239</v>
      </c>
      <c r="E463" s="11" t="s">
        <v>619</v>
      </c>
      <c r="F463" s="8"/>
    </row>
    <row r="464" spans="1:6" x14ac:dyDescent="0.25">
      <c r="A464" s="11" t="s">
        <v>605</v>
      </c>
      <c r="B464" s="11" t="s">
        <v>599</v>
      </c>
      <c r="C464" s="11">
        <v>3107</v>
      </c>
      <c r="D464" s="11" t="s">
        <v>239</v>
      </c>
      <c r="E464" s="11" t="s">
        <v>619</v>
      </c>
      <c r="F464" s="8"/>
    </row>
    <row r="465" spans="1:6" x14ac:dyDescent="0.25">
      <c r="A465" s="11" t="s">
        <v>606</v>
      </c>
      <c r="B465" s="11" t="s">
        <v>599</v>
      </c>
      <c r="C465" s="11">
        <v>3107</v>
      </c>
      <c r="D465" s="11" t="s">
        <v>239</v>
      </c>
      <c r="E465" s="11" t="s">
        <v>619</v>
      </c>
      <c r="F465" s="8"/>
    </row>
    <row r="466" spans="1:6" x14ac:dyDescent="0.25">
      <c r="A466" s="11" t="s">
        <v>607</v>
      </c>
      <c r="B466" s="11" t="s">
        <v>599</v>
      </c>
      <c r="C466" s="11">
        <v>3107</v>
      </c>
      <c r="D466" s="11" t="s">
        <v>239</v>
      </c>
      <c r="E466" s="11" t="s">
        <v>619</v>
      </c>
      <c r="F466" s="8"/>
    </row>
    <row r="467" spans="1:6" x14ac:dyDescent="0.25">
      <c r="A467" s="11" t="s">
        <v>608</v>
      </c>
      <c r="B467" s="11" t="s">
        <v>599</v>
      </c>
      <c r="C467" s="11">
        <v>3107</v>
      </c>
      <c r="D467" s="11" t="s">
        <v>239</v>
      </c>
      <c r="E467" s="11" t="s">
        <v>619</v>
      </c>
      <c r="F467" s="8"/>
    </row>
    <row r="468" spans="1:6" x14ac:dyDescent="0.25">
      <c r="A468" s="11" t="s">
        <v>609</v>
      </c>
      <c r="B468" s="11" t="s">
        <v>599</v>
      </c>
      <c r="C468" s="11">
        <v>3107</v>
      </c>
      <c r="D468" s="11" t="s">
        <v>239</v>
      </c>
      <c r="E468" s="11" t="s">
        <v>619</v>
      </c>
      <c r="F468" s="8"/>
    </row>
    <row r="469" spans="1:6" x14ac:dyDescent="0.25">
      <c r="A469" s="11" t="s">
        <v>610</v>
      </c>
      <c r="B469" s="11" t="s">
        <v>599</v>
      </c>
      <c r="C469" s="11">
        <v>3107</v>
      </c>
      <c r="D469" s="11" t="s">
        <v>239</v>
      </c>
      <c r="E469" s="11" t="s">
        <v>619</v>
      </c>
      <c r="F469" s="8"/>
    </row>
    <row r="470" spans="1:6" x14ac:dyDescent="0.25">
      <c r="A470" s="11" t="s">
        <v>611</v>
      </c>
      <c r="B470" s="11" t="s">
        <v>599</v>
      </c>
      <c r="C470" s="11">
        <v>3107</v>
      </c>
      <c r="D470" s="11" t="s">
        <v>239</v>
      </c>
      <c r="E470" s="11" t="s">
        <v>619</v>
      </c>
      <c r="F470" s="8"/>
    </row>
    <row r="471" spans="1:6" x14ac:dyDescent="0.25">
      <c r="A471" s="11" t="s">
        <v>612</v>
      </c>
      <c r="B471" s="11" t="s">
        <v>599</v>
      </c>
      <c r="C471" s="11">
        <v>3107</v>
      </c>
      <c r="D471" s="11" t="s">
        <v>239</v>
      </c>
      <c r="E471" s="11" t="s">
        <v>619</v>
      </c>
      <c r="F471" s="8"/>
    </row>
    <row r="472" spans="1:6" x14ac:dyDescent="0.25">
      <c r="A472" s="11" t="s">
        <v>613</v>
      </c>
      <c r="B472" s="11" t="s">
        <v>599</v>
      </c>
      <c r="C472" s="11">
        <v>3107</v>
      </c>
      <c r="D472" s="11" t="s">
        <v>239</v>
      </c>
      <c r="E472" s="11" t="s">
        <v>619</v>
      </c>
      <c r="F472" s="8"/>
    </row>
    <row r="473" spans="1:6" x14ac:dyDescent="0.25">
      <c r="A473" s="11" t="s">
        <v>598</v>
      </c>
      <c r="B473" s="11" t="s">
        <v>599</v>
      </c>
      <c r="C473" s="11">
        <v>3107</v>
      </c>
      <c r="D473" s="11" t="s">
        <v>239</v>
      </c>
      <c r="E473" s="11" t="s">
        <v>620</v>
      </c>
      <c r="F473" s="8"/>
    </row>
    <row r="474" spans="1:6" x14ac:dyDescent="0.25">
      <c r="A474" s="11" t="s">
        <v>601</v>
      </c>
      <c r="B474" s="11" t="s">
        <v>599</v>
      </c>
      <c r="C474" s="11">
        <v>3107</v>
      </c>
      <c r="D474" s="11" t="s">
        <v>239</v>
      </c>
      <c r="E474" s="11" t="s">
        <v>620</v>
      </c>
      <c r="F474" s="8"/>
    </row>
    <row r="475" spans="1:6" x14ac:dyDescent="0.25">
      <c r="A475" s="11" t="s">
        <v>602</v>
      </c>
      <c r="B475" s="11" t="s">
        <v>599</v>
      </c>
      <c r="C475" s="11">
        <v>3107</v>
      </c>
      <c r="D475" s="11" t="s">
        <v>239</v>
      </c>
      <c r="E475" s="11" t="s">
        <v>620</v>
      </c>
      <c r="F475" s="8"/>
    </row>
    <row r="476" spans="1:6" x14ac:dyDescent="0.25">
      <c r="A476" s="11" t="s">
        <v>603</v>
      </c>
      <c r="B476" s="11" t="s">
        <v>599</v>
      </c>
      <c r="C476" s="11">
        <v>3107</v>
      </c>
      <c r="D476" s="11" t="s">
        <v>239</v>
      </c>
      <c r="E476" s="11" t="s">
        <v>620</v>
      </c>
      <c r="F476" s="8"/>
    </row>
    <row r="477" spans="1:6" x14ac:dyDescent="0.25">
      <c r="A477" s="11" t="s">
        <v>604</v>
      </c>
      <c r="B477" s="11" t="s">
        <v>599</v>
      </c>
      <c r="C477" s="11">
        <v>3107</v>
      </c>
      <c r="D477" s="11" t="s">
        <v>239</v>
      </c>
      <c r="E477" s="11" t="s">
        <v>620</v>
      </c>
      <c r="F477" s="8"/>
    </row>
    <row r="478" spans="1:6" x14ac:dyDescent="0.25">
      <c r="A478" s="11" t="s">
        <v>605</v>
      </c>
      <c r="B478" s="11" t="s">
        <v>599</v>
      </c>
      <c r="C478" s="11">
        <v>3107</v>
      </c>
      <c r="D478" s="11" t="s">
        <v>239</v>
      </c>
      <c r="E478" s="11" t="s">
        <v>620</v>
      </c>
      <c r="F478" s="8"/>
    </row>
    <row r="479" spans="1:6" x14ac:dyDescent="0.25">
      <c r="A479" s="11" t="s">
        <v>606</v>
      </c>
      <c r="B479" s="11" t="s">
        <v>599</v>
      </c>
      <c r="C479" s="11">
        <v>3107</v>
      </c>
      <c r="D479" s="11" t="s">
        <v>239</v>
      </c>
      <c r="E479" s="11" t="s">
        <v>620</v>
      </c>
      <c r="F479" s="8"/>
    </row>
    <row r="480" spans="1:6" x14ac:dyDescent="0.25">
      <c r="A480" s="11" t="s">
        <v>607</v>
      </c>
      <c r="B480" s="11" t="s">
        <v>599</v>
      </c>
      <c r="C480" s="11">
        <v>3107</v>
      </c>
      <c r="D480" s="11" t="s">
        <v>239</v>
      </c>
      <c r="E480" s="11" t="s">
        <v>620</v>
      </c>
      <c r="F480" s="8"/>
    </row>
    <row r="481" spans="1:6" x14ac:dyDescent="0.25">
      <c r="A481" s="11" t="s">
        <v>608</v>
      </c>
      <c r="B481" s="11" t="s">
        <v>599</v>
      </c>
      <c r="C481" s="11">
        <v>3107</v>
      </c>
      <c r="D481" s="11" t="s">
        <v>239</v>
      </c>
      <c r="E481" s="11" t="s">
        <v>620</v>
      </c>
      <c r="F481" s="8"/>
    </row>
    <row r="482" spans="1:6" x14ac:dyDescent="0.25">
      <c r="A482" s="11" t="s">
        <v>609</v>
      </c>
      <c r="B482" s="11" t="s">
        <v>599</v>
      </c>
      <c r="C482" s="11">
        <v>3107</v>
      </c>
      <c r="D482" s="11" t="s">
        <v>239</v>
      </c>
      <c r="E482" s="11" t="s">
        <v>620</v>
      </c>
      <c r="F482" s="8"/>
    </row>
    <row r="483" spans="1:6" x14ac:dyDescent="0.25">
      <c r="A483" s="11" t="s">
        <v>610</v>
      </c>
      <c r="B483" s="11" t="s">
        <v>599</v>
      </c>
      <c r="C483" s="11">
        <v>3107</v>
      </c>
      <c r="D483" s="11" t="s">
        <v>239</v>
      </c>
      <c r="E483" s="11" t="s">
        <v>620</v>
      </c>
      <c r="F483" s="8"/>
    </row>
    <row r="484" spans="1:6" x14ac:dyDescent="0.25">
      <c r="A484" s="11" t="s">
        <v>611</v>
      </c>
      <c r="B484" s="11" t="s">
        <v>599</v>
      </c>
      <c r="C484" s="11">
        <v>3107</v>
      </c>
      <c r="D484" s="11" t="s">
        <v>239</v>
      </c>
      <c r="E484" s="11" t="s">
        <v>620</v>
      </c>
      <c r="F484" s="8"/>
    </row>
    <row r="485" spans="1:6" x14ac:dyDescent="0.25">
      <c r="A485" s="11" t="s">
        <v>612</v>
      </c>
      <c r="B485" s="11" t="s">
        <v>599</v>
      </c>
      <c r="C485" s="11">
        <v>3107</v>
      </c>
      <c r="D485" s="11" t="s">
        <v>239</v>
      </c>
      <c r="E485" s="11" t="s">
        <v>620</v>
      </c>
      <c r="F485" s="8"/>
    </row>
    <row r="486" spans="1:6" x14ac:dyDescent="0.25">
      <c r="A486" s="11" t="s">
        <v>613</v>
      </c>
      <c r="B486" s="11" t="s">
        <v>599</v>
      </c>
      <c r="C486" s="11">
        <v>3107</v>
      </c>
      <c r="D486" s="11" t="s">
        <v>239</v>
      </c>
      <c r="E486" s="11" t="s">
        <v>620</v>
      </c>
      <c r="F486" s="8"/>
    </row>
    <row r="487" spans="1:6" x14ac:dyDescent="0.25">
      <c r="A487" s="11" t="s">
        <v>598</v>
      </c>
      <c r="B487" s="11" t="s">
        <v>599</v>
      </c>
      <c r="C487" s="11">
        <v>3107</v>
      </c>
      <c r="D487" s="11" t="s">
        <v>239</v>
      </c>
      <c r="E487" s="11" t="s">
        <v>621</v>
      </c>
      <c r="F487" s="8"/>
    </row>
    <row r="488" spans="1:6" x14ac:dyDescent="0.25">
      <c r="A488" s="11" t="s">
        <v>601</v>
      </c>
      <c r="B488" s="11" t="s">
        <v>599</v>
      </c>
      <c r="C488" s="11">
        <v>3107</v>
      </c>
      <c r="D488" s="11" t="s">
        <v>239</v>
      </c>
      <c r="E488" s="11" t="s">
        <v>621</v>
      </c>
      <c r="F488" s="8"/>
    </row>
    <row r="489" spans="1:6" x14ac:dyDescent="0.25">
      <c r="A489" s="11" t="s">
        <v>602</v>
      </c>
      <c r="B489" s="11" t="s">
        <v>599</v>
      </c>
      <c r="C489" s="11">
        <v>3107</v>
      </c>
      <c r="D489" s="11" t="s">
        <v>239</v>
      </c>
      <c r="E489" s="11" t="s">
        <v>621</v>
      </c>
      <c r="F489" s="8"/>
    </row>
    <row r="490" spans="1:6" x14ac:dyDescent="0.25">
      <c r="A490" s="11" t="s">
        <v>603</v>
      </c>
      <c r="B490" s="11" t="s">
        <v>599</v>
      </c>
      <c r="C490" s="11">
        <v>3107</v>
      </c>
      <c r="D490" s="11" t="s">
        <v>239</v>
      </c>
      <c r="E490" s="11" t="s">
        <v>621</v>
      </c>
      <c r="F490" s="8"/>
    </row>
    <row r="491" spans="1:6" x14ac:dyDescent="0.25">
      <c r="A491" s="11" t="s">
        <v>604</v>
      </c>
      <c r="B491" s="11" t="s">
        <v>599</v>
      </c>
      <c r="C491" s="11">
        <v>3107</v>
      </c>
      <c r="D491" s="11" t="s">
        <v>239</v>
      </c>
      <c r="E491" s="11" t="s">
        <v>621</v>
      </c>
      <c r="F491" s="8"/>
    </row>
    <row r="492" spans="1:6" x14ac:dyDescent="0.25">
      <c r="A492" s="11" t="s">
        <v>605</v>
      </c>
      <c r="B492" s="11" t="s">
        <v>599</v>
      </c>
      <c r="C492" s="11">
        <v>3107</v>
      </c>
      <c r="D492" s="11" t="s">
        <v>239</v>
      </c>
      <c r="E492" s="11" t="s">
        <v>621</v>
      </c>
      <c r="F492" s="8"/>
    </row>
    <row r="493" spans="1:6" x14ac:dyDescent="0.25">
      <c r="A493" s="11" t="s">
        <v>606</v>
      </c>
      <c r="B493" s="11" t="s">
        <v>599</v>
      </c>
      <c r="C493" s="11">
        <v>3107</v>
      </c>
      <c r="D493" s="11" t="s">
        <v>239</v>
      </c>
      <c r="E493" s="11" t="s">
        <v>621</v>
      </c>
      <c r="F493" s="8"/>
    </row>
    <row r="494" spans="1:6" x14ac:dyDescent="0.25">
      <c r="A494" s="11" t="s">
        <v>607</v>
      </c>
      <c r="B494" s="11" t="s">
        <v>599</v>
      </c>
      <c r="C494" s="11">
        <v>3107</v>
      </c>
      <c r="D494" s="11" t="s">
        <v>239</v>
      </c>
      <c r="E494" s="11" t="s">
        <v>621</v>
      </c>
      <c r="F494" s="8"/>
    </row>
    <row r="495" spans="1:6" x14ac:dyDescent="0.25">
      <c r="A495" s="11" t="s">
        <v>608</v>
      </c>
      <c r="B495" s="11" t="s">
        <v>599</v>
      </c>
      <c r="C495" s="11">
        <v>3107</v>
      </c>
      <c r="D495" s="11" t="s">
        <v>239</v>
      </c>
      <c r="E495" s="11" t="s">
        <v>621</v>
      </c>
      <c r="F495" s="8"/>
    </row>
    <row r="496" spans="1:6" x14ac:dyDescent="0.25">
      <c r="A496" s="11" t="s">
        <v>609</v>
      </c>
      <c r="B496" s="11" t="s">
        <v>599</v>
      </c>
      <c r="C496" s="11">
        <v>3107</v>
      </c>
      <c r="D496" s="11" t="s">
        <v>239</v>
      </c>
      <c r="E496" s="11" t="s">
        <v>621</v>
      </c>
      <c r="F496" s="8"/>
    </row>
    <row r="497" spans="1:6" x14ac:dyDescent="0.25">
      <c r="A497" s="11" t="s">
        <v>610</v>
      </c>
      <c r="B497" s="11" t="s">
        <v>599</v>
      </c>
      <c r="C497" s="11">
        <v>3107</v>
      </c>
      <c r="D497" s="11" t="s">
        <v>239</v>
      </c>
      <c r="E497" s="11" t="s">
        <v>621</v>
      </c>
      <c r="F497" s="8"/>
    </row>
    <row r="498" spans="1:6" x14ac:dyDescent="0.25">
      <c r="A498" s="11" t="s">
        <v>611</v>
      </c>
      <c r="B498" s="11" t="s">
        <v>599</v>
      </c>
      <c r="C498" s="11">
        <v>3107</v>
      </c>
      <c r="D498" s="11" t="s">
        <v>239</v>
      </c>
      <c r="E498" s="11" t="s">
        <v>621</v>
      </c>
      <c r="F498" s="8"/>
    </row>
    <row r="499" spans="1:6" x14ac:dyDescent="0.25">
      <c r="A499" s="11" t="s">
        <v>612</v>
      </c>
      <c r="B499" s="11" t="s">
        <v>599</v>
      </c>
      <c r="C499" s="11">
        <v>3107</v>
      </c>
      <c r="D499" s="11" t="s">
        <v>239</v>
      </c>
      <c r="E499" s="11" t="s">
        <v>621</v>
      </c>
      <c r="F499" s="8"/>
    </row>
    <row r="500" spans="1:6" x14ac:dyDescent="0.25">
      <c r="A500" s="11" t="s">
        <v>613</v>
      </c>
      <c r="B500" s="11" t="s">
        <v>599</v>
      </c>
      <c r="C500" s="11">
        <v>3107</v>
      </c>
      <c r="D500" s="11" t="s">
        <v>239</v>
      </c>
      <c r="E500" s="11" t="s">
        <v>621</v>
      </c>
      <c r="F500" s="8"/>
    </row>
    <row r="501" spans="1:6" x14ac:dyDescent="0.25">
      <c r="A501" s="11" t="s">
        <v>598</v>
      </c>
      <c r="B501" s="11" t="s">
        <v>599</v>
      </c>
      <c r="C501" s="11">
        <v>3107</v>
      </c>
      <c r="D501" s="11" t="s">
        <v>239</v>
      </c>
      <c r="E501" s="11" t="s">
        <v>622</v>
      </c>
      <c r="F501" s="8"/>
    </row>
    <row r="502" spans="1:6" x14ac:dyDescent="0.25">
      <c r="A502" s="11" t="s">
        <v>601</v>
      </c>
      <c r="B502" s="11" t="s">
        <v>599</v>
      </c>
      <c r="C502" s="11">
        <v>3107</v>
      </c>
      <c r="D502" s="11" t="s">
        <v>239</v>
      </c>
      <c r="E502" s="11" t="s">
        <v>622</v>
      </c>
      <c r="F502" s="8"/>
    </row>
    <row r="503" spans="1:6" x14ac:dyDescent="0.25">
      <c r="A503" s="11" t="s">
        <v>602</v>
      </c>
      <c r="B503" s="11" t="s">
        <v>599</v>
      </c>
      <c r="C503" s="11">
        <v>3107</v>
      </c>
      <c r="D503" s="11" t="s">
        <v>239</v>
      </c>
      <c r="E503" s="11" t="s">
        <v>622</v>
      </c>
      <c r="F503" s="8"/>
    </row>
    <row r="504" spans="1:6" x14ac:dyDescent="0.25">
      <c r="A504" s="11" t="s">
        <v>603</v>
      </c>
      <c r="B504" s="11" t="s">
        <v>599</v>
      </c>
      <c r="C504" s="11">
        <v>3107</v>
      </c>
      <c r="D504" s="11" t="s">
        <v>239</v>
      </c>
      <c r="E504" s="11" t="s">
        <v>622</v>
      </c>
      <c r="F504" s="8"/>
    </row>
    <row r="505" spans="1:6" x14ac:dyDescent="0.25">
      <c r="A505" s="11" t="s">
        <v>604</v>
      </c>
      <c r="B505" s="11" t="s">
        <v>599</v>
      </c>
      <c r="C505" s="11">
        <v>3107</v>
      </c>
      <c r="D505" s="11" t="s">
        <v>239</v>
      </c>
      <c r="E505" s="11" t="s">
        <v>622</v>
      </c>
      <c r="F505" s="8"/>
    </row>
    <row r="506" spans="1:6" x14ac:dyDescent="0.25">
      <c r="A506" s="11" t="s">
        <v>605</v>
      </c>
      <c r="B506" s="11" t="s">
        <v>599</v>
      </c>
      <c r="C506" s="11">
        <v>3107</v>
      </c>
      <c r="D506" s="11" t="s">
        <v>239</v>
      </c>
      <c r="E506" s="11" t="s">
        <v>622</v>
      </c>
      <c r="F506" s="8"/>
    </row>
    <row r="507" spans="1:6" x14ac:dyDescent="0.25">
      <c r="A507" s="11" t="s">
        <v>606</v>
      </c>
      <c r="B507" s="11" t="s">
        <v>599</v>
      </c>
      <c r="C507" s="11">
        <v>3107</v>
      </c>
      <c r="D507" s="11" t="s">
        <v>239</v>
      </c>
      <c r="E507" s="11" t="s">
        <v>622</v>
      </c>
      <c r="F507" s="8"/>
    </row>
    <row r="508" spans="1:6" x14ac:dyDescent="0.25">
      <c r="A508" s="11" t="s">
        <v>607</v>
      </c>
      <c r="B508" s="11" t="s">
        <v>599</v>
      </c>
      <c r="C508" s="11">
        <v>3107</v>
      </c>
      <c r="D508" s="11" t="s">
        <v>239</v>
      </c>
      <c r="E508" s="11" t="s">
        <v>622</v>
      </c>
      <c r="F508" s="8"/>
    </row>
    <row r="509" spans="1:6" x14ac:dyDescent="0.25">
      <c r="A509" s="11" t="s">
        <v>608</v>
      </c>
      <c r="B509" s="11" t="s">
        <v>599</v>
      </c>
      <c r="C509" s="11">
        <v>3107</v>
      </c>
      <c r="D509" s="11" t="s">
        <v>239</v>
      </c>
      <c r="E509" s="11" t="s">
        <v>622</v>
      </c>
      <c r="F509" s="8"/>
    </row>
    <row r="510" spans="1:6" x14ac:dyDescent="0.25">
      <c r="A510" s="11" t="s">
        <v>609</v>
      </c>
      <c r="B510" s="11" t="s">
        <v>599</v>
      </c>
      <c r="C510" s="11">
        <v>3107</v>
      </c>
      <c r="D510" s="11" t="s">
        <v>239</v>
      </c>
      <c r="E510" s="11" t="s">
        <v>622</v>
      </c>
      <c r="F510" s="8"/>
    </row>
    <row r="511" spans="1:6" x14ac:dyDescent="0.25">
      <c r="A511" s="11" t="s">
        <v>610</v>
      </c>
      <c r="B511" s="11" t="s">
        <v>599</v>
      </c>
      <c r="C511" s="11">
        <v>3107</v>
      </c>
      <c r="D511" s="11" t="s">
        <v>239</v>
      </c>
      <c r="E511" s="11" t="s">
        <v>622</v>
      </c>
      <c r="F511" s="8"/>
    </row>
    <row r="512" spans="1:6" x14ac:dyDescent="0.25">
      <c r="A512" s="11" t="s">
        <v>611</v>
      </c>
      <c r="B512" s="11" t="s">
        <v>599</v>
      </c>
      <c r="C512" s="11">
        <v>3107</v>
      </c>
      <c r="D512" s="11" t="s">
        <v>239</v>
      </c>
      <c r="E512" s="11" t="s">
        <v>622</v>
      </c>
      <c r="F512" s="8"/>
    </row>
    <row r="513" spans="1:6" x14ac:dyDescent="0.25">
      <c r="A513" s="11" t="s">
        <v>612</v>
      </c>
      <c r="B513" s="11" t="s">
        <v>599</v>
      </c>
      <c r="C513" s="11">
        <v>3107</v>
      </c>
      <c r="D513" s="11" t="s">
        <v>239</v>
      </c>
      <c r="E513" s="11" t="s">
        <v>622</v>
      </c>
      <c r="F513" s="8"/>
    </row>
    <row r="514" spans="1:6" x14ac:dyDescent="0.25">
      <c r="A514" s="11" t="s">
        <v>613</v>
      </c>
      <c r="B514" s="11" t="s">
        <v>599</v>
      </c>
      <c r="C514" s="11">
        <v>3107</v>
      </c>
      <c r="D514" s="11" t="s">
        <v>239</v>
      </c>
      <c r="E514" s="11" t="s">
        <v>622</v>
      </c>
      <c r="F514" s="8"/>
    </row>
    <row r="515" spans="1:6" x14ac:dyDescent="0.25">
      <c r="A515" s="11" t="s">
        <v>598</v>
      </c>
      <c r="B515" s="11" t="s">
        <v>599</v>
      </c>
      <c r="C515" s="11">
        <v>3107</v>
      </c>
      <c r="D515" s="11" t="s">
        <v>239</v>
      </c>
      <c r="E515" s="11" t="s">
        <v>623</v>
      </c>
      <c r="F515" s="8"/>
    </row>
    <row r="516" spans="1:6" x14ac:dyDescent="0.25">
      <c r="A516" s="11" t="s">
        <v>601</v>
      </c>
      <c r="B516" s="11" t="s">
        <v>599</v>
      </c>
      <c r="C516" s="11">
        <v>3107</v>
      </c>
      <c r="D516" s="11" t="s">
        <v>239</v>
      </c>
      <c r="E516" s="11" t="s">
        <v>623</v>
      </c>
      <c r="F516" s="8"/>
    </row>
    <row r="517" spans="1:6" x14ac:dyDescent="0.25">
      <c r="A517" s="11" t="s">
        <v>602</v>
      </c>
      <c r="B517" s="11" t="s">
        <v>599</v>
      </c>
      <c r="C517" s="11">
        <v>3107</v>
      </c>
      <c r="D517" s="11" t="s">
        <v>239</v>
      </c>
      <c r="E517" s="11" t="s">
        <v>623</v>
      </c>
      <c r="F517" s="8"/>
    </row>
    <row r="518" spans="1:6" x14ac:dyDescent="0.25">
      <c r="A518" s="11" t="s">
        <v>603</v>
      </c>
      <c r="B518" s="11" t="s">
        <v>599</v>
      </c>
      <c r="C518" s="11">
        <v>3107</v>
      </c>
      <c r="D518" s="11" t="s">
        <v>239</v>
      </c>
      <c r="E518" s="11" t="s">
        <v>623</v>
      </c>
      <c r="F518" s="8"/>
    </row>
    <row r="519" spans="1:6" x14ac:dyDescent="0.25">
      <c r="A519" s="11" t="s">
        <v>604</v>
      </c>
      <c r="B519" s="11" t="s">
        <v>599</v>
      </c>
      <c r="C519" s="11">
        <v>3107</v>
      </c>
      <c r="D519" s="11" t="s">
        <v>239</v>
      </c>
      <c r="E519" s="11" t="s">
        <v>623</v>
      </c>
      <c r="F519" s="8"/>
    </row>
    <row r="520" spans="1:6" x14ac:dyDescent="0.25">
      <c r="A520" s="11" t="s">
        <v>605</v>
      </c>
      <c r="B520" s="11" t="s">
        <v>599</v>
      </c>
      <c r="C520" s="11">
        <v>3107</v>
      </c>
      <c r="D520" s="11" t="s">
        <v>239</v>
      </c>
      <c r="E520" s="11" t="s">
        <v>623</v>
      </c>
      <c r="F520" s="8"/>
    </row>
    <row r="521" spans="1:6" x14ac:dyDescent="0.25">
      <c r="A521" s="11" t="s">
        <v>606</v>
      </c>
      <c r="B521" s="11" t="s">
        <v>599</v>
      </c>
      <c r="C521" s="11">
        <v>3107</v>
      </c>
      <c r="D521" s="11" t="s">
        <v>239</v>
      </c>
      <c r="E521" s="11" t="s">
        <v>623</v>
      </c>
      <c r="F521" s="8"/>
    </row>
    <row r="522" spans="1:6" x14ac:dyDescent="0.25">
      <c r="A522" s="11" t="s">
        <v>607</v>
      </c>
      <c r="B522" s="11" t="s">
        <v>599</v>
      </c>
      <c r="C522" s="11">
        <v>3107</v>
      </c>
      <c r="D522" s="11" t="s">
        <v>239</v>
      </c>
      <c r="E522" s="11" t="s">
        <v>623</v>
      </c>
      <c r="F522" s="8"/>
    </row>
    <row r="523" spans="1:6" x14ac:dyDescent="0.25">
      <c r="A523" s="11" t="s">
        <v>608</v>
      </c>
      <c r="B523" s="11" t="s">
        <v>599</v>
      </c>
      <c r="C523" s="11">
        <v>3107</v>
      </c>
      <c r="D523" s="11" t="s">
        <v>239</v>
      </c>
      <c r="E523" s="11" t="s">
        <v>623</v>
      </c>
      <c r="F523" s="8"/>
    </row>
    <row r="524" spans="1:6" x14ac:dyDescent="0.25">
      <c r="A524" s="11" t="s">
        <v>609</v>
      </c>
      <c r="B524" s="11" t="s">
        <v>599</v>
      </c>
      <c r="C524" s="11">
        <v>3107</v>
      </c>
      <c r="D524" s="11" t="s">
        <v>239</v>
      </c>
      <c r="E524" s="11" t="s">
        <v>623</v>
      </c>
      <c r="F524" s="8"/>
    </row>
    <row r="525" spans="1:6" x14ac:dyDescent="0.25">
      <c r="A525" s="11" t="s">
        <v>610</v>
      </c>
      <c r="B525" s="11" t="s">
        <v>599</v>
      </c>
      <c r="C525" s="11">
        <v>3107</v>
      </c>
      <c r="D525" s="11" t="s">
        <v>239</v>
      </c>
      <c r="E525" s="11" t="s">
        <v>623</v>
      </c>
      <c r="F525" s="8"/>
    </row>
    <row r="526" spans="1:6" x14ac:dyDescent="0.25">
      <c r="A526" s="11" t="s">
        <v>611</v>
      </c>
      <c r="B526" s="11" t="s">
        <v>599</v>
      </c>
      <c r="C526" s="11">
        <v>3107</v>
      </c>
      <c r="D526" s="11" t="s">
        <v>239</v>
      </c>
      <c r="E526" s="11" t="s">
        <v>623</v>
      </c>
      <c r="F526" s="8"/>
    </row>
    <row r="527" spans="1:6" x14ac:dyDescent="0.25">
      <c r="A527" s="11" t="s">
        <v>612</v>
      </c>
      <c r="B527" s="11" t="s">
        <v>599</v>
      </c>
      <c r="C527" s="11">
        <v>3107</v>
      </c>
      <c r="D527" s="11" t="s">
        <v>239</v>
      </c>
      <c r="E527" s="11" t="s">
        <v>623</v>
      </c>
      <c r="F527" s="8"/>
    </row>
    <row r="528" spans="1:6" x14ac:dyDescent="0.25">
      <c r="A528" s="11" t="s">
        <v>613</v>
      </c>
      <c r="B528" s="11" t="s">
        <v>599</v>
      </c>
      <c r="C528" s="11">
        <v>3107</v>
      </c>
      <c r="D528" s="11" t="s">
        <v>239</v>
      </c>
      <c r="E528" s="11" t="s">
        <v>623</v>
      </c>
      <c r="F528" s="8"/>
    </row>
    <row r="529" spans="1:6" x14ac:dyDescent="0.25">
      <c r="A529" s="11" t="s">
        <v>598</v>
      </c>
      <c r="B529" s="11" t="s">
        <v>599</v>
      </c>
      <c r="C529" s="11">
        <v>3107</v>
      </c>
      <c r="D529" s="11" t="s">
        <v>239</v>
      </c>
      <c r="E529" s="11" t="s">
        <v>624</v>
      </c>
      <c r="F529" s="8"/>
    </row>
    <row r="530" spans="1:6" x14ac:dyDescent="0.25">
      <c r="A530" s="11" t="s">
        <v>601</v>
      </c>
      <c r="B530" s="11" t="s">
        <v>599</v>
      </c>
      <c r="C530" s="11">
        <v>3107</v>
      </c>
      <c r="D530" s="11" t="s">
        <v>239</v>
      </c>
      <c r="E530" s="11" t="s">
        <v>624</v>
      </c>
      <c r="F530" s="8"/>
    </row>
    <row r="531" spans="1:6" x14ac:dyDescent="0.25">
      <c r="A531" s="11" t="s">
        <v>602</v>
      </c>
      <c r="B531" s="11" t="s">
        <v>599</v>
      </c>
      <c r="C531" s="11">
        <v>3107</v>
      </c>
      <c r="D531" s="11" t="s">
        <v>239</v>
      </c>
      <c r="E531" s="11" t="s">
        <v>624</v>
      </c>
      <c r="F531" s="8"/>
    </row>
    <row r="532" spans="1:6" x14ac:dyDescent="0.25">
      <c r="A532" s="11" t="s">
        <v>603</v>
      </c>
      <c r="B532" s="11" t="s">
        <v>599</v>
      </c>
      <c r="C532" s="11">
        <v>3107</v>
      </c>
      <c r="D532" s="11" t="s">
        <v>239</v>
      </c>
      <c r="E532" s="11" t="s">
        <v>624</v>
      </c>
      <c r="F532" s="8"/>
    </row>
    <row r="533" spans="1:6" x14ac:dyDescent="0.25">
      <c r="A533" s="11" t="s">
        <v>604</v>
      </c>
      <c r="B533" s="11" t="s">
        <v>599</v>
      </c>
      <c r="C533" s="11">
        <v>3107</v>
      </c>
      <c r="D533" s="11" t="s">
        <v>239</v>
      </c>
      <c r="E533" s="11" t="s">
        <v>624</v>
      </c>
      <c r="F533" s="8"/>
    </row>
    <row r="534" spans="1:6" x14ac:dyDescent="0.25">
      <c r="A534" s="11" t="s">
        <v>605</v>
      </c>
      <c r="B534" s="11" t="s">
        <v>599</v>
      </c>
      <c r="C534" s="11">
        <v>3107</v>
      </c>
      <c r="D534" s="11" t="s">
        <v>239</v>
      </c>
      <c r="E534" s="11" t="s">
        <v>624</v>
      </c>
      <c r="F534" s="8"/>
    </row>
    <row r="535" spans="1:6" x14ac:dyDescent="0.25">
      <c r="A535" s="11" t="s">
        <v>606</v>
      </c>
      <c r="B535" s="11" t="s">
        <v>599</v>
      </c>
      <c r="C535" s="11">
        <v>3107</v>
      </c>
      <c r="D535" s="11" t="s">
        <v>239</v>
      </c>
      <c r="E535" s="11" t="s">
        <v>624</v>
      </c>
      <c r="F535" s="8"/>
    </row>
    <row r="536" spans="1:6" x14ac:dyDescent="0.25">
      <c r="A536" s="11" t="s">
        <v>607</v>
      </c>
      <c r="B536" s="11" t="s">
        <v>599</v>
      </c>
      <c r="C536" s="11">
        <v>3107</v>
      </c>
      <c r="D536" s="11" t="s">
        <v>239</v>
      </c>
      <c r="E536" s="11" t="s">
        <v>624</v>
      </c>
      <c r="F536" s="8"/>
    </row>
    <row r="537" spans="1:6" x14ac:dyDescent="0.25">
      <c r="A537" s="11" t="s">
        <v>608</v>
      </c>
      <c r="B537" s="11" t="s">
        <v>599</v>
      </c>
      <c r="C537" s="11">
        <v>3107</v>
      </c>
      <c r="D537" s="11" t="s">
        <v>239</v>
      </c>
      <c r="E537" s="11" t="s">
        <v>624</v>
      </c>
      <c r="F537" s="8"/>
    </row>
    <row r="538" spans="1:6" x14ac:dyDescent="0.25">
      <c r="A538" s="11" t="s">
        <v>609</v>
      </c>
      <c r="B538" s="11" t="s">
        <v>599</v>
      </c>
      <c r="C538" s="11">
        <v>3107</v>
      </c>
      <c r="D538" s="11" t="s">
        <v>239</v>
      </c>
      <c r="E538" s="11" t="s">
        <v>624</v>
      </c>
      <c r="F538" s="8"/>
    </row>
    <row r="539" spans="1:6" x14ac:dyDescent="0.25">
      <c r="A539" s="11" t="s">
        <v>610</v>
      </c>
      <c r="B539" s="11" t="s">
        <v>599</v>
      </c>
      <c r="C539" s="11">
        <v>3107</v>
      </c>
      <c r="D539" s="11" t="s">
        <v>239</v>
      </c>
      <c r="E539" s="11" t="s">
        <v>624</v>
      </c>
      <c r="F539" s="8"/>
    </row>
    <row r="540" spans="1:6" x14ac:dyDescent="0.25">
      <c r="A540" s="11" t="s">
        <v>611</v>
      </c>
      <c r="B540" s="11" t="s">
        <v>599</v>
      </c>
      <c r="C540" s="11">
        <v>3107</v>
      </c>
      <c r="D540" s="11" t="s">
        <v>239</v>
      </c>
      <c r="E540" s="11" t="s">
        <v>624</v>
      </c>
      <c r="F540" s="8"/>
    </row>
    <row r="541" spans="1:6" x14ac:dyDescent="0.25">
      <c r="A541" s="11" t="s">
        <v>612</v>
      </c>
      <c r="B541" s="11" t="s">
        <v>599</v>
      </c>
      <c r="C541" s="11">
        <v>3107</v>
      </c>
      <c r="D541" s="11" t="s">
        <v>239</v>
      </c>
      <c r="E541" s="11" t="s">
        <v>624</v>
      </c>
      <c r="F541" s="8"/>
    </row>
    <row r="542" spans="1:6" x14ac:dyDescent="0.25">
      <c r="A542" s="11" t="s">
        <v>613</v>
      </c>
      <c r="B542" s="11" t="s">
        <v>599</v>
      </c>
      <c r="C542" s="11">
        <v>3107</v>
      </c>
      <c r="D542" s="11" t="s">
        <v>239</v>
      </c>
      <c r="E542" s="11" t="s">
        <v>624</v>
      </c>
      <c r="F542" s="8"/>
    </row>
    <row r="543" spans="1:6" x14ac:dyDescent="0.25">
      <c r="A543" s="11" t="s">
        <v>598</v>
      </c>
      <c r="B543" s="11" t="s">
        <v>599</v>
      </c>
      <c r="C543" s="11">
        <v>3107</v>
      </c>
      <c r="D543" s="11" t="s">
        <v>239</v>
      </c>
      <c r="E543" s="11" t="s">
        <v>625</v>
      </c>
      <c r="F543" s="8"/>
    </row>
    <row r="544" spans="1:6" x14ac:dyDescent="0.25">
      <c r="A544" s="11" t="s">
        <v>601</v>
      </c>
      <c r="B544" s="11" t="s">
        <v>599</v>
      </c>
      <c r="C544" s="11">
        <v>3107</v>
      </c>
      <c r="D544" s="11" t="s">
        <v>239</v>
      </c>
      <c r="E544" s="11" t="s">
        <v>625</v>
      </c>
      <c r="F544" s="8"/>
    </row>
    <row r="545" spans="1:6" x14ac:dyDescent="0.25">
      <c r="A545" s="11" t="s">
        <v>602</v>
      </c>
      <c r="B545" s="11" t="s">
        <v>599</v>
      </c>
      <c r="C545" s="11">
        <v>3107</v>
      </c>
      <c r="D545" s="11" t="s">
        <v>239</v>
      </c>
      <c r="E545" s="11" t="s">
        <v>625</v>
      </c>
      <c r="F545" s="8"/>
    </row>
    <row r="546" spans="1:6" x14ac:dyDescent="0.25">
      <c r="A546" s="11" t="s">
        <v>603</v>
      </c>
      <c r="B546" s="11" t="s">
        <v>599</v>
      </c>
      <c r="C546" s="11">
        <v>3107</v>
      </c>
      <c r="D546" s="11" t="s">
        <v>239</v>
      </c>
      <c r="E546" s="11" t="s">
        <v>625</v>
      </c>
      <c r="F546" s="8"/>
    </row>
    <row r="547" spans="1:6" x14ac:dyDescent="0.25">
      <c r="A547" s="11" t="s">
        <v>604</v>
      </c>
      <c r="B547" s="11" t="s">
        <v>599</v>
      </c>
      <c r="C547" s="11">
        <v>3107</v>
      </c>
      <c r="D547" s="11" t="s">
        <v>239</v>
      </c>
      <c r="E547" s="11" t="s">
        <v>625</v>
      </c>
      <c r="F547" s="8"/>
    </row>
    <row r="548" spans="1:6" x14ac:dyDescent="0.25">
      <c r="A548" s="11" t="s">
        <v>605</v>
      </c>
      <c r="B548" s="11" t="s">
        <v>599</v>
      </c>
      <c r="C548" s="11">
        <v>3107</v>
      </c>
      <c r="D548" s="11" t="s">
        <v>239</v>
      </c>
      <c r="E548" s="11" t="s">
        <v>625</v>
      </c>
      <c r="F548" s="8"/>
    </row>
    <row r="549" spans="1:6" x14ac:dyDescent="0.25">
      <c r="A549" s="11" t="s">
        <v>606</v>
      </c>
      <c r="B549" s="11" t="s">
        <v>599</v>
      </c>
      <c r="C549" s="11">
        <v>3107</v>
      </c>
      <c r="D549" s="11" t="s">
        <v>239</v>
      </c>
      <c r="E549" s="11" t="s">
        <v>625</v>
      </c>
      <c r="F549" s="8"/>
    </row>
    <row r="550" spans="1:6" x14ac:dyDescent="0.25">
      <c r="A550" s="11" t="s">
        <v>607</v>
      </c>
      <c r="B550" s="11" t="s">
        <v>599</v>
      </c>
      <c r="C550" s="11">
        <v>3107</v>
      </c>
      <c r="D550" s="11" t="s">
        <v>239</v>
      </c>
      <c r="E550" s="11" t="s">
        <v>625</v>
      </c>
      <c r="F550" s="8"/>
    </row>
    <row r="551" spans="1:6" x14ac:dyDescent="0.25">
      <c r="A551" s="11" t="s">
        <v>608</v>
      </c>
      <c r="B551" s="11" t="s">
        <v>599</v>
      </c>
      <c r="C551" s="11">
        <v>3107</v>
      </c>
      <c r="D551" s="11" t="s">
        <v>239</v>
      </c>
      <c r="E551" s="11" t="s">
        <v>625</v>
      </c>
      <c r="F551" s="8"/>
    </row>
    <row r="552" spans="1:6" x14ac:dyDescent="0.25">
      <c r="A552" s="11" t="s">
        <v>609</v>
      </c>
      <c r="B552" s="11" t="s">
        <v>599</v>
      </c>
      <c r="C552" s="11">
        <v>3107</v>
      </c>
      <c r="D552" s="11" t="s">
        <v>239</v>
      </c>
      <c r="E552" s="11" t="s">
        <v>625</v>
      </c>
      <c r="F552" s="8"/>
    </row>
    <row r="553" spans="1:6" x14ac:dyDescent="0.25">
      <c r="A553" s="11" t="s">
        <v>610</v>
      </c>
      <c r="B553" s="11" t="s">
        <v>599</v>
      </c>
      <c r="C553" s="11">
        <v>3107</v>
      </c>
      <c r="D553" s="11" t="s">
        <v>239</v>
      </c>
      <c r="E553" s="11" t="s">
        <v>625</v>
      </c>
      <c r="F553" s="8"/>
    </row>
    <row r="554" spans="1:6" x14ac:dyDescent="0.25">
      <c r="A554" s="11" t="s">
        <v>611</v>
      </c>
      <c r="B554" s="11" t="s">
        <v>599</v>
      </c>
      <c r="C554" s="11">
        <v>3107</v>
      </c>
      <c r="D554" s="11" t="s">
        <v>239</v>
      </c>
      <c r="E554" s="11" t="s">
        <v>625</v>
      </c>
      <c r="F554" s="8"/>
    </row>
    <row r="555" spans="1:6" x14ac:dyDescent="0.25">
      <c r="A555" s="11" t="s">
        <v>612</v>
      </c>
      <c r="B555" s="11" t="s">
        <v>599</v>
      </c>
      <c r="C555" s="11">
        <v>3107</v>
      </c>
      <c r="D555" s="11" t="s">
        <v>239</v>
      </c>
      <c r="E555" s="11" t="s">
        <v>625</v>
      </c>
      <c r="F555" s="8"/>
    </row>
    <row r="556" spans="1:6" x14ac:dyDescent="0.25">
      <c r="A556" s="11" t="s">
        <v>613</v>
      </c>
      <c r="B556" s="11" t="s">
        <v>599</v>
      </c>
      <c r="C556" s="11">
        <v>3107</v>
      </c>
      <c r="D556" s="11" t="s">
        <v>239</v>
      </c>
      <c r="E556" s="11" t="s">
        <v>625</v>
      </c>
      <c r="F556" s="8"/>
    </row>
    <row r="557" spans="1:6" x14ac:dyDescent="0.25">
      <c r="A557" s="11" t="s">
        <v>598</v>
      </c>
      <c r="B557" s="11" t="s">
        <v>599</v>
      </c>
      <c r="C557" s="11">
        <v>3107</v>
      </c>
      <c r="D557" s="11" t="s">
        <v>471</v>
      </c>
      <c r="E557" s="11" t="s">
        <v>472</v>
      </c>
      <c r="F557" s="8"/>
    </row>
    <row r="558" spans="1:6" x14ac:dyDescent="0.25">
      <c r="A558" s="11" t="s">
        <v>601</v>
      </c>
      <c r="B558" s="11" t="s">
        <v>599</v>
      </c>
      <c r="C558" s="11">
        <v>3107</v>
      </c>
      <c r="D558" s="11" t="s">
        <v>471</v>
      </c>
      <c r="E558" s="11" t="s">
        <v>472</v>
      </c>
      <c r="F558" s="8"/>
    </row>
    <row r="559" spans="1:6" x14ac:dyDescent="0.25">
      <c r="A559" s="11" t="s">
        <v>602</v>
      </c>
      <c r="B559" s="11" t="s">
        <v>599</v>
      </c>
      <c r="C559" s="11">
        <v>3107</v>
      </c>
      <c r="D559" s="11" t="s">
        <v>471</v>
      </c>
      <c r="E559" s="11" t="s">
        <v>472</v>
      </c>
      <c r="F559" s="8"/>
    </row>
    <row r="560" spans="1:6" x14ac:dyDescent="0.25">
      <c r="A560" s="11" t="s">
        <v>603</v>
      </c>
      <c r="B560" s="11" t="s">
        <v>599</v>
      </c>
      <c r="C560" s="11">
        <v>3107</v>
      </c>
      <c r="D560" s="11" t="s">
        <v>471</v>
      </c>
      <c r="E560" s="11" t="s">
        <v>472</v>
      </c>
      <c r="F560" s="8"/>
    </row>
    <row r="561" spans="1:6" x14ac:dyDescent="0.25">
      <c r="A561" s="11" t="s">
        <v>604</v>
      </c>
      <c r="B561" s="11" t="s">
        <v>599</v>
      </c>
      <c r="C561" s="11">
        <v>3107</v>
      </c>
      <c r="D561" s="11" t="s">
        <v>471</v>
      </c>
      <c r="E561" s="11" t="s">
        <v>472</v>
      </c>
      <c r="F561" s="8"/>
    </row>
    <row r="562" spans="1:6" x14ac:dyDescent="0.25">
      <c r="A562" s="11" t="s">
        <v>605</v>
      </c>
      <c r="B562" s="11" t="s">
        <v>599</v>
      </c>
      <c r="C562" s="11">
        <v>3107</v>
      </c>
      <c r="D562" s="11" t="s">
        <v>471</v>
      </c>
      <c r="E562" s="11" t="s">
        <v>472</v>
      </c>
      <c r="F562" s="8"/>
    </row>
    <row r="563" spans="1:6" x14ac:dyDescent="0.25">
      <c r="A563" s="11" t="s">
        <v>606</v>
      </c>
      <c r="B563" s="11" t="s">
        <v>599</v>
      </c>
      <c r="C563" s="11">
        <v>3107</v>
      </c>
      <c r="D563" s="11" t="s">
        <v>471</v>
      </c>
      <c r="E563" s="11" t="s">
        <v>472</v>
      </c>
      <c r="F563" s="8"/>
    </row>
    <row r="564" spans="1:6" x14ac:dyDescent="0.25">
      <c r="A564" s="11" t="s">
        <v>607</v>
      </c>
      <c r="B564" s="11" t="s">
        <v>599</v>
      </c>
      <c r="C564" s="11">
        <v>3107</v>
      </c>
      <c r="D564" s="11" t="s">
        <v>471</v>
      </c>
      <c r="E564" s="11" t="s">
        <v>472</v>
      </c>
      <c r="F564" s="8"/>
    </row>
    <row r="565" spans="1:6" x14ac:dyDescent="0.25">
      <c r="A565" s="11" t="s">
        <v>608</v>
      </c>
      <c r="B565" s="11" t="s">
        <v>599</v>
      </c>
      <c r="C565" s="11">
        <v>3107</v>
      </c>
      <c r="D565" s="11" t="s">
        <v>471</v>
      </c>
      <c r="E565" s="11" t="s">
        <v>472</v>
      </c>
      <c r="F565" s="8"/>
    </row>
    <row r="566" spans="1:6" x14ac:dyDescent="0.25">
      <c r="A566" s="11" t="s">
        <v>609</v>
      </c>
      <c r="B566" s="11" t="s">
        <v>599</v>
      </c>
      <c r="C566" s="11">
        <v>3107</v>
      </c>
      <c r="D566" s="11" t="s">
        <v>471</v>
      </c>
      <c r="E566" s="11" t="s">
        <v>472</v>
      </c>
      <c r="F566" s="8"/>
    </row>
    <row r="567" spans="1:6" x14ac:dyDescent="0.25">
      <c r="A567" s="11" t="s">
        <v>610</v>
      </c>
      <c r="B567" s="11" t="s">
        <v>599</v>
      </c>
      <c r="C567" s="11">
        <v>3107</v>
      </c>
      <c r="D567" s="11" t="s">
        <v>471</v>
      </c>
      <c r="E567" s="11" t="s">
        <v>472</v>
      </c>
      <c r="F567" s="8"/>
    </row>
    <row r="568" spans="1:6" x14ac:dyDescent="0.25">
      <c r="A568" s="11" t="s">
        <v>611</v>
      </c>
      <c r="B568" s="11" t="s">
        <v>599</v>
      </c>
      <c r="C568" s="11">
        <v>3107</v>
      </c>
      <c r="D568" s="11" t="s">
        <v>471</v>
      </c>
      <c r="E568" s="11" t="s">
        <v>472</v>
      </c>
      <c r="F568" s="8"/>
    </row>
    <row r="569" spans="1:6" x14ac:dyDescent="0.25">
      <c r="A569" s="11" t="s">
        <v>612</v>
      </c>
      <c r="B569" s="11" t="s">
        <v>599</v>
      </c>
      <c r="C569" s="11">
        <v>3107</v>
      </c>
      <c r="D569" s="11" t="s">
        <v>471</v>
      </c>
      <c r="E569" s="11" t="s">
        <v>472</v>
      </c>
      <c r="F569" s="8"/>
    </row>
    <row r="570" spans="1:6" x14ac:dyDescent="0.25">
      <c r="A570" s="11" t="s">
        <v>613</v>
      </c>
      <c r="B570" s="11" t="s">
        <v>599</v>
      </c>
      <c r="C570" s="11">
        <v>3107</v>
      </c>
      <c r="D570" s="11" t="s">
        <v>471</v>
      </c>
      <c r="E570" s="11" t="s">
        <v>472</v>
      </c>
      <c r="F570" s="8"/>
    </row>
    <row r="571" spans="1:6" x14ac:dyDescent="0.25">
      <c r="A571" s="11" t="s">
        <v>598</v>
      </c>
      <c r="B571" s="11" t="s">
        <v>599</v>
      </c>
      <c r="C571" s="11">
        <v>3107</v>
      </c>
      <c r="D571" s="11" t="s">
        <v>471</v>
      </c>
      <c r="E571" s="11" t="s">
        <v>473</v>
      </c>
      <c r="F571" s="8"/>
    </row>
    <row r="572" spans="1:6" x14ac:dyDescent="0.25">
      <c r="A572" s="11" t="s">
        <v>601</v>
      </c>
      <c r="B572" s="11" t="s">
        <v>599</v>
      </c>
      <c r="C572" s="11">
        <v>3107</v>
      </c>
      <c r="D572" s="11" t="s">
        <v>471</v>
      </c>
      <c r="E572" s="11" t="s">
        <v>473</v>
      </c>
      <c r="F572" s="8"/>
    </row>
    <row r="573" spans="1:6" x14ac:dyDescent="0.25">
      <c r="A573" s="11" t="s">
        <v>602</v>
      </c>
      <c r="B573" s="11" t="s">
        <v>599</v>
      </c>
      <c r="C573" s="11">
        <v>3107</v>
      </c>
      <c r="D573" s="11" t="s">
        <v>471</v>
      </c>
      <c r="E573" s="11" t="s">
        <v>473</v>
      </c>
      <c r="F573" s="8"/>
    </row>
    <row r="574" spans="1:6" x14ac:dyDescent="0.25">
      <c r="A574" s="11" t="s">
        <v>603</v>
      </c>
      <c r="B574" s="11" t="s">
        <v>599</v>
      </c>
      <c r="C574" s="11">
        <v>3107</v>
      </c>
      <c r="D574" s="11" t="s">
        <v>471</v>
      </c>
      <c r="E574" s="11" t="s">
        <v>473</v>
      </c>
      <c r="F574" s="8"/>
    </row>
    <row r="575" spans="1:6" x14ac:dyDescent="0.25">
      <c r="A575" s="11" t="s">
        <v>604</v>
      </c>
      <c r="B575" s="11" t="s">
        <v>599</v>
      </c>
      <c r="C575" s="11">
        <v>3107</v>
      </c>
      <c r="D575" s="11" t="s">
        <v>471</v>
      </c>
      <c r="E575" s="11" t="s">
        <v>473</v>
      </c>
      <c r="F575" s="8"/>
    </row>
    <row r="576" spans="1:6" x14ac:dyDescent="0.25">
      <c r="A576" s="11" t="s">
        <v>605</v>
      </c>
      <c r="B576" s="11" t="s">
        <v>599</v>
      </c>
      <c r="C576" s="11">
        <v>3107</v>
      </c>
      <c r="D576" s="11" t="s">
        <v>471</v>
      </c>
      <c r="E576" s="11" t="s">
        <v>473</v>
      </c>
      <c r="F576" s="8"/>
    </row>
    <row r="577" spans="1:6" x14ac:dyDescent="0.25">
      <c r="A577" s="11" t="s">
        <v>606</v>
      </c>
      <c r="B577" s="11" t="s">
        <v>599</v>
      </c>
      <c r="C577" s="11">
        <v>3107</v>
      </c>
      <c r="D577" s="11" t="s">
        <v>471</v>
      </c>
      <c r="E577" s="11" t="s">
        <v>473</v>
      </c>
      <c r="F577" s="8"/>
    </row>
    <row r="578" spans="1:6" x14ac:dyDescent="0.25">
      <c r="A578" s="11" t="s">
        <v>607</v>
      </c>
      <c r="B578" s="11" t="s">
        <v>599</v>
      </c>
      <c r="C578" s="11">
        <v>3107</v>
      </c>
      <c r="D578" s="11" t="s">
        <v>471</v>
      </c>
      <c r="E578" s="11" t="s">
        <v>473</v>
      </c>
      <c r="F578" s="8"/>
    </row>
    <row r="579" spans="1:6" x14ac:dyDescent="0.25">
      <c r="A579" s="11" t="s">
        <v>608</v>
      </c>
      <c r="B579" s="11" t="s">
        <v>599</v>
      </c>
      <c r="C579" s="11">
        <v>3107</v>
      </c>
      <c r="D579" s="11" t="s">
        <v>471</v>
      </c>
      <c r="E579" s="11" t="s">
        <v>473</v>
      </c>
      <c r="F579" s="8"/>
    </row>
    <row r="580" spans="1:6" x14ac:dyDescent="0.25">
      <c r="A580" s="11" t="s">
        <v>609</v>
      </c>
      <c r="B580" s="11" t="s">
        <v>599</v>
      </c>
      <c r="C580" s="11">
        <v>3107</v>
      </c>
      <c r="D580" s="11" t="s">
        <v>471</v>
      </c>
      <c r="E580" s="11" t="s">
        <v>473</v>
      </c>
      <c r="F580" s="8"/>
    </row>
    <row r="581" spans="1:6" x14ac:dyDescent="0.25">
      <c r="A581" s="11" t="s">
        <v>610</v>
      </c>
      <c r="B581" s="11" t="s">
        <v>599</v>
      </c>
      <c r="C581" s="11">
        <v>3107</v>
      </c>
      <c r="D581" s="11" t="s">
        <v>471</v>
      </c>
      <c r="E581" s="11" t="s">
        <v>473</v>
      </c>
      <c r="F581" s="8"/>
    </row>
    <row r="582" spans="1:6" x14ac:dyDescent="0.25">
      <c r="A582" s="11" t="s">
        <v>611</v>
      </c>
      <c r="B582" s="11" t="s">
        <v>599</v>
      </c>
      <c r="C582" s="11">
        <v>3107</v>
      </c>
      <c r="D582" s="11" t="s">
        <v>471</v>
      </c>
      <c r="E582" s="11" t="s">
        <v>473</v>
      </c>
      <c r="F582" s="8"/>
    </row>
    <row r="583" spans="1:6" x14ac:dyDescent="0.25">
      <c r="A583" s="11" t="s">
        <v>612</v>
      </c>
      <c r="B583" s="11" t="s">
        <v>599</v>
      </c>
      <c r="C583" s="11">
        <v>3107</v>
      </c>
      <c r="D583" s="11" t="s">
        <v>471</v>
      </c>
      <c r="E583" s="11" t="s">
        <v>473</v>
      </c>
      <c r="F583" s="8"/>
    </row>
    <row r="584" spans="1:6" x14ac:dyDescent="0.25">
      <c r="A584" s="11" t="s">
        <v>613</v>
      </c>
      <c r="B584" s="11" t="s">
        <v>599</v>
      </c>
      <c r="C584" s="11">
        <v>3107</v>
      </c>
      <c r="D584" s="11" t="s">
        <v>471</v>
      </c>
      <c r="E584" s="11" t="s">
        <v>473</v>
      </c>
      <c r="F584" s="8"/>
    </row>
    <row r="585" spans="1:6" x14ac:dyDescent="0.25">
      <c r="A585" s="11" t="s">
        <v>598</v>
      </c>
      <c r="B585" s="11" t="s">
        <v>599</v>
      </c>
      <c r="C585" s="11">
        <v>3107</v>
      </c>
      <c r="D585" s="11" t="s">
        <v>242</v>
      </c>
      <c r="E585" s="11" t="s">
        <v>626</v>
      </c>
      <c r="F585" s="8"/>
    </row>
    <row r="586" spans="1:6" x14ac:dyDescent="0.25">
      <c r="A586" s="11" t="s">
        <v>601</v>
      </c>
      <c r="B586" s="11" t="s">
        <v>599</v>
      </c>
      <c r="C586" s="11">
        <v>3107</v>
      </c>
      <c r="D586" s="11" t="s">
        <v>242</v>
      </c>
      <c r="E586" s="11" t="s">
        <v>626</v>
      </c>
      <c r="F586" s="8"/>
    </row>
    <row r="587" spans="1:6" x14ac:dyDescent="0.25">
      <c r="A587" s="11" t="s">
        <v>602</v>
      </c>
      <c r="B587" s="11" t="s">
        <v>599</v>
      </c>
      <c r="C587" s="11">
        <v>3107</v>
      </c>
      <c r="D587" s="11" t="s">
        <v>242</v>
      </c>
      <c r="E587" s="11" t="s">
        <v>626</v>
      </c>
      <c r="F587" s="8"/>
    </row>
    <row r="588" spans="1:6" x14ac:dyDescent="0.25">
      <c r="A588" s="11" t="s">
        <v>603</v>
      </c>
      <c r="B588" s="11" t="s">
        <v>599</v>
      </c>
      <c r="C588" s="11">
        <v>3107</v>
      </c>
      <c r="D588" s="11" t="s">
        <v>242</v>
      </c>
      <c r="E588" s="11" t="s">
        <v>626</v>
      </c>
      <c r="F588" s="8"/>
    </row>
    <row r="589" spans="1:6" x14ac:dyDescent="0.25">
      <c r="A589" s="11" t="s">
        <v>604</v>
      </c>
      <c r="B589" s="11" t="s">
        <v>599</v>
      </c>
      <c r="C589" s="11">
        <v>3107</v>
      </c>
      <c r="D589" s="11" t="s">
        <v>242</v>
      </c>
      <c r="E589" s="11" t="s">
        <v>626</v>
      </c>
      <c r="F589" s="8"/>
    </row>
    <row r="590" spans="1:6" x14ac:dyDescent="0.25">
      <c r="A590" s="11" t="s">
        <v>605</v>
      </c>
      <c r="B590" s="11" t="s">
        <v>599</v>
      </c>
      <c r="C590" s="11">
        <v>3107</v>
      </c>
      <c r="D590" s="11" t="s">
        <v>242</v>
      </c>
      <c r="E590" s="11" t="s">
        <v>626</v>
      </c>
      <c r="F590" s="8"/>
    </row>
    <row r="591" spans="1:6" x14ac:dyDescent="0.25">
      <c r="A591" s="11" t="s">
        <v>606</v>
      </c>
      <c r="B591" s="11" t="s">
        <v>599</v>
      </c>
      <c r="C591" s="11">
        <v>3107</v>
      </c>
      <c r="D591" s="11" t="s">
        <v>242</v>
      </c>
      <c r="E591" s="11" t="s">
        <v>626</v>
      </c>
      <c r="F591" s="8"/>
    </row>
    <row r="592" spans="1:6" x14ac:dyDescent="0.25">
      <c r="A592" s="11" t="s">
        <v>607</v>
      </c>
      <c r="B592" s="11" t="s">
        <v>599</v>
      </c>
      <c r="C592" s="11">
        <v>3107</v>
      </c>
      <c r="D592" s="11" t="s">
        <v>242</v>
      </c>
      <c r="E592" s="11" t="s">
        <v>626</v>
      </c>
      <c r="F592" s="8"/>
    </row>
    <row r="593" spans="1:6" x14ac:dyDescent="0.25">
      <c r="A593" s="11" t="s">
        <v>608</v>
      </c>
      <c r="B593" s="11" t="s">
        <v>599</v>
      </c>
      <c r="C593" s="11">
        <v>3107</v>
      </c>
      <c r="D593" s="11" t="s">
        <v>242</v>
      </c>
      <c r="E593" s="11" t="s">
        <v>626</v>
      </c>
      <c r="F593" s="8"/>
    </row>
    <row r="594" spans="1:6" x14ac:dyDescent="0.25">
      <c r="A594" s="11" t="s">
        <v>609</v>
      </c>
      <c r="B594" s="11" t="s">
        <v>599</v>
      </c>
      <c r="C594" s="11">
        <v>3107</v>
      </c>
      <c r="D594" s="11" t="s">
        <v>242</v>
      </c>
      <c r="E594" s="11" t="s">
        <v>626</v>
      </c>
      <c r="F594" s="8"/>
    </row>
    <row r="595" spans="1:6" x14ac:dyDescent="0.25">
      <c r="A595" s="11" t="s">
        <v>610</v>
      </c>
      <c r="B595" s="11" t="s">
        <v>599</v>
      </c>
      <c r="C595" s="11">
        <v>3107</v>
      </c>
      <c r="D595" s="11" t="s">
        <v>242</v>
      </c>
      <c r="E595" s="11" t="s">
        <v>626</v>
      </c>
      <c r="F595" s="8"/>
    </row>
    <row r="596" spans="1:6" x14ac:dyDescent="0.25">
      <c r="A596" s="11" t="s">
        <v>611</v>
      </c>
      <c r="B596" s="11" t="s">
        <v>599</v>
      </c>
      <c r="C596" s="11">
        <v>3107</v>
      </c>
      <c r="D596" s="11" t="s">
        <v>242</v>
      </c>
      <c r="E596" s="11" t="s">
        <v>626</v>
      </c>
      <c r="F596" s="8"/>
    </row>
    <row r="597" spans="1:6" x14ac:dyDescent="0.25">
      <c r="A597" s="11" t="s">
        <v>612</v>
      </c>
      <c r="B597" s="11" t="s">
        <v>599</v>
      </c>
      <c r="C597" s="11">
        <v>3107</v>
      </c>
      <c r="D597" s="11" t="s">
        <v>242</v>
      </c>
      <c r="E597" s="11" t="s">
        <v>626</v>
      </c>
      <c r="F597" s="8"/>
    </row>
    <row r="598" spans="1:6" x14ac:dyDescent="0.25">
      <c r="A598" s="11" t="s">
        <v>613</v>
      </c>
      <c r="B598" s="11" t="s">
        <v>599</v>
      </c>
      <c r="C598" s="11">
        <v>3107</v>
      </c>
      <c r="D598" s="11" t="s">
        <v>242</v>
      </c>
      <c r="E598" s="11" t="s">
        <v>626</v>
      </c>
      <c r="F598" s="8"/>
    </row>
    <row r="599" spans="1:6" x14ac:dyDescent="0.25">
      <c r="A599" s="11" t="s">
        <v>598</v>
      </c>
      <c r="B599" s="11" t="s">
        <v>599</v>
      </c>
      <c r="C599" s="11">
        <v>3107</v>
      </c>
      <c r="D599" s="11" t="s">
        <v>242</v>
      </c>
      <c r="E599" s="11" t="s">
        <v>243</v>
      </c>
      <c r="F599" s="8"/>
    </row>
    <row r="600" spans="1:6" x14ac:dyDescent="0.25">
      <c r="A600" s="11" t="s">
        <v>601</v>
      </c>
      <c r="B600" s="11" t="s">
        <v>599</v>
      </c>
      <c r="C600" s="11">
        <v>3107</v>
      </c>
      <c r="D600" s="11" t="s">
        <v>242</v>
      </c>
      <c r="E600" s="11" t="s">
        <v>243</v>
      </c>
      <c r="F600" s="8"/>
    </row>
    <row r="601" spans="1:6" x14ac:dyDescent="0.25">
      <c r="A601" s="11" t="s">
        <v>602</v>
      </c>
      <c r="B601" s="11" t="s">
        <v>599</v>
      </c>
      <c r="C601" s="11">
        <v>3107</v>
      </c>
      <c r="D601" s="11" t="s">
        <v>242</v>
      </c>
      <c r="E601" s="11" t="s">
        <v>243</v>
      </c>
      <c r="F601" s="8"/>
    </row>
    <row r="602" spans="1:6" x14ac:dyDescent="0.25">
      <c r="A602" s="11" t="s">
        <v>603</v>
      </c>
      <c r="B602" s="11" t="s">
        <v>599</v>
      </c>
      <c r="C602" s="11">
        <v>3107</v>
      </c>
      <c r="D602" s="11" t="s">
        <v>242</v>
      </c>
      <c r="E602" s="11" t="s">
        <v>243</v>
      </c>
      <c r="F602" s="8"/>
    </row>
    <row r="603" spans="1:6" x14ac:dyDescent="0.25">
      <c r="A603" s="11" t="s">
        <v>604</v>
      </c>
      <c r="B603" s="11" t="s">
        <v>599</v>
      </c>
      <c r="C603" s="11">
        <v>3107</v>
      </c>
      <c r="D603" s="11" t="s">
        <v>242</v>
      </c>
      <c r="E603" s="11" t="s">
        <v>243</v>
      </c>
      <c r="F603" s="8"/>
    </row>
    <row r="604" spans="1:6" x14ac:dyDescent="0.25">
      <c r="A604" s="11" t="s">
        <v>605</v>
      </c>
      <c r="B604" s="11" t="s">
        <v>599</v>
      </c>
      <c r="C604" s="11">
        <v>3107</v>
      </c>
      <c r="D604" s="11" t="s">
        <v>242</v>
      </c>
      <c r="E604" s="11" t="s">
        <v>243</v>
      </c>
      <c r="F604" s="8"/>
    </row>
    <row r="605" spans="1:6" x14ac:dyDescent="0.25">
      <c r="A605" s="11" t="s">
        <v>606</v>
      </c>
      <c r="B605" s="11" t="s">
        <v>599</v>
      </c>
      <c r="C605" s="11">
        <v>3107</v>
      </c>
      <c r="D605" s="11" t="s">
        <v>242</v>
      </c>
      <c r="E605" s="11" t="s">
        <v>243</v>
      </c>
      <c r="F605" s="8"/>
    </row>
    <row r="606" spans="1:6" x14ac:dyDescent="0.25">
      <c r="A606" s="11" t="s">
        <v>607</v>
      </c>
      <c r="B606" s="11" t="s">
        <v>599</v>
      </c>
      <c r="C606" s="11">
        <v>3107</v>
      </c>
      <c r="D606" s="11" t="s">
        <v>242</v>
      </c>
      <c r="E606" s="11" t="s">
        <v>243</v>
      </c>
      <c r="F606" s="8"/>
    </row>
    <row r="607" spans="1:6" x14ac:dyDescent="0.25">
      <c r="A607" s="11" t="s">
        <v>608</v>
      </c>
      <c r="B607" s="11" t="s">
        <v>599</v>
      </c>
      <c r="C607" s="11">
        <v>3107</v>
      </c>
      <c r="D607" s="11" t="s">
        <v>242</v>
      </c>
      <c r="E607" s="11" t="s">
        <v>243</v>
      </c>
      <c r="F607" s="8"/>
    </row>
    <row r="608" spans="1:6" x14ac:dyDescent="0.25">
      <c r="A608" s="11" t="s">
        <v>609</v>
      </c>
      <c r="B608" s="11" t="s">
        <v>599</v>
      </c>
      <c r="C608" s="11">
        <v>3107</v>
      </c>
      <c r="D608" s="11" t="s">
        <v>242</v>
      </c>
      <c r="E608" s="11" t="s">
        <v>243</v>
      </c>
      <c r="F608" s="8"/>
    </row>
    <row r="609" spans="1:6" x14ac:dyDescent="0.25">
      <c r="A609" s="11" t="s">
        <v>610</v>
      </c>
      <c r="B609" s="11" t="s">
        <v>599</v>
      </c>
      <c r="C609" s="11">
        <v>3107</v>
      </c>
      <c r="D609" s="11" t="s">
        <v>242</v>
      </c>
      <c r="E609" s="11" t="s">
        <v>243</v>
      </c>
      <c r="F609" s="8"/>
    </row>
    <row r="610" spans="1:6" x14ac:dyDescent="0.25">
      <c r="A610" s="11" t="s">
        <v>611</v>
      </c>
      <c r="B610" s="11" t="s">
        <v>599</v>
      </c>
      <c r="C610" s="11">
        <v>3107</v>
      </c>
      <c r="D610" s="11" t="s">
        <v>242</v>
      </c>
      <c r="E610" s="11" t="s">
        <v>243</v>
      </c>
      <c r="F610" s="8"/>
    </row>
    <row r="611" spans="1:6" x14ac:dyDescent="0.25">
      <c r="A611" s="11" t="s">
        <v>612</v>
      </c>
      <c r="B611" s="11" t="s">
        <v>599</v>
      </c>
      <c r="C611" s="11">
        <v>3107</v>
      </c>
      <c r="D611" s="11" t="s">
        <v>242</v>
      </c>
      <c r="E611" s="11" t="s">
        <v>243</v>
      </c>
      <c r="F611" s="8"/>
    </row>
    <row r="612" spans="1:6" x14ac:dyDescent="0.25">
      <c r="A612" s="11" t="s">
        <v>613</v>
      </c>
      <c r="B612" s="11" t="s">
        <v>599</v>
      </c>
      <c r="C612" s="11">
        <v>3107</v>
      </c>
      <c r="D612" s="11" t="s">
        <v>242</v>
      </c>
      <c r="E612" s="11" t="s">
        <v>243</v>
      </c>
      <c r="F612" s="8"/>
    </row>
    <row r="613" spans="1:6" x14ac:dyDescent="0.25">
      <c r="A613" s="11" t="s">
        <v>598</v>
      </c>
      <c r="B613" s="11" t="s">
        <v>599</v>
      </c>
      <c r="C613" s="11">
        <v>3107</v>
      </c>
      <c r="D613" s="11" t="s">
        <v>242</v>
      </c>
      <c r="E613" s="11" t="s">
        <v>254</v>
      </c>
      <c r="F613" s="8"/>
    </row>
    <row r="614" spans="1:6" x14ac:dyDescent="0.25">
      <c r="A614" s="11" t="s">
        <v>601</v>
      </c>
      <c r="B614" s="11" t="s">
        <v>599</v>
      </c>
      <c r="C614" s="11">
        <v>3107</v>
      </c>
      <c r="D614" s="11" t="s">
        <v>242</v>
      </c>
      <c r="E614" s="11" t="s">
        <v>254</v>
      </c>
      <c r="F614" s="8"/>
    </row>
    <row r="615" spans="1:6" x14ac:dyDescent="0.25">
      <c r="A615" s="11" t="s">
        <v>602</v>
      </c>
      <c r="B615" s="11" t="s">
        <v>599</v>
      </c>
      <c r="C615" s="11">
        <v>3107</v>
      </c>
      <c r="D615" s="11" t="s">
        <v>242</v>
      </c>
      <c r="E615" s="11" t="s">
        <v>254</v>
      </c>
      <c r="F615" s="8"/>
    </row>
    <row r="616" spans="1:6" x14ac:dyDescent="0.25">
      <c r="A616" s="11" t="s">
        <v>603</v>
      </c>
      <c r="B616" s="11" t="s">
        <v>599</v>
      </c>
      <c r="C616" s="11">
        <v>3107</v>
      </c>
      <c r="D616" s="11" t="s">
        <v>242</v>
      </c>
      <c r="E616" s="11" t="s">
        <v>254</v>
      </c>
      <c r="F616" s="8"/>
    </row>
    <row r="617" spans="1:6" x14ac:dyDescent="0.25">
      <c r="A617" s="11" t="s">
        <v>604</v>
      </c>
      <c r="B617" s="11" t="s">
        <v>599</v>
      </c>
      <c r="C617" s="11">
        <v>3107</v>
      </c>
      <c r="D617" s="11" t="s">
        <v>242</v>
      </c>
      <c r="E617" s="11" t="s">
        <v>254</v>
      </c>
      <c r="F617" s="8"/>
    </row>
    <row r="618" spans="1:6" x14ac:dyDescent="0.25">
      <c r="A618" s="11" t="s">
        <v>605</v>
      </c>
      <c r="B618" s="11" t="s">
        <v>599</v>
      </c>
      <c r="C618" s="11">
        <v>3107</v>
      </c>
      <c r="D618" s="11" t="s">
        <v>242</v>
      </c>
      <c r="E618" s="11" t="s">
        <v>254</v>
      </c>
      <c r="F618" s="8"/>
    </row>
    <row r="619" spans="1:6" x14ac:dyDescent="0.25">
      <c r="A619" s="11" t="s">
        <v>606</v>
      </c>
      <c r="B619" s="11" t="s">
        <v>599</v>
      </c>
      <c r="C619" s="11">
        <v>3107</v>
      </c>
      <c r="D619" s="11" t="s">
        <v>242</v>
      </c>
      <c r="E619" s="11" t="s">
        <v>254</v>
      </c>
      <c r="F619" s="8"/>
    </row>
    <row r="620" spans="1:6" x14ac:dyDescent="0.25">
      <c r="A620" s="11" t="s">
        <v>607</v>
      </c>
      <c r="B620" s="11" t="s">
        <v>599</v>
      </c>
      <c r="C620" s="11">
        <v>3107</v>
      </c>
      <c r="D620" s="11" t="s">
        <v>242</v>
      </c>
      <c r="E620" s="11" t="s">
        <v>254</v>
      </c>
      <c r="F620" s="8"/>
    </row>
    <row r="621" spans="1:6" x14ac:dyDescent="0.25">
      <c r="A621" s="11" t="s">
        <v>608</v>
      </c>
      <c r="B621" s="11" t="s">
        <v>599</v>
      </c>
      <c r="C621" s="11">
        <v>3107</v>
      </c>
      <c r="D621" s="11" t="s">
        <v>242</v>
      </c>
      <c r="E621" s="11" t="s">
        <v>254</v>
      </c>
      <c r="F621" s="8"/>
    </row>
    <row r="622" spans="1:6" x14ac:dyDescent="0.25">
      <c r="A622" s="11" t="s">
        <v>609</v>
      </c>
      <c r="B622" s="11" t="s">
        <v>599</v>
      </c>
      <c r="C622" s="11">
        <v>3107</v>
      </c>
      <c r="D622" s="11" t="s">
        <v>242</v>
      </c>
      <c r="E622" s="11" t="s">
        <v>254</v>
      </c>
      <c r="F622" s="8"/>
    </row>
    <row r="623" spans="1:6" x14ac:dyDescent="0.25">
      <c r="A623" s="11" t="s">
        <v>610</v>
      </c>
      <c r="B623" s="11" t="s">
        <v>599</v>
      </c>
      <c r="C623" s="11">
        <v>3107</v>
      </c>
      <c r="D623" s="11" t="s">
        <v>242</v>
      </c>
      <c r="E623" s="11" t="s">
        <v>254</v>
      </c>
      <c r="F623" s="8"/>
    </row>
    <row r="624" spans="1:6" x14ac:dyDescent="0.25">
      <c r="A624" s="11" t="s">
        <v>611</v>
      </c>
      <c r="B624" s="11" t="s">
        <v>599</v>
      </c>
      <c r="C624" s="11">
        <v>3107</v>
      </c>
      <c r="D624" s="11" t="s">
        <v>242</v>
      </c>
      <c r="E624" s="11" t="s">
        <v>254</v>
      </c>
      <c r="F624" s="8"/>
    </row>
    <row r="625" spans="1:6" x14ac:dyDescent="0.25">
      <c r="A625" s="11" t="s">
        <v>612</v>
      </c>
      <c r="B625" s="11" t="s">
        <v>599</v>
      </c>
      <c r="C625" s="11">
        <v>3107</v>
      </c>
      <c r="D625" s="11" t="s">
        <v>242</v>
      </c>
      <c r="E625" s="11" t="s">
        <v>254</v>
      </c>
      <c r="F625" s="8"/>
    </row>
    <row r="626" spans="1:6" x14ac:dyDescent="0.25">
      <c r="A626" s="11" t="s">
        <v>613</v>
      </c>
      <c r="B626" s="11" t="s">
        <v>599</v>
      </c>
      <c r="C626" s="11">
        <v>3107</v>
      </c>
      <c r="D626" s="11" t="s">
        <v>242</v>
      </c>
      <c r="E626" s="11" t="s">
        <v>254</v>
      </c>
      <c r="F626" s="8"/>
    </row>
    <row r="627" spans="1:6" x14ac:dyDescent="0.25">
      <c r="A627" s="11" t="s">
        <v>598</v>
      </c>
      <c r="B627" s="11" t="s">
        <v>599</v>
      </c>
      <c r="C627" s="11">
        <v>3107</v>
      </c>
      <c r="D627" s="11" t="s">
        <v>242</v>
      </c>
      <c r="E627" s="11" t="s">
        <v>374</v>
      </c>
      <c r="F627" s="8"/>
    </row>
    <row r="628" spans="1:6" x14ac:dyDescent="0.25">
      <c r="A628" s="11" t="s">
        <v>601</v>
      </c>
      <c r="B628" s="11" t="s">
        <v>599</v>
      </c>
      <c r="C628" s="11">
        <v>3107</v>
      </c>
      <c r="D628" s="11" t="s">
        <v>242</v>
      </c>
      <c r="E628" s="11" t="s">
        <v>374</v>
      </c>
      <c r="F628" s="8"/>
    </row>
    <row r="629" spans="1:6" x14ac:dyDescent="0.25">
      <c r="A629" s="11" t="s">
        <v>602</v>
      </c>
      <c r="B629" s="11" t="s">
        <v>599</v>
      </c>
      <c r="C629" s="11">
        <v>3107</v>
      </c>
      <c r="D629" s="11" t="s">
        <v>242</v>
      </c>
      <c r="E629" s="11" t="s">
        <v>374</v>
      </c>
      <c r="F629" s="8"/>
    </row>
    <row r="630" spans="1:6" x14ac:dyDescent="0.25">
      <c r="A630" s="11" t="s">
        <v>603</v>
      </c>
      <c r="B630" s="11" t="s">
        <v>599</v>
      </c>
      <c r="C630" s="11">
        <v>3107</v>
      </c>
      <c r="D630" s="11" t="s">
        <v>242</v>
      </c>
      <c r="E630" s="11" t="s">
        <v>374</v>
      </c>
      <c r="F630" s="8"/>
    </row>
    <row r="631" spans="1:6" x14ac:dyDescent="0.25">
      <c r="A631" s="11" t="s">
        <v>604</v>
      </c>
      <c r="B631" s="11" t="s">
        <v>599</v>
      </c>
      <c r="C631" s="11">
        <v>3107</v>
      </c>
      <c r="D631" s="11" t="s">
        <v>242</v>
      </c>
      <c r="E631" s="11" t="s">
        <v>374</v>
      </c>
      <c r="F631" s="8"/>
    </row>
    <row r="632" spans="1:6" x14ac:dyDescent="0.25">
      <c r="A632" s="11" t="s">
        <v>605</v>
      </c>
      <c r="B632" s="11" t="s">
        <v>599</v>
      </c>
      <c r="C632" s="11">
        <v>3107</v>
      </c>
      <c r="D632" s="11" t="s">
        <v>242</v>
      </c>
      <c r="E632" s="11" t="s">
        <v>374</v>
      </c>
      <c r="F632" s="8"/>
    </row>
    <row r="633" spans="1:6" x14ac:dyDescent="0.25">
      <c r="A633" s="11" t="s">
        <v>606</v>
      </c>
      <c r="B633" s="11" t="s">
        <v>599</v>
      </c>
      <c r="C633" s="11">
        <v>3107</v>
      </c>
      <c r="D633" s="11" t="s">
        <v>242</v>
      </c>
      <c r="E633" s="11" t="s">
        <v>374</v>
      </c>
      <c r="F633" s="8"/>
    </row>
    <row r="634" spans="1:6" x14ac:dyDescent="0.25">
      <c r="A634" s="11" t="s">
        <v>607</v>
      </c>
      <c r="B634" s="11" t="s">
        <v>599</v>
      </c>
      <c r="C634" s="11">
        <v>3107</v>
      </c>
      <c r="D634" s="11" t="s">
        <v>242</v>
      </c>
      <c r="E634" s="11" t="s">
        <v>374</v>
      </c>
      <c r="F634" s="8"/>
    </row>
    <row r="635" spans="1:6" x14ac:dyDescent="0.25">
      <c r="A635" s="11" t="s">
        <v>608</v>
      </c>
      <c r="B635" s="11" t="s">
        <v>599</v>
      </c>
      <c r="C635" s="11">
        <v>3107</v>
      </c>
      <c r="D635" s="11" t="s">
        <v>242</v>
      </c>
      <c r="E635" s="11" t="s">
        <v>374</v>
      </c>
      <c r="F635" s="8"/>
    </row>
    <row r="636" spans="1:6" x14ac:dyDescent="0.25">
      <c r="A636" s="11" t="s">
        <v>609</v>
      </c>
      <c r="B636" s="11" t="s">
        <v>599</v>
      </c>
      <c r="C636" s="11">
        <v>3107</v>
      </c>
      <c r="D636" s="11" t="s">
        <v>242</v>
      </c>
      <c r="E636" s="11" t="s">
        <v>374</v>
      </c>
      <c r="F636" s="8"/>
    </row>
    <row r="637" spans="1:6" x14ac:dyDescent="0.25">
      <c r="A637" s="11" t="s">
        <v>610</v>
      </c>
      <c r="B637" s="11" t="s">
        <v>599</v>
      </c>
      <c r="C637" s="11">
        <v>3107</v>
      </c>
      <c r="D637" s="11" t="s">
        <v>242</v>
      </c>
      <c r="E637" s="11" t="s">
        <v>374</v>
      </c>
      <c r="F637" s="8"/>
    </row>
    <row r="638" spans="1:6" x14ac:dyDescent="0.25">
      <c r="A638" s="11" t="s">
        <v>611</v>
      </c>
      <c r="B638" s="11" t="s">
        <v>599</v>
      </c>
      <c r="C638" s="11">
        <v>3107</v>
      </c>
      <c r="D638" s="11" t="s">
        <v>242</v>
      </c>
      <c r="E638" s="11" t="s">
        <v>374</v>
      </c>
      <c r="F638" s="8"/>
    </row>
    <row r="639" spans="1:6" x14ac:dyDescent="0.25">
      <c r="A639" s="11" t="s">
        <v>612</v>
      </c>
      <c r="B639" s="11" t="s">
        <v>599</v>
      </c>
      <c r="C639" s="11">
        <v>3107</v>
      </c>
      <c r="D639" s="11" t="s">
        <v>242</v>
      </c>
      <c r="E639" s="11" t="s">
        <v>374</v>
      </c>
      <c r="F639" s="8"/>
    </row>
    <row r="640" spans="1:6" x14ac:dyDescent="0.25">
      <c r="A640" s="11" t="s">
        <v>613</v>
      </c>
      <c r="B640" s="11" t="s">
        <v>599</v>
      </c>
      <c r="C640" s="11">
        <v>3107</v>
      </c>
      <c r="D640" s="11" t="s">
        <v>242</v>
      </c>
      <c r="E640" s="11" t="s">
        <v>374</v>
      </c>
      <c r="F640" s="8"/>
    </row>
    <row r="641" spans="1:6" x14ac:dyDescent="0.25">
      <c r="A641" s="11" t="s">
        <v>598</v>
      </c>
      <c r="B641" s="11" t="s">
        <v>599</v>
      </c>
      <c r="C641" s="11">
        <v>3107</v>
      </c>
      <c r="D641" s="11" t="s">
        <v>242</v>
      </c>
      <c r="E641" s="11" t="s">
        <v>627</v>
      </c>
      <c r="F641" s="8"/>
    </row>
    <row r="642" spans="1:6" x14ac:dyDescent="0.25">
      <c r="A642" s="11" t="s">
        <v>601</v>
      </c>
      <c r="B642" s="11" t="s">
        <v>599</v>
      </c>
      <c r="C642" s="11">
        <v>3107</v>
      </c>
      <c r="D642" s="11" t="s">
        <v>242</v>
      </c>
      <c r="E642" s="11" t="s">
        <v>627</v>
      </c>
      <c r="F642" s="8"/>
    </row>
    <row r="643" spans="1:6" x14ac:dyDescent="0.25">
      <c r="A643" s="11" t="s">
        <v>602</v>
      </c>
      <c r="B643" s="11" t="s">
        <v>599</v>
      </c>
      <c r="C643" s="11">
        <v>3107</v>
      </c>
      <c r="D643" s="11" t="s">
        <v>242</v>
      </c>
      <c r="E643" s="11" t="s">
        <v>627</v>
      </c>
      <c r="F643" s="8"/>
    </row>
    <row r="644" spans="1:6" x14ac:dyDescent="0.25">
      <c r="A644" s="11" t="s">
        <v>603</v>
      </c>
      <c r="B644" s="11" t="s">
        <v>599</v>
      </c>
      <c r="C644" s="11">
        <v>3107</v>
      </c>
      <c r="D644" s="11" t="s">
        <v>242</v>
      </c>
      <c r="E644" s="11" t="s">
        <v>627</v>
      </c>
      <c r="F644" s="8"/>
    </row>
    <row r="645" spans="1:6" x14ac:dyDescent="0.25">
      <c r="A645" s="11" t="s">
        <v>604</v>
      </c>
      <c r="B645" s="11" t="s">
        <v>599</v>
      </c>
      <c r="C645" s="11">
        <v>3107</v>
      </c>
      <c r="D645" s="11" t="s">
        <v>242</v>
      </c>
      <c r="E645" s="11" t="s">
        <v>627</v>
      </c>
      <c r="F645" s="8"/>
    </row>
    <row r="646" spans="1:6" x14ac:dyDescent="0.25">
      <c r="A646" s="11" t="s">
        <v>605</v>
      </c>
      <c r="B646" s="11" t="s">
        <v>599</v>
      </c>
      <c r="C646" s="11">
        <v>3107</v>
      </c>
      <c r="D646" s="11" t="s">
        <v>242</v>
      </c>
      <c r="E646" s="11" t="s">
        <v>627</v>
      </c>
      <c r="F646" s="8"/>
    </row>
    <row r="647" spans="1:6" x14ac:dyDescent="0.25">
      <c r="A647" s="11" t="s">
        <v>606</v>
      </c>
      <c r="B647" s="11" t="s">
        <v>599</v>
      </c>
      <c r="C647" s="11">
        <v>3107</v>
      </c>
      <c r="D647" s="11" t="s">
        <v>242</v>
      </c>
      <c r="E647" s="11" t="s">
        <v>627</v>
      </c>
      <c r="F647" s="8"/>
    </row>
    <row r="648" spans="1:6" x14ac:dyDescent="0.25">
      <c r="A648" s="11" t="s">
        <v>607</v>
      </c>
      <c r="B648" s="11" t="s">
        <v>599</v>
      </c>
      <c r="C648" s="11">
        <v>3107</v>
      </c>
      <c r="D648" s="11" t="s">
        <v>242</v>
      </c>
      <c r="E648" s="11" t="s">
        <v>627</v>
      </c>
      <c r="F648" s="8"/>
    </row>
    <row r="649" spans="1:6" x14ac:dyDescent="0.25">
      <c r="A649" s="11" t="s">
        <v>608</v>
      </c>
      <c r="B649" s="11" t="s">
        <v>599</v>
      </c>
      <c r="C649" s="11">
        <v>3107</v>
      </c>
      <c r="D649" s="11" t="s">
        <v>242</v>
      </c>
      <c r="E649" s="11" t="s">
        <v>627</v>
      </c>
      <c r="F649" s="8"/>
    </row>
    <row r="650" spans="1:6" x14ac:dyDescent="0.25">
      <c r="A650" s="11" t="s">
        <v>609</v>
      </c>
      <c r="B650" s="11" t="s">
        <v>599</v>
      </c>
      <c r="C650" s="11">
        <v>3107</v>
      </c>
      <c r="D650" s="11" t="s">
        <v>242</v>
      </c>
      <c r="E650" s="11" t="s">
        <v>627</v>
      </c>
      <c r="F650" s="8"/>
    </row>
    <row r="651" spans="1:6" x14ac:dyDescent="0.25">
      <c r="A651" s="11" t="s">
        <v>610</v>
      </c>
      <c r="B651" s="11" t="s">
        <v>599</v>
      </c>
      <c r="C651" s="11">
        <v>3107</v>
      </c>
      <c r="D651" s="11" t="s">
        <v>242</v>
      </c>
      <c r="E651" s="11" t="s">
        <v>627</v>
      </c>
      <c r="F651" s="8"/>
    </row>
    <row r="652" spans="1:6" x14ac:dyDescent="0.25">
      <c r="A652" s="11" t="s">
        <v>611</v>
      </c>
      <c r="B652" s="11" t="s">
        <v>599</v>
      </c>
      <c r="C652" s="11">
        <v>3107</v>
      </c>
      <c r="D652" s="11" t="s">
        <v>242</v>
      </c>
      <c r="E652" s="11" t="s">
        <v>627</v>
      </c>
      <c r="F652" s="8"/>
    </row>
    <row r="653" spans="1:6" x14ac:dyDescent="0.25">
      <c r="A653" s="11" t="s">
        <v>612</v>
      </c>
      <c r="B653" s="11" t="s">
        <v>599</v>
      </c>
      <c r="C653" s="11">
        <v>3107</v>
      </c>
      <c r="D653" s="11" t="s">
        <v>242</v>
      </c>
      <c r="E653" s="11" t="s">
        <v>627</v>
      </c>
      <c r="F653" s="8"/>
    </row>
    <row r="654" spans="1:6" x14ac:dyDescent="0.25">
      <c r="A654" s="11" t="s">
        <v>613</v>
      </c>
      <c r="B654" s="11" t="s">
        <v>599</v>
      </c>
      <c r="C654" s="11">
        <v>3107</v>
      </c>
      <c r="D654" s="11" t="s">
        <v>242</v>
      </c>
      <c r="E654" s="11" t="s">
        <v>627</v>
      </c>
      <c r="F654" s="8"/>
    </row>
    <row r="655" spans="1:6" x14ac:dyDescent="0.25">
      <c r="A655" s="11" t="s">
        <v>598</v>
      </c>
      <c r="B655" s="11" t="s">
        <v>599</v>
      </c>
      <c r="C655" s="11">
        <v>3107</v>
      </c>
      <c r="D655" s="11" t="s">
        <v>242</v>
      </c>
      <c r="E655" s="11" t="s">
        <v>628</v>
      </c>
      <c r="F655" s="8"/>
    </row>
    <row r="656" spans="1:6" x14ac:dyDescent="0.25">
      <c r="A656" s="11" t="s">
        <v>601</v>
      </c>
      <c r="B656" s="11" t="s">
        <v>599</v>
      </c>
      <c r="C656" s="11">
        <v>3107</v>
      </c>
      <c r="D656" s="11" t="s">
        <v>242</v>
      </c>
      <c r="E656" s="11" t="s">
        <v>628</v>
      </c>
      <c r="F656" s="8"/>
    </row>
    <row r="657" spans="1:6" x14ac:dyDescent="0.25">
      <c r="A657" s="11" t="s">
        <v>602</v>
      </c>
      <c r="B657" s="11" t="s">
        <v>599</v>
      </c>
      <c r="C657" s="11">
        <v>3107</v>
      </c>
      <c r="D657" s="11" t="s">
        <v>242</v>
      </c>
      <c r="E657" s="11" t="s">
        <v>628</v>
      </c>
      <c r="F657" s="8"/>
    </row>
    <row r="658" spans="1:6" x14ac:dyDescent="0.25">
      <c r="A658" s="11" t="s">
        <v>603</v>
      </c>
      <c r="B658" s="11" t="s">
        <v>599</v>
      </c>
      <c r="C658" s="11">
        <v>3107</v>
      </c>
      <c r="D658" s="11" t="s">
        <v>242</v>
      </c>
      <c r="E658" s="11" t="s">
        <v>628</v>
      </c>
      <c r="F658" s="8"/>
    </row>
    <row r="659" spans="1:6" x14ac:dyDescent="0.25">
      <c r="A659" s="11" t="s">
        <v>604</v>
      </c>
      <c r="B659" s="11" t="s">
        <v>599</v>
      </c>
      <c r="C659" s="11">
        <v>3107</v>
      </c>
      <c r="D659" s="11" t="s">
        <v>242</v>
      </c>
      <c r="E659" s="11" t="s">
        <v>628</v>
      </c>
      <c r="F659" s="8"/>
    </row>
    <row r="660" spans="1:6" x14ac:dyDescent="0.25">
      <c r="A660" s="11" t="s">
        <v>605</v>
      </c>
      <c r="B660" s="11" t="s">
        <v>599</v>
      </c>
      <c r="C660" s="11">
        <v>3107</v>
      </c>
      <c r="D660" s="11" t="s">
        <v>242</v>
      </c>
      <c r="E660" s="11" t="s">
        <v>628</v>
      </c>
      <c r="F660" s="8"/>
    </row>
    <row r="661" spans="1:6" x14ac:dyDescent="0.25">
      <c r="A661" s="11" t="s">
        <v>606</v>
      </c>
      <c r="B661" s="11" t="s">
        <v>599</v>
      </c>
      <c r="C661" s="11">
        <v>3107</v>
      </c>
      <c r="D661" s="11" t="s">
        <v>242</v>
      </c>
      <c r="E661" s="11" t="s">
        <v>628</v>
      </c>
      <c r="F661" s="8"/>
    </row>
    <row r="662" spans="1:6" x14ac:dyDescent="0.25">
      <c r="A662" s="11" t="s">
        <v>607</v>
      </c>
      <c r="B662" s="11" t="s">
        <v>599</v>
      </c>
      <c r="C662" s="11">
        <v>3107</v>
      </c>
      <c r="D662" s="11" t="s">
        <v>242</v>
      </c>
      <c r="E662" s="11" t="s">
        <v>628</v>
      </c>
      <c r="F662" s="8"/>
    </row>
    <row r="663" spans="1:6" x14ac:dyDescent="0.25">
      <c r="A663" s="11" t="s">
        <v>608</v>
      </c>
      <c r="B663" s="11" t="s">
        <v>599</v>
      </c>
      <c r="C663" s="11">
        <v>3107</v>
      </c>
      <c r="D663" s="11" t="s">
        <v>242</v>
      </c>
      <c r="E663" s="11" t="s">
        <v>628</v>
      </c>
      <c r="F663" s="8"/>
    </row>
    <row r="664" spans="1:6" x14ac:dyDescent="0.25">
      <c r="A664" s="11" t="s">
        <v>609</v>
      </c>
      <c r="B664" s="11" t="s">
        <v>599</v>
      </c>
      <c r="C664" s="11">
        <v>3107</v>
      </c>
      <c r="D664" s="11" t="s">
        <v>242</v>
      </c>
      <c r="E664" s="11" t="s">
        <v>628</v>
      </c>
      <c r="F664" s="8"/>
    </row>
    <row r="665" spans="1:6" x14ac:dyDescent="0.25">
      <c r="A665" s="11" t="s">
        <v>610</v>
      </c>
      <c r="B665" s="11" t="s">
        <v>599</v>
      </c>
      <c r="C665" s="11">
        <v>3107</v>
      </c>
      <c r="D665" s="11" t="s">
        <v>242</v>
      </c>
      <c r="E665" s="11" t="s">
        <v>628</v>
      </c>
      <c r="F665" s="8"/>
    </row>
    <row r="666" spans="1:6" x14ac:dyDescent="0.25">
      <c r="A666" s="11" t="s">
        <v>611</v>
      </c>
      <c r="B666" s="11" t="s">
        <v>599</v>
      </c>
      <c r="C666" s="11">
        <v>3107</v>
      </c>
      <c r="D666" s="11" t="s">
        <v>242</v>
      </c>
      <c r="E666" s="11" t="s">
        <v>628</v>
      </c>
      <c r="F666" s="8"/>
    </row>
    <row r="667" spans="1:6" x14ac:dyDescent="0.25">
      <c r="A667" s="11" t="s">
        <v>612</v>
      </c>
      <c r="B667" s="11" t="s">
        <v>599</v>
      </c>
      <c r="C667" s="11">
        <v>3107</v>
      </c>
      <c r="D667" s="11" t="s">
        <v>242</v>
      </c>
      <c r="E667" s="11" t="s">
        <v>628</v>
      </c>
      <c r="F667" s="8"/>
    </row>
    <row r="668" spans="1:6" x14ac:dyDescent="0.25">
      <c r="A668" s="11" t="s">
        <v>613</v>
      </c>
      <c r="B668" s="11" t="s">
        <v>599</v>
      </c>
      <c r="C668" s="11">
        <v>3107</v>
      </c>
      <c r="D668" s="11" t="s">
        <v>242</v>
      </c>
      <c r="E668" s="11" t="s">
        <v>628</v>
      </c>
      <c r="F668" s="8"/>
    </row>
    <row r="669" spans="1:6" x14ac:dyDescent="0.25">
      <c r="A669" s="11" t="s">
        <v>598</v>
      </c>
      <c r="B669" s="11" t="s">
        <v>599</v>
      </c>
      <c r="C669" s="11">
        <v>3107</v>
      </c>
      <c r="D669" s="11" t="s">
        <v>242</v>
      </c>
      <c r="E669" s="11" t="s">
        <v>629</v>
      </c>
      <c r="F669" s="8"/>
    </row>
    <row r="670" spans="1:6" x14ac:dyDescent="0.25">
      <c r="A670" s="11" t="s">
        <v>601</v>
      </c>
      <c r="B670" s="11" t="s">
        <v>599</v>
      </c>
      <c r="C670" s="11">
        <v>3107</v>
      </c>
      <c r="D670" s="11" t="s">
        <v>242</v>
      </c>
      <c r="E670" s="11" t="s">
        <v>629</v>
      </c>
      <c r="F670" s="8"/>
    </row>
    <row r="671" spans="1:6" x14ac:dyDescent="0.25">
      <c r="A671" s="11" t="s">
        <v>602</v>
      </c>
      <c r="B671" s="11" t="s">
        <v>599</v>
      </c>
      <c r="C671" s="11">
        <v>3107</v>
      </c>
      <c r="D671" s="11" t="s">
        <v>242</v>
      </c>
      <c r="E671" s="11" t="s">
        <v>629</v>
      </c>
      <c r="F671" s="8"/>
    </row>
    <row r="672" spans="1:6" x14ac:dyDescent="0.25">
      <c r="A672" s="11" t="s">
        <v>603</v>
      </c>
      <c r="B672" s="11" t="s">
        <v>599</v>
      </c>
      <c r="C672" s="11">
        <v>3107</v>
      </c>
      <c r="D672" s="11" t="s">
        <v>242</v>
      </c>
      <c r="E672" s="11" t="s">
        <v>629</v>
      </c>
      <c r="F672" s="8"/>
    </row>
    <row r="673" spans="1:6" x14ac:dyDescent="0.25">
      <c r="A673" s="11" t="s">
        <v>604</v>
      </c>
      <c r="B673" s="11" t="s">
        <v>599</v>
      </c>
      <c r="C673" s="11">
        <v>3107</v>
      </c>
      <c r="D673" s="11" t="s">
        <v>242</v>
      </c>
      <c r="E673" s="11" t="s">
        <v>629</v>
      </c>
      <c r="F673" s="8"/>
    </row>
    <row r="674" spans="1:6" x14ac:dyDescent="0.25">
      <c r="A674" s="11" t="s">
        <v>605</v>
      </c>
      <c r="B674" s="11" t="s">
        <v>599</v>
      </c>
      <c r="C674" s="11">
        <v>3107</v>
      </c>
      <c r="D674" s="11" t="s">
        <v>242</v>
      </c>
      <c r="E674" s="11" t="s">
        <v>629</v>
      </c>
      <c r="F674" s="8"/>
    </row>
    <row r="675" spans="1:6" x14ac:dyDescent="0.25">
      <c r="A675" s="11" t="s">
        <v>606</v>
      </c>
      <c r="B675" s="11" t="s">
        <v>599</v>
      </c>
      <c r="C675" s="11">
        <v>3107</v>
      </c>
      <c r="D675" s="11" t="s">
        <v>242</v>
      </c>
      <c r="E675" s="11" t="s">
        <v>629</v>
      </c>
      <c r="F675" s="8"/>
    </row>
    <row r="676" spans="1:6" x14ac:dyDescent="0.25">
      <c r="A676" s="11" t="s">
        <v>607</v>
      </c>
      <c r="B676" s="11" t="s">
        <v>599</v>
      </c>
      <c r="C676" s="11">
        <v>3107</v>
      </c>
      <c r="D676" s="11" t="s">
        <v>242</v>
      </c>
      <c r="E676" s="11" t="s">
        <v>629</v>
      </c>
      <c r="F676" s="8"/>
    </row>
    <row r="677" spans="1:6" x14ac:dyDescent="0.25">
      <c r="A677" s="11" t="s">
        <v>608</v>
      </c>
      <c r="B677" s="11" t="s">
        <v>599</v>
      </c>
      <c r="C677" s="11">
        <v>3107</v>
      </c>
      <c r="D677" s="11" t="s">
        <v>242</v>
      </c>
      <c r="E677" s="11" t="s">
        <v>629</v>
      </c>
      <c r="F677" s="8"/>
    </row>
    <row r="678" spans="1:6" x14ac:dyDescent="0.25">
      <c r="A678" s="11" t="s">
        <v>609</v>
      </c>
      <c r="B678" s="11" t="s">
        <v>599</v>
      </c>
      <c r="C678" s="11">
        <v>3107</v>
      </c>
      <c r="D678" s="11" t="s">
        <v>242</v>
      </c>
      <c r="E678" s="11" t="s">
        <v>629</v>
      </c>
      <c r="F678" s="8"/>
    </row>
    <row r="679" spans="1:6" x14ac:dyDescent="0.25">
      <c r="A679" s="11" t="s">
        <v>610</v>
      </c>
      <c r="B679" s="11" t="s">
        <v>599</v>
      </c>
      <c r="C679" s="11">
        <v>3107</v>
      </c>
      <c r="D679" s="11" t="s">
        <v>242</v>
      </c>
      <c r="E679" s="11" t="s">
        <v>629</v>
      </c>
      <c r="F679" s="8"/>
    </row>
    <row r="680" spans="1:6" x14ac:dyDescent="0.25">
      <c r="A680" s="11" t="s">
        <v>611</v>
      </c>
      <c r="B680" s="11" t="s">
        <v>599</v>
      </c>
      <c r="C680" s="11">
        <v>3107</v>
      </c>
      <c r="D680" s="11" t="s">
        <v>242</v>
      </c>
      <c r="E680" s="11" t="s">
        <v>629</v>
      </c>
      <c r="F680" s="8"/>
    </row>
    <row r="681" spans="1:6" x14ac:dyDescent="0.25">
      <c r="A681" s="11" t="s">
        <v>612</v>
      </c>
      <c r="B681" s="11" t="s">
        <v>599</v>
      </c>
      <c r="C681" s="11">
        <v>3107</v>
      </c>
      <c r="D681" s="11" t="s">
        <v>242</v>
      </c>
      <c r="E681" s="11" t="s">
        <v>629</v>
      </c>
      <c r="F681" s="8"/>
    </row>
    <row r="682" spans="1:6" x14ac:dyDescent="0.25">
      <c r="A682" s="11" t="s">
        <v>613</v>
      </c>
      <c r="B682" s="11" t="s">
        <v>599</v>
      </c>
      <c r="C682" s="11">
        <v>3107</v>
      </c>
      <c r="D682" s="11" t="s">
        <v>242</v>
      </c>
      <c r="E682" s="11" t="s">
        <v>629</v>
      </c>
      <c r="F682" s="8"/>
    </row>
    <row r="683" spans="1:6" x14ac:dyDescent="0.25">
      <c r="A683" s="11" t="s">
        <v>598</v>
      </c>
      <c r="B683" s="11" t="s">
        <v>599</v>
      </c>
      <c r="C683" s="11">
        <v>3107</v>
      </c>
      <c r="D683" s="11" t="s">
        <v>242</v>
      </c>
      <c r="E683" s="11" t="s">
        <v>260</v>
      </c>
      <c r="F683" s="8"/>
    </row>
    <row r="684" spans="1:6" x14ac:dyDescent="0.25">
      <c r="A684" s="11" t="s">
        <v>601</v>
      </c>
      <c r="B684" s="11" t="s">
        <v>599</v>
      </c>
      <c r="C684" s="11">
        <v>3107</v>
      </c>
      <c r="D684" s="11" t="s">
        <v>242</v>
      </c>
      <c r="E684" s="11" t="s">
        <v>260</v>
      </c>
      <c r="F684" s="8"/>
    </row>
    <row r="685" spans="1:6" x14ac:dyDescent="0.25">
      <c r="A685" s="11" t="s">
        <v>602</v>
      </c>
      <c r="B685" s="11" t="s">
        <v>599</v>
      </c>
      <c r="C685" s="11">
        <v>3107</v>
      </c>
      <c r="D685" s="11" t="s">
        <v>242</v>
      </c>
      <c r="E685" s="11" t="s">
        <v>260</v>
      </c>
      <c r="F685" s="8"/>
    </row>
    <row r="686" spans="1:6" x14ac:dyDescent="0.25">
      <c r="A686" s="11" t="s">
        <v>603</v>
      </c>
      <c r="B686" s="11" t="s">
        <v>599</v>
      </c>
      <c r="C686" s="11">
        <v>3107</v>
      </c>
      <c r="D686" s="11" t="s">
        <v>242</v>
      </c>
      <c r="E686" s="11" t="s">
        <v>260</v>
      </c>
      <c r="F686" s="8"/>
    </row>
    <row r="687" spans="1:6" x14ac:dyDescent="0.25">
      <c r="A687" s="11" t="s">
        <v>604</v>
      </c>
      <c r="B687" s="11" t="s">
        <v>599</v>
      </c>
      <c r="C687" s="11">
        <v>3107</v>
      </c>
      <c r="D687" s="11" t="s">
        <v>242</v>
      </c>
      <c r="E687" s="11" t="s">
        <v>260</v>
      </c>
      <c r="F687" s="8"/>
    </row>
    <row r="688" spans="1:6" x14ac:dyDescent="0.25">
      <c r="A688" s="11" t="s">
        <v>605</v>
      </c>
      <c r="B688" s="11" t="s">
        <v>599</v>
      </c>
      <c r="C688" s="11">
        <v>3107</v>
      </c>
      <c r="D688" s="11" t="s">
        <v>242</v>
      </c>
      <c r="E688" s="11" t="s">
        <v>260</v>
      </c>
      <c r="F688" s="8"/>
    </row>
    <row r="689" spans="1:6" x14ac:dyDescent="0.25">
      <c r="A689" s="11" t="s">
        <v>606</v>
      </c>
      <c r="B689" s="11" t="s">
        <v>599</v>
      </c>
      <c r="C689" s="11">
        <v>3107</v>
      </c>
      <c r="D689" s="11" t="s">
        <v>242</v>
      </c>
      <c r="E689" s="11" t="s">
        <v>260</v>
      </c>
      <c r="F689" s="8"/>
    </row>
    <row r="690" spans="1:6" x14ac:dyDescent="0.25">
      <c r="A690" s="11" t="s">
        <v>607</v>
      </c>
      <c r="B690" s="11" t="s">
        <v>599</v>
      </c>
      <c r="C690" s="11">
        <v>3107</v>
      </c>
      <c r="D690" s="11" t="s">
        <v>242</v>
      </c>
      <c r="E690" s="11" t="s">
        <v>260</v>
      </c>
      <c r="F690" s="8"/>
    </row>
    <row r="691" spans="1:6" x14ac:dyDescent="0.25">
      <c r="A691" s="11" t="s">
        <v>608</v>
      </c>
      <c r="B691" s="11" t="s">
        <v>599</v>
      </c>
      <c r="C691" s="11">
        <v>3107</v>
      </c>
      <c r="D691" s="11" t="s">
        <v>242</v>
      </c>
      <c r="E691" s="11" t="s">
        <v>260</v>
      </c>
      <c r="F691" s="8"/>
    </row>
    <row r="692" spans="1:6" x14ac:dyDescent="0.25">
      <c r="A692" s="11" t="s">
        <v>609</v>
      </c>
      <c r="B692" s="11" t="s">
        <v>599</v>
      </c>
      <c r="C692" s="11">
        <v>3107</v>
      </c>
      <c r="D692" s="11" t="s">
        <v>242</v>
      </c>
      <c r="E692" s="11" t="s">
        <v>260</v>
      </c>
      <c r="F692" s="8"/>
    </row>
    <row r="693" spans="1:6" x14ac:dyDescent="0.25">
      <c r="A693" s="11" t="s">
        <v>610</v>
      </c>
      <c r="B693" s="11" t="s">
        <v>599</v>
      </c>
      <c r="C693" s="11">
        <v>3107</v>
      </c>
      <c r="D693" s="11" t="s">
        <v>242</v>
      </c>
      <c r="E693" s="11" t="s">
        <v>260</v>
      </c>
      <c r="F693" s="8"/>
    </row>
    <row r="694" spans="1:6" x14ac:dyDescent="0.25">
      <c r="A694" s="11" t="s">
        <v>611</v>
      </c>
      <c r="B694" s="11" t="s">
        <v>599</v>
      </c>
      <c r="C694" s="11">
        <v>3107</v>
      </c>
      <c r="D694" s="11" t="s">
        <v>242</v>
      </c>
      <c r="E694" s="11" t="s">
        <v>260</v>
      </c>
      <c r="F694" s="8"/>
    </row>
    <row r="695" spans="1:6" x14ac:dyDescent="0.25">
      <c r="A695" s="11" t="s">
        <v>612</v>
      </c>
      <c r="B695" s="11" t="s">
        <v>599</v>
      </c>
      <c r="C695" s="11">
        <v>3107</v>
      </c>
      <c r="D695" s="11" t="s">
        <v>242</v>
      </c>
      <c r="E695" s="11" t="s">
        <v>260</v>
      </c>
      <c r="F695" s="8"/>
    </row>
    <row r="696" spans="1:6" x14ac:dyDescent="0.25">
      <c r="A696" s="11" t="s">
        <v>613</v>
      </c>
      <c r="B696" s="11" t="s">
        <v>599</v>
      </c>
      <c r="C696" s="11">
        <v>3107</v>
      </c>
      <c r="D696" s="11" t="s">
        <v>242</v>
      </c>
      <c r="E696" s="11" t="s">
        <v>260</v>
      </c>
      <c r="F696" s="8"/>
    </row>
    <row r="697" spans="1:6" x14ac:dyDescent="0.25">
      <c r="A697" s="11" t="s">
        <v>598</v>
      </c>
      <c r="B697" s="11" t="s">
        <v>599</v>
      </c>
      <c r="C697" s="11">
        <v>3107</v>
      </c>
      <c r="D697" s="11" t="s">
        <v>242</v>
      </c>
      <c r="E697" s="11" t="s">
        <v>400</v>
      </c>
      <c r="F697" s="8"/>
    </row>
    <row r="698" spans="1:6" x14ac:dyDescent="0.25">
      <c r="A698" s="11" t="s">
        <v>601</v>
      </c>
      <c r="B698" s="11" t="s">
        <v>599</v>
      </c>
      <c r="C698" s="11">
        <v>3107</v>
      </c>
      <c r="D698" s="11" t="s">
        <v>242</v>
      </c>
      <c r="E698" s="11" t="s">
        <v>400</v>
      </c>
      <c r="F698" s="8"/>
    </row>
    <row r="699" spans="1:6" x14ac:dyDescent="0.25">
      <c r="A699" s="11" t="s">
        <v>602</v>
      </c>
      <c r="B699" s="11" t="s">
        <v>599</v>
      </c>
      <c r="C699" s="11">
        <v>3107</v>
      </c>
      <c r="D699" s="11" t="s">
        <v>242</v>
      </c>
      <c r="E699" s="11" t="s">
        <v>400</v>
      </c>
      <c r="F699" s="8"/>
    </row>
    <row r="700" spans="1:6" x14ac:dyDescent="0.25">
      <c r="A700" s="11" t="s">
        <v>603</v>
      </c>
      <c r="B700" s="11" t="s">
        <v>599</v>
      </c>
      <c r="C700" s="11">
        <v>3107</v>
      </c>
      <c r="D700" s="11" t="s">
        <v>242</v>
      </c>
      <c r="E700" s="11" t="s">
        <v>400</v>
      </c>
      <c r="F700" s="8"/>
    </row>
    <row r="701" spans="1:6" x14ac:dyDescent="0.25">
      <c r="A701" s="11" t="s">
        <v>604</v>
      </c>
      <c r="B701" s="11" t="s">
        <v>599</v>
      </c>
      <c r="C701" s="11">
        <v>3107</v>
      </c>
      <c r="D701" s="11" t="s">
        <v>242</v>
      </c>
      <c r="E701" s="11" t="s">
        <v>400</v>
      </c>
      <c r="F701" s="8"/>
    </row>
    <row r="702" spans="1:6" x14ac:dyDescent="0.25">
      <c r="A702" s="11" t="s">
        <v>605</v>
      </c>
      <c r="B702" s="11" t="s">
        <v>599</v>
      </c>
      <c r="C702" s="11">
        <v>3107</v>
      </c>
      <c r="D702" s="11" t="s">
        <v>242</v>
      </c>
      <c r="E702" s="11" t="s">
        <v>400</v>
      </c>
      <c r="F702" s="8"/>
    </row>
    <row r="703" spans="1:6" x14ac:dyDescent="0.25">
      <c r="A703" s="11" t="s">
        <v>606</v>
      </c>
      <c r="B703" s="11" t="s">
        <v>599</v>
      </c>
      <c r="C703" s="11">
        <v>3107</v>
      </c>
      <c r="D703" s="11" t="s">
        <v>242</v>
      </c>
      <c r="E703" s="11" t="s">
        <v>400</v>
      </c>
      <c r="F703" s="8"/>
    </row>
    <row r="704" spans="1:6" x14ac:dyDescent="0.25">
      <c r="A704" s="11" t="s">
        <v>607</v>
      </c>
      <c r="B704" s="11" t="s">
        <v>599</v>
      </c>
      <c r="C704" s="11">
        <v>3107</v>
      </c>
      <c r="D704" s="11" t="s">
        <v>242</v>
      </c>
      <c r="E704" s="11" t="s">
        <v>400</v>
      </c>
      <c r="F704" s="8"/>
    </row>
    <row r="705" spans="1:6" x14ac:dyDescent="0.25">
      <c r="A705" s="11" t="s">
        <v>608</v>
      </c>
      <c r="B705" s="11" t="s">
        <v>599</v>
      </c>
      <c r="C705" s="11">
        <v>3107</v>
      </c>
      <c r="D705" s="11" t="s">
        <v>242</v>
      </c>
      <c r="E705" s="11" t="s">
        <v>400</v>
      </c>
      <c r="F705" s="8"/>
    </row>
    <row r="706" spans="1:6" x14ac:dyDescent="0.25">
      <c r="A706" s="11" t="s">
        <v>609</v>
      </c>
      <c r="B706" s="11" t="s">
        <v>599</v>
      </c>
      <c r="C706" s="11">
        <v>3107</v>
      </c>
      <c r="D706" s="11" t="s">
        <v>242</v>
      </c>
      <c r="E706" s="11" t="s">
        <v>400</v>
      </c>
      <c r="F706" s="8"/>
    </row>
    <row r="707" spans="1:6" x14ac:dyDescent="0.25">
      <c r="A707" s="11" t="s">
        <v>610</v>
      </c>
      <c r="B707" s="11" t="s">
        <v>599</v>
      </c>
      <c r="C707" s="11">
        <v>3107</v>
      </c>
      <c r="D707" s="11" t="s">
        <v>242</v>
      </c>
      <c r="E707" s="11" t="s">
        <v>400</v>
      </c>
      <c r="F707" s="8"/>
    </row>
    <row r="708" spans="1:6" x14ac:dyDescent="0.25">
      <c r="A708" s="11" t="s">
        <v>611</v>
      </c>
      <c r="B708" s="11" t="s">
        <v>599</v>
      </c>
      <c r="C708" s="11">
        <v>3107</v>
      </c>
      <c r="D708" s="11" t="s">
        <v>242</v>
      </c>
      <c r="E708" s="11" t="s">
        <v>400</v>
      </c>
      <c r="F708" s="8"/>
    </row>
    <row r="709" spans="1:6" x14ac:dyDescent="0.25">
      <c r="A709" s="11" t="s">
        <v>612</v>
      </c>
      <c r="B709" s="11" t="s">
        <v>599</v>
      </c>
      <c r="C709" s="11">
        <v>3107</v>
      </c>
      <c r="D709" s="11" t="s">
        <v>242</v>
      </c>
      <c r="E709" s="11" t="s">
        <v>400</v>
      </c>
      <c r="F709" s="8"/>
    </row>
    <row r="710" spans="1:6" x14ac:dyDescent="0.25">
      <c r="A710" s="11" t="s">
        <v>613</v>
      </c>
      <c r="B710" s="11" t="s">
        <v>599</v>
      </c>
      <c r="C710" s="11">
        <v>3107</v>
      </c>
      <c r="D710" s="11" t="s">
        <v>242</v>
      </c>
      <c r="E710" s="11" t="s">
        <v>400</v>
      </c>
      <c r="F710" s="8"/>
    </row>
    <row r="711" spans="1:6" x14ac:dyDescent="0.25">
      <c r="A711" s="11" t="s">
        <v>598</v>
      </c>
      <c r="B711" s="11" t="s">
        <v>599</v>
      </c>
      <c r="C711" s="11">
        <v>3107</v>
      </c>
      <c r="D711" s="11" t="s">
        <v>242</v>
      </c>
      <c r="E711" s="11" t="s">
        <v>630</v>
      </c>
      <c r="F711" s="8"/>
    </row>
    <row r="712" spans="1:6" x14ac:dyDescent="0.25">
      <c r="A712" s="11" t="s">
        <v>601</v>
      </c>
      <c r="B712" s="11" t="s">
        <v>599</v>
      </c>
      <c r="C712" s="11">
        <v>3107</v>
      </c>
      <c r="D712" s="11" t="s">
        <v>242</v>
      </c>
      <c r="E712" s="11" t="s">
        <v>630</v>
      </c>
      <c r="F712" s="8"/>
    </row>
    <row r="713" spans="1:6" x14ac:dyDescent="0.25">
      <c r="A713" s="11" t="s">
        <v>602</v>
      </c>
      <c r="B713" s="11" t="s">
        <v>599</v>
      </c>
      <c r="C713" s="11">
        <v>3107</v>
      </c>
      <c r="D713" s="11" t="s">
        <v>242</v>
      </c>
      <c r="E713" s="11" t="s">
        <v>630</v>
      </c>
      <c r="F713" s="8"/>
    </row>
    <row r="714" spans="1:6" x14ac:dyDescent="0.25">
      <c r="A714" s="11" t="s">
        <v>603</v>
      </c>
      <c r="B714" s="11" t="s">
        <v>599</v>
      </c>
      <c r="C714" s="11">
        <v>3107</v>
      </c>
      <c r="D714" s="11" t="s">
        <v>242</v>
      </c>
      <c r="E714" s="11" t="s">
        <v>630</v>
      </c>
      <c r="F714" s="8"/>
    </row>
    <row r="715" spans="1:6" x14ac:dyDescent="0.25">
      <c r="A715" s="11" t="s">
        <v>604</v>
      </c>
      <c r="B715" s="11" t="s">
        <v>599</v>
      </c>
      <c r="C715" s="11">
        <v>3107</v>
      </c>
      <c r="D715" s="11" t="s">
        <v>242</v>
      </c>
      <c r="E715" s="11" t="s">
        <v>630</v>
      </c>
      <c r="F715" s="8"/>
    </row>
    <row r="716" spans="1:6" x14ac:dyDescent="0.25">
      <c r="A716" s="11" t="s">
        <v>605</v>
      </c>
      <c r="B716" s="11" t="s">
        <v>599</v>
      </c>
      <c r="C716" s="11">
        <v>3107</v>
      </c>
      <c r="D716" s="11" t="s">
        <v>242</v>
      </c>
      <c r="E716" s="11" t="s">
        <v>630</v>
      </c>
      <c r="F716" s="8"/>
    </row>
    <row r="717" spans="1:6" x14ac:dyDescent="0.25">
      <c r="A717" s="11" t="s">
        <v>606</v>
      </c>
      <c r="B717" s="11" t="s">
        <v>599</v>
      </c>
      <c r="C717" s="11">
        <v>3107</v>
      </c>
      <c r="D717" s="11" t="s">
        <v>242</v>
      </c>
      <c r="E717" s="11" t="s">
        <v>630</v>
      </c>
      <c r="F717" s="8"/>
    </row>
    <row r="718" spans="1:6" x14ac:dyDescent="0.25">
      <c r="A718" s="11" t="s">
        <v>607</v>
      </c>
      <c r="B718" s="11" t="s">
        <v>599</v>
      </c>
      <c r="C718" s="11">
        <v>3107</v>
      </c>
      <c r="D718" s="11" t="s">
        <v>242</v>
      </c>
      <c r="E718" s="11" t="s">
        <v>630</v>
      </c>
      <c r="F718" s="8"/>
    </row>
    <row r="719" spans="1:6" x14ac:dyDescent="0.25">
      <c r="A719" s="11" t="s">
        <v>608</v>
      </c>
      <c r="B719" s="11" t="s">
        <v>599</v>
      </c>
      <c r="C719" s="11">
        <v>3107</v>
      </c>
      <c r="D719" s="11" t="s">
        <v>242</v>
      </c>
      <c r="E719" s="11" t="s">
        <v>630</v>
      </c>
      <c r="F719" s="8"/>
    </row>
    <row r="720" spans="1:6" x14ac:dyDescent="0.25">
      <c r="A720" s="11" t="s">
        <v>609</v>
      </c>
      <c r="B720" s="11" t="s">
        <v>599</v>
      </c>
      <c r="C720" s="11">
        <v>3107</v>
      </c>
      <c r="D720" s="11" t="s">
        <v>242</v>
      </c>
      <c r="E720" s="11" t="s">
        <v>630</v>
      </c>
      <c r="F720" s="8"/>
    </row>
    <row r="721" spans="1:6" x14ac:dyDescent="0.25">
      <c r="A721" s="11" t="s">
        <v>610</v>
      </c>
      <c r="B721" s="11" t="s">
        <v>599</v>
      </c>
      <c r="C721" s="11">
        <v>3107</v>
      </c>
      <c r="D721" s="11" t="s">
        <v>242</v>
      </c>
      <c r="E721" s="11" t="s">
        <v>630</v>
      </c>
      <c r="F721" s="8"/>
    </row>
    <row r="722" spans="1:6" x14ac:dyDescent="0.25">
      <c r="A722" s="11" t="s">
        <v>611</v>
      </c>
      <c r="B722" s="11" t="s">
        <v>599</v>
      </c>
      <c r="C722" s="11">
        <v>3107</v>
      </c>
      <c r="D722" s="11" t="s">
        <v>242</v>
      </c>
      <c r="E722" s="11" t="s">
        <v>630</v>
      </c>
      <c r="F722" s="8"/>
    </row>
    <row r="723" spans="1:6" x14ac:dyDescent="0.25">
      <c r="A723" s="11" t="s">
        <v>612</v>
      </c>
      <c r="B723" s="11" t="s">
        <v>599</v>
      </c>
      <c r="C723" s="11">
        <v>3107</v>
      </c>
      <c r="D723" s="11" t="s">
        <v>242</v>
      </c>
      <c r="E723" s="11" t="s">
        <v>630</v>
      </c>
      <c r="F723" s="8"/>
    </row>
    <row r="724" spans="1:6" x14ac:dyDescent="0.25">
      <c r="A724" s="11" t="s">
        <v>613</v>
      </c>
      <c r="B724" s="11" t="s">
        <v>599</v>
      </c>
      <c r="C724" s="11">
        <v>3107</v>
      </c>
      <c r="D724" s="11" t="s">
        <v>242</v>
      </c>
      <c r="E724" s="11" t="s">
        <v>630</v>
      </c>
      <c r="F724" s="8"/>
    </row>
    <row r="725" spans="1:6" x14ac:dyDescent="0.25">
      <c r="A725" s="11" t="s">
        <v>598</v>
      </c>
      <c r="B725" s="11" t="s">
        <v>599</v>
      </c>
      <c r="C725" s="11">
        <v>3107</v>
      </c>
      <c r="D725" s="11" t="s">
        <v>242</v>
      </c>
      <c r="E725" s="11" t="s">
        <v>398</v>
      </c>
      <c r="F725" s="8"/>
    </row>
    <row r="726" spans="1:6" x14ac:dyDescent="0.25">
      <c r="A726" s="11" t="s">
        <v>601</v>
      </c>
      <c r="B726" s="11" t="s">
        <v>599</v>
      </c>
      <c r="C726" s="11">
        <v>3107</v>
      </c>
      <c r="D726" s="11" t="s">
        <v>242</v>
      </c>
      <c r="E726" s="11" t="s">
        <v>398</v>
      </c>
      <c r="F726" s="8"/>
    </row>
    <row r="727" spans="1:6" x14ac:dyDescent="0.25">
      <c r="A727" s="11" t="s">
        <v>602</v>
      </c>
      <c r="B727" s="11" t="s">
        <v>599</v>
      </c>
      <c r="C727" s="11">
        <v>3107</v>
      </c>
      <c r="D727" s="11" t="s">
        <v>242</v>
      </c>
      <c r="E727" s="11" t="s">
        <v>398</v>
      </c>
      <c r="F727" s="8"/>
    </row>
    <row r="728" spans="1:6" x14ac:dyDescent="0.25">
      <c r="A728" s="11" t="s">
        <v>603</v>
      </c>
      <c r="B728" s="11" t="s">
        <v>599</v>
      </c>
      <c r="C728" s="11">
        <v>3107</v>
      </c>
      <c r="D728" s="11" t="s">
        <v>242</v>
      </c>
      <c r="E728" s="11" t="s">
        <v>398</v>
      </c>
      <c r="F728" s="8"/>
    </row>
    <row r="729" spans="1:6" x14ac:dyDescent="0.25">
      <c r="A729" s="11" t="s">
        <v>604</v>
      </c>
      <c r="B729" s="11" t="s">
        <v>599</v>
      </c>
      <c r="C729" s="11">
        <v>3107</v>
      </c>
      <c r="D729" s="11" t="s">
        <v>242</v>
      </c>
      <c r="E729" s="11" t="s">
        <v>398</v>
      </c>
      <c r="F729" s="8"/>
    </row>
    <row r="730" spans="1:6" x14ac:dyDescent="0.25">
      <c r="A730" s="11" t="s">
        <v>605</v>
      </c>
      <c r="B730" s="11" t="s">
        <v>599</v>
      </c>
      <c r="C730" s="11">
        <v>3107</v>
      </c>
      <c r="D730" s="11" t="s">
        <v>242</v>
      </c>
      <c r="E730" s="11" t="s">
        <v>398</v>
      </c>
      <c r="F730" s="8"/>
    </row>
    <row r="731" spans="1:6" x14ac:dyDescent="0.25">
      <c r="A731" s="11" t="s">
        <v>606</v>
      </c>
      <c r="B731" s="11" t="s">
        <v>599</v>
      </c>
      <c r="C731" s="11">
        <v>3107</v>
      </c>
      <c r="D731" s="11" t="s">
        <v>242</v>
      </c>
      <c r="E731" s="11" t="s">
        <v>398</v>
      </c>
      <c r="F731" s="8"/>
    </row>
    <row r="732" spans="1:6" x14ac:dyDescent="0.25">
      <c r="A732" s="11" t="s">
        <v>607</v>
      </c>
      <c r="B732" s="11" t="s">
        <v>599</v>
      </c>
      <c r="C732" s="11">
        <v>3107</v>
      </c>
      <c r="D732" s="11" t="s">
        <v>242</v>
      </c>
      <c r="E732" s="11" t="s">
        <v>398</v>
      </c>
      <c r="F732" s="8"/>
    </row>
    <row r="733" spans="1:6" x14ac:dyDescent="0.25">
      <c r="A733" s="11" t="s">
        <v>608</v>
      </c>
      <c r="B733" s="11" t="s">
        <v>599</v>
      </c>
      <c r="C733" s="11">
        <v>3107</v>
      </c>
      <c r="D733" s="11" t="s">
        <v>242</v>
      </c>
      <c r="E733" s="11" t="s">
        <v>398</v>
      </c>
      <c r="F733" s="8"/>
    </row>
    <row r="734" spans="1:6" x14ac:dyDescent="0.25">
      <c r="A734" s="11" t="s">
        <v>609</v>
      </c>
      <c r="B734" s="11" t="s">
        <v>599</v>
      </c>
      <c r="C734" s="11">
        <v>3107</v>
      </c>
      <c r="D734" s="11" t="s">
        <v>242</v>
      </c>
      <c r="E734" s="11" t="s">
        <v>398</v>
      </c>
      <c r="F734" s="8"/>
    </row>
    <row r="735" spans="1:6" x14ac:dyDescent="0.25">
      <c r="A735" s="11" t="s">
        <v>610</v>
      </c>
      <c r="B735" s="11" t="s">
        <v>599</v>
      </c>
      <c r="C735" s="11">
        <v>3107</v>
      </c>
      <c r="D735" s="11" t="s">
        <v>242</v>
      </c>
      <c r="E735" s="11" t="s">
        <v>398</v>
      </c>
      <c r="F735" s="8"/>
    </row>
    <row r="736" spans="1:6" x14ac:dyDescent="0.25">
      <c r="A736" s="11" t="s">
        <v>611</v>
      </c>
      <c r="B736" s="11" t="s">
        <v>599</v>
      </c>
      <c r="C736" s="11">
        <v>3107</v>
      </c>
      <c r="D736" s="11" t="s">
        <v>242</v>
      </c>
      <c r="E736" s="11" t="s">
        <v>398</v>
      </c>
      <c r="F736" s="8"/>
    </row>
    <row r="737" spans="1:6" x14ac:dyDescent="0.25">
      <c r="A737" s="11" t="s">
        <v>612</v>
      </c>
      <c r="B737" s="11" t="s">
        <v>599</v>
      </c>
      <c r="C737" s="11">
        <v>3107</v>
      </c>
      <c r="D737" s="11" t="s">
        <v>242</v>
      </c>
      <c r="E737" s="11" t="s">
        <v>398</v>
      </c>
      <c r="F737" s="8"/>
    </row>
    <row r="738" spans="1:6" x14ac:dyDescent="0.25">
      <c r="A738" s="11" t="s">
        <v>613</v>
      </c>
      <c r="B738" s="11" t="s">
        <v>599</v>
      </c>
      <c r="C738" s="11">
        <v>3107</v>
      </c>
      <c r="D738" s="11" t="s">
        <v>242</v>
      </c>
      <c r="E738" s="11" t="s">
        <v>398</v>
      </c>
      <c r="F738" s="8"/>
    </row>
    <row r="739" spans="1:6" x14ac:dyDescent="0.25">
      <c r="A739" s="11" t="s">
        <v>598</v>
      </c>
      <c r="B739" s="11" t="s">
        <v>599</v>
      </c>
      <c r="C739" s="11">
        <v>3107</v>
      </c>
      <c r="D739" s="11" t="s">
        <v>242</v>
      </c>
      <c r="E739" s="11" t="s">
        <v>631</v>
      </c>
      <c r="F739" s="8"/>
    </row>
    <row r="740" spans="1:6" x14ac:dyDescent="0.25">
      <c r="A740" s="11" t="s">
        <v>601</v>
      </c>
      <c r="B740" s="11" t="s">
        <v>599</v>
      </c>
      <c r="C740" s="11">
        <v>3107</v>
      </c>
      <c r="D740" s="11" t="s">
        <v>242</v>
      </c>
      <c r="E740" s="11" t="s">
        <v>631</v>
      </c>
      <c r="F740" s="8"/>
    </row>
    <row r="741" spans="1:6" x14ac:dyDescent="0.25">
      <c r="A741" s="11" t="s">
        <v>602</v>
      </c>
      <c r="B741" s="11" t="s">
        <v>599</v>
      </c>
      <c r="C741" s="11">
        <v>3107</v>
      </c>
      <c r="D741" s="11" t="s">
        <v>242</v>
      </c>
      <c r="E741" s="11" t="s">
        <v>631</v>
      </c>
      <c r="F741" s="8"/>
    </row>
    <row r="742" spans="1:6" x14ac:dyDescent="0.25">
      <c r="A742" s="11" t="s">
        <v>603</v>
      </c>
      <c r="B742" s="11" t="s">
        <v>599</v>
      </c>
      <c r="C742" s="11">
        <v>3107</v>
      </c>
      <c r="D742" s="11" t="s">
        <v>242</v>
      </c>
      <c r="E742" s="11" t="s">
        <v>631</v>
      </c>
      <c r="F742" s="8"/>
    </row>
    <row r="743" spans="1:6" x14ac:dyDescent="0.25">
      <c r="A743" s="11" t="s">
        <v>604</v>
      </c>
      <c r="B743" s="11" t="s">
        <v>599</v>
      </c>
      <c r="C743" s="11">
        <v>3107</v>
      </c>
      <c r="D743" s="11" t="s">
        <v>242</v>
      </c>
      <c r="E743" s="11" t="s">
        <v>631</v>
      </c>
      <c r="F743" s="8"/>
    </row>
    <row r="744" spans="1:6" x14ac:dyDescent="0.25">
      <c r="A744" s="11" t="s">
        <v>605</v>
      </c>
      <c r="B744" s="11" t="s">
        <v>599</v>
      </c>
      <c r="C744" s="11">
        <v>3107</v>
      </c>
      <c r="D744" s="11" t="s">
        <v>242</v>
      </c>
      <c r="E744" s="11" t="s">
        <v>631</v>
      </c>
      <c r="F744" s="8"/>
    </row>
    <row r="745" spans="1:6" x14ac:dyDescent="0.25">
      <c r="A745" s="11" t="s">
        <v>606</v>
      </c>
      <c r="B745" s="11" t="s">
        <v>599</v>
      </c>
      <c r="C745" s="11">
        <v>3107</v>
      </c>
      <c r="D745" s="11" t="s">
        <v>242</v>
      </c>
      <c r="E745" s="11" t="s">
        <v>631</v>
      </c>
      <c r="F745" s="8"/>
    </row>
    <row r="746" spans="1:6" x14ac:dyDescent="0.25">
      <c r="A746" s="11" t="s">
        <v>607</v>
      </c>
      <c r="B746" s="11" t="s">
        <v>599</v>
      </c>
      <c r="C746" s="11">
        <v>3107</v>
      </c>
      <c r="D746" s="11" t="s">
        <v>242</v>
      </c>
      <c r="E746" s="11" t="s">
        <v>631</v>
      </c>
      <c r="F746" s="8"/>
    </row>
    <row r="747" spans="1:6" x14ac:dyDescent="0.25">
      <c r="A747" s="11" t="s">
        <v>608</v>
      </c>
      <c r="B747" s="11" t="s">
        <v>599</v>
      </c>
      <c r="C747" s="11">
        <v>3107</v>
      </c>
      <c r="D747" s="11" t="s">
        <v>242</v>
      </c>
      <c r="E747" s="11" t="s">
        <v>631</v>
      </c>
      <c r="F747" s="8"/>
    </row>
    <row r="748" spans="1:6" x14ac:dyDescent="0.25">
      <c r="A748" s="11" t="s">
        <v>609</v>
      </c>
      <c r="B748" s="11" t="s">
        <v>599</v>
      </c>
      <c r="C748" s="11">
        <v>3107</v>
      </c>
      <c r="D748" s="11" t="s">
        <v>242</v>
      </c>
      <c r="E748" s="11" t="s">
        <v>631</v>
      </c>
      <c r="F748" s="8"/>
    </row>
    <row r="749" spans="1:6" x14ac:dyDescent="0.25">
      <c r="A749" s="11" t="s">
        <v>610</v>
      </c>
      <c r="B749" s="11" t="s">
        <v>599</v>
      </c>
      <c r="C749" s="11">
        <v>3107</v>
      </c>
      <c r="D749" s="11" t="s">
        <v>242</v>
      </c>
      <c r="E749" s="11" t="s">
        <v>631</v>
      </c>
      <c r="F749" s="8"/>
    </row>
    <row r="750" spans="1:6" x14ac:dyDescent="0.25">
      <c r="A750" s="11" t="s">
        <v>611</v>
      </c>
      <c r="B750" s="11" t="s">
        <v>599</v>
      </c>
      <c r="C750" s="11">
        <v>3107</v>
      </c>
      <c r="D750" s="11" t="s">
        <v>242</v>
      </c>
      <c r="E750" s="11" t="s">
        <v>631</v>
      </c>
      <c r="F750" s="8"/>
    </row>
    <row r="751" spans="1:6" x14ac:dyDescent="0.25">
      <c r="A751" s="11" t="s">
        <v>612</v>
      </c>
      <c r="B751" s="11" t="s">
        <v>599</v>
      </c>
      <c r="C751" s="11">
        <v>3107</v>
      </c>
      <c r="D751" s="11" t="s">
        <v>242</v>
      </c>
      <c r="E751" s="11" t="s">
        <v>631</v>
      </c>
      <c r="F751" s="8"/>
    </row>
    <row r="752" spans="1:6" x14ac:dyDescent="0.25">
      <c r="A752" s="11" t="s">
        <v>613</v>
      </c>
      <c r="B752" s="11" t="s">
        <v>599</v>
      </c>
      <c r="C752" s="11">
        <v>3107</v>
      </c>
      <c r="D752" s="11" t="s">
        <v>242</v>
      </c>
      <c r="E752" s="11" t="s">
        <v>631</v>
      </c>
      <c r="F752" s="8"/>
    </row>
    <row r="753" spans="1:6" x14ac:dyDescent="0.25">
      <c r="A753" s="11" t="s">
        <v>598</v>
      </c>
      <c r="B753" s="11" t="s">
        <v>599</v>
      </c>
      <c r="C753" s="11">
        <v>3107</v>
      </c>
      <c r="D753" s="11" t="s">
        <v>242</v>
      </c>
      <c r="E753" s="11" t="s">
        <v>632</v>
      </c>
      <c r="F753" s="8"/>
    </row>
    <row r="754" spans="1:6" x14ac:dyDescent="0.25">
      <c r="A754" s="11" t="s">
        <v>601</v>
      </c>
      <c r="B754" s="11" t="s">
        <v>599</v>
      </c>
      <c r="C754" s="11">
        <v>3107</v>
      </c>
      <c r="D754" s="11" t="s">
        <v>242</v>
      </c>
      <c r="E754" s="11" t="s">
        <v>632</v>
      </c>
      <c r="F754" s="8"/>
    </row>
    <row r="755" spans="1:6" x14ac:dyDescent="0.25">
      <c r="A755" s="11" t="s">
        <v>602</v>
      </c>
      <c r="B755" s="11" t="s">
        <v>599</v>
      </c>
      <c r="C755" s="11">
        <v>3107</v>
      </c>
      <c r="D755" s="11" t="s">
        <v>242</v>
      </c>
      <c r="E755" s="11" t="s">
        <v>632</v>
      </c>
      <c r="F755" s="8"/>
    </row>
    <row r="756" spans="1:6" x14ac:dyDescent="0.25">
      <c r="A756" s="11" t="s">
        <v>603</v>
      </c>
      <c r="B756" s="11" t="s">
        <v>599</v>
      </c>
      <c r="C756" s="11">
        <v>3107</v>
      </c>
      <c r="D756" s="11" t="s">
        <v>242</v>
      </c>
      <c r="E756" s="11" t="s">
        <v>632</v>
      </c>
      <c r="F756" s="8"/>
    </row>
    <row r="757" spans="1:6" x14ac:dyDescent="0.25">
      <c r="A757" s="11" t="s">
        <v>604</v>
      </c>
      <c r="B757" s="11" t="s">
        <v>599</v>
      </c>
      <c r="C757" s="11">
        <v>3107</v>
      </c>
      <c r="D757" s="11" t="s">
        <v>242</v>
      </c>
      <c r="E757" s="11" t="s">
        <v>632</v>
      </c>
      <c r="F757" s="8"/>
    </row>
    <row r="758" spans="1:6" x14ac:dyDescent="0.25">
      <c r="A758" s="11" t="s">
        <v>605</v>
      </c>
      <c r="B758" s="11" t="s">
        <v>599</v>
      </c>
      <c r="C758" s="11">
        <v>3107</v>
      </c>
      <c r="D758" s="11" t="s">
        <v>242</v>
      </c>
      <c r="E758" s="11" t="s">
        <v>632</v>
      </c>
      <c r="F758" s="8"/>
    </row>
    <row r="759" spans="1:6" x14ac:dyDescent="0.25">
      <c r="A759" s="11" t="s">
        <v>606</v>
      </c>
      <c r="B759" s="11" t="s">
        <v>599</v>
      </c>
      <c r="C759" s="11">
        <v>3107</v>
      </c>
      <c r="D759" s="11" t="s">
        <v>242</v>
      </c>
      <c r="E759" s="11" t="s">
        <v>632</v>
      </c>
      <c r="F759" s="8"/>
    </row>
    <row r="760" spans="1:6" x14ac:dyDescent="0.25">
      <c r="A760" s="11" t="s">
        <v>607</v>
      </c>
      <c r="B760" s="11" t="s">
        <v>599</v>
      </c>
      <c r="C760" s="11">
        <v>3107</v>
      </c>
      <c r="D760" s="11" t="s">
        <v>242</v>
      </c>
      <c r="E760" s="11" t="s">
        <v>632</v>
      </c>
      <c r="F760" s="8"/>
    </row>
    <row r="761" spans="1:6" x14ac:dyDescent="0.25">
      <c r="A761" s="11" t="s">
        <v>608</v>
      </c>
      <c r="B761" s="11" t="s">
        <v>599</v>
      </c>
      <c r="C761" s="11">
        <v>3107</v>
      </c>
      <c r="D761" s="11" t="s">
        <v>242</v>
      </c>
      <c r="E761" s="11" t="s">
        <v>632</v>
      </c>
      <c r="F761" s="8"/>
    </row>
    <row r="762" spans="1:6" x14ac:dyDescent="0.25">
      <c r="A762" s="11" t="s">
        <v>609</v>
      </c>
      <c r="B762" s="11" t="s">
        <v>599</v>
      </c>
      <c r="C762" s="11">
        <v>3107</v>
      </c>
      <c r="D762" s="11" t="s">
        <v>242</v>
      </c>
      <c r="E762" s="11" t="s">
        <v>632</v>
      </c>
      <c r="F762" s="8"/>
    </row>
    <row r="763" spans="1:6" x14ac:dyDescent="0.25">
      <c r="A763" s="11" t="s">
        <v>610</v>
      </c>
      <c r="B763" s="11" t="s">
        <v>599</v>
      </c>
      <c r="C763" s="11">
        <v>3107</v>
      </c>
      <c r="D763" s="11" t="s">
        <v>242</v>
      </c>
      <c r="E763" s="11" t="s">
        <v>632</v>
      </c>
      <c r="F763" s="8"/>
    </row>
    <row r="764" spans="1:6" x14ac:dyDescent="0.25">
      <c r="A764" s="11" t="s">
        <v>611</v>
      </c>
      <c r="B764" s="11" t="s">
        <v>599</v>
      </c>
      <c r="C764" s="11">
        <v>3107</v>
      </c>
      <c r="D764" s="11" t="s">
        <v>242</v>
      </c>
      <c r="E764" s="11" t="s">
        <v>632</v>
      </c>
      <c r="F764" s="8"/>
    </row>
    <row r="765" spans="1:6" x14ac:dyDescent="0.25">
      <c r="A765" s="11" t="s">
        <v>612</v>
      </c>
      <c r="B765" s="11" t="s">
        <v>599</v>
      </c>
      <c r="C765" s="11">
        <v>3107</v>
      </c>
      <c r="D765" s="11" t="s">
        <v>242</v>
      </c>
      <c r="E765" s="11" t="s">
        <v>632</v>
      </c>
      <c r="F765" s="8"/>
    </row>
    <row r="766" spans="1:6" x14ac:dyDescent="0.25">
      <c r="A766" s="11" t="s">
        <v>613</v>
      </c>
      <c r="B766" s="11" t="s">
        <v>599</v>
      </c>
      <c r="C766" s="11">
        <v>3107</v>
      </c>
      <c r="D766" s="11" t="s">
        <v>242</v>
      </c>
      <c r="E766" s="11" t="s">
        <v>632</v>
      </c>
      <c r="F766" s="8"/>
    </row>
    <row r="767" spans="1:6" x14ac:dyDescent="0.25">
      <c r="A767" s="11" t="s">
        <v>598</v>
      </c>
      <c r="B767" s="11" t="s">
        <v>599</v>
      </c>
      <c r="C767" s="11">
        <v>3107</v>
      </c>
      <c r="D767" s="11" t="s">
        <v>242</v>
      </c>
      <c r="E767" s="11" t="s">
        <v>633</v>
      </c>
      <c r="F767" s="8"/>
    </row>
    <row r="768" spans="1:6" x14ac:dyDescent="0.25">
      <c r="A768" s="11" t="s">
        <v>601</v>
      </c>
      <c r="B768" s="11" t="s">
        <v>599</v>
      </c>
      <c r="C768" s="11">
        <v>3107</v>
      </c>
      <c r="D768" s="11" t="s">
        <v>242</v>
      </c>
      <c r="E768" s="11" t="s">
        <v>633</v>
      </c>
      <c r="F768" s="8"/>
    </row>
    <row r="769" spans="1:6" x14ac:dyDescent="0.25">
      <c r="A769" s="11" t="s">
        <v>602</v>
      </c>
      <c r="B769" s="11" t="s">
        <v>599</v>
      </c>
      <c r="C769" s="11">
        <v>3107</v>
      </c>
      <c r="D769" s="11" t="s">
        <v>242</v>
      </c>
      <c r="E769" s="11" t="s">
        <v>633</v>
      </c>
      <c r="F769" s="8"/>
    </row>
    <row r="770" spans="1:6" x14ac:dyDescent="0.25">
      <c r="A770" s="11" t="s">
        <v>603</v>
      </c>
      <c r="B770" s="11" t="s">
        <v>599</v>
      </c>
      <c r="C770" s="11">
        <v>3107</v>
      </c>
      <c r="D770" s="11" t="s">
        <v>242</v>
      </c>
      <c r="E770" s="11" t="s">
        <v>633</v>
      </c>
      <c r="F770" s="8"/>
    </row>
    <row r="771" spans="1:6" x14ac:dyDescent="0.25">
      <c r="A771" s="11" t="s">
        <v>604</v>
      </c>
      <c r="B771" s="11" t="s">
        <v>599</v>
      </c>
      <c r="C771" s="11">
        <v>3107</v>
      </c>
      <c r="D771" s="11" t="s">
        <v>242</v>
      </c>
      <c r="E771" s="11" t="s">
        <v>633</v>
      </c>
      <c r="F771" s="8"/>
    </row>
    <row r="772" spans="1:6" x14ac:dyDescent="0.25">
      <c r="A772" s="11" t="s">
        <v>605</v>
      </c>
      <c r="B772" s="11" t="s">
        <v>599</v>
      </c>
      <c r="C772" s="11">
        <v>3107</v>
      </c>
      <c r="D772" s="11" t="s">
        <v>242</v>
      </c>
      <c r="E772" s="11" t="s">
        <v>633</v>
      </c>
      <c r="F772" s="8"/>
    </row>
    <row r="773" spans="1:6" x14ac:dyDescent="0.25">
      <c r="A773" s="11" t="s">
        <v>606</v>
      </c>
      <c r="B773" s="11" t="s">
        <v>599</v>
      </c>
      <c r="C773" s="11">
        <v>3107</v>
      </c>
      <c r="D773" s="11" t="s">
        <v>242</v>
      </c>
      <c r="E773" s="11" t="s">
        <v>633</v>
      </c>
      <c r="F773" s="8"/>
    </row>
    <row r="774" spans="1:6" x14ac:dyDescent="0.25">
      <c r="A774" s="11" t="s">
        <v>607</v>
      </c>
      <c r="B774" s="11" t="s">
        <v>599</v>
      </c>
      <c r="C774" s="11">
        <v>3107</v>
      </c>
      <c r="D774" s="11" t="s">
        <v>242</v>
      </c>
      <c r="E774" s="11" t="s">
        <v>633</v>
      </c>
      <c r="F774" s="8"/>
    </row>
    <row r="775" spans="1:6" x14ac:dyDescent="0.25">
      <c r="A775" s="11" t="s">
        <v>608</v>
      </c>
      <c r="B775" s="11" t="s">
        <v>599</v>
      </c>
      <c r="C775" s="11">
        <v>3107</v>
      </c>
      <c r="D775" s="11" t="s">
        <v>242</v>
      </c>
      <c r="E775" s="11" t="s">
        <v>633</v>
      </c>
      <c r="F775" s="8"/>
    </row>
    <row r="776" spans="1:6" x14ac:dyDescent="0.25">
      <c r="A776" s="11" t="s">
        <v>609</v>
      </c>
      <c r="B776" s="11" t="s">
        <v>599</v>
      </c>
      <c r="C776" s="11">
        <v>3107</v>
      </c>
      <c r="D776" s="11" t="s">
        <v>242</v>
      </c>
      <c r="E776" s="11" t="s">
        <v>633</v>
      </c>
      <c r="F776" s="8"/>
    </row>
    <row r="777" spans="1:6" x14ac:dyDescent="0.25">
      <c r="A777" s="11" t="s">
        <v>610</v>
      </c>
      <c r="B777" s="11" t="s">
        <v>599</v>
      </c>
      <c r="C777" s="11">
        <v>3107</v>
      </c>
      <c r="D777" s="11" t="s">
        <v>242</v>
      </c>
      <c r="E777" s="11" t="s">
        <v>633</v>
      </c>
      <c r="F777" s="8"/>
    </row>
    <row r="778" spans="1:6" x14ac:dyDescent="0.25">
      <c r="A778" s="11" t="s">
        <v>611</v>
      </c>
      <c r="B778" s="11" t="s">
        <v>599</v>
      </c>
      <c r="C778" s="11">
        <v>3107</v>
      </c>
      <c r="D778" s="11" t="s">
        <v>242</v>
      </c>
      <c r="E778" s="11" t="s">
        <v>633</v>
      </c>
      <c r="F778" s="8"/>
    </row>
    <row r="779" spans="1:6" x14ac:dyDescent="0.25">
      <c r="A779" s="11" t="s">
        <v>612</v>
      </c>
      <c r="B779" s="11" t="s">
        <v>599</v>
      </c>
      <c r="C779" s="11">
        <v>3107</v>
      </c>
      <c r="D779" s="11" t="s">
        <v>242</v>
      </c>
      <c r="E779" s="11" t="s">
        <v>633</v>
      </c>
      <c r="F779" s="8"/>
    </row>
    <row r="780" spans="1:6" x14ac:dyDescent="0.25">
      <c r="A780" s="11" t="s">
        <v>613</v>
      </c>
      <c r="B780" s="11" t="s">
        <v>599</v>
      </c>
      <c r="C780" s="11">
        <v>3107</v>
      </c>
      <c r="D780" s="11" t="s">
        <v>242</v>
      </c>
      <c r="E780" s="11" t="s">
        <v>633</v>
      </c>
      <c r="F780" s="8"/>
    </row>
    <row r="781" spans="1:6" x14ac:dyDescent="0.25">
      <c r="A781" s="11" t="s">
        <v>598</v>
      </c>
      <c r="B781" s="11" t="s">
        <v>599</v>
      </c>
      <c r="C781" s="11">
        <v>3107</v>
      </c>
      <c r="D781" s="11" t="s">
        <v>242</v>
      </c>
      <c r="E781" s="11" t="s">
        <v>313</v>
      </c>
      <c r="F781" s="8"/>
    </row>
    <row r="782" spans="1:6" x14ac:dyDescent="0.25">
      <c r="A782" s="11" t="s">
        <v>601</v>
      </c>
      <c r="B782" s="11" t="s">
        <v>599</v>
      </c>
      <c r="C782" s="11">
        <v>3107</v>
      </c>
      <c r="D782" s="11" t="s">
        <v>242</v>
      </c>
      <c r="E782" s="11" t="s">
        <v>313</v>
      </c>
      <c r="F782" s="8"/>
    </row>
    <row r="783" spans="1:6" x14ac:dyDescent="0.25">
      <c r="A783" s="11" t="s">
        <v>602</v>
      </c>
      <c r="B783" s="11" t="s">
        <v>599</v>
      </c>
      <c r="C783" s="11">
        <v>3107</v>
      </c>
      <c r="D783" s="11" t="s">
        <v>242</v>
      </c>
      <c r="E783" s="11" t="s">
        <v>313</v>
      </c>
      <c r="F783" s="8"/>
    </row>
    <row r="784" spans="1:6" x14ac:dyDescent="0.25">
      <c r="A784" s="11" t="s">
        <v>603</v>
      </c>
      <c r="B784" s="11" t="s">
        <v>599</v>
      </c>
      <c r="C784" s="11">
        <v>3107</v>
      </c>
      <c r="D784" s="11" t="s">
        <v>242</v>
      </c>
      <c r="E784" s="11" t="s">
        <v>313</v>
      </c>
      <c r="F784" s="8"/>
    </row>
    <row r="785" spans="1:6" x14ac:dyDescent="0.25">
      <c r="A785" s="11" t="s">
        <v>604</v>
      </c>
      <c r="B785" s="11" t="s">
        <v>599</v>
      </c>
      <c r="C785" s="11">
        <v>3107</v>
      </c>
      <c r="D785" s="11" t="s">
        <v>242</v>
      </c>
      <c r="E785" s="11" t="s">
        <v>313</v>
      </c>
      <c r="F785" s="8"/>
    </row>
    <row r="786" spans="1:6" x14ac:dyDescent="0.25">
      <c r="A786" s="11" t="s">
        <v>605</v>
      </c>
      <c r="B786" s="11" t="s">
        <v>599</v>
      </c>
      <c r="C786" s="11">
        <v>3107</v>
      </c>
      <c r="D786" s="11" t="s">
        <v>242</v>
      </c>
      <c r="E786" s="11" t="s">
        <v>313</v>
      </c>
      <c r="F786" s="8"/>
    </row>
    <row r="787" spans="1:6" x14ac:dyDescent="0.25">
      <c r="A787" s="11" t="s">
        <v>606</v>
      </c>
      <c r="B787" s="11" t="s">
        <v>599</v>
      </c>
      <c r="C787" s="11">
        <v>3107</v>
      </c>
      <c r="D787" s="11" t="s">
        <v>242</v>
      </c>
      <c r="E787" s="11" t="s">
        <v>313</v>
      </c>
      <c r="F787" s="8"/>
    </row>
    <row r="788" spans="1:6" x14ac:dyDescent="0.25">
      <c r="A788" s="11" t="s">
        <v>607</v>
      </c>
      <c r="B788" s="11" t="s">
        <v>599</v>
      </c>
      <c r="C788" s="11">
        <v>3107</v>
      </c>
      <c r="D788" s="11" t="s">
        <v>242</v>
      </c>
      <c r="E788" s="11" t="s">
        <v>313</v>
      </c>
      <c r="F788" s="8"/>
    </row>
    <row r="789" spans="1:6" x14ac:dyDescent="0.25">
      <c r="A789" s="11" t="s">
        <v>608</v>
      </c>
      <c r="B789" s="11" t="s">
        <v>599</v>
      </c>
      <c r="C789" s="11">
        <v>3107</v>
      </c>
      <c r="D789" s="11" t="s">
        <v>242</v>
      </c>
      <c r="E789" s="11" t="s">
        <v>313</v>
      </c>
      <c r="F789" s="8"/>
    </row>
    <row r="790" spans="1:6" x14ac:dyDescent="0.25">
      <c r="A790" s="11" t="s">
        <v>609</v>
      </c>
      <c r="B790" s="11" t="s">
        <v>599</v>
      </c>
      <c r="C790" s="11">
        <v>3107</v>
      </c>
      <c r="D790" s="11" t="s">
        <v>242</v>
      </c>
      <c r="E790" s="11" t="s">
        <v>313</v>
      </c>
      <c r="F790" s="8"/>
    </row>
    <row r="791" spans="1:6" x14ac:dyDescent="0.25">
      <c r="A791" s="11" t="s">
        <v>610</v>
      </c>
      <c r="B791" s="11" t="s">
        <v>599</v>
      </c>
      <c r="C791" s="11">
        <v>3107</v>
      </c>
      <c r="D791" s="11" t="s">
        <v>242</v>
      </c>
      <c r="E791" s="11" t="s">
        <v>313</v>
      </c>
      <c r="F791" s="8"/>
    </row>
    <row r="792" spans="1:6" x14ac:dyDescent="0.25">
      <c r="A792" s="11" t="s">
        <v>611</v>
      </c>
      <c r="B792" s="11" t="s">
        <v>599</v>
      </c>
      <c r="C792" s="11">
        <v>3107</v>
      </c>
      <c r="D792" s="11" t="s">
        <v>242</v>
      </c>
      <c r="E792" s="11" t="s">
        <v>313</v>
      </c>
      <c r="F792" s="8"/>
    </row>
    <row r="793" spans="1:6" x14ac:dyDescent="0.25">
      <c r="A793" s="11" t="s">
        <v>612</v>
      </c>
      <c r="B793" s="11" t="s">
        <v>599</v>
      </c>
      <c r="C793" s="11">
        <v>3107</v>
      </c>
      <c r="D793" s="11" t="s">
        <v>242</v>
      </c>
      <c r="E793" s="11" t="s">
        <v>313</v>
      </c>
      <c r="F793" s="8"/>
    </row>
    <row r="794" spans="1:6" x14ac:dyDescent="0.25">
      <c r="A794" s="11" t="s">
        <v>613</v>
      </c>
      <c r="B794" s="11" t="s">
        <v>599</v>
      </c>
      <c r="C794" s="11">
        <v>3107</v>
      </c>
      <c r="D794" s="11" t="s">
        <v>242</v>
      </c>
      <c r="E794" s="11" t="s">
        <v>313</v>
      </c>
      <c r="F794" s="8"/>
    </row>
    <row r="795" spans="1:6" x14ac:dyDescent="0.25">
      <c r="A795" s="11" t="s">
        <v>598</v>
      </c>
      <c r="B795" s="11" t="s">
        <v>599</v>
      </c>
      <c r="C795" s="11">
        <v>3107</v>
      </c>
      <c r="D795" s="11" t="s">
        <v>272</v>
      </c>
      <c r="E795" s="11" t="s">
        <v>478</v>
      </c>
      <c r="F795" s="8"/>
    </row>
    <row r="796" spans="1:6" x14ac:dyDescent="0.25">
      <c r="A796" s="11" t="s">
        <v>601</v>
      </c>
      <c r="B796" s="11" t="s">
        <v>599</v>
      </c>
      <c r="C796" s="11">
        <v>3107</v>
      </c>
      <c r="D796" s="11" t="s">
        <v>272</v>
      </c>
      <c r="E796" s="11" t="s">
        <v>478</v>
      </c>
      <c r="F796" s="8"/>
    </row>
    <row r="797" spans="1:6" x14ac:dyDescent="0.25">
      <c r="A797" s="11" t="s">
        <v>602</v>
      </c>
      <c r="B797" s="11" t="s">
        <v>599</v>
      </c>
      <c r="C797" s="11">
        <v>3107</v>
      </c>
      <c r="D797" s="11" t="s">
        <v>272</v>
      </c>
      <c r="E797" s="11" t="s">
        <v>478</v>
      </c>
      <c r="F797" s="8"/>
    </row>
    <row r="798" spans="1:6" x14ac:dyDescent="0.25">
      <c r="A798" s="11" t="s">
        <v>603</v>
      </c>
      <c r="B798" s="11" t="s">
        <v>599</v>
      </c>
      <c r="C798" s="11">
        <v>3107</v>
      </c>
      <c r="D798" s="11" t="s">
        <v>272</v>
      </c>
      <c r="E798" s="11" t="s">
        <v>478</v>
      </c>
      <c r="F798" s="8"/>
    </row>
    <row r="799" spans="1:6" x14ac:dyDescent="0.25">
      <c r="A799" s="11" t="s">
        <v>604</v>
      </c>
      <c r="B799" s="11" t="s">
        <v>599</v>
      </c>
      <c r="C799" s="11">
        <v>3107</v>
      </c>
      <c r="D799" s="11" t="s">
        <v>272</v>
      </c>
      <c r="E799" s="11" t="s">
        <v>478</v>
      </c>
      <c r="F799" s="8"/>
    </row>
    <row r="800" spans="1:6" x14ac:dyDescent="0.25">
      <c r="A800" s="11" t="s">
        <v>605</v>
      </c>
      <c r="B800" s="11" t="s">
        <v>599</v>
      </c>
      <c r="C800" s="11">
        <v>3107</v>
      </c>
      <c r="D800" s="11" t="s">
        <v>272</v>
      </c>
      <c r="E800" s="11" t="s">
        <v>478</v>
      </c>
      <c r="F800" s="8"/>
    </row>
    <row r="801" spans="1:6" x14ac:dyDescent="0.25">
      <c r="A801" s="11" t="s">
        <v>606</v>
      </c>
      <c r="B801" s="11" t="s">
        <v>599</v>
      </c>
      <c r="C801" s="11">
        <v>3107</v>
      </c>
      <c r="D801" s="11" t="s">
        <v>272</v>
      </c>
      <c r="E801" s="11" t="s">
        <v>478</v>
      </c>
      <c r="F801" s="8"/>
    </row>
    <row r="802" spans="1:6" x14ac:dyDescent="0.25">
      <c r="A802" s="11" t="s">
        <v>607</v>
      </c>
      <c r="B802" s="11" t="s">
        <v>599</v>
      </c>
      <c r="C802" s="11">
        <v>3107</v>
      </c>
      <c r="D802" s="11" t="s">
        <v>272</v>
      </c>
      <c r="E802" s="11" t="s">
        <v>478</v>
      </c>
      <c r="F802" s="8"/>
    </row>
    <row r="803" spans="1:6" x14ac:dyDescent="0.25">
      <c r="A803" s="11" t="s">
        <v>608</v>
      </c>
      <c r="B803" s="11" t="s">
        <v>599</v>
      </c>
      <c r="C803" s="11">
        <v>3107</v>
      </c>
      <c r="D803" s="11" t="s">
        <v>272</v>
      </c>
      <c r="E803" s="11" t="s">
        <v>478</v>
      </c>
      <c r="F803" s="8"/>
    </row>
    <row r="804" spans="1:6" x14ac:dyDescent="0.25">
      <c r="A804" s="11" t="s">
        <v>609</v>
      </c>
      <c r="B804" s="11" t="s">
        <v>599</v>
      </c>
      <c r="C804" s="11">
        <v>3107</v>
      </c>
      <c r="D804" s="11" t="s">
        <v>272</v>
      </c>
      <c r="E804" s="11" t="s">
        <v>478</v>
      </c>
      <c r="F804" s="8"/>
    </row>
    <row r="805" spans="1:6" x14ac:dyDescent="0.25">
      <c r="A805" s="11" t="s">
        <v>610</v>
      </c>
      <c r="B805" s="11" t="s">
        <v>599</v>
      </c>
      <c r="C805" s="11">
        <v>3107</v>
      </c>
      <c r="D805" s="11" t="s">
        <v>272</v>
      </c>
      <c r="E805" s="11" t="s">
        <v>478</v>
      </c>
      <c r="F805" s="8"/>
    </row>
    <row r="806" spans="1:6" x14ac:dyDescent="0.25">
      <c r="A806" s="11" t="s">
        <v>611</v>
      </c>
      <c r="B806" s="11" t="s">
        <v>599</v>
      </c>
      <c r="C806" s="11">
        <v>3107</v>
      </c>
      <c r="D806" s="11" t="s">
        <v>272</v>
      </c>
      <c r="E806" s="11" t="s">
        <v>478</v>
      </c>
      <c r="F806" s="8"/>
    </row>
    <row r="807" spans="1:6" x14ac:dyDescent="0.25">
      <c r="A807" s="11" t="s">
        <v>612</v>
      </c>
      <c r="B807" s="11" t="s">
        <v>599</v>
      </c>
      <c r="C807" s="11">
        <v>3107</v>
      </c>
      <c r="D807" s="11" t="s">
        <v>272</v>
      </c>
      <c r="E807" s="11" t="s">
        <v>478</v>
      </c>
      <c r="F807" s="8"/>
    </row>
    <row r="808" spans="1:6" x14ac:dyDescent="0.25">
      <c r="A808" s="11" t="s">
        <v>613</v>
      </c>
      <c r="B808" s="11" t="s">
        <v>599</v>
      </c>
      <c r="C808" s="11">
        <v>3107</v>
      </c>
      <c r="D808" s="11" t="s">
        <v>272</v>
      </c>
      <c r="E808" s="11" t="s">
        <v>478</v>
      </c>
      <c r="F808" s="8"/>
    </row>
    <row r="809" spans="1:6" x14ac:dyDescent="0.25">
      <c r="A809" s="11" t="s">
        <v>598</v>
      </c>
      <c r="B809" s="11" t="s">
        <v>599</v>
      </c>
      <c r="C809" s="11">
        <v>3107</v>
      </c>
      <c r="D809" s="11" t="s">
        <v>272</v>
      </c>
      <c r="E809" s="11" t="s">
        <v>368</v>
      </c>
      <c r="F809" s="8"/>
    </row>
    <row r="810" spans="1:6" x14ac:dyDescent="0.25">
      <c r="A810" s="11" t="s">
        <v>601</v>
      </c>
      <c r="B810" s="11" t="s">
        <v>599</v>
      </c>
      <c r="C810" s="11">
        <v>3107</v>
      </c>
      <c r="D810" s="11" t="s">
        <v>272</v>
      </c>
      <c r="E810" s="11" t="s">
        <v>368</v>
      </c>
      <c r="F810" s="8"/>
    </row>
    <row r="811" spans="1:6" x14ac:dyDescent="0.25">
      <c r="A811" s="11" t="s">
        <v>602</v>
      </c>
      <c r="B811" s="11" t="s">
        <v>599</v>
      </c>
      <c r="C811" s="11">
        <v>3107</v>
      </c>
      <c r="D811" s="11" t="s">
        <v>272</v>
      </c>
      <c r="E811" s="11" t="s">
        <v>368</v>
      </c>
      <c r="F811" s="8"/>
    </row>
    <row r="812" spans="1:6" x14ac:dyDescent="0.25">
      <c r="A812" s="11" t="s">
        <v>603</v>
      </c>
      <c r="B812" s="11" t="s">
        <v>599</v>
      </c>
      <c r="C812" s="11">
        <v>3107</v>
      </c>
      <c r="D812" s="11" t="s">
        <v>272</v>
      </c>
      <c r="E812" s="11" t="s">
        <v>368</v>
      </c>
      <c r="F812" s="8"/>
    </row>
    <row r="813" spans="1:6" x14ac:dyDescent="0.25">
      <c r="A813" s="11" t="s">
        <v>604</v>
      </c>
      <c r="B813" s="11" t="s">
        <v>599</v>
      </c>
      <c r="C813" s="11">
        <v>3107</v>
      </c>
      <c r="D813" s="11" t="s">
        <v>272</v>
      </c>
      <c r="E813" s="11" t="s">
        <v>368</v>
      </c>
      <c r="F813" s="8"/>
    </row>
    <row r="814" spans="1:6" x14ac:dyDescent="0.25">
      <c r="A814" s="11" t="s">
        <v>605</v>
      </c>
      <c r="B814" s="11" t="s">
        <v>599</v>
      </c>
      <c r="C814" s="11">
        <v>3107</v>
      </c>
      <c r="D814" s="11" t="s">
        <v>272</v>
      </c>
      <c r="E814" s="11" t="s">
        <v>368</v>
      </c>
      <c r="F814" s="8"/>
    </row>
    <row r="815" spans="1:6" x14ac:dyDescent="0.25">
      <c r="A815" s="11" t="s">
        <v>606</v>
      </c>
      <c r="B815" s="11" t="s">
        <v>599</v>
      </c>
      <c r="C815" s="11">
        <v>3107</v>
      </c>
      <c r="D815" s="11" t="s">
        <v>272</v>
      </c>
      <c r="E815" s="11" t="s">
        <v>368</v>
      </c>
      <c r="F815" s="8"/>
    </row>
    <row r="816" spans="1:6" x14ac:dyDescent="0.25">
      <c r="A816" s="11" t="s">
        <v>607</v>
      </c>
      <c r="B816" s="11" t="s">
        <v>599</v>
      </c>
      <c r="C816" s="11">
        <v>3107</v>
      </c>
      <c r="D816" s="11" t="s">
        <v>272</v>
      </c>
      <c r="E816" s="11" t="s">
        <v>368</v>
      </c>
      <c r="F816" s="8"/>
    </row>
    <row r="817" spans="1:6" x14ac:dyDescent="0.25">
      <c r="A817" s="11" t="s">
        <v>608</v>
      </c>
      <c r="B817" s="11" t="s">
        <v>599</v>
      </c>
      <c r="C817" s="11">
        <v>3107</v>
      </c>
      <c r="D817" s="11" t="s">
        <v>272</v>
      </c>
      <c r="E817" s="11" t="s">
        <v>368</v>
      </c>
      <c r="F817" s="8"/>
    </row>
    <row r="818" spans="1:6" x14ac:dyDescent="0.25">
      <c r="A818" s="11" t="s">
        <v>609</v>
      </c>
      <c r="B818" s="11" t="s">
        <v>599</v>
      </c>
      <c r="C818" s="11">
        <v>3107</v>
      </c>
      <c r="D818" s="11" t="s">
        <v>272</v>
      </c>
      <c r="E818" s="11" t="s">
        <v>368</v>
      </c>
      <c r="F818" s="8"/>
    </row>
    <row r="819" spans="1:6" x14ac:dyDescent="0.25">
      <c r="A819" s="11" t="s">
        <v>610</v>
      </c>
      <c r="B819" s="11" t="s">
        <v>599</v>
      </c>
      <c r="C819" s="11">
        <v>3107</v>
      </c>
      <c r="D819" s="11" t="s">
        <v>272</v>
      </c>
      <c r="E819" s="11" t="s">
        <v>368</v>
      </c>
      <c r="F819" s="8"/>
    </row>
    <row r="820" spans="1:6" x14ac:dyDescent="0.25">
      <c r="A820" s="11" t="s">
        <v>611</v>
      </c>
      <c r="B820" s="11" t="s">
        <v>599</v>
      </c>
      <c r="C820" s="11">
        <v>3107</v>
      </c>
      <c r="D820" s="11" t="s">
        <v>272</v>
      </c>
      <c r="E820" s="11" t="s">
        <v>368</v>
      </c>
      <c r="F820" s="8"/>
    </row>
    <row r="821" spans="1:6" x14ac:dyDescent="0.25">
      <c r="A821" s="11" t="s">
        <v>612</v>
      </c>
      <c r="B821" s="11" t="s">
        <v>599</v>
      </c>
      <c r="C821" s="11">
        <v>3107</v>
      </c>
      <c r="D821" s="11" t="s">
        <v>272</v>
      </c>
      <c r="E821" s="11" t="s">
        <v>368</v>
      </c>
      <c r="F821" s="8"/>
    </row>
    <row r="822" spans="1:6" x14ac:dyDescent="0.25">
      <c r="A822" s="11" t="s">
        <v>613</v>
      </c>
      <c r="B822" s="11" t="s">
        <v>599</v>
      </c>
      <c r="C822" s="11">
        <v>3107</v>
      </c>
      <c r="D822" s="11" t="s">
        <v>272</v>
      </c>
      <c r="E822" s="11" t="s">
        <v>368</v>
      </c>
      <c r="F822" s="8"/>
    </row>
    <row r="823" spans="1:6" x14ac:dyDescent="0.25">
      <c r="A823" s="11" t="s">
        <v>634</v>
      </c>
      <c r="B823" s="11" t="s">
        <v>635</v>
      </c>
      <c r="C823" s="11">
        <v>3326</v>
      </c>
      <c r="D823" s="11" t="s">
        <v>239</v>
      </c>
      <c r="E823" s="11" t="s">
        <v>240</v>
      </c>
      <c r="F823" s="8"/>
    </row>
    <row r="824" spans="1:6" x14ac:dyDescent="0.25">
      <c r="A824" s="11" t="s">
        <v>634</v>
      </c>
      <c r="B824" s="11" t="s">
        <v>635</v>
      </c>
      <c r="C824" s="11">
        <v>3326</v>
      </c>
      <c r="D824" s="11" t="s">
        <v>239</v>
      </c>
      <c r="E824" s="11" t="s">
        <v>413</v>
      </c>
      <c r="F824" s="8"/>
    </row>
    <row r="825" spans="1:6" x14ac:dyDescent="0.25">
      <c r="A825" s="11" t="s">
        <v>634</v>
      </c>
      <c r="B825" s="11" t="s">
        <v>635</v>
      </c>
      <c r="C825" s="11">
        <v>3326</v>
      </c>
      <c r="D825" s="11" t="s">
        <v>239</v>
      </c>
      <c r="E825" s="11" t="s">
        <v>636</v>
      </c>
      <c r="F825" s="8"/>
    </row>
    <row r="826" spans="1:6" x14ac:dyDescent="0.25">
      <c r="A826" s="11" t="s">
        <v>634</v>
      </c>
      <c r="B826" s="11" t="s">
        <v>635</v>
      </c>
      <c r="C826" s="11">
        <v>3326</v>
      </c>
      <c r="D826" s="11" t="s">
        <v>239</v>
      </c>
      <c r="E826" s="11" t="s">
        <v>637</v>
      </c>
      <c r="F826" s="8"/>
    </row>
    <row r="827" spans="1:6" x14ac:dyDescent="0.25">
      <c r="A827" s="11" t="s">
        <v>634</v>
      </c>
      <c r="B827" s="11" t="s">
        <v>635</v>
      </c>
      <c r="C827" s="11">
        <v>3326</v>
      </c>
      <c r="D827" s="11" t="s">
        <v>239</v>
      </c>
      <c r="E827" s="11" t="s">
        <v>638</v>
      </c>
      <c r="F827" s="8"/>
    </row>
    <row r="828" spans="1:6" x14ac:dyDescent="0.25">
      <c r="A828" s="11" t="s">
        <v>634</v>
      </c>
      <c r="B828" s="11" t="s">
        <v>635</v>
      </c>
      <c r="C828" s="11">
        <v>3326</v>
      </c>
      <c r="D828" s="11" t="s">
        <v>239</v>
      </c>
      <c r="E828" s="11" t="s">
        <v>639</v>
      </c>
      <c r="F828" s="8"/>
    </row>
    <row r="829" spans="1:6" x14ac:dyDescent="0.25">
      <c r="A829" s="11" t="s">
        <v>634</v>
      </c>
      <c r="B829" s="11" t="s">
        <v>635</v>
      </c>
      <c r="C829" s="11">
        <v>3326</v>
      </c>
      <c r="D829" s="11" t="s">
        <v>239</v>
      </c>
      <c r="E829" s="11" t="s">
        <v>640</v>
      </c>
      <c r="F829" s="8"/>
    </row>
    <row r="830" spans="1:6" x14ac:dyDescent="0.25">
      <c r="A830" s="11" t="s">
        <v>634</v>
      </c>
      <c r="B830" s="11" t="s">
        <v>635</v>
      </c>
      <c r="C830" s="11">
        <v>3326</v>
      </c>
      <c r="D830" s="11" t="s">
        <v>239</v>
      </c>
      <c r="E830" s="11" t="s">
        <v>245</v>
      </c>
      <c r="F830" s="8"/>
    </row>
    <row r="831" spans="1:6" x14ac:dyDescent="0.25">
      <c r="A831" s="11" t="s">
        <v>634</v>
      </c>
      <c r="B831" s="11" t="s">
        <v>635</v>
      </c>
      <c r="C831" s="11">
        <v>3326</v>
      </c>
      <c r="D831" s="11" t="s">
        <v>239</v>
      </c>
      <c r="E831" s="11" t="s">
        <v>641</v>
      </c>
      <c r="F831" s="8"/>
    </row>
    <row r="832" spans="1:6" x14ac:dyDescent="0.25">
      <c r="A832" s="11" t="s">
        <v>634</v>
      </c>
      <c r="B832" s="11" t="s">
        <v>635</v>
      </c>
      <c r="C832" s="11">
        <v>3326</v>
      </c>
      <c r="D832" s="11" t="s">
        <v>504</v>
      </c>
      <c r="E832" s="11" t="s">
        <v>505</v>
      </c>
      <c r="F832" s="8"/>
    </row>
    <row r="833" spans="1:6" x14ac:dyDescent="0.25">
      <c r="A833" s="11" t="s">
        <v>634</v>
      </c>
      <c r="B833" s="11" t="s">
        <v>635</v>
      </c>
      <c r="C833" s="11">
        <v>3326</v>
      </c>
      <c r="D833" s="11" t="s">
        <v>504</v>
      </c>
      <c r="E833" s="11" t="s">
        <v>642</v>
      </c>
      <c r="F833" s="8"/>
    </row>
    <row r="834" spans="1:6" x14ac:dyDescent="0.25">
      <c r="A834" s="11" t="s">
        <v>634</v>
      </c>
      <c r="B834" s="11" t="s">
        <v>635</v>
      </c>
      <c r="C834" s="11">
        <v>3326</v>
      </c>
      <c r="D834" s="11" t="s">
        <v>448</v>
      </c>
      <c r="E834" s="11" t="s">
        <v>643</v>
      </c>
      <c r="F834" s="8"/>
    </row>
    <row r="835" spans="1:6" x14ac:dyDescent="0.25">
      <c r="A835" s="11" t="s">
        <v>634</v>
      </c>
      <c r="B835" s="11" t="s">
        <v>635</v>
      </c>
      <c r="C835" s="11">
        <v>3326</v>
      </c>
      <c r="D835" s="11" t="s">
        <v>471</v>
      </c>
      <c r="E835" s="11" t="s">
        <v>644</v>
      </c>
      <c r="F835" s="8"/>
    </row>
    <row r="836" spans="1:6" x14ac:dyDescent="0.25">
      <c r="A836" s="11" t="s">
        <v>634</v>
      </c>
      <c r="B836" s="11" t="s">
        <v>635</v>
      </c>
      <c r="C836" s="11">
        <v>3326</v>
      </c>
      <c r="D836" s="11" t="s">
        <v>471</v>
      </c>
      <c r="E836" s="11" t="s">
        <v>645</v>
      </c>
      <c r="F836" s="8"/>
    </row>
    <row r="837" spans="1:6" x14ac:dyDescent="0.25">
      <c r="A837" s="11" t="s">
        <v>634</v>
      </c>
      <c r="B837" s="11" t="s">
        <v>635</v>
      </c>
      <c r="C837" s="11">
        <v>3326</v>
      </c>
      <c r="D837" s="11" t="s">
        <v>471</v>
      </c>
      <c r="E837" s="11" t="s">
        <v>473</v>
      </c>
      <c r="F837" s="8"/>
    </row>
    <row r="838" spans="1:6" x14ac:dyDescent="0.25">
      <c r="A838" s="11" t="s">
        <v>634</v>
      </c>
      <c r="B838" s="11" t="s">
        <v>635</v>
      </c>
      <c r="C838" s="11">
        <v>3326</v>
      </c>
      <c r="D838" s="11" t="s">
        <v>242</v>
      </c>
      <c r="E838" s="11" t="s">
        <v>646</v>
      </c>
      <c r="F838" s="8"/>
    </row>
    <row r="839" spans="1:6" x14ac:dyDescent="0.25">
      <c r="A839" s="11" t="s">
        <v>634</v>
      </c>
      <c r="B839" s="11" t="s">
        <v>635</v>
      </c>
      <c r="C839" s="11">
        <v>3326</v>
      </c>
      <c r="D839" s="11" t="s">
        <v>242</v>
      </c>
      <c r="E839" s="11" t="s">
        <v>358</v>
      </c>
      <c r="F839" s="8"/>
    </row>
    <row r="840" spans="1:6" x14ac:dyDescent="0.25">
      <c r="A840" s="11" t="s">
        <v>634</v>
      </c>
      <c r="B840" s="11" t="s">
        <v>635</v>
      </c>
      <c r="C840" s="11">
        <v>3326</v>
      </c>
      <c r="D840" s="11" t="s">
        <v>242</v>
      </c>
      <c r="E840" s="11" t="s">
        <v>494</v>
      </c>
      <c r="F840" s="8"/>
    </row>
    <row r="841" spans="1:6" x14ac:dyDescent="0.25">
      <c r="A841" s="11" t="s">
        <v>634</v>
      </c>
      <c r="B841" s="11" t="s">
        <v>635</v>
      </c>
      <c r="C841" s="11">
        <v>3326</v>
      </c>
      <c r="D841" s="11" t="s">
        <v>242</v>
      </c>
      <c r="E841" s="11" t="s">
        <v>647</v>
      </c>
      <c r="F841" s="8"/>
    </row>
    <row r="842" spans="1:6" x14ac:dyDescent="0.25">
      <c r="A842" s="11" t="s">
        <v>634</v>
      </c>
      <c r="B842" s="11" t="s">
        <v>635</v>
      </c>
      <c r="C842" s="11">
        <v>3326</v>
      </c>
      <c r="D842" s="11" t="s">
        <v>242</v>
      </c>
      <c r="E842" s="11" t="s">
        <v>648</v>
      </c>
      <c r="F842" s="8"/>
    </row>
    <row r="843" spans="1:6" x14ac:dyDescent="0.25">
      <c r="A843" s="11" t="s">
        <v>634</v>
      </c>
      <c r="B843" s="11" t="s">
        <v>635</v>
      </c>
      <c r="C843" s="11">
        <v>3326</v>
      </c>
      <c r="D843" s="11" t="s">
        <v>242</v>
      </c>
      <c r="E843" s="11" t="s">
        <v>649</v>
      </c>
      <c r="F843" s="8"/>
    </row>
    <row r="844" spans="1:6" x14ac:dyDescent="0.25">
      <c r="A844" s="11" t="s">
        <v>634</v>
      </c>
      <c r="B844" s="11" t="s">
        <v>635</v>
      </c>
      <c r="C844" s="11">
        <v>3326</v>
      </c>
      <c r="D844" s="11" t="s">
        <v>242</v>
      </c>
      <c r="E844" s="11" t="s">
        <v>405</v>
      </c>
      <c r="F844" s="8"/>
    </row>
    <row r="845" spans="1:6" x14ac:dyDescent="0.25">
      <c r="A845" s="11" t="s">
        <v>634</v>
      </c>
      <c r="B845" s="11" t="s">
        <v>635</v>
      </c>
      <c r="C845" s="11">
        <v>3326</v>
      </c>
      <c r="D845" s="11" t="s">
        <v>242</v>
      </c>
      <c r="E845" s="11" t="s">
        <v>650</v>
      </c>
      <c r="F845" s="8"/>
    </row>
    <row r="846" spans="1:6" x14ac:dyDescent="0.25">
      <c r="A846" s="11" t="s">
        <v>634</v>
      </c>
      <c r="B846" s="11" t="s">
        <v>635</v>
      </c>
      <c r="C846" s="11">
        <v>3326</v>
      </c>
      <c r="D846" s="11" t="s">
        <v>242</v>
      </c>
      <c r="E846" s="11" t="s">
        <v>651</v>
      </c>
      <c r="F846" s="8"/>
    </row>
    <row r="847" spans="1:6" x14ac:dyDescent="0.25">
      <c r="A847" s="11" t="s">
        <v>634</v>
      </c>
      <c r="B847" s="11" t="s">
        <v>635</v>
      </c>
      <c r="C847" s="11">
        <v>3326</v>
      </c>
      <c r="D847" s="11" t="s">
        <v>242</v>
      </c>
      <c r="E847" s="11" t="s">
        <v>495</v>
      </c>
      <c r="F847" s="8"/>
    </row>
    <row r="848" spans="1:6" x14ac:dyDescent="0.25">
      <c r="A848" s="11" t="s">
        <v>634</v>
      </c>
      <c r="B848" s="11" t="s">
        <v>635</v>
      </c>
      <c r="C848" s="11">
        <v>3326</v>
      </c>
      <c r="D848" s="11" t="s">
        <v>242</v>
      </c>
      <c r="E848" s="11" t="s">
        <v>652</v>
      </c>
      <c r="F848" s="8"/>
    </row>
    <row r="849" spans="1:6" x14ac:dyDescent="0.25">
      <c r="A849" s="11" t="s">
        <v>634</v>
      </c>
      <c r="B849" s="11" t="s">
        <v>635</v>
      </c>
      <c r="C849" s="11">
        <v>3326</v>
      </c>
      <c r="D849" s="11" t="s">
        <v>242</v>
      </c>
      <c r="E849" s="11" t="s">
        <v>653</v>
      </c>
      <c r="F849" s="8"/>
    </row>
    <row r="850" spans="1:6" x14ac:dyDescent="0.25">
      <c r="A850" s="11" t="s">
        <v>634</v>
      </c>
      <c r="B850" s="11" t="s">
        <v>635</v>
      </c>
      <c r="C850" s="11">
        <v>3326</v>
      </c>
      <c r="D850" s="11" t="s">
        <v>242</v>
      </c>
      <c r="E850" s="11" t="s">
        <v>654</v>
      </c>
      <c r="F850" s="8"/>
    </row>
    <row r="851" spans="1:6" x14ac:dyDescent="0.25">
      <c r="A851" s="11" t="s">
        <v>634</v>
      </c>
      <c r="B851" s="11" t="s">
        <v>635</v>
      </c>
      <c r="C851" s="11">
        <v>3326</v>
      </c>
      <c r="D851" s="11" t="s">
        <v>242</v>
      </c>
      <c r="E851" s="11" t="s">
        <v>655</v>
      </c>
      <c r="F851" s="8"/>
    </row>
    <row r="852" spans="1:6" x14ac:dyDescent="0.25">
      <c r="A852" s="11" t="s">
        <v>634</v>
      </c>
      <c r="B852" s="11" t="s">
        <v>635</v>
      </c>
      <c r="C852" s="11">
        <v>3326</v>
      </c>
      <c r="D852" s="11" t="s">
        <v>242</v>
      </c>
      <c r="E852" s="11" t="s">
        <v>403</v>
      </c>
      <c r="F852" s="8"/>
    </row>
    <row r="853" spans="1:6" x14ac:dyDescent="0.25">
      <c r="A853" s="11" t="s">
        <v>634</v>
      </c>
      <c r="B853" s="11" t="s">
        <v>635</v>
      </c>
      <c r="C853" s="11">
        <v>3326</v>
      </c>
      <c r="D853" s="11" t="s">
        <v>242</v>
      </c>
      <c r="E853" s="11" t="s">
        <v>656</v>
      </c>
      <c r="F853" s="8"/>
    </row>
    <row r="854" spans="1:6" x14ac:dyDescent="0.25">
      <c r="A854" s="11" t="s">
        <v>634</v>
      </c>
      <c r="B854" s="11" t="s">
        <v>635</v>
      </c>
      <c r="C854" s="11">
        <v>3326</v>
      </c>
      <c r="D854" s="11" t="s">
        <v>242</v>
      </c>
      <c r="E854" s="11" t="s">
        <v>400</v>
      </c>
      <c r="F854" s="8"/>
    </row>
    <row r="855" spans="1:6" x14ac:dyDescent="0.25">
      <c r="A855" s="11" t="s">
        <v>634</v>
      </c>
      <c r="B855" s="11" t="s">
        <v>635</v>
      </c>
      <c r="C855" s="11">
        <v>3326</v>
      </c>
      <c r="D855" s="11" t="s">
        <v>242</v>
      </c>
      <c r="E855" s="11" t="s">
        <v>325</v>
      </c>
      <c r="F855" s="8"/>
    </row>
    <row r="856" spans="1:6" x14ac:dyDescent="0.25">
      <c r="A856" s="11" t="s">
        <v>634</v>
      </c>
      <c r="B856" s="11" t="s">
        <v>635</v>
      </c>
      <c r="C856" s="11">
        <v>3326</v>
      </c>
      <c r="D856" s="11" t="s">
        <v>242</v>
      </c>
      <c r="E856" s="11" t="s">
        <v>657</v>
      </c>
      <c r="F856" s="8"/>
    </row>
    <row r="857" spans="1:6" x14ac:dyDescent="0.25">
      <c r="A857" s="11" t="s">
        <v>634</v>
      </c>
      <c r="B857" s="11" t="s">
        <v>635</v>
      </c>
      <c r="C857" s="11">
        <v>3326</v>
      </c>
      <c r="D857" s="11" t="s">
        <v>242</v>
      </c>
      <c r="E857" s="11" t="s">
        <v>398</v>
      </c>
      <c r="F857" s="8"/>
    </row>
    <row r="858" spans="1:6" x14ac:dyDescent="0.25">
      <c r="A858" s="11" t="s">
        <v>634</v>
      </c>
      <c r="B858" s="11" t="s">
        <v>635</v>
      </c>
      <c r="C858" s="11">
        <v>3326</v>
      </c>
      <c r="D858" s="11" t="s">
        <v>242</v>
      </c>
      <c r="E858" s="11" t="s">
        <v>535</v>
      </c>
      <c r="F858" s="8"/>
    </row>
    <row r="859" spans="1:6" x14ac:dyDescent="0.25">
      <c r="A859" s="11" t="s">
        <v>634</v>
      </c>
      <c r="B859" s="11" t="s">
        <v>635</v>
      </c>
      <c r="C859" s="11">
        <v>3326</v>
      </c>
      <c r="D859" s="11" t="s">
        <v>242</v>
      </c>
      <c r="E859" s="11" t="s">
        <v>658</v>
      </c>
      <c r="F859" s="8"/>
    </row>
    <row r="860" spans="1:6" x14ac:dyDescent="0.25">
      <c r="A860" s="11" t="s">
        <v>634</v>
      </c>
      <c r="B860" s="11" t="s">
        <v>635</v>
      </c>
      <c r="C860" s="11">
        <v>3326</v>
      </c>
      <c r="D860" s="11" t="s">
        <v>242</v>
      </c>
      <c r="E860" s="11" t="s">
        <v>313</v>
      </c>
      <c r="F860" s="8"/>
    </row>
    <row r="861" spans="1:6" x14ac:dyDescent="0.25">
      <c r="A861" s="11" t="s">
        <v>634</v>
      </c>
      <c r="B861" s="11" t="s">
        <v>635</v>
      </c>
      <c r="C861" s="11">
        <v>3326</v>
      </c>
      <c r="D861" s="11" t="s">
        <v>242</v>
      </c>
      <c r="E861" s="11" t="s">
        <v>659</v>
      </c>
      <c r="F861" s="8"/>
    </row>
    <row r="862" spans="1:6" x14ac:dyDescent="0.25">
      <c r="A862" s="11" t="s">
        <v>634</v>
      </c>
      <c r="B862" s="11" t="s">
        <v>635</v>
      </c>
      <c r="C862" s="11">
        <v>3326</v>
      </c>
      <c r="D862" s="11" t="s">
        <v>242</v>
      </c>
      <c r="E862" s="11" t="s">
        <v>660</v>
      </c>
      <c r="F862" s="8"/>
    </row>
    <row r="863" spans="1:6" x14ac:dyDescent="0.25">
      <c r="A863" s="11" t="s">
        <v>634</v>
      </c>
      <c r="B863" s="11" t="s">
        <v>635</v>
      </c>
      <c r="C863" s="11">
        <v>3326</v>
      </c>
      <c r="D863" s="11" t="s">
        <v>242</v>
      </c>
      <c r="E863" s="11" t="s">
        <v>661</v>
      </c>
      <c r="F863" s="8"/>
    </row>
    <row r="864" spans="1:6" x14ac:dyDescent="0.25">
      <c r="A864" s="11" t="s">
        <v>634</v>
      </c>
      <c r="B864" s="11" t="s">
        <v>635</v>
      </c>
      <c r="C864" s="11">
        <v>3326</v>
      </c>
      <c r="D864" s="11" t="s">
        <v>242</v>
      </c>
      <c r="E864" s="11" t="s">
        <v>662</v>
      </c>
      <c r="F864" s="8"/>
    </row>
    <row r="865" spans="1:6" x14ac:dyDescent="0.25">
      <c r="A865" s="11" t="s">
        <v>634</v>
      </c>
      <c r="B865" s="11" t="s">
        <v>635</v>
      </c>
      <c r="C865" s="11">
        <v>3326</v>
      </c>
      <c r="D865" s="11" t="s">
        <v>242</v>
      </c>
      <c r="E865" s="11" t="s">
        <v>663</v>
      </c>
      <c r="F865" s="8"/>
    </row>
    <row r="866" spans="1:6" x14ac:dyDescent="0.25">
      <c r="A866" s="11" t="s">
        <v>634</v>
      </c>
      <c r="B866" s="11" t="s">
        <v>635</v>
      </c>
      <c r="C866" s="11">
        <v>3326</v>
      </c>
      <c r="D866" s="11" t="s">
        <v>242</v>
      </c>
      <c r="E866" s="11" t="s">
        <v>664</v>
      </c>
      <c r="F866" s="8"/>
    </row>
    <row r="867" spans="1:6" x14ac:dyDescent="0.25">
      <c r="A867" s="11" t="s">
        <v>634</v>
      </c>
      <c r="B867" s="11" t="s">
        <v>635</v>
      </c>
      <c r="C867" s="11">
        <v>3326</v>
      </c>
      <c r="D867" s="11" t="s">
        <v>242</v>
      </c>
      <c r="E867" s="11" t="s">
        <v>665</v>
      </c>
      <c r="F867" s="8"/>
    </row>
    <row r="868" spans="1:6" x14ac:dyDescent="0.25">
      <c r="A868" s="11" t="s">
        <v>634</v>
      </c>
      <c r="B868" s="11" t="s">
        <v>635</v>
      </c>
      <c r="C868" s="11">
        <v>3326</v>
      </c>
      <c r="D868" s="11" t="s">
        <v>242</v>
      </c>
      <c r="E868" s="11" t="s">
        <v>666</v>
      </c>
      <c r="F868" s="8"/>
    </row>
    <row r="869" spans="1:6" x14ac:dyDescent="0.25">
      <c r="A869" s="11" t="s">
        <v>634</v>
      </c>
      <c r="B869" s="11" t="s">
        <v>635</v>
      </c>
      <c r="C869" s="11">
        <v>3326</v>
      </c>
      <c r="D869" s="11" t="s">
        <v>242</v>
      </c>
      <c r="E869" s="11" t="s">
        <v>667</v>
      </c>
      <c r="F869" s="8"/>
    </row>
    <row r="870" spans="1:6" x14ac:dyDescent="0.25">
      <c r="A870" s="11" t="s">
        <v>634</v>
      </c>
      <c r="B870" s="11" t="s">
        <v>635</v>
      </c>
      <c r="C870" s="11">
        <v>3326</v>
      </c>
      <c r="D870" s="11" t="s">
        <v>589</v>
      </c>
      <c r="E870" s="11" t="s">
        <v>668</v>
      </c>
      <c r="F870" s="8"/>
    </row>
    <row r="871" spans="1:6" x14ac:dyDescent="0.25">
      <c r="A871" s="11" t="s">
        <v>634</v>
      </c>
      <c r="B871" s="11" t="s">
        <v>635</v>
      </c>
      <c r="C871" s="11">
        <v>3326</v>
      </c>
      <c r="D871" s="11" t="s">
        <v>272</v>
      </c>
      <c r="E871" s="11" t="s">
        <v>669</v>
      </c>
      <c r="F871" s="8"/>
    </row>
    <row r="872" spans="1:6" x14ac:dyDescent="0.25">
      <c r="A872" s="11" t="s">
        <v>670</v>
      </c>
      <c r="B872" s="11" t="s">
        <v>671</v>
      </c>
      <c r="C872" s="11">
        <v>7184</v>
      </c>
      <c r="D872" s="11" t="s">
        <v>396</v>
      </c>
      <c r="E872" s="11" t="s">
        <v>672</v>
      </c>
      <c r="F872" s="8"/>
    </row>
    <row r="873" spans="1:6" x14ac:dyDescent="0.25">
      <c r="A873" s="11" t="s">
        <v>670</v>
      </c>
      <c r="B873" s="11" t="s">
        <v>671</v>
      </c>
      <c r="C873" s="11">
        <v>7184</v>
      </c>
      <c r="D873" s="11" t="s">
        <v>396</v>
      </c>
      <c r="E873" s="11" t="s">
        <v>397</v>
      </c>
      <c r="F873" s="8"/>
    </row>
    <row r="874" spans="1:6" x14ac:dyDescent="0.25">
      <c r="A874" s="11" t="s">
        <v>670</v>
      </c>
      <c r="B874" s="11" t="s">
        <v>671</v>
      </c>
      <c r="C874" s="11">
        <v>7184</v>
      </c>
      <c r="D874" s="11" t="s">
        <v>239</v>
      </c>
      <c r="E874" s="11" t="s">
        <v>413</v>
      </c>
      <c r="F874" s="8"/>
    </row>
    <row r="875" spans="1:6" x14ac:dyDescent="0.25">
      <c r="A875" s="11" t="s">
        <v>670</v>
      </c>
      <c r="B875" s="11" t="s">
        <v>671</v>
      </c>
      <c r="C875" s="11">
        <v>7184</v>
      </c>
      <c r="D875" s="11" t="s">
        <v>239</v>
      </c>
      <c r="E875" s="11" t="s">
        <v>637</v>
      </c>
      <c r="F875" s="8"/>
    </row>
    <row r="876" spans="1:6" x14ac:dyDescent="0.25">
      <c r="A876" s="11" t="s">
        <v>670</v>
      </c>
      <c r="B876" s="11" t="s">
        <v>671</v>
      </c>
      <c r="C876" s="11">
        <v>7184</v>
      </c>
      <c r="D876" s="11" t="s">
        <v>239</v>
      </c>
      <c r="E876" s="11" t="s">
        <v>638</v>
      </c>
      <c r="F876" s="8"/>
    </row>
    <row r="877" spans="1:6" x14ac:dyDescent="0.25">
      <c r="A877" s="11" t="s">
        <v>670</v>
      </c>
      <c r="B877" s="11" t="s">
        <v>671</v>
      </c>
      <c r="C877" s="11">
        <v>7184</v>
      </c>
      <c r="D877" s="11" t="s">
        <v>239</v>
      </c>
      <c r="E877" s="11" t="s">
        <v>640</v>
      </c>
      <c r="F877" s="8"/>
    </row>
    <row r="878" spans="1:6" x14ac:dyDescent="0.25">
      <c r="A878" s="11" t="s">
        <v>670</v>
      </c>
      <c r="B878" s="11" t="s">
        <v>671</v>
      </c>
      <c r="C878" s="11">
        <v>7184</v>
      </c>
      <c r="D878" s="11" t="s">
        <v>239</v>
      </c>
      <c r="E878" s="11" t="s">
        <v>245</v>
      </c>
      <c r="F878" s="8"/>
    </row>
    <row r="879" spans="1:6" x14ac:dyDescent="0.25">
      <c r="A879" s="11" t="s">
        <v>670</v>
      </c>
      <c r="B879" s="11" t="s">
        <v>671</v>
      </c>
      <c r="C879" s="11">
        <v>7184</v>
      </c>
      <c r="D879" s="11" t="s">
        <v>239</v>
      </c>
      <c r="E879" s="11" t="s">
        <v>673</v>
      </c>
      <c r="F879" s="8"/>
    </row>
    <row r="880" spans="1:6" x14ac:dyDescent="0.25">
      <c r="A880" s="11" t="s">
        <v>670</v>
      </c>
      <c r="B880" s="11" t="s">
        <v>671</v>
      </c>
      <c r="C880" s="11">
        <v>7184</v>
      </c>
      <c r="D880" s="11" t="s">
        <v>504</v>
      </c>
      <c r="E880" s="11" t="s">
        <v>674</v>
      </c>
      <c r="F880" s="8"/>
    </row>
    <row r="881" spans="1:6" x14ac:dyDescent="0.25">
      <c r="A881" s="11" t="s">
        <v>670</v>
      </c>
      <c r="B881" s="11" t="s">
        <v>671</v>
      </c>
      <c r="C881" s="11">
        <v>7184</v>
      </c>
      <c r="D881" s="11" t="s">
        <v>675</v>
      </c>
      <c r="E881" s="11" t="s">
        <v>676</v>
      </c>
      <c r="F881" s="8"/>
    </row>
    <row r="882" spans="1:6" x14ac:dyDescent="0.25">
      <c r="A882" s="11" t="s">
        <v>670</v>
      </c>
      <c r="B882" s="11" t="s">
        <v>671</v>
      </c>
      <c r="C882" s="11">
        <v>7184</v>
      </c>
      <c r="D882" s="11" t="s">
        <v>675</v>
      </c>
      <c r="E882" s="11" t="s">
        <v>677</v>
      </c>
      <c r="F882" s="8"/>
    </row>
    <row r="883" spans="1:6" x14ac:dyDescent="0.25">
      <c r="A883" s="11" t="s">
        <v>670</v>
      </c>
      <c r="B883" s="11" t="s">
        <v>671</v>
      </c>
      <c r="C883" s="11">
        <v>7184</v>
      </c>
      <c r="D883" s="11" t="s">
        <v>448</v>
      </c>
      <c r="E883" s="11" t="s">
        <v>678</v>
      </c>
      <c r="F883" s="8"/>
    </row>
    <row r="884" spans="1:6" x14ac:dyDescent="0.25">
      <c r="A884" s="11" t="s">
        <v>670</v>
      </c>
      <c r="B884" s="11" t="s">
        <v>671</v>
      </c>
      <c r="C884" s="11">
        <v>7184</v>
      </c>
      <c r="D884" s="11" t="s">
        <v>242</v>
      </c>
      <c r="E884" s="11" t="s">
        <v>337</v>
      </c>
      <c r="F884" s="8"/>
    </row>
    <row r="885" spans="1:6" x14ac:dyDescent="0.25">
      <c r="A885" s="11" t="s">
        <v>670</v>
      </c>
      <c r="B885" s="11" t="s">
        <v>671</v>
      </c>
      <c r="C885" s="11">
        <v>7184</v>
      </c>
      <c r="D885" s="11" t="s">
        <v>242</v>
      </c>
      <c r="E885" s="11" t="s">
        <v>349</v>
      </c>
      <c r="F885" s="8"/>
    </row>
    <row r="886" spans="1:6" x14ac:dyDescent="0.25">
      <c r="A886" s="11" t="s">
        <v>670</v>
      </c>
      <c r="B886" s="11" t="s">
        <v>671</v>
      </c>
      <c r="C886" s="11">
        <v>7184</v>
      </c>
      <c r="D886" s="11" t="s">
        <v>242</v>
      </c>
      <c r="E886" s="11" t="s">
        <v>679</v>
      </c>
      <c r="F886" s="8"/>
    </row>
    <row r="887" spans="1:6" x14ac:dyDescent="0.25">
      <c r="A887" s="11" t="s">
        <v>670</v>
      </c>
      <c r="B887" s="11" t="s">
        <v>671</v>
      </c>
      <c r="C887" s="11">
        <v>7184</v>
      </c>
      <c r="D887" s="11" t="s">
        <v>242</v>
      </c>
      <c r="E887" s="11" t="s">
        <v>627</v>
      </c>
      <c r="F887" s="8"/>
    </row>
    <row r="888" spans="1:6" x14ac:dyDescent="0.25">
      <c r="A888" s="11" t="s">
        <v>670</v>
      </c>
      <c r="B888" s="11" t="s">
        <v>671</v>
      </c>
      <c r="C888" s="11">
        <v>7184</v>
      </c>
      <c r="D888" s="11" t="s">
        <v>242</v>
      </c>
      <c r="E888" s="11" t="s">
        <v>400</v>
      </c>
      <c r="F888" s="8"/>
    </row>
    <row r="889" spans="1:6" x14ac:dyDescent="0.25">
      <c r="A889" s="11" t="s">
        <v>670</v>
      </c>
      <c r="B889" s="11" t="s">
        <v>671</v>
      </c>
      <c r="C889" s="11">
        <v>7184</v>
      </c>
      <c r="D889" s="11" t="s">
        <v>242</v>
      </c>
      <c r="E889" s="11" t="s">
        <v>398</v>
      </c>
      <c r="F889" s="8"/>
    </row>
    <row r="890" spans="1:6" x14ac:dyDescent="0.25">
      <c r="A890" s="11" t="s">
        <v>670</v>
      </c>
      <c r="B890" s="11" t="s">
        <v>671</v>
      </c>
      <c r="C890" s="11">
        <v>7184</v>
      </c>
      <c r="D890" s="11" t="s">
        <v>242</v>
      </c>
      <c r="E890" s="11" t="s">
        <v>680</v>
      </c>
      <c r="F890" s="8"/>
    </row>
    <row r="891" spans="1:6" x14ac:dyDescent="0.25">
      <c r="A891" s="11" t="s">
        <v>670</v>
      </c>
      <c r="B891" s="11" t="s">
        <v>671</v>
      </c>
      <c r="C891" s="11">
        <v>7184</v>
      </c>
      <c r="D891" s="11" t="s">
        <v>242</v>
      </c>
      <c r="E891" s="11" t="s">
        <v>305</v>
      </c>
      <c r="F891" s="8"/>
    </row>
    <row r="892" spans="1:6" x14ac:dyDescent="0.25">
      <c r="A892" s="11" t="s">
        <v>670</v>
      </c>
      <c r="B892" s="11" t="s">
        <v>671</v>
      </c>
      <c r="C892" s="11">
        <v>7184</v>
      </c>
      <c r="D892" s="11" t="s">
        <v>242</v>
      </c>
      <c r="E892" s="11" t="s">
        <v>489</v>
      </c>
      <c r="F892" s="8"/>
    </row>
    <row r="893" spans="1:6" x14ac:dyDescent="0.25">
      <c r="A893" s="11" t="s">
        <v>670</v>
      </c>
      <c r="B893" s="11" t="s">
        <v>671</v>
      </c>
      <c r="C893" s="11">
        <v>7184</v>
      </c>
      <c r="D893" s="11" t="s">
        <v>242</v>
      </c>
      <c r="E893" s="11" t="s">
        <v>333</v>
      </c>
      <c r="F893" s="8"/>
    </row>
    <row r="894" spans="1:6" x14ac:dyDescent="0.25">
      <c r="A894" s="11" t="s">
        <v>670</v>
      </c>
      <c r="B894" s="11" t="s">
        <v>671</v>
      </c>
      <c r="C894" s="11">
        <v>7184</v>
      </c>
      <c r="D894" s="11" t="s">
        <v>242</v>
      </c>
      <c r="E894" s="11" t="s">
        <v>353</v>
      </c>
      <c r="F894" s="8"/>
    </row>
    <row r="895" spans="1:6" x14ac:dyDescent="0.25">
      <c r="A895" s="11" t="s">
        <v>670</v>
      </c>
      <c r="B895" s="11" t="s">
        <v>671</v>
      </c>
      <c r="C895" s="11">
        <v>7184</v>
      </c>
      <c r="D895" s="11" t="s">
        <v>242</v>
      </c>
      <c r="E895" s="11" t="s">
        <v>681</v>
      </c>
      <c r="F895" s="8"/>
    </row>
    <row r="896" spans="1:6" x14ac:dyDescent="0.25">
      <c r="A896" s="11" t="s">
        <v>670</v>
      </c>
      <c r="B896" s="11" t="s">
        <v>671</v>
      </c>
      <c r="C896" s="11">
        <v>7184</v>
      </c>
      <c r="D896" s="11" t="s">
        <v>242</v>
      </c>
      <c r="E896" s="11" t="s">
        <v>682</v>
      </c>
      <c r="F896" s="8"/>
    </row>
    <row r="897" spans="1:6" x14ac:dyDescent="0.25">
      <c r="A897" s="11" t="s">
        <v>670</v>
      </c>
      <c r="B897" s="11" t="s">
        <v>671</v>
      </c>
      <c r="C897" s="11">
        <v>7184</v>
      </c>
      <c r="D897" s="11" t="s">
        <v>242</v>
      </c>
      <c r="E897" s="11" t="s">
        <v>683</v>
      </c>
      <c r="F897" s="8"/>
    </row>
    <row r="898" spans="1:6" x14ac:dyDescent="0.25">
      <c r="A898" s="11" t="s">
        <v>670</v>
      </c>
      <c r="B898" s="11" t="s">
        <v>671</v>
      </c>
      <c r="C898" s="11">
        <v>7184</v>
      </c>
      <c r="D898" s="11" t="s">
        <v>242</v>
      </c>
      <c r="E898" s="11" t="s">
        <v>684</v>
      </c>
      <c r="F898" s="8"/>
    </row>
    <row r="899" spans="1:6" x14ac:dyDescent="0.25">
      <c r="A899" s="11" t="s">
        <v>670</v>
      </c>
      <c r="B899" s="11" t="s">
        <v>671</v>
      </c>
      <c r="C899" s="11">
        <v>7184</v>
      </c>
      <c r="D899" s="11" t="s">
        <v>242</v>
      </c>
      <c r="E899" s="11" t="s">
        <v>409</v>
      </c>
      <c r="F899" s="8"/>
    </row>
    <row r="900" spans="1:6" x14ac:dyDescent="0.25">
      <c r="A900" s="11" t="s">
        <v>670</v>
      </c>
      <c r="B900" s="11" t="s">
        <v>671</v>
      </c>
      <c r="C900" s="11">
        <v>7184</v>
      </c>
      <c r="D900" s="11" t="s">
        <v>242</v>
      </c>
      <c r="E900" s="11" t="s">
        <v>529</v>
      </c>
      <c r="F900" s="8"/>
    </row>
    <row r="901" spans="1:6" x14ac:dyDescent="0.25">
      <c r="A901" s="11" t="s">
        <v>670</v>
      </c>
      <c r="B901" s="11" t="s">
        <v>671</v>
      </c>
      <c r="C901" s="11">
        <v>7184</v>
      </c>
      <c r="D901" s="11" t="s">
        <v>272</v>
      </c>
      <c r="E901" s="11" t="s">
        <v>685</v>
      </c>
      <c r="F901" s="8"/>
    </row>
    <row r="902" spans="1:6" x14ac:dyDescent="0.25">
      <c r="A902" s="11" t="s">
        <v>670</v>
      </c>
      <c r="B902" s="11" t="s">
        <v>671</v>
      </c>
      <c r="C902" s="11">
        <v>7184</v>
      </c>
      <c r="D902" s="11" t="s">
        <v>272</v>
      </c>
      <c r="E902" s="11" t="s">
        <v>307</v>
      </c>
      <c r="F902" s="8"/>
    </row>
    <row r="903" spans="1:6" x14ac:dyDescent="0.25">
      <c r="A903" s="11" t="s">
        <v>670</v>
      </c>
      <c r="B903" s="11" t="s">
        <v>671</v>
      </c>
      <c r="C903" s="11">
        <v>7184</v>
      </c>
      <c r="D903" s="11" t="s">
        <v>272</v>
      </c>
      <c r="E903" s="11" t="s">
        <v>482</v>
      </c>
      <c r="F903" s="8"/>
    </row>
    <row r="904" spans="1:6" x14ac:dyDescent="0.25">
      <c r="A904" s="11" t="s">
        <v>686</v>
      </c>
      <c r="B904" s="11" t="s">
        <v>687</v>
      </c>
      <c r="C904" s="11">
        <v>3309</v>
      </c>
      <c r="D904" s="11" t="s">
        <v>346</v>
      </c>
      <c r="E904" s="11" t="s">
        <v>688</v>
      </c>
      <c r="F904" s="8"/>
    </row>
    <row r="905" spans="1:6" x14ac:dyDescent="0.25">
      <c r="A905" s="11" t="s">
        <v>686</v>
      </c>
      <c r="B905" s="11" t="s">
        <v>687</v>
      </c>
      <c r="C905" s="11">
        <v>3309</v>
      </c>
      <c r="D905" s="11" t="s">
        <v>396</v>
      </c>
      <c r="E905" s="11" t="s">
        <v>689</v>
      </c>
      <c r="F905" s="8"/>
    </row>
    <row r="906" spans="1:6" x14ac:dyDescent="0.25">
      <c r="A906" s="11" t="s">
        <v>686</v>
      </c>
      <c r="B906" s="11" t="s">
        <v>687</v>
      </c>
      <c r="C906" s="11">
        <v>3309</v>
      </c>
      <c r="D906" s="11" t="s">
        <v>396</v>
      </c>
      <c r="E906" s="11" t="s">
        <v>672</v>
      </c>
      <c r="F906" s="8"/>
    </row>
    <row r="907" spans="1:6" x14ac:dyDescent="0.25">
      <c r="A907" s="11" t="s">
        <v>686</v>
      </c>
      <c r="B907" s="11" t="s">
        <v>687</v>
      </c>
      <c r="C907" s="11">
        <v>3309</v>
      </c>
      <c r="D907" s="11" t="s">
        <v>396</v>
      </c>
      <c r="E907" s="11" t="s">
        <v>397</v>
      </c>
      <c r="F907" s="8"/>
    </row>
    <row r="908" spans="1:6" x14ac:dyDescent="0.25">
      <c r="A908" s="11" t="s">
        <v>686</v>
      </c>
      <c r="B908" s="11" t="s">
        <v>687</v>
      </c>
      <c r="C908" s="11">
        <v>3309</v>
      </c>
      <c r="D908" s="11" t="s">
        <v>396</v>
      </c>
      <c r="E908" s="11" t="s">
        <v>690</v>
      </c>
      <c r="F908" s="8"/>
    </row>
    <row r="909" spans="1:6" x14ac:dyDescent="0.25">
      <c r="A909" s="11" t="s">
        <v>686</v>
      </c>
      <c r="B909" s="11" t="s">
        <v>687</v>
      </c>
      <c r="C909" s="11">
        <v>3309</v>
      </c>
      <c r="D909" s="11" t="s">
        <v>239</v>
      </c>
      <c r="E909" s="11" t="s">
        <v>240</v>
      </c>
      <c r="F909" s="8"/>
    </row>
    <row r="910" spans="1:6" x14ac:dyDescent="0.25">
      <c r="A910" s="11" t="s">
        <v>686</v>
      </c>
      <c r="B910" s="11" t="s">
        <v>687</v>
      </c>
      <c r="C910" s="11">
        <v>3309</v>
      </c>
      <c r="D910" s="11" t="s">
        <v>239</v>
      </c>
      <c r="E910" s="11" t="s">
        <v>691</v>
      </c>
      <c r="F910" s="8"/>
    </row>
    <row r="911" spans="1:6" x14ac:dyDescent="0.25">
      <c r="A911" s="11" t="s">
        <v>686</v>
      </c>
      <c r="B911" s="11" t="s">
        <v>687</v>
      </c>
      <c r="C911" s="11">
        <v>3309</v>
      </c>
      <c r="D911" s="11" t="s">
        <v>239</v>
      </c>
      <c r="E911" s="11" t="s">
        <v>692</v>
      </c>
      <c r="F911" s="8"/>
    </row>
    <row r="912" spans="1:6" x14ac:dyDescent="0.25">
      <c r="A912" s="11" t="s">
        <v>686</v>
      </c>
      <c r="B912" s="11" t="s">
        <v>687</v>
      </c>
      <c r="C912" s="11">
        <v>3309</v>
      </c>
      <c r="D912" s="11" t="s">
        <v>239</v>
      </c>
      <c r="E912" s="11" t="s">
        <v>245</v>
      </c>
      <c r="F912" s="8"/>
    </row>
    <row r="913" spans="1:6" x14ac:dyDescent="0.25">
      <c r="A913" s="11" t="s">
        <v>686</v>
      </c>
      <c r="B913" s="11" t="s">
        <v>687</v>
      </c>
      <c r="C913" s="11">
        <v>3309</v>
      </c>
      <c r="D913" s="11" t="s">
        <v>239</v>
      </c>
      <c r="E913" s="11" t="s">
        <v>673</v>
      </c>
      <c r="F913" s="8"/>
    </row>
    <row r="914" spans="1:6" x14ac:dyDescent="0.25">
      <c r="A914" s="11" t="s">
        <v>686</v>
      </c>
      <c r="B914" s="11" t="s">
        <v>687</v>
      </c>
      <c r="C914" s="11">
        <v>3309</v>
      </c>
      <c r="D914" s="11" t="s">
        <v>504</v>
      </c>
      <c r="E914" s="11" t="s">
        <v>674</v>
      </c>
      <c r="F914" s="8"/>
    </row>
    <row r="915" spans="1:6" x14ac:dyDescent="0.25">
      <c r="A915" s="11" t="s">
        <v>686</v>
      </c>
      <c r="B915" s="11" t="s">
        <v>687</v>
      </c>
      <c r="C915" s="11">
        <v>3309</v>
      </c>
      <c r="D915" s="11" t="s">
        <v>504</v>
      </c>
      <c r="E915" s="11" t="s">
        <v>693</v>
      </c>
      <c r="F915" s="8"/>
    </row>
    <row r="916" spans="1:6" x14ac:dyDescent="0.25">
      <c r="A916" s="11" t="s">
        <v>686</v>
      </c>
      <c r="B916" s="11" t="s">
        <v>687</v>
      </c>
      <c r="C916" s="11">
        <v>3309</v>
      </c>
      <c r="D916" s="11" t="s">
        <v>675</v>
      </c>
      <c r="E916" s="11" t="s">
        <v>676</v>
      </c>
      <c r="F916" s="8"/>
    </row>
    <row r="917" spans="1:6" x14ac:dyDescent="0.25">
      <c r="A917" s="11" t="s">
        <v>686</v>
      </c>
      <c r="B917" s="11" t="s">
        <v>687</v>
      </c>
      <c r="C917" s="11">
        <v>3309</v>
      </c>
      <c r="D917" s="11" t="s">
        <v>675</v>
      </c>
      <c r="E917" s="11" t="s">
        <v>677</v>
      </c>
      <c r="F917" s="8"/>
    </row>
    <row r="918" spans="1:6" x14ac:dyDescent="0.25">
      <c r="A918" s="11" t="s">
        <v>686</v>
      </c>
      <c r="B918" s="11" t="s">
        <v>687</v>
      </c>
      <c r="C918" s="11">
        <v>3309</v>
      </c>
      <c r="D918" s="11" t="s">
        <v>242</v>
      </c>
      <c r="E918" s="11" t="s">
        <v>626</v>
      </c>
      <c r="F918" s="8"/>
    </row>
    <row r="919" spans="1:6" x14ac:dyDescent="0.25">
      <c r="A919" s="11" t="s">
        <v>686</v>
      </c>
      <c r="B919" s="11" t="s">
        <v>687</v>
      </c>
      <c r="C919" s="11">
        <v>3309</v>
      </c>
      <c r="D919" s="11" t="s">
        <v>242</v>
      </c>
      <c r="E919" s="11" t="s">
        <v>243</v>
      </c>
      <c r="F919" s="8"/>
    </row>
    <row r="920" spans="1:6" x14ac:dyDescent="0.25">
      <c r="A920" s="11" t="s">
        <v>686</v>
      </c>
      <c r="B920" s="11" t="s">
        <v>687</v>
      </c>
      <c r="C920" s="11">
        <v>3309</v>
      </c>
      <c r="D920" s="11" t="s">
        <v>242</v>
      </c>
      <c r="E920" s="11" t="s">
        <v>337</v>
      </c>
      <c r="F920" s="8"/>
    </row>
    <row r="921" spans="1:6" x14ac:dyDescent="0.25">
      <c r="A921" s="11" t="s">
        <v>686</v>
      </c>
      <c r="B921" s="11" t="s">
        <v>687</v>
      </c>
      <c r="C921" s="11">
        <v>3309</v>
      </c>
      <c r="D921" s="11" t="s">
        <v>242</v>
      </c>
      <c r="E921" s="11" t="s">
        <v>349</v>
      </c>
      <c r="F921" s="8"/>
    </row>
    <row r="922" spans="1:6" x14ac:dyDescent="0.25">
      <c r="A922" s="11" t="s">
        <v>686</v>
      </c>
      <c r="B922" s="11" t="s">
        <v>687</v>
      </c>
      <c r="C922" s="11">
        <v>3309</v>
      </c>
      <c r="D922" s="11" t="s">
        <v>242</v>
      </c>
      <c r="E922" s="11" t="s">
        <v>405</v>
      </c>
      <c r="F922" s="8"/>
    </row>
    <row r="923" spans="1:6" x14ac:dyDescent="0.25">
      <c r="A923" s="11" t="s">
        <v>686</v>
      </c>
      <c r="B923" s="11" t="s">
        <v>687</v>
      </c>
      <c r="C923" s="11">
        <v>3309</v>
      </c>
      <c r="D923" s="11" t="s">
        <v>242</v>
      </c>
      <c r="E923" s="11" t="s">
        <v>650</v>
      </c>
      <c r="F923" s="8"/>
    </row>
    <row r="924" spans="1:6" x14ac:dyDescent="0.25">
      <c r="A924" s="11" t="s">
        <v>686</v>
      </c>
      <c r="B924" s="11" t="s">
        <v>687</v>
      </c>
      <c r="C924" s="11">
        <v>3309</v>
      </c>
      <c r="D924" s="11" t="s">
        <v>242</v>
      </c>
      <c r="E924" s="11" t="s">
        <v>651</v>
      </c>
      <c r="F924" s="8"/>
    </row>
    <row r="925" spans="1:6" x14ac:dyDescent="0.25">
      <c r="A925" s="11" t="s">
        <v>686</v>
      </c>
      <c r="B925" s="11" t="s">
        <v>687</v>
      </c>
      <c r="C925" s="11">
        <v>3309</v>
      </c>
      <c r="D925" s="11" t="s">
        <v>242</v>
      </c>
      <c r="E925" s="11" t="s">
        <v>374</v>
      </c>
      <c r="F925" s="8"/>
    </row>
    <row r="926" spans="1:6" x14ac:dyDescent="0.25">
      <c r="A926" s="11" t="s">
        <v>686</v>
      </c>
      <c r="B926" s="11" t="s">
        <v>687</v>
      </c>
      <c r="C926" s="11">
        <v>3309</v>
      </c>
      <c r="D926" s="11" t="s">
        <v>242</v>
      </c>
      <c r="E926" s="11" t="s">
        <v>487</v>
      </c>
      <c r="F926" s="8"/>
    </row>
    <row r="927" spans="1:6" x14ac:dyDescent="0.25">
      <c r="A927" s="11" t="s">
        <v>686</v>
      </c>
      <c r="B927" s="11" t="s">
        <v>687</v>
      </c>
      <c r="C927" s="11">
        <v>3309</v>
      </c>
      <c r="D927" s="11" t="s">
        <v>242</v>
      </c>
      <c r="E927" s="11" t="s">
        <v>400</v>
      </c>
      <c r="F927" s="8"/>
    </row>
    <row r="928" spans="1:6" x14ac:dyDescent="0.25">
      <c r="A928" s="11" t="s">
        <v>686</v>
      </c>
      <c r="B928" s="11" t="s">
        <v>687</v>
      </c>
      <c r="C928" s="11">
        <v>3309</v>
      </c>
      <c r="D928" s="11" t="s">
        <v>242</v>
      </c>
      <c r="E928" s="11" t="s">
        <v>694</v>
      </c>
      <c r="F928" s="8"/>
    </row>
    <row r="929" spans="1:6" x14ac:dyDescent="0.25">
      <c r="A929" s="11" t="s">
        <v>686</v>
      </c>
      <c r="B929" s="11" t="s">
        <v>687</v>
      </c>
      <c r="C929" s="11">
        <v>3309</v>
      </c>
      <c r="D929" s="11" t="s">
        <v>242</v>
      </c>
      <c r="E929" s="11" t="s">
        <v>305</v>
      </c>
      <c r="F929" s="8"/>
    </row>
    <row r="930" spans="1:6" x14ac:dyDescent="0.25">
      <c r="A930" s="11" t="s">
        <v>686</v>
      </c>
      <c r="B930" s="11" t="s">
        <v>687</v>
      </c>
      <c r="C930" s="11">
        <v>3309</v>
      </c>
      <c r="D930" s="11" t="s">
        <v>242</v>
      </c>
      <c r="E930" s="11" t="s">
        <v>695</v>
      </c>
      <c r="F930" s="8"/>
    </row>
    <row r="931" spans="1:6" x14ac:dyDescent="0.25">
      <c r="A931" s="11" t="s">
        <v>686</v>
      </c>
      <c r="B931" s="11" t="s">
        <v>687</v>
      </c>
      <c r="C931" s="11">
        <v>3309</v>
      </c>
      <c r="D931" s="11" t="s">
        <v>242</v>
      </c>
      <c r="E931" s="11" t="s">
        <v>488</v>
      </c>
      <c r="F931" s="8"/>
    </row>
    <row r="932" spans="1:6" x14ac:dyDescent="0.25">
      <c r="A932" s="11" t="s">
        <v>686</v>
      </c>
      <c r="B932" s="11" t="s">
        <v>687</v>
      </c>
      <c r="C932" s="11">
        <v>3309</v>
      </c>
      <c r="D932" s="11" t="s">
        <v>242</v>
      </c>
      <c r="E932" s="11" t="s">
        <v>355</v>
      </c>
      <c r="F932" s="8"/>
    </row>
    <row r="933" spans="1:6" x14ac:dyDescent="0.25">
      <c r="A933" s="11" t="s">
        <v>686</v>
      </c>
      <c r="B933" s="11" t="s">
        <v>687</v>
      </c>
      <c r="C933" s="11">
        <v>3309</v>
      </c>
      <c r="D933" s="11" t="s">
        <v>242</v>
      </c>
      <c r="E933" s="11" t="s">
        <v>696</v>
      </c>
      <c r="F933" s="8"/>
    </row>
    <row r="934" spans="1:6" x14ac:dyDescent="0.25">
      <c r="A934" s="11" t="s">
        <v>686</v>
      </c>
      <c r="B934" s="11" t="s">
        <v>687</v>
      </c>
      <c r="C934" s="11">
        <v>3309</v>
      </c>
      <c r="D934" s="11" t="s">
        <v>242</v>
      </c>
      <c r="E934" s="11" t="s">
        <v>360</v>
      </c>
      <c r="F934" s="8"/>
    </row>
    <row r="935" spans="1:6" x14ac:dyDescent="0.25">
      <c r="A935" s="11" t="s">
        <v>686</v>
      </c>
      <c r="B935" s="11" t="s">
        <v>687</v>
      </c>
      <c r="C935" s="11">
        <v>3309</v>
      </c>
      <c r="D935" s="11" t="s">
        <v>242</v>
      </c>
      <c r="E935" s="11" t="s">
        <v>409</v>
      </c>
      <c r="F935" s="8"/>
    </row>
    <row r="936" spans="1:6" x14ac:dyDescent="0.25">
      <c r="A936" s="11" t="s">
        <v>686</v>
      </c>
      <c r="B936" s="11" t="s">
        <v>687</v>
      </c>
      <c r="C936" s="11">
        <v>3309</v>
      </c>
      <c r="D936" s="11" t="s">
        <v>251</v>
      </c>
      <c r="E936" s="11" t="s">
        <v>311</v>
      </c>
      <c r="F936" s="8"/>
    </row>
    <row r="937" spans="1:6" x14ac:dyDescent="0.25">
      <c r="A937" s="11" t="s">
        <v>686</v>
      </c>
      <c r="B937" s="11" t="s">
        <v>687</v>
      </c>
      <c r="C937" s="11">
        <v>3309</v>
      </c>
      <c r="D937" s="11" t="s">
        <v>251</v>
      </c>
      <c r="E937" s="11" t="s">
        <v>279</v>
      </c>
      <c r="F937" s="8"/>
    </row>
    <row r="938" spans="1:6" x14ac:dyDescent="0.25">
      <c r="A938" s="11" t="s">
        <v>686</v>
      </c>
      <c r="B938" s="11" t="s">
        <v>687</v>
      </c>
      <c r="C938" s="11">
        <v>3309</v>
      </c>
      <c r="D938" s="11" t="s">
        <v>251</v>
      </c>
      <c r="E938" s="11" t="s">
        <v>281</v>
      </c>
      <c r="F938" s="8"/>
    </row>
    <row r="939" spans="1:6" x14ac:dyDescent="0.25">
      <c r="A939" s="11" t="s">
        <v>686</v>
      </c>
      <c r="B939" s="11" t="s">
        <v>687</v>
      </c>
      <c r="C939" s="11">
        <v>3309</v>
      </c>
      <c r="D939" s="11" t="s">
        <v>251</v>
      </c>
      <c r="E939" s="11" t="s">
        <v>344</v>
      </c>
      <c r="F939" s="8"/>
    </row>
    <row r="940" spans="1:6" x14ac:dyDescent="0.25">
      <c r="A940" s="11" t="s">
        <v>686</v>
      </c>
      <c r="B940" s="11" t="s">
        <v>687</v>
      </c>
      <c r="C940" s="11">
        <v>3309</v>
      </c>
      <c r="D940" s="11" t="s">
        <v>251</v>
      </c>
      <c r="E940" s="11" t="s">
        <v>295</v>
      </c>
      <c r="F940" s="8"/>
    </row>
    <row r="941" spans="1:6" x14ac:dyDescent="0.25">
      <c r="A941" s="11" t="s">
        <v>686</v>
      </c>
      <c r="B941" s="11" t="s">
        <v>687</v>
      </c>
      <c r="C941" s="11">
        <v>3309</v>
      </c>
      <c r="D941" s="11" t="s">
        <v>251</v>
      </c>
      <c r="E941" s="11" t="s">
        <v>297</v>
      </c>
      <c r="F941" s="8"/>
    </row>
    <row r="942" spans="1:6" x14ac:dyDescent="0.25">
      <c r="A942" s="11" t="s">
        <v>686</v>
      </c>
      <c r="B942" s="11" t="s">
        <v>687</v>
      </c>
      <c r="C942" s="11">
        <v>3309</v>
      </c>
      <c r="D942" s="11" t="s">
        <v>251</v>
      </c>
      <c r="E942" s="11" t="s">
        <v>299</v>
      </c>
      <c r="F942" s="8"/>
    </row>
    <row r="943" spans="1:6" x14ac:dyDescent="0.25">
      <c r="A943" s="11" t="s">
        <v>686</v>
      </c>
      <c r="B943" s="11" t="s">
        <v>687</v>
      </c>
      <c r="C943" s="11">
        <v>3309</v>
      </c>
      <c r="D943" s="11" t="s">
        <v>251</v>
      </c>
      <c r="E943" s="11" t="s">
        <v>329</v>
      </c>
      <c r="F943" s="8"/>
    </row>
    <row r="944" spans="1:6" x14ac:dyDescent="0.25">
      <c r="A944" s="11" t="s">
        <v>686</v>
      </c>
      <c r="B944" s="11" t="s">
        <v>687</v>
      </c>
      <c r="C944" s="11">
        <v>3309</v>
      </c>
      <c r="D944" s="11" t="s">
        <v>251</v>
      </c>
      <c r="E944" s="11" t="s">
        <v>256</v>
      </c>
      <c r="F944" s="8"/>
    </row>
    <row r="945" spans="1:6" x14ac:dyDescent="0.25">
      <c r="A945" s="11" t="s">
        <v>686</v>
      </c>
      <c r="B945" s="11" t="s">
        <v>687</v>
      </c>
      <c r="C945" s="11">
        <v>3309</v>
      </c>
      <c r="D945" s="11" t="s">
        <v>251</v>
      </c>
      <c r="E945" s="11" t="s">
        <v>394</v>
      </c>
      <c r="F945" s="8"/>
    </row>
    <row r="946" spans="1:6" x14ac:dyDescent="0.25">
      <c r="A946" s="11" t="s">
        <v>686</v>
      </c>
      <c r="B946" s="11" t="s">
        <v>687</v>
      </c>
      <c r="C946" s="11">
        <v>3309</v>
      </c>
      <c r="D946" s="11" t="s">
        <v>251</v>
      </c>
      <c r="E946" s="11" t="s">
        <v>321</v>
      </c>
      <c r="F946" s="8"/>
    </row>
    <row r="947" spans="1:6" x14ac:dyDescent="0.25">
      <c r="A947" s="11" t="s">
        <v>686</v>
      </c>
      <c r="B947" s="11" t="s">
        <v>687</v>
      </c>
      <c r="C947" s="11">
        <v>3309</v>
      </c>
      <c r="D947" s="11" t="s">
        <v>251</v>
      </c>
      <c r="E947" s="11" t="s">
        <v>252</v>
      </c>
      <c r="F947" s="8"/>
    </row>
    <row r="948" spans="1:6" x14ac:dyDescent="0.25">
      <c r="A948" s="11" t="s">
        <v>686</v>
      </c>
      <c r="B948" s="11" t="s">
        <v>687</v>
      </c>
      <c r="C948" s="11">
        <v>3309</v>
      </c>
      <c r="D948" s="11" t="s">
        <v>251</v>
      </c>
      <c r="E948" s="11" t="s">
        <v>323</v>
      </c>
      <c r="F948" s="8"/>
    </row>
    <row r="949" spans="1:6" x14ac:dyDescent="0.25">
      <c r="A949" s="11" t="s">
        <v>686</v>
      </c>
      <c r="B949" s="11" t="s">
        <v>687</v>
      </c>
      <c r="C949" s="11">
        <v>3309</v>
      </c>
      <c r="D949" s="11" t="s">
        <v>272</v>
      </c>
      <c r="E949" s="11" t="s">
        <v>697</v>
      </c>
      <c r="F949" s="8"/>
    </row>
    <row r="950" spans="1:6" x14ac:dyDescent="0.25">
      <c r="A950" s="11" t="s">
        <v>686</v>
      </c>
      <c r="B950" s="11" t="s">
        <v>687</v>
      </c>
      <c r="C950" s="11">
        <v>3309</v>
      </c>
      <c r="D950" s="11" t="s">
        <v>272</v>
      </c>
      <c r="E950" s="11" t="s">
        <v>698</v>
      </c>
      <c r="F950" s="8"/>
    </row>
    <row r="951" spans="1:6" x14ac:dyDescent="0.25">
      <c r="A951" s="11" t="s">
        <v>686</v>
      </c>
      <c r="B951" s="11" t="s">
        <v>687</v>
      </c>
      <c r="C951" s="11">
        <v>3309</v>
      </c>
      <c r="D951" s="11" t="s">
        <v>272</v>
      </c>
      <c r="E951" s="11" t="s">
        <v>307</v>
      </c>
      <c r="F951" s="8"/>
    </row>
    <row r="952" spans="1:6" x14ac:dyDescent="0.25">
      <c r="A952" s="11" t="s">
        <v>699</v>
      </c>
      <c r="B952" s="11" t="s">
        <v>700</v>
      </c>
      <c r="C952" s="11">
        <v>3312</v>
      </c>
      <c r="D952" s="11" t="s">
        <v>239</v>
      </c>
      <c r="E952" s="11" t="s">
        <v>240</v>
      </c>
      <c r="F952" s="8"/>
    </row>
    <row r="953" spans="1:6" x14ac:dyDescent="0.25">
      <c r="A953" s="11" t="s">
        <v>699</v>
      </c>
      <c r="B953" s="11" t="s">
        <v>700</v>
      </c>
      <c r="C953" s="11">
        <v>3312</v>
      </c>
      <c r="D953" s="11" t="s">
        <v>239</v>
      </c>
      <c r="E953" s="11" t="s">
        <v>616</v>
      </c>
      <c r="F953" s="8"/>
    </row>
    <row r="954" spans="1:6" x14ac:dyDescent="0.25">
      <c r="A954" s="11" t="s">
        <v>699</v>
      </c>
      <c r="B954" s="11" t="s">
        <v>700</v>
      </c>
      <c r="C954" s="11">
        <v>3312</v>
      </c>
      <c r="D954" s="11" t="s">
        <v>239</v>
      </c>
      <c r="E954" s="11" t="s">
        <v>617</v>
      </c>
      <c r="F954" s="8"/>
    </row>
    <row r="955" spans="1:6" x14ac:dyDescent="0.25">
      <c r="A955" s="11" t="s">
        <v>699</v>
      </c>
      <c r="B955" s="11" t="s">
        <v>700</v>
      </c>
      <c r="C955" s="11">
        <v>3312</v>
      </c>
      <c r="D955" s="11" t="s">
        <v>239</v>
      </c>
      <c r="E955" s="11" t="s">
        <v>413</v>
      </c>
      <c r="F955" s="8"/>
    </row>
    <row r="956" spans="1:6" x14ac:dyDescent="0.25">
      <c r="A956" s="11" t="s">
        <v>699</v>
      </c>
      <c r="B956" s="11" t="s">
        <v>700</v>
      </c>
      <c r="C956" s="11">
        <v>3312</v>
      </c>
      <c r="D956" s="11" t="s">
        <v>239</v>
      </c>
      <c r="E956" s="11" t="s">
        <v>701</v>
      </c>
      <c r="F956" s="8"/>
    </row>
    <row r="957" spans="1:6" x14ac:dyDescent="0.25">
      <c r="A957" s="11" t="s">
        <v>699</v>
      </c>
      <c r="B957" s="11" t="s">
        <v>700</v>
      </c>
      <c r="C957" s="11">
        <v>3312</v>
      </c>
      <c r="D957" s="11" t="s">
        <v>239</v>
      </c>
      <c r="E957" s="11" t="s">
        <v>702</v>
      </c>
      <c r="F957" s="8"/>
    </row>
    <row r="958" spans="1:6" x14ac:dyDescent="0.25">
      <c r="A958" s="11" t="s">
        <v>699</v>
      </c>
      <c r="B958" s="11" t="s">
        <v>700</v>
      </c>
      <c r="C958" s="11">
        <v>3312</v>
      </c>
      <c r="D958" s="11" t="s">
        <v>239</v>
      </c>
      <c r="E958" s="11" t="s">
        <v>703</v>
      </c>
      <c r="F958" s="8"/>
    </row>
    <row r="959" spans="1:6" x14ac:dyDescent="0.25">
      <c r="A959" s="11" t="s">
        <v>699</v>
      </c>
      <c r="B959" s="11" t="s">
        <v>700</v>
      </c>
      <c r="C959" s="11">
        <v>3312</v>
      </c>
      <c r="D959" s="11" t="s">
        <v>239</v>
      </c>
      <c r="E959" s="11" t="s">
        <v>704</v>
      </c>
      <c r="F959" s="8"/>
    </row>
    <row r="960" spans="1:6" x14ac:dyDescent="0.25">
      <c r="A960" s="11" t="s">
        <v>699</v>
      </c>
      <c r="B960" s="11" t="s">
        <v>700</v>
      </c>
      <c r="C960" s="11">
        <v>3312</v>
      </c>
      <c r="D960" s="11" t="s">
        <v>239</v>
      </c>
      <c r="E960" s="11" t="s">
        <v>705</v>
      </c>
      <c r="F960" s="8"/>
    </row>
    <row r="961" spans="1:6" x14ac:dyDescent="0.25">
      <c r="A961" s="11" t="s">
        <v>699</v>
      </c>
      <c r="B961" s="11" t="s">
        <v>700</v>
      </c>
      <c r="C961" s="11">
        <v>3312</v>
      </c>
      <c r="D961" s="11" t="s">
        <v>239</v>
      </c>
      <c r="E961" s="11" t="s">
        <v>245</v>
      </c>
      <c r="F961" s="8"/>
    </row>
    <row r="962" spans="1:6" x14ac:dyDescent="0.25">
      <c r="A962" s="11" t="s">
        <v>699</v>
      </c>
      <c r="B962" s="11" t="s">
        <v>700</v>
      </c>
      <c r="C962" s="11">
        <v>3312</v>
      </c>
      <c r="D962" s="11" t="s">
        <v>239</v>
      </c>
      <c r="E962" s="11" t="s">
        <v>706</v>
      </c>
      <c r="F962" s="8"/>
    </row>
    <row r="963" spans="1:6" x14ac:dyDescent="0.25">
      <c r="A963" s="11" t="s">
        <v>699</v>
      </c>
      <c r="B963" s="11" t="s">
        <v>700</v>
      </c>
      <c r="C963" s="11">
        <v>3312</v>
      </c>
      <c r="D963" s="11" t="s">
        <v>239</v>
      </c>
      <c r="E963" s="11" t="s">
        <v>707</v>
      </c>
      <c r="F963" s="8"/>
    </row>
    <row r="964" spans="1:6" x14ac:dyDescent="0.25">
      <c r="A964" s="11" t="s">
        <v>699</v>
      </c>
      <c r="B964" s="11" t="s">
        <v>700</v>
      </c>
      <c r="C964" s="11">
        <v>3312</v>
      </c>
      <c r="D964" s="11" t="s">
        <v>504</v>
      </c>
      <c r="E964" s="11" t="s">
        <v>674</v>
      </c>
      <c r="F964" s="8"/>
    </row>
    <row r="965" spans="1:6" x14ac:dyDescent="0.25">
      <c r="A965" s="11" t="s">
        <v>699</v>
      </c>
      <c r="B965" s="11" t="s">
        <v>700</v>
      </c>
      <c r="C965" s="11">
        <v>3312</v>
      </c>
      <c r="D965" s="11" t="s">
        <v>504</v>
      </c>
      <c r="E965" s="11" t="s">
        <v>708</v>
      </c>
      <c r="F965" s="8"/>
    </row>
    <row r="966" spans="1:6" x14ac:dyDescent="0.25">
      <c r="A966" s="11" t="s">
        <v>699</v>
      </c>
      <c r="B966" s="11" t="s">
        <v>700</v>
      </c>
      <c r="C966" s="11">
        <v>3312</v>
      </c>
      <c r="D966" s="11" t="s">
        <v>675</v>
      </c>
      <c r="E966" s="11" t="s">
        <v>677</v>
      </c>
      <c r="F966" s="8"/>
    </row>
    <row r="967" spans="1:6" x14ac:dyDescent="0.25">
      <c r="A967" s="11" t="s">
        <v>699</v>
      </c>
      <c r="B967" s="11" t="s">
        <v>700</v>
      </c>
      <c r="C967" s="11">
        <v>3312</v>
      </c>
      <c r="D967" s="11" t="s">
        <v>448</v>
      </c>
      <c r="E967" s="11" t="s">
        <v>709</v>
      </c>
      <c r="F967" s="8"/>
    </row>
    <row r="968" spans="1:6" x14ac:dyDescent="0.25">
      <c r="A968" s="11" t="s">
        <v>699</v>
      </c>
      <c r="B968" s="11" t="s">
        <v>700</v>
      </c>
      <c r="C968" s="11">
        <v>3312</v>
      </c>
      <c r="D968" s="11" t="s">
        <v>448</v>
      </c>
      <c r="E968" s="11" t="s">
        <v>710</v>
      </c>
      <c r="F968" s="8"/>
    </row>
    <row r="969" spans="1:6" x14ac:dyDescent="0.25">
      <c r="A969" s="11" t="s">
        <v>699</v>
      </c>
      <c r="B969" s="11" t="s">
        <v>700</v>
      </c>
      <c r="C969" s="11">
        <v>3312</v>
      </c>
      <c r="D969" s="11" t="s">
        <v>242</v>
      </c>
      <c r="E969" s="11" t="s">
        <v>358</v>
      </c>
      <c r="F969" s="8"/>
    </row>
    <row r="970" spans="1:6" x14ac:dyDescent="0.25">
      <c r="A970" s="11" t="s">
        <v>699</v>
      </c>
      <c r="B970" s="11" t="s">
        <v>700</v>
      </c>
      <c r="C970" s="11">
        <v>3312</v>
      </c>
      <c r="D970" s="11" t="s">
        <v>242</v>
      </c>
      <c r="E970" s="11" t="s">
        <v>711</v>
      </c>
      <c r="F970" s="8"/>
    </row>
    <row r="971" spans="1:6" x14ac:dyDescent="0.25">
      <c r="A971" s="11" t="s">
        <v>699</v>
      </c>
      <c r="B971" s="11" t="s">
        <v>700</v>
      </c>
      <c r="C971" s="11">
        <v>3312</v>
      </c>
      <c r="D971" s="11" t="s">
        <v>242</v>
      </c>
      <c r="E971" s="11" t="s">
        <v>494</v>
      </c>
      <c r="F971" s="8"/>
    </row>
    <row r="972" spans="1:6" x14ac:dyDescent="0.25">
      <c r="A972" s="11" t="s">
        <v>699</v>
      </c>
      <c r="B972" s="11" t="s">
        <v>700</v>
      </c>
      <c r="C972" s="11">
        <v>3312</v>
      </c>
      <c r="D972" s="11" t="s">
        <v>242</v>
      </c>
      <c r="E972" s="11" t="s">
        <v>405</v>
      </c>
      <c r="F972" s="8"/>
    </row>
    <row r="973" spans="1:6" x14ac:dyDescent="0.25">
      <c r="A973" s="11" t="s">
        <v>699</v>
      </c>
      <c r="B973" s="11" t="s">
        <v>700</v>
      </c>
      <c r="C973" s="11">
        <v>3312</v>
      </c>
      <c r="D973" s="11" t="s">
        <v>242</v>
      </c>
      <c r="E973" s="11" t="s">
        <v>650</v>
      </c>
      <c r="F973" s="8"/>
    </row>
    <row r="974" spans="1:6" x14ac:dyDescent="0.25">
      <c r="A974" s="11" t="s">
        <v>699</v>
      </c>
      <c r="B974" s="11" t="s">
        <v>700</v>
      </c>
      <c r="C974" s="11">
        <v>3312</v>
      </c>
      <c r="D974" s="11" t="s">
        <v>242</v>
      </c>
      <c r="E974" s="11" t="s">
        <v>651</v>
      </c>
      <c r="F974" s="8"/>
    </row>
    <row r="975" spans="1:6" x14ac:dyDescent="0.25">
      <c r="A975" s="11" t="s">
        <v>699</v>
      </c>
      <c r="B975" s="11" t="s">
        <v>700</v>
      </c>
      <c r="C975" s="11">
        <v>3312</v>
      </c>
      <c r="D975" s="11" t="s">
        <v>242</v>
      </c>
      <c r="E975" s="11" t="s">
        <v>712</v>
      </c>
      <c r="F975" s="8"/>
    </row>
    <row r="976" spans="1:6" x14ac:dyDescent="0.25">
      <c r="A976" s="11" t="s">
        <v>699</v>
      </c>
      <c r="B976" s="11" t="s">
        <v>700</v>
      </c>
      <c r="C976" s="11">
        <v>3312</v>
      </c>
      <c r="D976" s="11" t="s">
        <v>242</v>
      </c>
      <c r="E976" s="11" t="s">
        <v>713</v>
      </c>
      <c r="F976" s="8"/>
    </row>
    <row r="977" spans="1:6" x14ac:dyDescent="0.25">
      <c r="A977" s="11" t="s">
        <v>699</v>
      </c>
      <c r="B977" s="11" t="s">
        <v>700</v>
      </c>
      <c r="C977" s="11">
        <v>3312</v>
      </c>
      <c r="D977" s="11" t="s">
        <v>242</v>
      </c>
      <c r="E977" s="11" t="s">
        <v>714</v>
      </c>
      <c r="F977" s="8"/>
    </row>
    <row r="978" spans="1:6" x14ac:dyDescent="0.25">
      <c r="A978" s="11" t="s">
        <v>699</v>
      </c>
      <c r="B978" s="11" t="s">
        <v>700</v>
      </c>
      <c r="C978" s="11">
        <v>3312</v>
      </c>
      <c r="D978" s="11" t="s">
        <v>242</v>
      </c>
      <c r="E978" s="11" t="s">
        <v>627</v>
      </c>
      <c r="F978" s="8"/>
    </row>
    <row r="979" spans="1:6" x14ac:dyDescent="0.25">
      <c r="A979" s="11" t="s">
        <v>699</v>
      </c>
      <c r="B979" s="11" t="s">
        <v>700</v>
      </c>
      <c r="C979" s="11">
        <v>3312</v>
      </c>
      <c r="D979" s="11" t="s">
        <v>242</v>
      </c>
      <c r="E979" s="11" t="s">
        <v>495</v>
      </c>
      <c r="F979" s="8"/>
    </row>
    <row r="980" spans="1:6" x14ac:dyDescent="0.25">
      <c r="A980" s="11" t="s">
        <v>699</v>
      </c>
      <c r="B980" s="11" t="s">
        <v>700</v>
      </c>
      <c r="C980" s="11">
        <v>3312</v>
      </c>
      <c r="D980" s="11" t="s">
        <v>242</v>
      </c>
      <c r="E980" s="11" t="s">
        <v>715</v>
      </c>
      <c r="F980" s="8"/>
    </row>
    <row r="981" spans="1:6" x14ac:dyDescent="0.25">
      <c r="A981" s="11" t="s">
        <v>699</v>
      </c>
      <c r="B981" s="11" t="s">
        <v>700</v>
      </c>
      <c r="C981" s="11">
        <v>3312</v>
      </c>
      <c r="D981" s="11" t="s">
        <v>242</v>
      </c>
      <c r="E981" s="11" t="s">
        <v>716</v>
      </c>
      <c r="F981" s="8"/>
    </row>
    <row r="982" spans="1:6" x14ac:dyDescent="0.25">
      <c r="A982" s="11" t="s">
        <v>699</v>
      </c>
      <c r="B982" s="11" t="s">
        <v>700</v>
      </c>
      <c r="C982" s="11">
        <v>3312</v>
      </c>
      <c r="D982" s="11" t="s">
        <v>242</v>
      </c>
      <c r="E982" s="11" t="s">
        <v>403</v>
      </c>
      <c r="F982" s="8"/>
    </row>
    <row r="983" spans="1:6" x14ac:dyDescent="0.25">
      <c r="A983" s="11" t="s">
        <v>699</v>
      </c>
      <c r="B983" s="11" t="s">
        <v>700</v>
      </c>
      <c r="C983" s="11">
        <v>3312</v>
      </c>
      <c r="D983" s="11" t="s">
        <v>242</v>
      </c>
      <c r="E983" s="11" t="s">
        <v>656</v>
      </c>
      <c r="F983" s="8"/>
    </row>
    <row r="984" spans="1:6" x14ac:dyDescent="0.25">
      <c r="A984" s="11" t="s">
        <v>699</v>
      </c>
      <c r="B984" s="11" t="s">
        <v>700</v>
      </c>
      <c r="C984" s="11">
        <v>3312</v>
      </c>
      <c r="D984" s="11" t="s">
        <v>242</v>
      </c>
      <c r="E984" s="11" t="s">
        <v>400</v>
      </c>
      <c r="F984" s="8"/>
    </row>
    <row r="985" spans="1:6" x14ac:dyDescent="0.25">
      <c r="A985" s="11" t="s">
        <v>699</v>
      </c>
      <c r="B985" s="11" t="s">
        <v>700</v>
      </c>
      <c r="C985" s="11">
        <v>3312</v>
      </c>
      <c r="D985" s="11" t="s">
        <v>242</v>
      </c>
      <c r="E985" s="11" t="s">
        <v>398</v>
      </c>
      <c r="F985" s="8"/>
    </row>
    <row r="986" spans="1:6" x14ac:dyDescent="0.25">
      <c r="A986" s="11" t="s">
        <v>699</v>
      </c>
      <c r="B986" s="11" t="s">
        <v>700</v>
      </c>
      <c r="C986" s="11">
        <v>3312</v>
      </c>
      <c r="D986" s="11" t="s">
        <v>242</v>
      </c>
      <c r="E986" s="11" t="s">
        <v>680</v>
      </c>
      <c r="F986" s="8"/>
    </row>
    <row r="987" spans="1:6" x14ac:dyDescent="0.25">
      <c r="A987" s="11" t="s">
        <v>699</v>
      </c>
      <c r="B987" s="11" t="s">
        <v>700</v>
      </c>
      <c r="C987" s="11">
        <v>3312</v>
      </c>
      <c r="D987" s="11" t="s">
        <v>242</v>
      </c>
      <c r="E987" s="11" t="s">
        <v>717</v>
      </c>
      <c r="F987" s="8"/>
    </row>
    <row r="988" spans="1:6" x14ac:dyDescent="0.25">
      <c r="A988" s="11" t="s">
        <v>699</v>
      </c>
      <c r="B988" s="11" t="s">
        <v>700</v>
      </c>
      <c r="C988" s="11">
        <v>3312</v>
      </c>
      <c r="D988" s="11" t="s">
        <v>242</v>
      </c>
      <c r="E988" s="11" t="s">
        <v>718</v>
      </c>
      <c r="F988" s="8"/>
    </row>
    <row r="989" spans="1:6" x14ac:dyDescent="0.25">
      <c r="A989" s="11" t="s">
        <v>699</v>
      </c>
      <c r="B989" s="11" t="s">
        <v>700</v>
      </c>
      <c r="C989" s="11">
        <v>3312</v>
      </c>
      <c r="D989" s="11" t="s">
        <v>242</v>
      </c>
      <c r="E989" s="11" t="s">
        <v>527</v>
      </c>
      <c r="F989" s="8"/>
    </row>
    <row r="990" spans="1:6" x14ac:dyDescent="0.25">
      <c r="A990" s="11" t="s">
        <v>699</v>
      </c>
      <c r="B990" s="11" t="s">
        <v>700</v>
      </c>
      <c r="C990" s="11">
        <v>3312</v>
      </c>
      <c r="D990" s="11" t="s">
        <v>242</v>
      </c>
      <c r="E990" s="11" t="s">
        <v>305</v>
      </c>
      <c r="F990" s="8"/>
    </row>
    <row r="991" spans="1:6" x14ac:dyDescent="0.25">
      <c r="A991" s="11" t="s">
        <v>699</v>
      </c>
      <c r="B991" s="11" t="s">
        <v>700</v>
      </c>
      <c r="C991" s="11">
        <v>3312</v>
      </c>
      <c r="D991" s="11" t="s">
        <v>242</v>
      </c>
      <c r="E991" s="11" t="s">
        <v>426</v>
      </c>
      <c r="F991" s="8"/>
    </row>
    <row r="992" spans="1:6" x14ac:dyDescent="0.25">
      <c r="A992" s="11" t="s">
        <v>699</v>
      </c>
      <c r="B992" s="11" t="s">
        <v>700</v>
      </c>
      <c r="C992" s="11">
        <v>3312</v>
      </c>
      <c r="D992" s="11" t="s">
        <v>242</v>
      </c>
      <c r="E992" s="11" t="s">
        <v>719</v>
      </c>
      <c r="F992" s="8"/>
    </row>
    <row r="993" spans="1:6" x14ac:dyDescent="0.25">
      <c r="A993" s="11" t="s">
        <v>699</v>
      </c>
      <c r="B993" s="11" t="s">
        <v>700</v>
      </c>
      <c r="C993" s="11">
        <v>3312</v>
      </c>
      <c r="D993" s="11" t="s">
        <v>242</v>
      </c>
      <c r="E993" s="11" t="s">
        <v>720</v>
      </c>
      <c r="F993" s="8"/>
    </row>
    <row r="994" spans="1:6" x14ac:dyDescent="0.25">
      <c r="A994" s="11" t="s">
        <v>699</v>
      </c>
      <c r="B994" s="11" t="s">
        <v>700</v>
      </c>
      <c r="C994" s="11">
        <v>3312</v>
      </c>
      <c r="D994" s="11" t="s">
        <v>242</v>
      </c>
      <c r="E994" s="11" t="s">
        <v>721</v>
      </c>
      <c r="F994" s="8"/>
    </row>
    <row r="995" spans="1:6" x14ac:dyDescent="0.25">
      <c r="A995" s="11" t="s">
        <v>699</v>
      </c>
      <c r="B995" s="11" t="s">
        <v>700</v>
      </c>
      <c r="C995" s="11">
        <v>3312</v>
      </c>
      <c r="D995" s="11" t="s">
        <v>242</v>
      </c>
      <c r="E995" s="11" t="s">
        <v>722</v>
      </c>
      <c r="F995" s="8"/>
    </row>
    <row r="996" spans="1:6" x14ac:dyDescent="0.25">
      <c r="A996" s="11" t="s">
        <v>699</v>
      </c>
      <c r="B996" s="11" t="s">
        <v>700</v>
      </c>
      <c r="C996" s="11">
        <v>3312</v>
      </c>
      <c r="D996" s="11" t="s">
        <v>242</v>
      </c>
      <c r="E996" s="11" t="s">
        <v>313</v>
      </c>
      <c r="F996" s="8"/>
    </row>
    <row r="997" spans="1:6" x14ac:dyDescent="0.25">
      <c r="A997" s="11" t="s">
        <v>699</v>
      </c>
      <c r="B997" s="11" t="s">
        <v>700</v>
      </c>
      <c r="C997" s="11">
        <v>3312</v>
      </c>
      <c r="D997" s="11" t="s">
        <v>242</v>
      </c>
      <c r="E997" s="11" t="s">
        <v>489</v>
      </c>
      <c r="F997" s="8"/>
    </row>
    <row r="998" spans="1:6" x14ac:dyDescent="0.25">
      <c r="A998" s="11" t="s">
        <v>699</v>
      </c>
      <c r="B998" s="11" t="s">
        <v>700</v>
      </c>
      <c r="C998" s="11">
        <v>3312</v>
      </c>
      <c r="D998" s="11" t="s">
        <v>242</v>
      </c>
      <c r="E998" s="11" t="s">
        <v>723</v>
      </c>
      <c r="F998" s="8"/>
    </row>
    <row r="999" spans="1:6" x14ac:dyDescent="0.25">
      <c r="A999" s="11" t="s">
        <v>699</v>
      </c>
      <c r="B999" s="11" t="s">
        <v>700</v>
      </c>
      <c r="C999" s="11">
        <v>3312</v>
      </c>
      <c r="D999" s="11" t="s">
        <v>242</v>
      </c>
      <c r="E999" s="11" t="s">
        <v>724</v>
      </c>
      <c r="F999" s="8"/>
    </row>
    <row r="1000" spans="1:6" x14ac:dyDescent="0.25">
      <c r="A1000" s="11" t="s">
        <v>699</v>
      </c>
      <c r="B1000" s="11" t="s">
        <v>700</v>
      </c>
      <c r="C1000" s="11">
        <v>3312</v>
      </c>
      <c r="D1000" s="11" t="s">
        <v>242</v>
      </c>
      <c r="E1000" s="11" t="s">
        <v>696</v>
      </c>
      <c r="F1000" s="8"/>
    </row>
    <row r="1001" spans="1:6" x14ac:dyDescent="0.25">
      <c r="A1001" s="11" t="s">
        <v>699</v>
      </c>
      <c r="B1001" s="11" t="s">
        <v>700</v>
      </c>
      <c r="C1001" s="11">
        <v>3312</v>
      </c>
      <c r="D1001" s="11" t="s">
        <v>242</v>
      </c>
      <c r="E1001" s="11" t="s">
        <v>725</v>
      </c>
      <c r="F1001" s="8"/>
    </row>
    <row r="1002" spans="1:6" x14ac:dyDescent="0.25">
      <c r="A1002" s="11" t="s">
        <v>699</v>
      </c>
      <c r="B1002" s="11" t="s">
        <v>700</v>
      </c>
      <c r="C1002" s="11">
        <v>3312</v>
      </c>
      <c r="D1002" s="11" t="s">
        <v>242</v>
      </c>
      <c r="E1002" s="11" t="s">
        <v>682</v>
      </c>
      <c r="F1002" s="8"/>
    </row>
    <row r="1003" spans="1:6" x14ac:dyDescent="0.25">
      <c r="A1003" s="11" t="s">
        <v>699</v>
      </c>
      <c r="B1003" s="11" t="s">
        <v>700</v>
      </c>
      <c r="C1003" s="11">
        <v>3312</v>
      </c>
      <c r="D1003" s="11" t="s">
        <v>242</v>
      </c>
      <c r="E1003" s="11" t="s">
        <v>726</v>
      </c>
      <c r="F1003" s="8"/>
    </row>
    <row r="1004" spans="1:6" x14ac:dyDescent="0.25">
      <c r="A1004" s="11" t="s">
        <v>699</v>
      </c>
      <c r="B1004" s="11" t="s">
        <v>700</v>
      </c>
      <c r="C1004" s="11">
        <v>3312</v>
      </c>
      <c r="D1004" s="11" t="s">
        <v>242</v>
      </c>
      <c r="E1004" s="11" t="s">
        <v>727</v>
      </c>
      <c r="F1004" s="8"/>
    </row>
    <row r="1005" spans="1:6" x14ac:dyDescent="0.25">
      <c r="A1005" s="11" t="s">
        <v>699</v>
      </c>
      <c r="B1005" s="11" t="s">
        <v>700</v>
      </c>
      <c r="C1005" s="11">
        <v>3312</v>
      </c>
      <c r="D1005" s="11" t="s">
        <v>242</v>
      </c>
      <c r="E1005" s="11" t="s">
        <v>529</v>
      </c>
      <c r="F1005" s="8"/>
    </row>
    <row r="1006" spans="1:6" x14ac:dyDescent="0.25">
      <c r="A1006" s="11" t="s">
        <v>699</v>
      </c>
      <c r="B1006" s="11" t="s">
        <v>700</v>
      </c>
      <c r="C1006" s="11">
        <v>3312</v>
      </c>
      <c r="D1006" s="11" t="s">
        <v>272</v>
      </c>
      <c r="E1006" s="11" t="s">
        <v>728</v>
      </c>
      <c r="F1006" s="8"/>
    </row>
    <row r="1007" spans="1:6" x14ac:dyDescent="0.25">
      <c r="A1007" s="11" t="s">
        <v>699</v>
      </c>
      <c r="B1007" s="11" t="s">
        <v>700</v>
      </c>
      <c r="C1007" s="11">
        <v>3312</v>
      </c>
      <c r="D1007" s="11" t="s">
        <v>272</v>
      </c>
      <c r="E1007" s="11" t="s">
        <v>729</v>
      </c>
      <c r="F1007" s="8"/>
    </row>
    <row r="1008" spans="1:6" x14ac:dyDescent="0.25">
      <c r="A1008" s="11" t="s">
        <v>699</v>
      </c>
      <c r="B1008" s="11" t="s">
        <v>700</v>
      </c>
      <c r="C1008" s="11">
        <v>3312</v>
      </c>
      <c r="D1008" s="11" t="s">
        <v>272</v>
      </c>
      <c r="E1008" s="11" t="s">
        <v>698</v>
      </c>
      <c r="F1008" s="8"/>
    </row>
    <row r="1009" spans="1:6" x14ac:dyDescent="0.25">
      <c r="A1009" s="11" t="s">
        <v>730</v>
      </c>
      <c r="B1009" s="11" t="s">
        <v>731</v>
      </c>
      <c r="C1009" s="11">
        <v>3500</v>
      </c>
      <c r="D1009" s="11" t="s">
        <v>675</v>
      </c>
      <c r="E1009" s="11" t="s">
        <v>677</v>
      </c>
      <c r="F1009" s="8"/>
    </row>
    <row r="1010" spans="1:6" x14ac:dyDescent="0.25">
      <c r="A1010" s="11" t="s">
        <v>730</v>
      </c>
      <c r="B1010" s="11" t="s">
        <v>731</v>
      </c>
      <c r="C1010" s="11">
        <v>3500</v>
      </c>
      <c r="D1010" s="11" t="s">
        <v>448</v>
      </c>
      <c r="E1010" s="11" t="s">
        <v>732</v>
      </c>
      <c r="F1010" s="8"/>
    </row>
    <row r="1011" spans="1:6" x14ac:dyDescent="0.25">
      <c r="A1011" s="11" t="s">
        <v>733</v>
      </c>
      <c r="B1011" s="11" t="s">
        <v>734</v>
      </c>
      <c r="C1011" s="11">
        <v>28449</v>
      </c>
      <c r="D1011" s="11" t="s">
        <v>315</v>
      </c>
      <c r="E1011" s="11" t="s">
        <v>357</v>
      </c>
      <c r="F1011" s="8"/>
    </row>
    <row r="1012" spans="1:6" x14ac:dyDescent="0.25">
      <c r="A1012" s="11" t="s">
        <v>735</v>
      </c>
      <c r="B1012" s="11" t="s">
        <v>736</v>
      </c>
      <c r="C1012" s="11">
        <v>28442</v>
      </c>
      <c r="D1012" s="11" t="s">
        <v>315</v>
      </c>
      <c r="E1012" s="11" t="s">
        <v>357</v>
      </c>
      <c r="F1012" s="8"/>
    </row>
    <row r="1013" spans="1:6" x14ac:dyDescent="0.25">
      <c r="A1013" s="11" t="s">
        <v>737</v>
      </c>
      <c r="B1013" s="11" t="s">
        <v>738</v>
      </c>
      <c r="C1013" s="11">
        <v>28299</v>
      </c>
      <c r="D1013" s="11" t="s">
        <v>315</v>
      </c>
      <c r="E1013" s="11" t="s">
        <v>357</v>
      </c>
      <c r="F1013" s="8"/>
    </row>
    <row r="1014" spans="1:6" x14ac:dyDescent="0.25">
      <c r="A1014" s="11" t="s">
        <v>739</v>
      </c>
      <c r="B1014" s="11" t="s">
        <v>38</v>
      </c>
      <c r="C1014" s="11">
        <v>51056</v>
      </c>
      <c r="D1014" s="11" t="s">
        <v>239</v>
      </c>
      <c r="E1014" s="11" t="s">
        <v>740</v>
      </c>
      <c r="F1014" s="8"/>
    </row>
    <row r="1015" spans="1:6" x14ac:dyDescent="0.25">
      <c r="A1015" s="11" t="s">
        <v>739</v>
      </c>
      <c r="B1015" s="11" t="s">
        <v>38</v>
      </c>
      <c r="C1015" s="11">
        <v>51056</v>
      </c>
      <c r="D1015" s="11" t="s">
        <v>239</v>
      </c>
      <c r="E1015" s="11" t="s">
        <v>741</v>
      </c>
      <c r="F1015" s="8"/>
    </row>
    <row r="1016" spans="1:6" x14ac:dyDescent="0.25">
      <c r="A1016" s="11" t="s">
        <v>742</v>
      </c>
      <c r="B1016" s="11" t="s">
        <v>63</v>
      </c>
      <c r="C1016" s="11">
        <v>3956</v>
      </c>
      <c r="D1016" s="11" t="s">
        <v>448</v>
      </c>
      <c r="E1016" s="11" t="s">
        <v>743</v>
      </c>
      <c r="F1016" s="8"/>
    </row>
    <row r="1017" spans="1:6" x14ac:dyDescent="0.25">
      <c r="A1017" s="11" t="s">
        <v>742</v>
      </c>
      <c r="B1017" s="11" t="s">
        <v>63</v>
      </c>
      <c r="C1017" s="11">
        <v>3956</v>
      </c>
      <c r="D1017" s="11" t="s">
        <v>448</v>
      </c>
      <c r="E1017" s="11" t="s">
        <v>744</v>
      </c>
      <c r="F1017" s="8"/>
    </row>
    <row r="1018" spans="1:6" x14ac:dyDescent="0.25">
      <c r="A1018" s="11" t="s">
        <v>742</v>
      </c>
      <c r="B1018" s="11" t="s">
        <v>63</v>
      </c>
      <c r="C1018" s="11">
        <v>3956</v>
      </c>
      <c r="D1018" s="11" t="s">
        <v>242</v>
      </c>
      <c r="E1018" s="11" t="s">
        <v>305</v>
      </c>
      <c r="F1018" s="8"/>
    </row>
    <row r="1019" spans="1:6" x14ac:dyDescent="0.25">
      <c r="A1019" s="11" t="s">
        <v>742</v>
      </c>
      <c r="B1019" s="11" t="s">
        <v>63</v>
      </c>
      <c r="C1019" s="11">
        <v>3956</v>
      </c>
      <c r="D1019" s="11" t="s">
        <v>242</v>
      </c>
      <c r="E1019" s="11" t="s">
        <v>489</v>
      </c>
      <c r="F1019" s="8"/>
    </row>
    <row r="1020" spans="1:6" x14ac:dyDescent="0.25">
      <c r="A1020" s="11" t="s">
        <v>742</v>
      </c>
      <c r="B1020" s="11" t="s">
        <v>63</v>
      </c>
      <c r="C1020" s="11">
        <v>3956</v>
      </c>
      <c r="D1020" s="11" t="s">
        <v>242</v>
      </c>
      <c r="E1020" s="11" t="s">
        <v>333</v>
      </c>
      <c r="F1020" s="8"/>
    </row>
    <row r="1021" spans="1:6" x14ac:dyDescent="0.25">
      <c r="A1021" s="11" t="s">
        <v>742</v>
      </c>
      <c r="B1021" s="11" t="s">
        <v>63</v>
      </c>
      <c r="C1021" s="11">
        <v>3956</v>
      </c>
      <c r="D1021" s="11" t="s">
        <v>242</v>
      </c>
      <c r="E1021" s="11" t="s">
        <v>353</v>
      </c>
      <c r="F1021" s="8"/>
    </row>
    <row r="1022" spans="1:6" x14ac:dyDescent="0.25">
      <c r="A1022" s="11" t="s">
        <v>745</v>
      </c>
      <c r="B1022" s="11" t="s">
        <v>746</v>
      </c>
      <c r="C1022" s="11">
        <v>4082</v>
      </c>
      <c r="D1022" s="11" t="s">
        <v>346</v>
      </c>
      <c r="E1022" s="11" t="s">
        <v>747</v>
      </c>
      <c r="F1022" s="8"/>
    </row>
    <row r="1023" spans="1:6" x14ac:dyDescent="0.25">
      <c r="A1023" s="11" t="s">
        <v>745</v>
      </c>
      <c r="B1023" s="11" t="s">
        <v>746</v>
      </c>
      <c r="C1023" s="11">
        <v>4082</v>
      </c>
      <c r="D1023" s="11" t="s">
        <v>239</v>
      </c>
      <c r="E1023" s="11" t="s">
        <v>748</v>
      </c>
      <c r="F1023" s="8"/>
    </row>
    <row r="1024" spans="1:6" x14ac:dyDescent="0.25">
      <c r="A1024" s="11" t="s">
        <v>745</v>
      </c>
      <c r="B1024" s="11" t="s">
        <v>746</v>
      </c>
      <c r="C1024" s="11">
        <v>4082</v>
      </c>
      <c r="D1024" s="11" t="s">
        <v>239</v>
      </c>
      <c r="E1024" s="11" t="s">
        <v>749</v>
      </c>
      <c r="F1024" s="8"/>
    </row>
    <row r="1025" spans="1:6" x14ac:dyDescent="0.25">
      <c r="A1025" s="11" t="s">
        <v>745</v>
      </c>
      <c r="B1025" s="11" t="s">
        <v>746</v>
      </c>
      <c r="C1025" s="11">
        <v>4082</v>
      </c>
      <c r="D1025" s="11" t="s">
        <v>242</v>
      </c>
      <c r="E1025" s="11" t="s">
        <v>750</v>
      </c>
      <c r="F1025" s="8"/>
    </row>
    <row r="1026" spans="1:6" x14ac:dyDescent="0.25">
      <c r="A1026" s="11" t="s">
        <v>745</v>
      </c>
      <c r="B1026" s="11" t="s">
        <v>746</v>
      </c>
      <c r="C1026" s="11">
        <v>4082</v>
      </c>
      <c r="D1026" s="11" t="s">
        <v>242</v>
      </c>
      <c r="E1026" s="11" t="s">
        <v>751</v>
      </c>
      <c r="F1026" s="8"/>
    </row>
    <row r="1027" spans="1:6" x14ac:dyDescent="0.25">
      <c r="A1027" s="11" t="s">
        <v>745</v>
      </c>
      <c r="B1027" s="11" t="s">
        <v>746</v>
      </c>
      <c r="C1027" s="11">
        <v>4082</v>
      </c>
      <c r="D1027" s="11" t="s">
        <v>242</v>
      </c>
      <c r="E1027" s="11" t="s">
        <v>535</v>
      </c>
      <c r="F1027" s="8"/>
    </row>
    <row r="1028" spans="1:6" x14ac:dyDescent="0.25">
      <c r="A1028" s="11" t="s">
        <v>745</v>
      </c>
      <c r="B1028" s="11" t="s">
        <v>746</v>
      </c>
      <c r="C1028" s="11">
        <v>4082</v>
      </c>
      <c r="D1028" s="11" t="s">
        <v>242</v>
      </c>
      <c r="E1028" s="11" t="s">
        <v>752</v>
      </c>
      <c r="F1028" s="8"/>
    </row>
    <row r="1029" spans="1:6" x14ac:dyDescent="0.25">
      <c r="A1029" s="11" t="s">
        <v>745</v>
      </c>
      <c r="B1029" s="11" t="s">
        <v>746</v>
      </c>
      <c r="C1029" s="11">
        <v>4082</v>
      </c>
      <c r="D1029" s="11" t="s">
        <v>272</v>
      </c>
      <c r="E1029" s="11" t="s">
        <v>753</v>
      </c>
      <c r="F1029" s="8"/>
    </row>
    <row r="1030" spans="1:6" x14ac:dyDescent="0.25">
      <c r="A1030" s="11" t="s">
        <v>754</v>
      </c>
      <c r="B1030" s="11" t="s">
        <v>755</v>
      </c>
      <c r="C1030" s="11">
        <v>2923</v>
      </c>
      <c r="D1030" s="11" t="s">
        <v>239</v>
      </c>
      <c r="E1030" s="11" t="s">
        <v>240</v>
      </c>
      <c r="F1030" s="8"/>
    </row>
    <row r="1031" spans="1:6" x14ac:dyDescent="0.25">
      <c r="A1031" s="11" t="s">
        <v>754</v>
      </c>
      <c r="B1031" s="11" t="s">
        <v>755</v>
      </c>
      <c r="C1031" s="11">
        <v>2923</v>
      </c>
      <c r="D1031" s="11" t="s">
        <v>239</v>
      </c>
      <c r="E1031" s="11" t="s">
        <v>245</v>
      </c>
      <c r="F1031" s="8"/>
    </row>
    <row r="1032" spans="1:6" x14ac:dyDescent="0.25">
      <c r="A1032" s="11" t="s">
        <v>754</v>
      </c>
      <c r="B1032" s="11" t="s">
        <v>755</v>
      </c>
      <c r="C1032" s="11">
        <v>2923</v>
      </c>
      <c r="D1032" s="11" t="s">
        <v>242</v>
      </c>
      <c r="E1032" s="11" t="s">
        <v>626</v>
      </c>
      <c r="F1032" s="8"/>
    </row>
    <row r="1033" spans="1:6" x14ac:dyDescent="0.25">
      <c r="A1033" s="11" t="s">
        <v>754</v>
      </c>
      <c r="B1033" s="11" t="s">
        <v>755</v>
      </c>
      <c r="C1033" s="11">
        <v>2923</v>
      </c>
      <c r="D1033" s="11" t="s">
        <v>242</v>
      </c>
      <c r="E1033" s="11" t="s">
        <v>243</v>
      </c>
      <c r="F1033" s="8"/>
    </row>
    <row r="1034" spans="1:6" x14ac:dyDescent="0.25">
      <c r="A1034" s="11" t="s">
        <v>754</v>
      </c>
      <c r="B1034" s="11" t="s">
        <v>755</v>
      </c>
      <c r="C1034" s="11">
        <v>2923</v>
      </c>
      <c r="D1034" s="11" t="s">
        <v>242</v>
      </c>
      <c r="E1034" s="11" t="s">
        <v>254</v>
      </c>
      <c r="F1034" s="8"/>
    </row>
    <row r="1035" spans="1:6" x14ac:dyDescent="0.25">
      <c r="A1035" s="11" t="s">
        <v>754</v>
      </c>
      <c r="B1035" s="11" t="s">
        <v>755</v>
      </c>
      <c r="C1035" s="11">
        <v>2923</v>
      </c>
      <c r="D1035" s="11" t="s">
        <v>242</v>
      </c>
      <c r="E1035" s="11" t="s">
        <v>522</v>
      </c>
      <c r="F1035" s="8"/>
    </row>
    <row r="1036" spans="1:6" x14ac:dyDescent="0.25">
      <c r="A1036" s="11" t="s">
        <v>754</v>
      </c>
      <c r="B1036" s="11" t="s">
        <v>755</v>
      </c>
      <c r="C1036" s="11">
        <v>2923</v>
      </c>
      <c r="D1036" s="11" t="s">
        <v>242</v>
      </c>
      <c r="E1036" s="11" t="s">
        <v>756</v>
      </c>
      <c r="F1036" s="8"/>
    </row>
    <row r="1037" spans="1:6" x14ac:dyDescent="0.25">
      <c r="A1037" s="11" t="s">
        <v>754</v>
      </c>
      <c r="B1037" s="11" t="s">
        <v>755</v>
      </c>
      <c r="C1037" s="11">
        <v>2923</v>
      </c>
      <c r="D1037" s="11" t="s">
        <v>242</v>
      </c>
      <c r="E1037" s="11" t="s">
        <v>374</v>
      </c>
      <c r="F1037" s="8"/>
    </row>
    <row r="1038" spans="1:6" x14ac:dyDescent="0.25">
      <c r="A1038" s="11" t="s">
        <v>754</v>
      </c>
      <c r="B1038" s="11" t="s">
        <v>755</v>
      </c>
      <c r="C1038" s="11">
        <v>2923</v>
      </c>
      <c r="D1038" s="11" t="s">
        <v>242</v>
      </c>
      <c r="E1038" s="11" t="s">
        <v>260</v>
      </c>
      <c r="F1038" s="8"/>
    </row>
    <row r="1039" spans="1:6" x14ac:dyDescent="0.25">
      <c r="A1039" s="11" t="s">
        <v>754</v>
      </c>
      <c r="B1039" s="11" t="s">
        <v>755</v>
      </c>
      <c r="C1039" s="11">
        <v>2923</v>
      </c>
      <c r="D1039" s="11" t="s">
        <v>242</v>
      </c>
      <c r="E1039" s="11" t="s">
        <v>400</v>
      </c>
      <c r="F1039" s="8"/>
    </row>
    <row r="1040" spans="1:6" x14ac:dyDescent="0.25">
      <c r="A1040" s="11" t="s">
        <v>754</v>
      </c>
      <c r="B1040" s="11" t="s">
        <v>755</v>
      </c>
      <c r="C1040" s="11">
        <v>2923</v>
      </c>
      <c r="D1040" s="11" t="s">
        <v>242</v>
      </c>
      <c r="E1040" s="11" t="s">
        <v>305</v>
      </c>
      <c r="F1040" s="8"/>
    </row>
    <row r="1041" spans="1:6" x14ac:dyDescent="0.25">
      <c r="A1041" s="11" t="s">
        <v>754</v>
      </c>
      <c r="B1041" s="11" t="s">
        <v>755</v>
      </c>
      <c r="C1041" s="11">
        <v>2923</v>
      </c>
      <c r="D1041" s="11" t="s">
        <v>242</v>
      </c>
      <c r="E1041" s="11" t="s">
        <v>757</v>
      </c>
      <c r="F1041" s="8"/>
    </row>
    <row r="1042" spans="1:6" x14ac:dyDescent="0.25">
      <c r="A1042" s="11" t="s">
        <v>754</v>
      </c>
      <c r="B1042" s="11" t="s">
        <v>755</v>
      </c>
      <c r="C1042" s="11">
        <v>2923</v>
      </c>
      <c r="D1042" s="11" t="s">
        <v>242</v>
      </c>
      <c r="E1042" s="11" t="s">
        <v>489</v>
      </c>
      <c r="F1042" s="8"/>
    </row>
    <row r="1043" spans="1:6" x14ac:dyDescent="0.25">
      <c r="A1043" s="11" t="s">
        <v>758</v>
      </c>
      <c r="B1043" s="11" t="s">
        <v>759</v>
      </c>
      <c r="C1043" s="11">
        <v>10130</v>
      </c>
      <c r="D1043" s="11" t="s">
        <v>239</v>
      </c>
      <c r="E1043" s="11" t="s">
        <v>245</v>
      </c>
      <c r="F1043" s="8"/>
    </row>
    <row r="1044" spans="1:6" x14ac:dyDescent="0.25">
      <c r="A1044" s="11" t="s">
        <v>758</v>
      </c>
      <c r="B1044" s="11" t="s">
        <v>759</v>
      </c>
      <c r="C1044" s="11">
        <v>10130</v>
      </c>
      <c r="D1044" s="11" t="s">
        <v>242</v>
      </c>
      <c r="E1044" s="11" t="s">
        <v>694</v>
      </c>
      <c r="F1044" s="8"/>
    </row>
    <row r="1045" spans="1:6" x14ac:dyDescent="0.25">
      <c r="A1045" s="11" t="s">
        <v>758</v>
      </c>
      <c r="B1045" s="11" t="s">
        <v>759</v>
      </c>
      <c r="C1045" s="11">
        <v>10130</v>
      </c>
      <c r="D1045" s="11" t="s">
        <v>242</v>
      </c>
      <c r="E1045" s="11" t="s">
        <v>305</v>
      </c>
      <c r="F1045" s="8"/>
    </row>
    <row r="1046" spans="1:6" x14ac:dyDescent="0.25">
      <c r="A1046" s="11" t="s">
        <v>758</v>
      </c>
      <c r="B1046" s="11" t="s">
        <v>759</v>
      </c>
      <c r="C1046" s="11">
        <v>10130</v>
      </c>
      <c r="D1046" s="11" t="s">
        <v>242</v>
      </c>
      <c r="E1046" s="11" t="s">
        <v>489</v>
      </c>
      <c r="F1046" s="8"/>
    </row>
    <row r="1047" spans="1:6" x14ac:dyDescent="0.25">
      <c r="A1047" s="11" t="s">
        <v>758</v>
      </c>
      <c r="B1047" s="11" t="s">
        <v>759</v>
      </c>
      <c r="C1047" s="11">
        <v>10130</v>
      </c>
      <c r="D1047" s="11" t="s">
        <v>242</v>
      </c>
      <c r="E1047" s="11" t="s">
        <v>333</v>
      </c>
      <c r="F1047" s="8"/>
    </row>
    <row r="1048" spans="1:6" x14ac:dyDescent="0.25">
      <c r="A1048" s="11" t="s">
        <v>758</v>
      </c>
      <c r="B1048" s="11" t="s">
        <v>759</v>
      </c>
      <c r="C1048" s="11">
        <v>10130</v>
      </c>
      <c r="D1048" s="11" t="s">
        <v>242</v>
      </c>
      <c r="E1048" s="11" t="s">
        <v>353</v>
      </c>
      <c r="F1048" s="8"/>
    </row>
    <row r="1049" spans="1:6" x14ac:dyDescent="0.25">
      <c r="A1049" s="11" t="s">
        <v>758</v>
      </c>
      <c r="B1049" s="11" t="s">
        <v>759</v>
      </c>
      <c r="C1049" s="11">
        <v>10130</v>
      </c>
      <c r="D1049" s="11" t="s">
        <v>242</v>
      </c>
      <c r="E1049" s="11" t="s">
        <v>409</v>
      </c>
      <c r="F1049" s="8"/>
    </row>
    <row r="1050" spans="1:6" x14ac:dyDescent="0.25">
      <c r="A1050" s="11" t="s">
        <v>758</v>
      </c>
      <c r="B1050" s="11" t="s">
        <v>759</v>
      </c>
      <c r="C1050" s="11">
        <v>10130</v>
      </c>
      <c r="D1050" s="11" t="s">
        <v>242</v>
      </c>
      <c r="E1050" s="11" t="s">
        <v>760</v>
      </c>
      <c r="F1050" s="8"/>
    </row>
    <row r="1051" spans="1:6" x14ac:dyDescent="0.25">
      <c r="A1051" s="11" t="s">
        <v>758</v>
      </c>
      <c r="B1051" s="11" t="s">
        <v>759</v>
      </c>
      <c r="C1051" s="11">
        <v>10130</v>
      </c>
      <c r="D1051" s="11" t="s">
        <v>251</v>
      </c>
      <c r="E1051" s="11" t="s">
        <v>311</v>
      </c>
      <c r="F1051" s="8"/>
    </row>
    <row r="1052" spans="1:6" x14ac:dyDescent="0.25">
      <c r="A1052" s="11" t="s">
        <v>758</v>
      </c>
      <c r="B1052" s="11" t="s">
        <v>759</v>
      </c>
      <c r="C1052" s="11">
        <v>10130</v>
      </c>
      <c r="D1052" s="11" t="s">
        <v>251</v>
      </c>
      <c r="E1052" s="11" t="s">
        <v>279</v>
      </c>
      <c r="F1052" s="8"/>
    </row>
    <row r="1053" spans="1:6" x14ac:dyDescent="0.25">
      <c r="A1053" s="11" t="s">
        <v>758</v>
      </c>
      <c r="B1053" s="11" t="s">
        <v>759</v>
      </c>
      <c r="C1053" s="11">
        <v>10130</v>
      </c>
      <c r="D1053" s="11" t="s">
        <v>251</v>
      </c>
      <c r="E1053" s="11" t="s">
        <v>281</v>
      </c>
      <c r="F1053" s="8"/>
    </row>
    <row r="1054" spans="1:6" x14ac:dyDescent="0.25">
      <c r="A1054" s="11" t="s">
        <v>758</v>
      </c>
      <c r="B1054" s="11" t="s">
        <v>759</v>
      </c>
      <c r="C1054" s="11">
        <v>10130</v>
      </c>
      <c r="D1054" s="11" t="s">
        <v>251</v>
      </c>
      <c r="E1054" s="11" t="s">
        <v>344</v>
      </c>
      <c r="F1054" s="8"/>
    </row>
    <row r="1055" spans="1:6" x14ac:dyDescent="0.25">
      <c r="A1055" s="11" t="s">
        <v>758</v>
      </c>
      <c r="B1055" s="11" t="s">
        <v>759</v>
      </c>
      <c r="C1055" s="11">
        <v>10130</v>
      </c>
      <c r="D1055" s="11" t="s">
        <v>251</v>
      </c>
      <c r="E1055" s="11" t="s">
        <v>295</v>
      </c>
      <c r="F1055" s="8"/>
    </row>
    <row r="1056" spans="1:6" x14ac:dyDescent="0.25">
      <c r="A1056" s="11" t="s">
        <v>758</v>
      </c>
      <c r="B1056" s="11" t="s">
        <v>759</v>
      </c>
      <c r="C1056" s="11">
        <v>10130</v>
      </c>
      <c r="D1056" s="11" t="s">
        <v>251</v>
      </c>
      <c r="E1056" s="11" t="s">
        <v>297</v>
      </c>
      <c r="F1056" s="8"/>
    </row>
    <row r="1057" spans="1:6" x14ac:dyDescent="0.25">
      <c r="A1057" s="11" t="s">
        <v>758</v>
      </c>
      <c r="B1057" s="11" t="s">
        <v>759</v>
      </c>
      <c r="C1057" s="11">
        <v>10130</v>
      </c>
      <c r="D1057" s="11" t="s">
        <v>251</v>
      </c>
      <c r="E1057" s="11" t="s">
        <v>299</v>
      </c>
      <c r="F1057" s="8"/>
    </row>
    <row r="1058" spans="1:6" x14ac:dyDescent="0.25">
      <c r="A1058" s="11" t="s">
        <v>758</v>
      </c>
      <c r="B1058" s="11" t="s">
        <v>759</v>
      </c>
      <c r="C1058" s="11">
        <v>10130</v>
      </c>
      <c r="D1058" s="11" t="s">
        <v>251</v>
      </c>
      <c r="E1058" s="11" t="s">
        <v>329</v>
      </c>
      <c r="F1058" s="8"/>
    </row>
    <row r="1059" spans="1:6" x14ac:dyDescent="0.25">
      <c r="A1059" s="11" t="s">
        <v>758</v>
      </c>
      <c r="B1059" s="11" t="s">
        <v>759</v>
      </c>
      <c r="C1059" s="11">
        <v>10130</v>
      </c>
      <c r="D1059" s="11" t="s">
        <v>251</v>
      </c>
      <c r="E1059" s="11" t="s">
        <v>256</v>
      </c>
      <c r="F1059" s="8"/>
    </row>
    <row r="1060" spans="1:6" x14ac:dyDescent="0.25">
      <c r="A1060" s="11" t="s">
        <v>758</v>
      </c>
      <c r="B1060" s="11" t="s">
        <v>759</v>
      </c>
      <c r="C1060" s="11">
        <v>10130</v>
      </c>
      <c r="D1060" s="11" t="s">
        <v>251</v>
      </c>
      <c r="E1060" s="11" t="s">
        <v>394</v>
      </c>
      <c r="F1060" s="8"/>
    </row>
    <row r="1061" spans="1:6" x14ac:dyDescent="0.25">
      <c r="A1061" s="11" t="s">
        <v>758</v>
      </c>
      <c r="B1061" s="11" t="s">
        <v>759</v>
      </c>
      <c r="C1061" s="11">
        <v>10130</v>
      </c>
      <c r="D1061" s="11" t="s">
        <v>251</v>
      </c>
      <c r="E1061" s="11" t="s">
        <v>321</v>
      </c>
      <c r="F1061" s="8"/>
    </row>
    <row r="1062" spans="1:6" x14ac:dyDescent="0.25">
      <c r="A1062" s="11" t="s">
        <v>758</v>
      </c>
      <c r="B1062" s="11" t="s">
        <v>759</v>
      </c>
      <c r="C1062" s="11">
        <v>10130</v>
      </c>
      <c r="D1062" s="11" t="s">
        <v>251</v>
      </c>
      <c r="E1062" s="11" t="s">
        <v>252</v>
      </c>
      <c r="F1062" s="8"/>
    </row>
    <row r="1063" spans="1:6" x14ac:dyDescent="0.25">
      <c r="A1063" s="11" t="s">
        <v>758</v>
      </c>
      <c r="B1063" s="11" t="s">
        <v>759</v>
      </c>
      <c r="C1063" s="11">
        <v>10130</v>
      </c>
      <c r="D1063" s="11" t="s">
        <v>251</v>
      </c>
      <c r="E1063" s="11" t="s">
        <v>323</v>
      </c>
      <c r="F1063" s="8"/>
    </row>
    <row r="1064" spans="1:6" x14ac:dyDescent="0.25">
      <c r="A1064" s="11" t="s">
        <v>758</v>
      </c>
      <c r="B1064" s="11" t="s">
        <v>759</v>
      </c>
      <c r="C1064" s="11">
        <v>10130</v>
      </c>
      <c r="D1064" s="11" t="s">
        <v>272</v>
      </c>
      <c r="E1064" s="11" t="s">
        <v>307</v>
      </c>
      <c r="F1064" s="8"/>
    </row>
    <row r="1065" spans="1:6" x14ac:dyDescent="0.25">
      <c r="A1065" s="11" t="s">
        <v>761</v>
      </c>
      <c r="B1065" s="11" t="s">
        <v>762</v>
      </c>
      <c r="C1065" s="11">
        <v>5175</v>
      </c>
      <c r="D1065" s="11" t="s">
        <v>346</v>
      </c>
      <c r="E1065" s="11" t="s">
        <v>763</v>
      </c>
      <c r="F1065" s="8"/>
    </row>
    <row r="1066" spans="1:6" x14ac:dyDescent="0.25">
      <c r="A1066" s="11" t="s">
        <v>761</v>
      </c>
      <c r="B1066" s="11" t="s">
        <v>762</v>
      </c>
      <c r="C1066" s="11">
        <v>5175</v>
      </c>
      <c r="D1066" s="11" t="s">
        <v>239</v>
      </c>
      <c r="E1066" s="11" t="s">
        <v>615</v>
      </c>
      <c r="F1066" s="8"/>
    </row>
    <row r="1067" spans="1:6" x14ac:dyDescent="0.25">
      <c r="A1067" s="11" t="s">
        <v>761</v>
      </c>
      <c r="B1067" s="11" t="s">
        <v>762</v>
      </c>
      <c r="C1067" s="11">
        <v>5175</v>
      </c>
      <c r="D1067" s="11" t="s">
        <v>239</v>
      </c>
      <c r="E1067" s="11" t="s">
        <v>764</v>
      </c>
      <c r="F1067" s="8"/>
    </row>
    <row r="1068" spans="1:6" x14ac:dyDescent="0.25">
      <c r="A1068" s="11" t="s">
        <v>761</v>
      </c>
      <c r="B1068" s="11" t="s">
        <v>762</v>
      </c>
      <c r="C1068" s="11">
        <v>5175</v>
      </c>
      <c r="D1068" s="11" t="s">
        <v>239</v>
      </c>
      <c r="E1068" s="11" t="s">
        <v>765</v>
      </c>
      <c r="F1068" s="8"/>
    </row>
    <row r="1069" spans="1:6" x14ac:dyDescent="0.25">
      <c r="A1069" s="11" t="s">
        <v>761</v>
      </c>
      <c r="B1069" s="11" t="s">
        <v>762</v>
      </c>
      <c r="C1069" s="11">
        <v>5175</v>
      </c>
      <c r="D1069" s="11" t="s">
        <v>504</v>
      </c>
      <c r="E1069" s="11" t="s">
        <v>505</v>
      </c>
      <c r="F1069" s="8"/>
    </row>
    <row r="1070" spans="1:6" x14ac:dyDescent="0.25">
      <c r="A1070" s="11" t="s">
        <v>761</v>
      </c>
      <c r="B1070" s="11" t="s">
        <v>762</v>
      </c>
      <c r="C1070" s="11">
        <v>5175</v>
      </c>
      <c r="D1070" s="11" t="s">
        <v>448</v>
      </c>
      <c r="E1070" s="11" t="s">
        <v>766</v>
      </c>
      <c r="F1070" s="8"/>
    </row>
    <row r="1071" spans="1:6" x14ac:dyDescent="0.25">
      <c r="A1071" s="11" t="s">
        <v>767</v>
      </c>
      <c r="B1071" s="11" t="s">
        <v>768</v>
      </c>
      <c r="C1071" s="11">
        <v>5216</v>
      </c>
      <c r="D1071" s="11" t="s">
        <v>346</v>
      </c>
      <c r="E1071" s="11" t="s">
        <v>769</v>
      </c>
      <c r="F1071" s="8"/>
    </row>
    <row r="1072" spans="1:6" x14ac:dyDescent="0.25">
      <c r="A1072" s="11" t="s">
        <v>767</v>
      </c>
      <c r="B1072" s="11" t="s">
        <v>768</v>
      </c>
      <c r="C1072" s="11">
        <v>5216</v>
      </c>
      <c r="D1072" s="11" t="s">
        <v>346</v>
      </c>
      <c r="E1072" s="11" t="s">
        <v>770</v>
      </c>
      <c r="F1072" s="8"/>
    </row>
    <row r="1073" spans="1:6" x14ac:dyDescent="0.25">
      <c r="A1073" s="11" t="s">
        <v>767</v>
      </c>
      <c r="B1073" s="11" t="s">
        <v>768</v>
      </c>
      <c r="C1073" s="11">
        <v>5216</v>
      </c>
      <c r="D1073" s="11" t="s">
        <v>239</v>
      </c>
      <c r="E1073" s="11" t="s">
        <v>771</v>
      </c>
      <c r="F1073" s="8"/>
    </row>
    <row r="1074" spans="1:6" x14ac:dyDescent="0.25">
      <c r="A1074" s="11" t="s">
        <v>767</v>
      </c>
      <c r="B1074" s="11" t="s">
        <v>768</v>
      </c>
      <c r="C1074" s="11">
        <v>5216</v>
      </c>
      <c r="D1074" s="11" t="s">
        <v>239</v>
      </c>
      <c r="E1074" s="11" t="s">
        <v>772</v>
      </c>
      <c r="F1074" s="8"/>
    </row>
    <row r="1075" spans="1:6" x14ac:dyDescent="0.25">
      <c r="A1075" s="11" t="s">
        <v>767</v>
      </c>
      <c r="B1075" s="11" t="s">
        <v>768</v>
      </c>
      <c r="C1075" s="11">
        <v>5216</v>
      </c>
      <c r="D1075" s="11" t="s">
        <v>239</v>
      </c>
      <c r="E1075" s="11" t="s">
        <v>773</v>
      </c>
      <c r="F1075" s="8"/>
    </row>
    <row r="1076" spans="1:6" x14ac:dyDescent="0.25">
      <c r="A1076" s="11" t="s">
        <v>767</v>
      </c>
      <c r="B1076" s="11" t="s">
        <v>768</v>
      </c>
      <c r="C1076" s="11">
        <v>5216</v>
      </c>
      <c r="D1076" s="11" t="s">
        <v>239</v>
      </c>
      <c r="E1076" s="11" t="s">
        <v>774</v>
      </c>
      <c r="F1076" s="8"/>
    </row>
    <row r="1077" spans="1:6" x14ac:dyDescent="0.25">
      <c r="A1077" s="11" t="s">
        <v>767</v>
      </c>
      <c r="B1077" s="11" t="s">
        <v>768</v>
      </c>
      <c r="C1077" s="11">
        <v>5216</v>
      </c>
      <c r="D1077" s="11" t="s">
        <v>504</v>
      </c>
      <c r="E1077" s="11" t="s">
        <v>521</v>
      </c>
      <c r="F1077" s="8"/>
    </row>
    <row r="1078" spans="1:6" x14ac:dyDescent="0.25">
      <c r="A1078" s="11" t="s">
        <v>767</v>
      </c>
      <c r="B1078" s="11" t="s">
        <v>768</v>
      </c>
      <c r="C1078" s="11">
        <v>5216</v>
      </c>
      <c r="D1078" s="11" t="s">
        <v>242</v>
      </c>
      <c r="E1078" s="11" t="s">
        <v>494</v>
      </c>
      <c r="F1078" s="8"/>
    </row>
    <row r="1079" spans="1:6" x14ac:dyDescent="0.25">
      <c r="A1079" s="11" t="s">
        <v>767</v>
      </c>
      <c r="B1079" s="11" t="s">
        <v>768</v>
      </c>
      <c r="C1079" s="11">
        <v>5216</v>
      </c>
      <c r="D1079" s="11" t="s">
        <v>242</v>
      </c>
      <c r="E1079" s="11" t="s">
        <v>775</v>
      </c>
      <c r="F1079" s="8"/>
    </row>
    <row r="1080" spans="1:6" x14ac:dyDescent="0.25">
      <c r="A1080" s="11" t="s">
        <v>767</v>
      </c>
      <c r="B1080" s="11" t="s">
        <v>768</v>
      </c>
      <c r="C1080" s="11">
        <v>5216</v>
      </c>
      <c r="D1080" s="11" t="s">
        <v>242</v>
      </c>
      <c r="E1080" s="11" t="s">
        <v>495</v>
      </c>
      <c r="F1080" s="8"/>
    </row>
    <row r="1081" spans="1:6" x14ac:dyDescent="0.25">
      <c r="A1081" s="11" t="s">
        <v>767</v>
      </c>
      <c r="B1081" s="11" t="s">
        <v>768</v>
      </c>
      <c r="C1081" s="11">
        <v>5216</v>
      </c>
      <c r="D1081" s="11" t="s">
        <v>242</v>
      </c>
      <c r="E1081" s="11" t="s">
        <v>487</v>
      </c>
      <c r="F1081" s="8"/>
    </row>
    <row r="1082" spans="1:6" x14ac:dyDescent="0.25">
      <c r="A1082" s="11" t="s">
        <v>767</v>
      </c>
      <c r="B1082" s="11" t="s">
        <v>768</v>
      </c>
      <c r="C1082" s="11">
        <v>5216</v>
      </c>
      <c r="D1082" s="11" t="s">
        <v>242</v>
      </c>
      <c r="E1082" s="11" t="s">
        <v>776</v>
      </c>
      <c r="F1082" s="8"/>
    </row>
    <row r="1083" spans="1:6" x14ac:dyDescent="0.25">
      <c r="A1083" s="11" t="s">
        <v>767</v>
      </c>
      <c r="B1083" s="11" t="s">
        <v>768</v>
      </c>
      <c r="C1083" s="11">
        <v>5216</v>
      </c>
      <c r="D1083" s="11" t="s">
        <v>242</v>
      </c>
      <c r="E1083" s="11" t="s">
        <v>488</v>
      </c>
      <c r="F1083" s="8"/>
    </row>
    <row r="1084" spans="1:6" x14ac:dyDescent="0.25">
      <c r="A1084" s="11" t="s">
        <v>767</v>
      </c>
      <c r="B1084" s="11" t="s">
        <v>768</v>
      </c>
      <c r="C1084" s="11">
        <v>5216</v>
      </c>
      <c r="D1084" s="11" t="s">
        <v>242</v>
      </c>
      <c r="E1084" s="11" t="s">
        <v>355</v>
      </c>
      <c r="F1084" s="8"/>
    </row>
    <row r="1085" spans="1:6" x14ac:dyDescent="0.25">
      <c r="A1085" s="11" t="s">
        <v>767</v>
      </c>
      <c r="B1085" s="11" t="s">
        <v>768</v>
      </c>
      <c r="C1085" s="11">
        <v>5216</v>
      </c>
      <c r="D1085" s="11" t="s">
        <v>242</v>
      </c>
      <c r="E1085" s="11" t="s">
        <v>360</v>
      </c>
      <c r="F1085" s="8"/>
    </row>
    <row r="1086" spans="1:6" x14ac:dyDescent="0.25">
      <c r="A1086" s="11" t="s">
        <v>767</v>
      </c>
      <c r="B1086" s="11" t="s">
        <v>768</v>
      </c>
      <c r="C1086" s="11">
        <v>5216</v>
      </c>
      <c r="D1086" s="11" t="s">
        <v>242</v>
      </c>
      <c r="E1086" s="11" t="s">
        <v>777</v>
      </c>
      <c r="F1086" s="8"/>
    </row>
    <row r="1087" spans="1:6" x14ac:dyDescent="0.25">
      <c r="A1087" s="11" t="s">
        <v>767</v>
      </c>
      <c r="B1087" s="11" t="s">
        <v>768</v>
      </c>
      <c r="C1087" s="11">
        <v>5216</v>
      </c>
      <c r="D1087" s="11" t="s">
        <v>242</v>
      </c>
      <c r="E1087" s="11" t="s">
        <v>778</v>
      </c>
      <c r="F1087" s="8"/>
    </row>
    <row r="1088" spans="1:6" x14ac:dyDescent="0.25">
      <c r="A1088" s="11" t="s">
        <v>767</v>
      </c>
      <c r="B1088" s="11" t="s">
        <v>768</v>
      </c>
      <c r="C1088" s="11">
        <v>5216</v>
      </c>
      <c r="D1088" s="11" t="s">
        <v>242</v>
      </c>
      <c r="E1088" s="11" t="s">
        <v>462</v>
      </c>
      <c r="F1088" s="8"/>
    </row>
    <row r="1089" spans="1:6" x14ac:dyDescent="0.25">
      <c r="A1089" s="11" t="s">
        <v>767</v>
      </c>
      <c r="B1089" s="11" t="s">
        <v>768</v>
      </c>
      <c r="C1089" s="11">
        <v>5216</v>
      </c>
      <c r="D1089" s="11" t="s">
        <v>242</v>
      </c>
      <c r="E1089" s="11" t="s">
        <v>463</v>
      </c>
      <c r="F1089" s="8"/>
    </row>
    <row r="1090" spans="1:6" x14ac:dyDescent="0.25">
      <c r="A1090" s="11" t="s">
        <v>767</v>
      </c>
      <c r="B1090" s="11" t="s">
        <v>768</v>
      </c>
      <c r="C1090" s="11">
        <v>5216</v>
      </c>
      <c r="D1090" s="11" t="s">
        <v>242</v>
      </c>
      <c r="E1090" s="11" t="s">
        <v>420</v>
      </c>
      <c r="F1090" s="8"/>
    </row>
    <row r="1091" spans="1:6" x14ac:dyDescent="0.25">
      <c r="A1091" s="11" t="s">
        <v>767</v>
      </c>
      <c r="B1091" s="11" t="s">
        <v>768</v>
      </c>
      <c r="C1091" s="11">
        <v>5216</v>
      </c>
      <c r="D1091" s="11" t="s">
        <v>242</v>
      </c>
      <c r="E1091" s="11" t="s">
        <v>779</v>
      </c>
      <c r="F1091" s="8"/>
    </row>
    <row r="1092" spans="1:6" x14ac:dyDescent="0.25">
      <c r="A1092" s="11" t="s">
        <v>767</v>
      </c>
      <c r="B1092" s="11" t="s">
        <v>768</v>
      </c>
      <c r="C1092" s="11">
        <v>5216</v>
      </c>
      <c r="D1092" s="11" t="s">
        <v>589</v>
      </c>
      <c r="E1092" s="11" t="s">
        <v>780</v>
      </c>
      <c r="F1092" s="8"/>
    </row>
    <row r="1093" spans="1:6" x14ac:dyDescent="0.25">
      <c r="A1093" s="11" t="s">
        <v>767</v>
      </c>
      <c r="B1093" s="11" t="s">
        <v>768</v>
      </c>
      <c r="C1093" s="11">
        <v>5216</v>
      </c>
      <c r="D1093" s="11" t="s">
        <v>272</v>
      </c>
      <c r="E1093" s="11" t="s">
        <v>781</v>
      </c>
      <c r="F1093" s="8"/>
    </row>
    <row r="1094" spans="1:6" x14ac:dyDescent="0.25">
      <c r="A1094" s="11" t="s">
        <v>767</v>
      </c>
      <c r="B1094" s="11" t="s">
        <v>768</v>
      </c>
      <c r="C1094" s="11">
        <v>5216</v>
      </c>
      <c r="D1094" s="11" t="s">
        <v>272</v>
      </c>
      <c r="E1094" s="11" t="s">
        <v>782</v>
      </c>
      <c r="F1094" s="8"/>
    </row>
    <row r="1095" spans="1:6" x14ac:dyDescent="0.25">
      <c r="A1095" s="11" t="s">
        <v>767</v>
      </c>
      <c r="B1095" s="11" t="s">
        <v>768</v>
      </c>
      <c r="C1095" s="11">
        <v>5216</v>
      </c>
      <c r="D1095" s="11" t="s">
        <v>272</v>
      </c>
      <c r="E1095" s="11" t="s">
        <v>783</v>
      </c>
      <c r="F1095" s="8"/>
    </row>
    <row r="1096" spans="1:6" x14ac:dyDescent="0.25">
      <c r="A1096" s="11" t="s">
        <v>767</v>
      </c>
      <c r="B1096" s="11" t="s">
        <v>768</v>
      </c>
      <c r="C1096" s="11">
        <v>5216</v>
      </c>
      <c r="D1096" s="11" t="s">
        <v>272</v>
      </c>
      <c r="E1096" s="11" t="s">
        <v>784</v>
      </c>
      <c r="F1096" s="8"/>
    </row>
    <row r="1097" spans="1:6" x14ac:dyDescent="0.25">
      <c r="A1097" s="11" t="s">
        <v>785</v>
      </c>
      <c r="B1097" s="11" t="s">
        <v>786</v>
      </c>
      <c r="C1097" s="11">
        <v>5479</v>
      </c>
      <c r="D1097" s="11" t="s">
        <v>504</v>
      </c>
      <c r="E1097" s="11" t="s">
        <v>787</v>
      </c>
      <c r="F1097" s="8"/>
    </row>
    <row r="1098" spans="1:6" x14ac:dyDescent="0.25">
      <c r="A1098" s="11" t="s">
        <v>785</v>
      </c>
      <c r="B1098" s="11" t="s">
        <v>786</v>
      </c>
      <c r="C1098" s="11">
        <v>5479</v>
      </c>
      <c r="D1098" s="11" t="s">
        <v>448</v>
      </c>
      <c r="E1098" s="11" t="s">
        <v>788</v>
      </c>
      <c r="F1098" s="8"/>
    </row>
    <row r="1099" spans="1:6" x14ac:dyDescent="0.25">
      <c r="A1099" s="11" t="s">
        <v>785</v>
      </c>
      <c r="B1099" s="11" t="s">
        <v>786</v>
      </c>
      <c r="C1099" s="11">
        <v>5479</v>
      </c>
      <c r="D1099" s="11" t="s">
        <v>242</v>
      </c>
      <c r="E1099" s="11" t="s">
        <v>789</v>
      </c>
      <c r="F1099" s="8"/>
    </row>
    <row r="1100" spans="1:6" x14ac:dyDescent="0.25">
      <c r="A1100" s="11" t="s">
        <v>785</v>
      </c>
      <c r="B1100" s="11" t="s">
        <v>786</v>
      </c>
      <c r="C1100" s="11">
        <v>5479</v>
      </c>
      <c r="D1100" s="11" t="s">
        <v>242</v>
      </c>
      <c r="E1100" s="11" t="s">
        <v>790</v>
      </c>
      <c r="F1100" s="8"/>
    </row>
    <row r="1101" spans="1:6" x14ac:dyDescent="0.25">
      <c r="A1101" s="11" t="s">
        <v>785</v>
      </c>
      <c r="B1101" s="11" t="s">
        <v>786</v>
      </c>
      <c r="C1101" s="11">
        <v>5479</v>
      </c>
      <c r="D1101" s="11" t="s">
        <v>242</v>
      </c>
      <c r="E1101" s="11" t="s">
        <v>791</v>
      </c>
      <c r="F1101" s="8"/>
    </row>
    <row r="1102" spans="1:6" x14ac:dyDescent="0.25">
      <c r="A1102" s="11" t="s">
        <v>785</v>
      </c>
      <c r="B1102" s="11" t="s">
        <v>786</v>
      </c>
      <c r="C1102" s="11">
        <v>5479</v>
      </c>
      <c r="D1102" s="11" t="s">
        <v>251</v>
      </c>
      <c r="E1102" s="11" t="s">
        <v>311</v>
      </c>
      <c r="F1102" s="8"/>
    </row>
    <row r="1103" spans="1:6" x14ac:dyDescent="0.25">
      <c r="A1103" s="11" t="s">
        <v>785</v>
      </c>
      <c r="B1103" s="11" t="s">
        <v>786</v>
      </c>
      <c r="C1103" s="11">
        <v>5479</v>
      </c>
      <c r="D1103" s="11" t="s">
        <v>251</v>
      </c>
      <c r="E1103" s="11" t="s">
        <v>279</v>
      </c>
      <c r="F1103" s="8"/>
    </row>
    <row r="1104" spans="1:6" x14ac:dyDescent="0.25">
      <c r="A1104" s="11" t="s">
        <v>785</v>
      </c>
      <c r="B1104" s="11" t="s">
        <v>786</v>
      </c>
      <c r="C1104" s="11">
        <v>5479</v>
      </c>
      <c r="D1104" s="11" t="s">
        <v>251</v>
      </c>
      <c r="E1104" s="11" t="s">
        <v>281</v>
      </c>
      <c r="F1104" s="8"/>
    </row>
    <row r="1105" spans="1:6" x14ac:dyDescent="0.25">
      <c r="A1105" s="11" t="s">
        <v>785</v>
      </c>
      <c r="B1105" s="11" t="s">
        <v>786</v>
      </c>
      <c r="C1105" s="11">
        <v>5479</v>
      </c>
      <c r="D1105" s="11" t="s">
        <v>251</v>
      </c>
      <c r="E1105" s="11" t="s">
        <v>344</v>
      </c>
      <c r="F1105" s="8"/>
    </row>
    <row r="1106" spans="1:6" x14ac:dyDescent="0.25">
      <c r="A1106" s="11" t="s">
        <v>785</v>
      </c>
      <c r="B1106" s="11" t="s">
        <v>786</v>
      </c>
      <c r="C1106" s="11">
        <v>5479</v>
      </c>
      <c r="D1106" s="11" t="s">
        <v>251</v>
      </c>
      <c r="E1106" s="11" t="s">
        <v>295</v>
      </c>
      <c r="F1106" s="8"/>
    </row>
    <row r="1107" spans="1:6" x14ac:dyDescent="0.25">
      <c r="A1107" s="11" t="s">
        <v>785</v>
      </c>
      <c r="B1107" s="11" t="s">
        <v>786</v>
      </c>
      <c r="C1107" s="11">
        <v>5479</v>
      </c>
      <c r="D1107" s="11" t="s">
        <v>251</v>
      </c>
      <c r="E1107" s="11" t="s">
        <v>297</v>
      </c>
      <c r="F1107" s="8"/>
    </row>
    <row r="1108" spans="1:6" x14ac:dyDescent="0.25">
      <c r="A1108" s="11" t="s">
        <v>785</v>
      </c>
      <c r="B1108" s="11" t="s">
        <v>786</v>
      </c>
      <c r="C1108" s="11">
        <v>5479</v>
      </c>
      <c r="D1108" s="11" t="s">
        <v>251</v>
      </c>
      <c r="E1108" s="11" t="s">
        <v>299</v>
      </c>
      <c r="F1108" s="8"/>
    </row>
    <row r="1109" spans="1:6" x14ac:dyDescent="0.25">
      <c r="A1109" s="11" t="s">
        <v>785</v>
      </c>
      <c r="B1109" s="11" t="s">
        <v>786</v>
      </c>
      <c r="C1109" s="11">
        <v>5479</v>
      </c>
      <c r="D1109" s="11" t="s">
        <v>251</v>
      </c>
      <c r="E1109" s="11" t="s">
        <v>329</v>
      </c>
      <c r="F1109" s="8"/>
    </row>
    <row r="1110" spans="1:6" x14ac:dyDescent="0.25">
      <c r="A1110" s="11" t="s">
        <v>785</v>
      </c>
      <c r="B1110" s="11" t="s">
        <v>786</v>
      </c>
      <c r="C1110" s="11">
        <v>5479</v>
      </c>
      <c r="D1110" s="11" t="s">
        <v>251</v>
      </c>
      <c r="E1110" s="11" t="s">
        <v>256</v>
      </c>
      <c r="F1110" s="8"/>
    </row>
    <row r="1111" spans="1:6" x14ac:dyDescent="0.25">
      <c r="A1111" s="11" t="s">
        <v>785</v>
      </c>
      <c r="B1111" s="11" t="s">
        <v>786</v>
      </c>
      <c r="C1111" s="11">
        <v>5479</v>
      </c>
      <c r="D1111" s="11" t="s">
        <v>251</v>
      </c>
      <c r="E1111" s="11" t="s">
        <v>394</v>
      </c>
      <c r="F1111" s="8"/>
    </row>
    <row r="1112" spans="1:6" x14ac:dyDescent="0.25">
      <c r="A1112" s="11" t="s">
        <v>785</v>
      </c>
      <c r="B1112" s="11" t="s">
        <v>786</v>
      </c>
      <c r="C1112" s="11">
        <v>5479</v>
      </c>
      <c r="D1112" s="11" t="s">
        <v>251</v>
      </c>
      <c r="E1112" s="11" t="s">
        <v>321</v>
      </c>
      <c r="F1112" s="8"/>
    </row>
    <row r="1113" spans="1:6" x14ac:dyDescent="0.25">
      <c r="A1113" s="11" t="s">
        <v>785</v>
      </c>
      <c r="B1113" s="11" t="s">
        <v>786</v>
      </c>
      <c r="C1113" s="11">
        <v>5479</v>
      </c>
      <c r="D1113" s="11" t="s">
        <v>251</v>
      </c>
      <c r="E1113" s="11" t="s">
        <v>252</v>
      </c>
      <c r="F1113" s="8"/>
    </row>
    <row r="1114" spans="1:6" x14ac:dyDescent="0.25">
      <c r="A1114" s="11" t="s">
        <v>785</v>
      </c>
      <c r="B1114" s="11" t="s">
        <v>786</v>
      </c>
      <c r="C1114" s="11">
        <v>5479</v>
      </c>
      <c r="D1114" s="11" t="s">
        <v>251</v>
      </c>
      <c r="E1114" s="11" t="s">
        <v>323</v>
      </c>
      <c r="F1114" s="8"/>
    </row>
    <row r="1115" spans="1:6" x14ac:dyDescent="0.25">
      <c r="A1115" s="11" t="s">
        <v>785</v>
      </c>
      <c r="B1115" s="11" t="s">
        <v>786</v>
      </c>
      <c r="C1115" s="11">
        <v>5479</v>
      </c>
      <c r="D1115" s="11" t="s">
        <v>272</v>
      </c>
      <c r="E1115" s="11" t="s">
        <v>792</v>
      </c>
      <c r="F1115" s="8"/>
    </row>
    <row r="1116" spans="1:6" x14ac:dyDescent="0.25">
      <c r="A1116" s="11" t="s">
        <v>793</v>
      </c>
      <c r="B1116" s="11" t="s">
        <v>794</v>
      </c>
      <c r="C1116" s="11">
        <v>5692</v>
      </c>
      <c r="D1116" s="11" t="s">
        <v>346</v>
      </c>
      <c r="E1116" s="11" t="s">
        <v>27</v>
      </c>
      <c r="F1116" s="8"/>
    </row>
    <row r="1117" spans="1:6" x14ac:dyDescent="0.25">
      <c r="A1117" s="11" t="s">
        <v>793</v>
      </c>
      <c r="B1117" s="11" t="s">
        <v>794</v>
      </c>
      <c r="C1117" s="11">
        <v>5692</v>
      </c>
      <c r="D1117" s="11" t="s">
        <v>315</v>
      </c>
      <c r="E1117" s="11" t="s">
        <v>357</v>
      </c>
      <c r="F1117" s="8"/>
    </row>
    <row r="1118" spans="1:6" x14ac:dyDescent="0.25">
      <c r="A1118" s="11" t="s">
        <v>793</v>
      </c>
      <c r="B1118" s="11" t="s">
        <v>794</v>
      </c>
      <c r="C1118" s="11">
        <v>5692</v>
      </c>
      <c r="D1118" s="11" t="s">
        <v>315</v>
      </c>
      <c r="E1118" s="11" t="s">
        <v>795</v>
      </c>
      <c r="F1118" s="8"/>
    </row>
    <row r="1119" spans="1:6" x14ac:dyDescent="0.25">
      <c r="A1119" s="11" t="s">
        <v>793</v>
      </c>
      <c r="B1119" s="11" t="s">
        <v>794</v>
      </c>
      <c r="C1119" s="11">
        <v>5692</v>
      </c>
      <c r="D1119" s="11" t="s">
        <v>315</v>
      </c>
      <c r="E1119" s="11" t="s">
        <v>796</v>
      </c>
      <c r="F1119" s="8"/>
    </row>
    <row r="1120" spans="1:6" x14ac:dyDescent="0.25">
      <c r="A1120" s="11" t="s">
        <v>793</v>
      </c>
      <c r="B1120" s="11" t="s">
        <v>794</v>
      </c>
      <c r="C1120" s="11">
        <v>5692</v>
      </c>
      <c r="D1120" s="11" t="s">
        <v>315</v>
      </c>
      <c r="E1120" s="11" t="s">
        <v>797</v>
      </c>
      <c r="F1120" s="8"/>
    </row>
    <row r="1121" spans="1:6" x14ac:dyDescent="0.25">
      <c r="A1121" s="11" t="s">
        <v>793</v>
      </c>
      <c r="B1121" s="11" t="s">
        <v>794</v>
      </c>
      <c r="C1121" s="11">
        <v>5692</v>
      </c>
      <c r="D1121" s="11" t="s">
        <v>315</v>
      </c>
      <c r="E1121" s="11" t="s">
        <v>798</v>
      </c>
      <c r="F1121" s="8"/>
    </row>
    <row r="1122" spans="1:6" x14ac:dyDescent="0.25">
      <c r="A1122" s="11" t="s">
        <v>793</v>
      </c>
      <c r="B1122" s="11" t="s">
        <v>794</v>
      </c>
      <c r="C1122" s="11">
        <v>5692</v>
      </c>
      <c r="D1122" s="11" t="s">
        <v>315</v>
      </c>
      <c r="E1122" s="11" t="s">
        <v>799</v>
      </c>
      <c r="F1122" s="8"/>
    </row>
    <row r="1123" spans="1:6" x14ac:dyDescent="0.25">
      <c r="A1123" s="11" t="s">
        <v>793</v>
      </c>
      <c r="B1123" s="11" t="s">
        <v>794</v>
      </c>
      <c r="C1123" s="11">
        <v>5692</v>
      </c>
      <c r="D1123" s="11" t="s">
        <v>315</v>
      </c>
      <c r="E1123" s="11" t="s">
        <v>800</v>
      </c>
      <c r="F1123" s="8"/>
    </row>
    <row r="1124" spans="1:6" x14ac:dyDescent="0.25">
      <c r="A1124" s="11" t="s">
        <v>793</v>
      </c>
      <c r="B1124" s="11" t="s">
        <v>794</v>
      </c>
      <c r="C1124" s="11">
        <v>5692</v>
      </c>
      <c r="D1124" s="11" t="s">
        <v>315</v>
      </c>
      <c r="E1124" s="11" t="s">
        <v>801</v>
      </c>
      <c r="F1124" s="8"/>
    </row>
    <row r="1125" spans="1:6" x14ac:dyDescent="0.25">
      <c r="A1125" s="11" t="s">
        <v>793</v>
      </c>
      <c r="B1125" s="11" t="s">
        <v>794</v>
      </c>
      <c r="C1125" s="11">
        <v>5692</v>
      </c>
      <c r="D1125" s="11" t="s">
        <v>315</v>
      </c>
      <c r="E1125" s="11" t="s">
        <v>802</v>
      </c>
      <c r="F1125" s="8"/>
    </row>
    <row r="1126" spans="1:6" x14ac:dyDescent="0.25">
      <c r="A1126" s="11" t="s">
        <v>793</v>
      </c>
      <c r="B1126" s="11" t="s">
        <v>794</v>
      </c>
      <c r="C1126" s="11">
        <v>5692</v>
      </c>
      <c r="D1126" s="11" t="s">
        <v>315</v>
      </c>
      <c r="E1126" s="11" t="s">
        <v>803</v>
      </c>
      <c r="F1126" s="8"/>
    </row>
    <row r="1127" spans="1:6" x14ac:dyDescent="0.25">
      <c r="A1127" s="11" t="s">
        <v>793</v>
      </c>
      <c r="B1127" s="11" t="s">
        <v>794</v>
      </c>
      <c r="C1127" s="11">
        <v>5692</v>
      </c>
      <c r="D1127" s="11" t="s">
        <v>315</v>
      </c>
      <c r="E1127" s="11" t="s">
        <v>804</v>
      </c>
      <c r="F1127" s="8"/>
    </row>
    <row r="1128" spans="1:6" x14ac:dyDescent="0.25">
      <c r="A1128" s="11" t="s">
        <v>793</v>
      </c>
      <c r="B1128" s="11" t="s">
        <v>794</v>
      </c>
      <c r="C1128" s="11">
        <v>5692</v>
      </c>
      <c r="D1128" s="11" t="s">
        <v>315</v>
      </c>
      <c r="E1128" s="11" t="s">
        <v>805</v>
      </c>
      <c r="F1128" s="8"/>
    </row>
    <row r="1129" spans="1:6" x14ac:dyDescent="0.25">
      <c r="A1129" s="11" t="s">
        <v>793</v>
      </c>
      <c r="B1129" s="11" t="s">
        <v>794</v>
      </c>
      <c r="C1129" s="11">
        <v>5692</v>
      </c>
      <c r="D1129" s="11" t="s">
        <v>315</v>
      </c>
      <c r="E1129" s="11" t="s">
        <v>806</v>
      </c>
      <c r="F1129" s="8"/>
    </row>
    <row r="1130" spans="1:6" x14ac:dyDescent="0.25">
      <c r="A1130" s="11" t="s">
        <v>793</v>
      </c>
      <c r="B1130" s="11" t="s">
        <v>794</v>
      </c>
      <c r="C1130" s="11">
        <v>5692</v>
      </c>
      <c r="D1130" s="11" t="s">
        <v>315</v>
      </c>
      <c r="E1130" s="11" t="s">
        <v>807</v>
      </c>
      <c r="F1130" s="8"/>
    </row>
    <row r="1131" spans="1:6" x14ac:dyDescent="0.25">
      <c r="A1131" s="11" t="s">
        <v>793</v>
      </c>
      <c r="B1131" s="11" t="s">
        <v>794</v>
      </c>
      <c r="C1131" s="11">
        <v>5692</v>
      </c>
      <c r="D1131" s="11" t="s">
        <v>315</v>
      </c>
      <c r="E1131" s="11" t="s">
        <v>808</v>
      </c>
      <c r="F1131" s="8"/>
    </row>
    <row r="1132" spans="1:6" x14ac:dyDescent="0.25">
      <c r="A1132" s="11" t="s">
        <v>793</v>
      </c>
      <c r="B1132" s="11" t="s">
        <v>794</v>
      </c>
      <c r="C1132" s="11">
        <v>5692</v>
      </c>
      <c r="D1132" s="11" t="s">
        <v>315</v>
      </c>
      <c r="E1132" s="11" t="s">
        <v>809</v>
      </c>
      <c r="F1132" s="8"/>
    </row>
    <row r="1133" spans="1:6" x14ac:dyDescent="0.25">
      <c r="A1133" s="11" t="s">
        <v>793</v>
      </c>
      <c r="B1133" s="11" t="s">
        <v>794</v>
      </c>
      <c r="C1133" s="11">
        <v>5692</v>
      </c>
      <c r="D1133" s="11" t="s">
        <v>315</v>
      </c>
      <c r="E1133" s="11" t="s">
        <v>810</v>
      </c>
      <c r="F1133" s="8"/>
    </row>
    <row r="1134" spans="1:6" x14ac:dyDescent="0.25">
      <c r="A1134" s="11" t="s">
        <v>793</v>
      </c>
      <c r="B1134" s="11" t="s">
        <v>794</v>
      </c>
      <c r="C1134" s="11">
        <v>5692</v>
      </c>
      <c r="D1134" s="11" t="s">
        <v>239</v>
      </c>
      <c r="E1134" s="11" t="s">
        <v>811</v>
      </c>
      <c r="F1134" s="8"/>
    </row>
    <row r="1135" spans="1:6" x14ac:dyDescent="0.25">
      <c r="A1135" s="11" t="s">
        <v>793</v>
      </c>
      <c r="B1135" s="11" t="s">
        <v>794</v>
      </c>
      <c r="C1135" s="11">
        <v>5692</v>
      </c>
      <c r="D1135" s="11" t="s">
        <v>675</v>
      </c>
      <c r="E1135" s="11" t="s">
        <v>676</v>
      </c>
      <c r="F1135" s="8"/>
    </row>
    <row r="1136" spans="1:6" x14ac:dyDescent="0.25">
      <c r="A1136" s="11" t="s">
        <v>793</v>
      </c>
      <c r="B1136" s="11" t="s">
        <v>794</v>
      </c>
      <c r="C1136" s="11">
        <v>5692</v>
      </c>
      <c r="D1136" s="11" t="s">
        <v>675</v>
      </c>
      <c r="E1136" s="11" t="s">
        <v>812</v>
      </c>
      <c r="F1136" s="8"/>
    </row>
    <row r="1137" spans="1:6" x14ac:dyDescent="0.25">
      <c r="A1137" s="11" t="s">
        <v>793</v>
      </c>
      <c r="B1137" s="11" t="s">
        <v>794</v>
      </c>
      <c r="C1137" s="11">
        <v>5692</v>
      </c>
      <c r="D1137" s="11" t="s">
        <v>675</v>
      </c>
      <c r="E1137" s="11" t="s">
        <v>677</v>
      </c>
      <c r="F1137" s="8"/>
    </row>
    <row r="1138" spans="1:6" x14ac:dyDescent="0.25">
      <c r="A1138" s="11" t="s">
        <v>793</v>
      </c>
      <c r="B1138" s="11" t="s">
        <v>794</v>
      </c>
      <c r="C1138" s="11">
        <v>5692</v>
      </c>
      <c r="D1138" s="11" t="s">
        <v>242</v>
      </c>
      <c r="E1138" s="11" t="s">
        <v>813</v>
      </c>
      <c r="F1138" s="8"/>
    </row>
    <row r="1139" spans="1:6" x14ac:dyDescent="0.25">
      <c r="A1139" s="11" t="s">
        <v>793</v>
      </c>
      <c r="B1139" s="11" t="s">
        <v>794</v>
      </c>
      <c r="C1139" s="11">
        <v>5692</v>
      </c>
      <c r="D1139" s="11" t="s">
        <v>242</v>
      </c>
      <c r="E1139" s="11" t="s">
        <v>439</v>
      </c>
      <c r="F1139" s="8"/>
    </row>
    <row r="1140" spans="1:6" x14ac:dyDescent="0.25">
      <c r="A1140" s="11" t="s">
        <v>793</v>
      </c>
      <c r="B1140" s="11" t="s">
        <v>794</v>
      </c>
      <c r="C1140" s="11">
        <v>5692</v>
      </c>
      <c r="D1140" s="11" t="s">
        <v>242</v>
      </c>
      <c r="E1140" s="11" t="s">
        <v>814</v>
      </c>
      <c r="F1140" s="8"/>
    </row>
    <row r="1141" spans="1:6" x14ac:dyDescent="0.25">
      <c r="A1141" s="11" t="s">
        <v>793</v>
      </c>
      <c r="B1141" s="11" t="s">
        <v>794</v>
      </c>
      <c r="C1141" s="11">
        <v>5692</v>
      </c>
      <c r="D1141" s="11" t="s">
        <v>242</v>
      </c>
      <c r="E1141" s="11" t="s">
        <v>815</v>
      </c>
      <c r="F1141" s="8"/>
    </row>
    <row r="1142" spans="1:6" x14ac:dyDescent="0.25">
      <c r="A1142" s="11" t="s">
        <v>793</v>
      </c>
      <c r="B1142" s="11" t="s">
        <v>794</v>
      </c>
      <c r="C1142" s="11">
        <v>5692</v>
      </c>
      <c r="D1142" s="11" t="s">
        <v>242</v>
      </c>
      <c r="E1142" s="11" t="s">
        <v>626</v>
      </c>
      <c r="F1142" s="8"/>
    </row>
    <row r="1143" spans="1:6" x14ac:dyDescent="0.25">
      <c r="A1143" s="11" t="s">
        <v>793</v>
      </c>
      <c r="B1143" s="11" t="s">
        <v>794</v>
      </c>
      <c r="C1143" s="11">
        <v>5692</v>
      </c>
      <c r="D1143" s="11" t="s">
        <v>242</v>
      </c>
      <c r="E1143" s="11" t="s">
        <v>254</v>
      </c>
      <c r="F1143" s="8"/>
    </row>
    <row r="1144" spans="1:6" x14ac:dyDescent="0.25">
      <c r="A1144" s="11" t="s">
        <v>793</v>
      </c>
      <c r="B1144" s="11" t="s">
        <v>794</v>
      </c>
      <c r="C1144" s="11">
        <v>5692</v>
      </c>
      <c r="D1144" s="11" t="s">
        <v>242</v>
      </c>
      <c r="E1144" s="11" t="s">
        <v>816</v>
      </c>
      <c r="F1144" s="8"/>
    </row>
    <row r="1145" spans="1:6" x14ac:dyDescent="0.25">
      <c r="A1145" s="11" t="s">
        <v>793</v>
      </c>
      <c r="B1145" s="11" t="s">
        <v>794</v>
      </c>
      <c r="C1145" s="11">
        <v>5692</v>
      </c>
      <c r="D1145" s="11" t="s">
        <v>242</v>
      </c>
      <c r="E1145" s="11" t="s">
        <v>817</v>
      </c>
      <c r="F1145" s="8"/>
    </row>
    <row r="1146" spans="1:6" x14ac:dyDescent="0.25">
      <c r="A1146" s="11" t="s">
        <v>793</v>
      </c>
      <c r="B1146" s="11" t="s">
        <v>794</v>
      </c>
      <c r="C1146" s="11">
        <v>5692</v>
      </c>
      <c r="D1146" s="11" t="s">
        <v>242</v>
      </c>
      <c r="E1146" s="11" t="s">
        <v>818</v>
      </c>
      <c r="F1146" s="8"/>
    </row>
    <row r="1147" spans="1:6" x14ac:dyDescent="0.25">
      <c r="A1147" s="11" t="s">
        <v>793</v>
      </c>
      <c r="B1147" s="11" t="s">
        <v>794</v>
      </c>
      <c r="C1147" s="11">
        <v>5692</v>
      </c>
      <c r="D1147" s="11" t="s">
        <v>242</v>
      </c>
      <c r="E1147" s="11" t="s">
        <v>819</v>
      </c>
      <c r="F1147" s="8"/>
    </row>
    <row r="1148" spans="1:6" x14ac:dyDescent="0.25">
      <c r="A1148" s="11" t="s">
        <v>793</v>
      </c>
      <c r="B1148" s="11" t="s">
        <v>794</v>
      </c>
      <c r="C1148" s="11">
        <v>5692</v>
      </c>
      <c r="D1148" s="11" t="s">
        <v>242</v>
      </c>
      <c r="E1148" s="11" t="s">
        <v>820</v>
      </c>
      <c r="F1148" s="8"/>
    </row>
    <row r="1149" spans="1:6" x14ac:dyDescent="0.25">
      <c r="A1149" s="11" t="s">
        <v>793</v>
      </c>
      <c r="B1149" s="11" t="s">
        <v>794</v>
      </c>
      <c r="C1149" s="11">
        <v>5692</v>
      </c>
      <c r="D1149" s="11" t="s">
        <v>242</v>
      </c>
      <c r="E1149" s="11" t="s">
        <v>821</v>
      </c>
      <c r="F1149" s="8"/>
    </row>
    <row r="1150" spans="1:6" x14ac:dyDescent="0.25">
      <c r="A1150" s="11" t="s">
        <v>793</v>
      </c>
      <c r="B1150" s="11" t="s">
        <v>794</v>
      </c>
      <c r="C1150" s="11">
        <v>5692</v>
      </c>
      <c r="D1150" s="11" t="s">
        <v>242</v>
      </c>
      <c r="E1150" s="11" t="s">
        <v>676</v>
      </c>
      <c r="F1150" s="8"/>
    </row>
    <row r="1151" spans="1:6" x14ac:dyDescent="0.25">
      <c r="A1151" s="11" t="s">
        <v>793</v>
      </c>
      <c r="B1151" s="11" t="s">
        <v>794</v>
      </c>
      <c r="C1151" s="11">
        <v>5692</v>
      </c>
      <c r="D1151" s="11" t="s">
        <v>242</v>
      </c>
      <c r="E1151" s="11" t="s">
        <v>822</v>
      </c>
      <c r="F1151" s="8"/>
    </row>
    <row r="1152" spans="1:6" x14ac:dyDescent="0.25">
      <c r="A1152" s="11" t="s">
        <v>793</v>
      </c>
      <c r="B1152" s="11" t="s">
        <v>794</v>
      </c>
      <c r="C1152" s="11">
        <v>5692</v>
      </c>
      <c r="D1152" s="11" t="s">
        <v>242</v>
      </c>
      <c r="E1152" s="11" t="s">
        <v>823</v>
      </c>
      <c r="F1152" s="8"/>
    </row>
    <row r="1153" spans="1:6" x14ac:dyDescent="0.25">
      <c r="A1153" s="11" t="s">
        <v>793</v>
      </c>
      <c r="B1153" s="11" t="s">
        <v>794</v>
      </c>
      <c r="C1153" s="11">
        <v>5692</v>
      </c>
      <c r="D1153" s="11" t="s">
        <v>242</v>
      </c>
      <c r="E1153" s="11" t="s">
        <v>824</v>
      </c>
      <c r="F1153" s="8"/>
    </row>
    <row r="1154" spans="1:6" x14ac:dyDescent="0.25">
      <c r="A1154" s="11" t="s">
        <v>793</v>
      </c>
      <c r="B1154" s="11" t="s">
        <v>794</v>
      </c>
      <c r="C1154" s="11">
        <v>5692</v>
      </c>
      <c r="D1154" s="11" t="s">
        <v>242</v>
      </c>
      <c r="E1154" s="11" t="s">
        <v>711</v>
      </c>
      <c r="F1154" s="8"/>
    </row>
    <row r="1155" spans="1:6" x14ac:dyDescent="0.25">
      <c r="A1155" s="11" t="s">
        <v>793</v>
      </c>
      <c r="B1155" s="11" t="s">
        <v>794</v>
      </c>
      <c r="C1155" s="11">
        <v>5692</v>
      </c>
      <c r="D1155" s="11" t="s">
        <v>242</v>
      </c>
      <c r="E1155" s="11" t="s">
        <v>825</v>
      </c>
      <c r="F1155" s="8"/>
    </row>
    <row r="1156" spans="1:6" x14ac:dyDescent="0.25">
      <c r="A1156" s="11" t="s">
        <v>793</v>
      </c>
      <c r="B1156" s="11" t="s">
        <v>794</v>
      </c>
      <c r="C1156" s="11">
        <v>5692</v>
      </c>
      <c r="D1156" s="11" t="s">
        <v>242</v>
      </c>
      <c r="E1156" s="11" t="s">
        <v>826</v>
      </c>
      <c r="F1156" s="8"/>
    </row>
    <row r="1157" spans="1:6" x14ac:dyDescent="0.25">
      <c r="A1157" s="11" t="s">
        <v>793</v>
      </c>
      <c r="B1157" s="11" t="s">
        <v>794</v>
      </c>
      <c r="C1157" s="11">
        <v>5692</v>
      </c>
      <c r="D1157" s="11" t="s">
        <v>242</v>
      </c>
      <c r="E1157" s="11" t="s">
        <v>494</v>
      </c>
      <c r="F1157" s="8"/>
    </row>
    <row r="1158" spans="1:6" x14ac:dyDescent="0.25">
      <c r="A1158" s="11" t="s">
        <v>793</v>
      </c>
      <c r="B1158" s="11" t="s">
        <v>794</v>
      </c>
      <c r="C1158" s="11">
        <v>5692</v>
      </c>
      <c r="D1158" s="11" t="s">
        <v>242</v>
      </c>
      <c r="E1158" s="11" t="s">
        <v>775</v>
      </c>
      <c r="F1158" s="8"/>
    </row>
    <row r="1159" spans="1:6" x14ac:dyDescent="0.25">
      <c r="A1159" s="11" t="s">
        <v>793</v>
      </c>
      <c r="B1159" s="11" t="s">
        <v>794</v>
      </c>
      <c r="C1159" s="11">
        <v>5692</v>
      </c>
      <c r="D1159" s="11" t="s">
        <v>242</v>
      </c>
      <c r="E1159" s="11" t="s">
        <v>827</v>
      </c>
      <c r="F1159" s="8"/>
    </row>
    <row r="1160" spans="1:6" x14ac:dyDescent="0.25">
      <c r="A1160" s="11" t="s">
        <v>793</v>
      </c>
      <c r="B1160" s="11" t="s">
        <v>794</v>
      </c>
      <c r="C1160" s="11">
        <v>5692</v>
      </c>
      <c r="D1160" s="11" t="s">
        <v>242</v>
      </c>
      <c r="E1160" s="11" t="s">
        <v>828</v>
      </c>
      <c r="F1160" s="8"/>
    </row>
    <row r="1161" spans="1:6" x14ac:dyDescent="0.25">
      <c r="A1161" s="11" t="s">
        <v>793</v>
      </c>
      <c r="B1161" s="11" t="s">
        <v>794</v>
      </c>
      <c r="C1161" s="11">
        <v>5692</v>
      </c>
      <c r="D1161" s="11" t="s">
        <v>242</v>
      </c>
      <c r="E1161" s="11" t="s">
        <v>829</v>
      </c>
      <c r="F1161" s="8"/>
    </row>
    <row r="1162" spans="1:6" x14ac:dyDescent="0.25">
      <c r="A1162" s="11" t="s">
        <v>793</v>
      </c>
      <c r="B1162" s="11" t="s">
        <v>794</v>
      </c>
      <c r="C1162" s="11">
        <v>5692</v>
      </c>
      <c r="D1162" s="11" t="s">
        <v>242</v>
      </c>
      <c r="E1162" s="11" t="s">
        <v>830</v>
      </c>
      <c r="F1162" s="8"/>
    </row>
    <row r="1163" spans="1:6" x14ac:dyDescent="0.25">
      <c r="A1163" s="11" t="s">
        <v>793</v>
      </c>
      <c r="B1163" s="11" t="s">
        <v>794</v>
      </c>
      <c r="C1163" s="11">
        <v>5692</v>
      </c>
      <c r="D1163" s="11" t="s">
        <v>242</v>
      </c>
      <c r="E1163" s="11" t="s">
        <v>648</v>
      </c>
      <c r="F1163" s="8"/>
    </row>
    <row r="1164" spans="1:6" x14ac:dyDescent="0.25">
      <c r="A1164" s="11" t="s">
        <v>793</v>
      </c>
      <c r="B1164" s="11" t="s">
        <v>794</v>
      </c>
      <c r="C1164" s="11">
        <v>5692</v>
      </c>
      <c r="D1164" s="11" t="s">
        <v>242</v>
      </c>
      <c r="E1164" s="11" t="s">
        <v>831</v>
      </c>
      <c r="F1164" s="8"/>
    </row>
    <row r="1165" spans="1:6" x14ac:dyDescent="0.25">
      <c r="A1165" s="11" t="s">
        <v>793</v>
      </c>
      <c r="B1165" s="11" t="s">
        <v>794</v>
      </c>
      <c r="C1165" s="11">
        <v>5692</v>
      </c>
      <c r="D1165" s="11" t="s">
        <v>242</v>
      </c>
      <c r="E1165" s="11" t="s">
        <v>649</v>
      </c>
      <c r="F1165" s="8"/>
    </row>
    <row r="1166" spans="1:6" x14ac:dyDescent="0.25">
      <c r="A1166" s="11" t="s">
        <v>793</v>
      </c>
      <c r="B1166" s="11" t="s">
        <v>794</v>
      </c>
      <c r="C1166" s="11">
        <v>5692</v>
      </c>
      <c r="D1166" s="11" t="s">
        <v>242</v>
      </c>
      <c r="E1166" s="11" t="s">
        <v>832</v>
      </c>
      <c r="F1166" s="8"/>
    </row>
    <row r="1167" spans="1:6" x14ac:dyDescent="0.25">
      <c r="A1167" s="11" t="s">
        <v>793</v>
      </c>
      <c r="B1167" s="11" t="s">
        <v>794</v>
      </c>
      <c r="C1167" s="11">
        <v>5692</v>
      </c>
      <c r="D1167" s="11" t="s">
        <v>242</v>
      </c>
      <c r="E1167" s="11" t="s">
        <v>650</v>
      </c>
      <c r="F1167" s="8"/>
    </row>
    <row r="1168" spans="1:6" x14ac:dyDescent="0.25">
      <c r="A1168" s="11" t="s">
        <v>793</v>
      </c>
      <c r="B1168" s="11" t="s">
        <v>794</v>
      </c>
      <c r="C1168" s="11">
        <v>5692</v>
      </c>
      <c r="D1168" s="11" t="s">
        <v>242</v>
      </c>
      <c r="E1168" s="11" t="s">
        <v>651</v>
      </c>
      <c r="F1168" s="8"/>
    </row>
    <row r="1169" spans="1:6" x14ac:dyDescent="0.25">
      <c r="A1169" s="11" t="s">
        <v>793</v>
      </c>
      <c r="B1169" s="11" t="s">
        <v>794</v>
      </c>
      <c r="C1169" s="11">
        <v>5692</v>
      </c>
      <c r="D1169" s="11" t="s">
        <v>242</v>
      </c>
      <c r="E1169" s="11" t="s">
        <v>374</v>
      </c>
      <c r="F1169" s="8"/>
    </row>
    <row r="1170" spans="1:6" x14ac:dyDescent="0.25">
      <c r="A1170" s="11" t="s">
        <v>793</v>
      </c>
      <c r="B1170" s="11" t="s">
        <v>794</v>
      </c>
      <c r="C1170" s="11">
        <v>5692</v>
      </c>
      <c r="D1170" s="11" t="s">
        <v>242</v>
      </c>
      <c r="E1170" s="11" t="s">
        <v>833</v>
      </c>
      <c r="F1170" s="8"/>
    </row>
    <row r="1171" spans="1:6" x14ac:dyDescent="0.25">
      <c r="A1171" s="11" t="s">
        <v>793</v>
      </c>
      <c r="B1171" s="11" t="s">
        <v>794</v>
      </c>
      <c r="C1171" s="11">
        <v>5692</v>
      </c>
      <c r="D1171" s="11" t="s">
        <v>242</v>
      </c>
      <c r="E1171" s="11" t="s">
        <v>834</v>
      </c>
      <c r="F1171" s="8"/>
    </row>
    <row r="1172" spans="1:6" x14ac:dyDescent="0.25">
      <c r="A1172" s="11" t="s">
        <v>793</v>
      </c>
      <c r="B1172" s="11" t="s">
        <v>794</v>
      </c>
      <c r="C1172" s="11">
        <v>5692</v>
      </c>
      <c r="D1172" s="11" t="s">
        <v>242</v>
      </c>
      <c r="E1172" s="11" t="s">
        <v>835</v>
      </c>
      <c r="F1172" s="8"/>
    </row>
    <row r="1173" spans="1:6" x14ac:dyDescent="0.25">
      <c r="A1173" s="11" t="s">
        <v>793</v>
      </c>
      <c r="B1173" s="11" t="s">
        <v>794</v>
      </c>
      <c r="C1173" s="11">
        <v>5692</v>
      </c>
      <c r="D1173" s="11" t="s">
        <v>242</v>
      </c>
      <c r="E1173" s="11" t="s">
        <v>836</v>
      </c>
      <c r="F1173" s="8"/>
    </row>
    <row r="1174" spans="1:6" x14ac:dyDescent="0.25">
      <c r="A1174" s="11" t="s">
        <v>793</v>
      </c>
      <c r="B1174" s="11" t="s">
        <v>794</v>
      </c>
      <c r="C1174" s="11">
        <v>5692</v>
      </c>
      <c r="D1174" s="11" t="s">
        <v>242</v>
      </c>
      <c r="E1174" s="11" t="s">
        <v>627</v>
      </c>
      <c r="F1174" s="8"/>
    </row>
    <row r="1175" spans="1:6" x14ac:dyDescent="0.25">
      <c r="A1175" s="11" t="s">
        <v>793</v>
      </c>
      <c r="B1175" s="11" t="s">
        <v>794</v>
      </c>
      <c r="C1175" s="11">
        <v>5692</v>
      </c>
      <c r="D1175" s="11" t="s">
        <v>242</v>
      </c>
      <c r="E1175" s="11" t="s">
        <v>628</v>
      </c>
      <c r="F1175" s="8"/>
    </row>
    <row r="1176" spans="1:6" x14ac:dyDescent="0.25">
      <c r="A1176" s="11" t="s">
        <v>793</v>
      </c>
      <c r="B1176" s="11" t="s">
        <v>794</v>
      </c>
      <c r="C1176" s="11">
        <v>5692</v>
      </c>
      <c r="D1176" s="11" t="s">
        <v>242</v>
      </c>
      <c r="E1176" s="11" t="s">
        <v>837</v>
      </c>
      <c r="F1176" s="8"/>
    </row>
    <row r="1177" spans="1:6" x14ac:dyDescent="0.25">
      <c r="A1177" s="11" t="s">
        <v>793</v>
      </c>
      <c r="B1177" s="11" t="s">
        <v>794</v>
      </c>
      <c r="C1177" s="11">
        <v>5692</v>
      </c>
      <c r="D1177" s="11" t="s">
        <v>242</v>
      </c>
      <c r="E1177" s="11" t="s">
        <v>838</v>
      </c>
      <c r="F1177" s="8"/>
    </row>
    <row r="1178" spans="1:6" x14ac:dyDescent="0.25">
      <c r="A1178" s="11" t="s">
        <v>793</v>
      </c>
      <c r="B1178" s="11" t="s">
        <v>794</v>
      </c>
      <c r="C1178" s="11">
        <v>5692</v>
      </c>
      <c r="D1178" s="11" t="s">
        <v>242</v>
      </c>
      <c r="E1178" s="11" t="s">
        <v>839</v>
      </c>
      <c r="F1178" s="8"/>
    </row>
    <row r="1179" spans="1:6" x14ac:dyDescent="0.25">
      <c r="A1179" s="11" t="s">
        <v>793</v>
      </c>
      <c r="B1179" s="11" t="s">
        <v>794</v>
      </c>
      <c r="C1179" s="11">
        <v>5692</v>
      </c>
      <c r="D1179" s="11" t="s">
        <v>242</v>
      </c>
      <c r="E1179" s="11" t="s">
        <v>840</v>
      </c>
      <c r="F1179" s="8"/>
    </row>
    <row r="1180" spans="1:6" x14ac:dyDescent="0.25">
      <c r="A1180" s="11" t="s">
        <v>793</v>
      </c>
      <c r="B1180" s="11" t="s">
        <v>794</v>
      </c>
      <c r="C1180" s="11">
        <v>5692</v>
      </c>
      <c r="D1180" s="11" t="s">
        <v>242</v>
      </c>
      <c r="E1180" s="11" t="s">
        <v>841</v>
      </c>
      <c r="F1180" s="8"/>
    </row>
    <row r="1181" spans="1:6" x14ac:dyDescent="0.25">
      <c r="A1181" s="11" t="s">
        <v>793</v>
      </c>
      <c r="B1181" s="11" t="s">
        <v>794</v>
      </c>
      <c r="C1181" s="11">
        <v>5692</v>
      </c>
      <c r="D1181" s="11" t="s">
        <v>242</v>
      </c>
      <c r="E1181" s="11" t="s">
        <v>842</v>
      </c>
      <c r="F1181" s="8"/>
    </row>
    <row r="1182" spans="1:6" x14ac:dyDescent="0.25">
      <c r="A1182" s="11" t="s">
        <v>793</v>
      </c>
      <c r="B1182" s="11" t="s">
        <v>794</v>
      </c>
      <c r="C1182" s="11">
        <v>5692</v>
      </c>
      <c r="D1182" s="11" t="s">
        <v>242</v>
      </c>
      <c r="E1182" s="11" t="s">
        <v>843</v>
      </c>
      <c r="F1182" s="8"/>
    </row>
    <row r="1183" spans="1:6" x14ac:dyDescent="0.25">
      <c r="A1183" s="11" t="s">
        <v>793</v>
      </c>
      <c r="B1183" s="11" t="s">
        <v>794</v>
      </c>
      <c r="C1183" s="11">
        <v>5692</v>
      </c>
      <c r="D1183" s="11" t="s">
        <v>242</v>
      </c>
      <c r="E1183" s="11" t="s">
        <v>844</v>
      </c>
      <c r="F1183" s="8"/>
    </row>
    <row r="1184" spans="1:6" x14ac:dyDescent="0.25">
      <c r="A1184" s="11" t="s">
        <v>793</v>
      </c>
      <c r="B1184" s="11" t="s">
        <v>794</v>
      </c>
      <c r="C1184" s="11">
        <v>5692</v>
      </c>
      <c r="D1184" s="11" t="s">
        <v>242</v>
      </c>
      <c r="E1184" s="11" t="s">
        <v>845</v>
      </c>
      <c r="F1184" s="8"/>
    </row>
    <row r="1185" spans="1:6" x14ac:dyDescent="0.25">
      <c r="A1185" s="11" t="s">
        <v>793</v>
      </c>
      <c r="B1185" s="11" t="s">
        <v>794</v>
      </c>
      <c r="C1185" s="11">
        <v>5692</v>
      </c>
      <c r="D1185" s="11" t="s">
        <v>242</v>
      </c>
      <c r="E1185" s="11" t="s">
        <v>495</v>
      </c>
      <c r="F1185" s="8"/>
    </row>
    <row r="1186" spans="1:6" x14ac:dyDescent="0.25">
      <c r="A1186" s="11" t="s">
        <v>793</v>
      </c>
      <c r="B1186" s="11" t="s">
        <v>794</v>
      </c>
      <c r="C1186" s="11">
        <v>5692</v>
      </c>
      <c r="D1186" s="11" t="s">
        <v>242</v>
      </c>
      <c r="E1186" s="11" t="s">
        <v>652</v>
      </c>
      <c r="F1186" s="8"/>
    </row>
    <row r="1187" spans="1:6" x14ac:dyDescent="0.25">
      <c r="A1187" s="11" t="s">
        <v>793</v>
      </c>
      <c r="B1187" s="11" t="s">
        <v>794</v>
      </c>
      <c r="C1187" s="11">
        <v>5692</v>
      </c>
      <c r="D1187" s="11" t="s">
        <v>242</v>
      </c>
      <c r="E1187" s="11" t="s">
        <v>846</v>
      </c>
      <c r="F1187" s="8"/>
    </row>
    <row r="1188" spans="1:6" x14ac:dyDescent="0.25">
      <c r="A1188" s="11" t="s">
        <v>793</v>
      </c>
      <c r="B1188" s="11" t="s">
        <v>794</v>
      </c>
      <c r="C1188" s="11">
        <v>5692</v>
      </c>
      <c r="D1188" s="11" t="s">
        <v>242</v>
      </c>
      <c r="E1188" s="11" t="s">
        <v>847</v>
      </c>
      <c r="F1188" s="8"/>
    </row>
    <row r="1189" spans="1:6" x14ac:dyDescent="0.25">
      <c r="A1189" s="11" t="s">
        <v>793</v>
      </c>
      <c r="B1189" s="11" t="s">
        <v>794</v>
      </c>
      <c r="C1189" s="11">
        <v>5692</v>
      </c>
      <c r="D1189" s="11" t="s">
        <v>242</v>
      </c>
      <c r="E1189" s="11" t="s">
        <v>848</v>
      </c>
      <c r="F1189" s="8"/>
    </row>
    <row r="1190" spans="1:6" x14ac:dyDescent="0.25">
      <c r="A1190" s="11" t="s">
        <v>793</v>
      </c>
      <c r="B1190" s="11" t="s">
        <v>794</v>
      </c>
      <c r="C1190" s="11">
        <v>5692</v>
      </c>
      <c r="D1190" s="11" t="s">
        <v>242</v>
      </c>
      <c r="E1190" s="11" t="s">
        <v>849</v>
      </c>
      <c r="F1190" s="8"/>
    </row>
    <row r="1191" spans="1:6" x14ac:dyDescent="0.25">
      <c r="A1191" s="11" t="s">
        <v>793</v>
      </c>
      <c r="B1191" s="11" t="s">
        <v>794</v>
      </c>
      <c r="C1191" s="11">
        <v>5692</v>
      </c>
      <c r="D1191" s="11" t="s">
        <v>242</v>
      </c>
      <c r="E1191" s="11" t="s">
        <v>850</v>
      </c>
      <c r="F1191" s="8"/>
    </row>
    <row r="1192" spans="1:6" x14ac:dyDescent="0.25">
      <c r="A1192" s="11" t="s">
        <v>793</v>
      </c>
      <c r="B1192" s="11" t="s">
        <v>794</v>
      </c>
      <c r="C1192" s="11">
        <v>5692</v>
      </c>
      <c r="D1192" s="11" t="s">
        <v>242</v>
      </c>
      <c r="E1192" s="11" t="s">
        <v>851</v>
      </c>
      <c r="F1192" s="8"/>
    </row>
    <row r="1193" spans="1:6" x14ac:dyDescent="0.25">
      <c r="A1193" s="11" t="s">
        <v>793</v>
      </c>
      <c r="B1193" s="11" t="s">
        <v>794</v>
      </c>
      <c r="C1193" s="11">
        <v>5692</v>
      </c>
      <c r="D1193" s="11" t="s">
        <v>242</v>
      </c>
      <c r="E1193" s="11" t="s">
        <v>852</v>
      </c>
      <c r="F1193" s="8"/>
    </row>
    <row r="1194" spans="1:6" x14ac:dyDescent="0.25">
      <c r="A1194" s="11" t="s">
        <v>793</v>
      </c>
      <c r="B1194" s="11" t="s">
        <v>794</v>
      </c>
      <c r="C1194" s="11">
        <v>5692</v>
      </c>
      <c r="D1194" s="11" t="s">
        <v>242</v>
      </c>
      <c r="E1194" s="11" t="s">
        <v>260</v>
      </c>
      <c r="F1194" s="8"/>
    </row>
    <row r="1195" spans="1:6" x14ac:dyDescent="0.25">
      <c r="A1195" s="11" t="s">
        <v>793</v>
      </c>
      <c r="B1195" s="11" t="s">
        <v>794</v>
      </c>
      <c r="C1195" s="11">
        <v>5692</v>
      </c>
      <c r="D1195" s="11" t="s">
        <v>242</v>
      </c>
      <c r="E1195" s="11" t="s">
        <v>853</v>
      </c>
      <c r="F1195" s="8"/>
    </row>
    <row r="1196" spans="1:6" x14ac:dyDescent="0.25">
      <c r="A1196" s="11" t="s">
        <v>793</v>
      </c>
      <c r="B1196" s="11" t="s">
        <v>794</v>
      </c>
      <c r="C1196" s="11">
        <v>5692</v>
      </c>
      <c r="D1196" s="11" t="s">
        <v>242</v>
      </c>
      <c r="E1196" s="11" t="s">
        <v>854</v>
      </c>
      <c r="F1196" s="8"/>
    </row>
    <row r="1197" spans="1:6" x14ac:dyDescent="0.25">
      <c r="A1197" s="11" t="s">
        <v>793</v>
      </c>
      <c r="B1197" s="11" t="s">
        <v>794</v>
      </c>
      <c r="C1197" s="11">
        <v>5692</v>
      </c>
      <c r="D1197" s="11" t="s">
        <v>242</v>
      </c>
      <c r="E1197" s="11" t="s">
        <v>855</v>
      </c>
      <c r="F1197" s="8"/>
    </row>
    <row r="1198" spans="1:6" x14ac:dyDescent="0.25">
      <c r="A1198" s="11" t="s">
        <v>793</v>
      </c>
      <c r="B1198" s="11" t="s">
        <v>794</v>
      </c>
      <c r="C1198" s="11">
        <v>5692</v>
      </c>
      <c r="D1198" s="11" t="s">
        <v>242</v>
      </c>
      <c r="E1198" s="11" t="s">
        <v>856</v>
      </c>
      <c r="F1198" s="8"/>
    </row>
    <row r="1199" spans="1:6" x14ac:dyDescent="0.25">
      <c r="A1199" s="11" t="s">
        <v>793</v>
      </c>
      <c r="B1199" s="11" t="s">
        <v>794</v>
      </c>
      <c r="C1199" s="11">
        <v>5692</v>
      </c>
      <c r="D1199" s="11" t="s">
        <v>242</v>
      </c>
      <c r="E1199" s="11" t="s">
        <v>857</v>
      </c>
      <c r="F1199" s="8"/>
    </row>
    <row r="1200" spans="1:6" x14ac:dyDescent="0.25">
      <c r="A1200" s="11" t="s">
        <v>793</v>
      </c>
      <c r="B1200" s="11" t="s">
        <v>794</v>
      </c>
      <c r="C1200" s="11">
        <v>5692</v>
      </c>
      <c r="D1200" s="11" t="s">
        <v>242</v>
      </c>
      <c r="E1200" s="11" t="s">
        <v>858</v>
      </c>
      <c r="F1200" s="8"/>
    </row>
    <row r="1201" spans="1:6" x14ac:dyDescent="0.25">
      <c r="A1201" s="11" t="s">
        <v>793</v>
      </c>
      <c r="B1201" s="11" t="s">
        <v>794</v>
      </c>
      <c r="C1201" s="11">
        <v>5692</v>
      </c>
      <c r="D1201" s="11" t="s">
        <v>242</v>
      </c>
      <c r="E1201" s="11" t="s">
        <v>859</v>
      </c>
      <c r="F1201" s="8"/>
    </row>
    <row r="1202" spans="1:6" x14ac:dyDescent="0.25">
      <c r="A1202" s="11" t="s">
        <v>793</v>
      </c>
      <c r="B1202" s="11" t="s">
        <v>794</v>
      </c>
      <c r="C1202" s="11">
        <v>5692</v>
      </c>
      <c r="D1202" s="11" t="s">
        <v>242</v>
      </c>
      <c r="E1202" s="11" t="s">
        <v>860</v>
      </c>
      <c r="F1202" s="8"/>
    </row>
    <row r="1203" spans="1:6" x14ac:dyDescent="0.25">
      <c r="A1203" s="11" t="s">
        <v>793</v>
      </c>
      <c r="B1203" s="11" t="s">
        <v>794</v>
      </c>
      <c r="C1203" s="11">
        <v>5692</v>
      </c>
      <c r="D1203" s="11" t="s">
        <v>242</v>
      </c>
      <c r="E1203" s="11" t="s">
        <v>654</v>
      </c>
      <c r="F1203" s="8"/>
    </row>
    <row r="1204" spans="1:6" x14ac:dyDescent="0.25">
      <c r="A1204" s="11" t="s">
        <v>793</v>
      </c>
      <c r="B1204" s="11" t="s">
        <v>794</v>
      </c>
      <c r="C1204" s="11">
        <v>5692</v>
      </c>
      <c r="D1204" s="11" t="s">
        <v>242</v>
      </c>
      <c r="E1204" s="11" t="s">
        <v>861</v>
      </c>
      <c r="F1204" s="8"/>
    </row>
    <row r="1205" spans="1:6" x14ac:dyDescent="0.25">
      <c r="A1205" s="11" t="s">
        <v>793</v>
      </c>
      <c r="B1205" s="11" t="s">
        <v>794</v>
      </c>
      <c r="C1205" s="11">
        <v>5692</v>
      </c>
      <c r="D1205" s="11" t="s">
        <v>242</v>
      </c>
      <c r="E1205" s="11" t="s">
        <v>862</v>
      </c>
      <c r="F1205" s="8"/>
    </row>
    <row r="1206" spans="1:6" x14ac:dyDescent="0.25">
      <c r="A1206" s="11" t="s">
        <v>793</v>
      </c>
      <c r="B1206" s="11" t="s">
        <v>794</v>
      </c>
      <c r="C1206" s="11">
        <v>5692</v>
      </c>
      <c r="D1206" s="11" t="s">
        <v>242</v>
      </c>
      <c r="E1206" s="11" t="s">
        <v>863</v>
      </c>
      <c r="F1206" s="8"/>
    </row>
    <row r="1207" spans="1:6" x14ac:dyDescent="0.25">
      <c r="A1207" s="11" t="s">
        <v>793</v>
      </c>
      <c r="B1207" s="11" t="s">
        <v>794</v>
      </c>
      <c r="C1207" s="11">
        <v>5692</v>
      </c>
      <c r="D1207" s="11" t="s">
        <v>242</v>
      </c>
      <c r="E1207" s="11" t="s">
        <v>864</v>
      </c>
      <c r="F1207" s="8"/>
    </row>
    <row r="1208" spans="1:6" x14ac:dyDescent="0.25">
      <c r="A1208" s="11" t="s">
        <v>793</v>
      </c>
      <c r="B1208" s="11" t="s">
        <v>794</v>
      </c>
      <c r="C1208" s="11">
        <v>5692</v>
      </c>
      <c r="D1208" s="11" t="s">
        <v>242</v>
      </c>
      <c r="E1208" s="11" t="s">
        <v>865</v>
      </c>
      <c r="F1208" s="8"/>
    </row>
    <row r="1209" spans="1:6" x14ac:dyDescent="0.25">
      <c r="A1209" s="11" t="s">
        <v>793</v>
      </c>
      <c r="B1209" s="11" t="s">
        <v>794</v>
      </c>
      <c r="C1209" s="11">
        <v>5692</v>
      </c>
      <c r="D1209" s="11" t="s">
        <v>242</v>
      </c>
      <c r="E1209" s="11" t="s">
        <v>866</v>
      </c>
      <c r="F1209" s="8"/>
    </row>
    <row r="1210" spans="1:6" x14ac:dyDescent="0.25">
      <c r="A1210" s="11" t="s">
        <v>793</v>
      </c>
      <c r="B1210" s="11" t="s">
        <v>794</v>
      </c>
      <c r="C1210" s="11">
        <v>5692</v>
      </c>
      <c r="D1210" s="11" t="s">
        <v>242</v>
      </c>
      <c r="E1210" s="11" t="s">
        <v>867</v>
      </c>
      <c r="F1210" s="8"/>
    </row>
    <row r="1211" spans="1:6" x14ac:dyDescent="0.25">
      <c r="A1211" s="11" t="s">
        <v>793</v>
      </c>
      <c r="B1211" s="11" t="s">
        <v>794</v>
      </c>
      <c r="C1211" s="11">
        <v>5692</v>
      </c>
      <c r="D1211" s="11" t="s">
        <v>242</v>
      </c>
      <c r="E1211" s="11" t="s">
        <v>868</v>
      </c>
      <c r="F1211" s="8"/>
    </row>
    <row r="1212" spans="1:6" x14ac:dyDescent="0.25">
      <c r="A1212" s="11" t="s">
        <v>793</v>
      </c>
      <c r="B1212" s="11" t="s">
        <v>794</v>
      </c>
      <c r="C1212" s="11">
        <v>5692</v>
      </c>
      <c r="D1212" s="11" t="s">
        <v>242</v>
      </c>
      <c r="E1212" s="11" t="s">
        <v>869</v>
      </c>
      <c r="F1212" s="8"/>
    </row>
    <row r="1213" spans="1:6" x14ac:dyDescent="0.25">
      <c r="A1213" s="11" t="s">
        <v>793</v>
      </c>
      <c r="B1213" s="11" t="s">
        <v>794</v>
      </c>
      <c r="C1213" s="11">
        <v>5692</v>
      </c>
      <c r="D1213" s="11" t="s">
        <v>242</v>
      </c>
      <c r="E1213" s="11" t="s">
        <v>870</v>
      </c>
      <c r="F1213" s="8"/>
    </row>
    <row r="1214" spans="1:6" x14ac:dyDescent="0.25">
      <c r="A1214" s="11" t="s">
        <v>793</v>
      </c>
      <c r="B1214" s="11" t="s">
        <v>794</v>
      </c>
      <c r="C1214" s="11">
        <v>5692</v>
      </c>
      <c r="D1214" s="11" t="s">
        <v>242</v>
      </c>
      <c r="E1214" s="11" t="s">
        <v>871</v>
      </c>
      <c r="F1214" s="8"/>
    </row>
    <row r="1215" spans="1:6" x14ac:dyDescent="0.25">
      <c r="A1215" s="11" t="s">
        <v>793</v>
      </c>
      <c r="B1215" s="11" t="s">
        <v>794</v>
      </c>
      <c r="C1215" s="11">
        <v>5692</v>
      </c>
      <c r="D1215" s="11" t="s">
        <v>242</v>
      </c>
      <c r="E1215" s="11" t="s">
        <v>872</v>
      </c>
      <c r="F1215" s="8"/>
    </row>
    <row r="1216" spans="1:6" x14ac:dyDescent="0.25">
      <c r="A1216" s="11" t="s">
        <v>793</v>
      </c>
      <c r="B1216" s="11" t="s">
        <v>794</v>
      </c>
      <c r="C1216" s="11">
        <v>5692</v>
      </c>
      <c r="D1216" s="11" t="s">
        <v>242</v>
      </c>
      <c r="E1216" s="11" t="s">
        <v>873</v>
      </c>
      <c r="F1216" s="8"/>
    </row>
    <row r="1217" spans="1:6" x14ac:dyDescent="0.25">
      <c r="A1217" s="11" t="s">
        <v>793</v>
      </c>
      <c r="B1217" s="11" t="s">
        <v>794</v>
      </c>
      <c r="C1217" s="11">
        <v>5692</v>
      </c>
      <c r="D1217" s="11" t="s">
        <v>242</v>
      </c>
      <c r="E1217" s="11" t="s">
        <v>400</v>
      </c>
      <c r="F1217" s="8"/>
    </row>
    <row r="1218" spans="1:6" x14ac:dyDescent="0.25">
      <c r="A1218" s="11" t="s">
        <v>793</v>
      </c>
      <c r="B1218" s="11" t="s">
        <v>794</v>
      </c>
      <c r="C1218" s="11">
        <v>5692</v>
      </c>
      <c r="D1218" s="11" t="s">
        <v>242</v>
      </c>
      <c r="E1218" s="11" t="s">
        <v>325</v>
      </c>
      <c r="F1218" s="8"/>
    </row>
    <row r="1219" spans="1:6" x14ac:dyDescent="0.25">
      <c r="A1219" s="11" t="s">
        <v>793</v>
      </c>
      <c r="B1219" s="11" t="s">
        <v>794</v>
      </c>
      <c r="C1219" s="11">
        <v>5692</v>
      </c>
      <c r="D1219" s="11" t="s">
        <v>242</v>
      </c>
      <c r="E1219" s="11" t="s">
        <v>398</v>
      </c>
      <c r="F1219" s="8"/>
    </row>
    <row r="1220" spans="1:6" x14ac:dyDescent="0.25">
      <c r="A1220" s="11" t="s">
        <v>793</v>
      </c>
      <c r="B1220" s="11" t="s">
        <v>794</v>
      </c>
      <c r="C1220" s="11">
        <v>5692</v>
      </c>
      <c r="D1220" s="11" t="s">
        <v>242</v>
      </c>
      <c r="E1220" s="11" t="s">
        <v>874</v>
      </c>
      <c r="F1220" s="8"/>
    </row>
    <row r="1221" spans="1:6" x14ac:dyDescent="0.25">
      <c r="A1221" s="11" t="s">
        <v>793</v>
      </c>
      <c r="B1221" s="11" t="s">
        <v>794</v>
      </c>
      <c r="C1221" s="11">
        <v>5692</v>
      </c>
      <c r="D1221" s="11" t="s">
        <v>242</v>
      </c>
      <c r="E1221" s="11" t="s">
        <v>875</v>
      </c>
      <c r="F1221" s="8"/>
    </row>
    <row r="1222" spans="1:6" x14ac:dyDescent="0.25">
      <c r="A1222" s="11" t="s">
        <v>793</v>
      </c>
      <c r="B1222" s="11" t="s">
        <v>794</v>
      </c>
      <c r="C1222" s="11">
        <v>5692</v>
      </c>
      <c r="D1222" s="11" t="s">
        <v>242</v>
      </c>
      <c r="E1222" s="11" t="s">
        <v>876</v>
      </c>
      <c r="F1222" s="8"/>
    </row>
    <row r="1223" spans="1:6" x14ac:dyDescent="0.25">
      <c r="A1223" s="11" t="s">
        <v>793</v>
      </c>
      <c r="B1223" s="11" t="s">
        <v>794</v>
      </c>
      <c r="C1223" s="11">
        <v>5692</v>
      </c>
      <c r="D1223" s="11" t="s">
        <v>242</v>
      </c>
      <c r="E1223" s="11" t="s">
        <v>877</v>
      </c>
      <c r="F1223" s="8"/>
    </row>
    <row r="1224" spans="1:6" x14ac:dyDescent="0.25">
      <c r="A1224" s="11" t="s">
        <v>793</v>
      </c>
      <c r="B1224" s="11" t="s">
        <v>794</v>
      </c>
      <c r="C1224" s="11">
        <v>5692</v>
      </c>
      <c r="D1224" s="11" t="s">
        <v>242</v>
      </c>
      <c r="E1224" s="11" t="s">
        <v>878</v>
      </c>
      <c r="F1224" s="8"/>
    </row>
    <row r="1225" spans="1:6" x14ac:dyDescent="0.25">
      <c r="A1225" s="11" t="s">
        <v>793</v>
      </c>
      <c r="B1225" s="11" t="s">
        <v>794</v>
      </c>
      <c r="C1225" s="11">
        <v>5692</v>
      </c>
      <c r="D1225" s="11" t="s">
        <v>242</v>
      </c>
      <c r="E1225" s="11" t="s">
        <v>879</v>
      </c>
      <c r="F1225" s="8"/>
    </row>
    <row r="1226" spans="1:6" x14ac:dyDescent="0.25">
      <c r="A1226" s="11" t="s">
        <v>793</v>
      </c>
      <c r="B1226" s="11" t="s">
        <v>794</v>
      </c>
      <c r="C1226" s="11">
        <v>5692</v>
      </c>
      <c r="D1226" s="11" t="s">
        <v>242</v>
      </c>
      <c r="E1226" s="11" t="s">
        <v>880</v>
      </c>
      <c r="F1226" s="8"/>
    </row>
    <row r="1227" spans="1:6" x14ac:dyDescent="0.25">
      <c r="A1227" s="11" t="s">
        <v>793</v>
      </c>
      <c r="B1227" s="11" t="s">
        <v>794</v>
      </c>
      <c r="C1227" s="11">
        <v>5692</v>
      </c>
      <c r="D1227" s="11" t="s">
        <v>242</v>
      </c>
      <c r="E1227" s="11" t="s">
        <v>881</v>
      </c>
      <c r="F1227" s="8"/>
    </row>
    <row r="1228" spans="1:6" x14ac:dyDescent="0.25">
      <c r="A1228" s="11" t="s">
        <v>793</v>
      </c>
      <c r="B1228" s="11" t="s">
        <v>794</v>
      </c>
      <c r="C1228" s="11">
        <v>5692</v>
      </c>
      <c r="D1228" s="11" t="s">
        <v>242</v>
      </c>
      <c r="E1228" s="11" t="s">
        <v>882</v>
      </c>
      <c r="F1228" s="8"/>
    </row>
    <row r="1229" spans="1:6" x14ac:dyDescent="0.25">
      <c r="A1229" s="11" t="s">
        <v>793</v>
      </c>
      <c r="B1229" s="11" t="s">
        <v>794</v>
      </c>
      <c r="C1229" s="11">
        <v>5692</v>
      </c>
      <c r="D1229" s="11" t="s">
        <v>242</v>
      </c>
      <c r="E1229" s="11" t="s">
        <v>883</v>
      </c>
      <c r="F1229" s="8"/>
    </row>
    <row r="1230" spans="1:6" x14ac:dyDescent="0.25">
      <c r="A1230" s="11" t="s">
        <v>793</v>
      </c>
      <c r="B1230" s="11" t="s">
        <v>794</v>
      </c>
      <c r="C1230" s="11">
        <v>5692</v>
      </c>
      <c r="D1230" s="11" t="s">
        <v>242</v>
      </c>
      <c r="E1230" s="11" t="s">
        <v>884</v>
      </c>
      <c r="F1230" s="8"/>
    </row>
    <row r="1231" spans="1:6" x14ac:dyDescent="0.25">
      <c r="A1231" s="11" t="s">
        <v>793</v>
      </c>
      <c r="B1231" s="11" t="s">
        <v>794</v>
      </c>
      <c r="C1231" s="11">
        <v>5692</v>
      </c>
      <c r="D1231" s="11" t="s">
        <v>242</v>
      </c>
      <c r="E1231" s="11" t="s">
        <v>885</v>
      </c>
      <c r="F1231" s="8"/>
    </row>
    <row r="1232" spans="1:6" x14ac:dyDescent="0.25">
      <c r="A1232" s="11" t="s">
        <v>793</v>
      </c>
      <c r="B1232" s="11" t="s">
        <v>794</v>
      </c>
      <c r="C1232" s="11">
        <v>5692</v>
      </c>
      <c r="D1232" s="11" t="s">
        <v>242</v>
      </c>
      <c r="E1232" s="11" t="s">
        <v>886</v>
      </c>
      <c r="F1232" s="8"/>
    </row>
    <row r="1233" spans="1:6" x14ac:dyDescent="0.25">
      <c r="A1233" s="11" t="s">
        <v>793</v>
      </c>
      <c r="B1233" s="11" t="s">
        <v>794</v>
      </c>
      <c r="C1233" s="11">
        <v>5692</v>
      </c>
      <c r="D1233" s="11" t="s">
        <v>242</v>
      </c>
      <c r="E1233" s="11" t="s">
        <v>535</v>
      </c>
      <c r="F1233" s="8"/>
    </row>
    <row r="1234" spans="1:6" x14ac:dyDescent="0.25">
      <c r="A1234" s="11" t="s">
        <v>793</v>
      </c>
      <c r="B1234" s="11" t="s">
        <v>794</v>
      </c>
      <c r="C1234" s="11">
        <v>5692</v>
      </c>
      <c r="D1234" s="11" t="s">
        <v>242</v>
      </c>
      <c r="E1234" s="11" t="s">
        <v>319</v>
      </c>
      <c r="F1234" s="8"/>
    </row>
    <row r="1235" spans="1:6" x14ac:dyDescent="0.25">
      <c r="A1235" s="11" t="s">
        <v>793</v>
      </c>
      <c r="B1235" s="11" t="s">
        <v>794</v>
      </c>
      <c r="C1235" s="11">
        <v>5692</v>
      </c>
      <c r="D1235" s="11" t="s">
        <v>242</v>
      </c>
      <c r="E1235" s="11" t="s">
        <v>887</v>
      </c>
      <c r="F1235" s="8"/>
    </row>
    <row r="1236" spans="1:6" x14ac:dyDescent="0.25">
      <c r="A1236" s="11" t="s">
        <v>793</v>
      </c>
      <c r="B1236" s="11" t="s">
        <v>794</v>
      </c>
      <c r="C1236" s="11">
        <v>5692</v>
      </c>
      <c r="D1236" s="11" t="s">
        <v>242</v>
      </c>
      <c r="E1236" s="11" t="s">
        <v>305</v>
      </c>
      <c r="F1236" s="8"/>
    </row>
    <row r="1237" spans="1:6" x14ac:dyDescent="0.25">
      <c r="A1237" s="11" t="s">
        <v>793</v>
      </c>
      <c r="B1237" s="11" t="s">
        <v>794</v>
      </c>
      <c r="C1237" s="11">
        <v>5692</v>
      </c>
      <c r="D1237" s="11" t="s">
        <v>242</v>
      </c>
      <c r="E1237" s="11" t="s">
        <v>426</v>
      </c>
      <c r="F1237" s="8"/>
    </row>
    <row r="1238" spans="1:6" x14ac:dyDescent="0.25">
      <c r="A1238" s="11" t="s">
        <v>793</v>
      </c>
      <c r="B1238" s="11" t="s">
        <v>794</v>
      </c>
      <c r="C1238" s="11">
        <v>5692</v>
      </c>
      <c r="D1238" s="11" t="s">
        <v>242</v>
      </c>
      <c r="E1238" s="11" t="s">
        <v>888</v>
      </c>
      <c r="F1238" s="8"/>
    </row>
    <row r="1239" spans="1:6" x14ac:dyDescent="0.25">
      <c r="A1239" s="11" t="s">
        <v>793</v>
      </c>
      <c r="B1239" s="11" t="s">
        <v>794</v>
      </c>
      <c r="C1239" s="11">
        <v>5692</v>
      </c>
      <c r="D1239" s="11" t="s">
        <v>242</v>
      </c>
      <c r="E1239" s="11" t="s">
        <v>889</v>
      </c>
      <c r="F1239" s="8"/>
    </row>
    <row r="1240" spans="1:6" x14ac:dyDescent="0.25">
      <c r="A1240" s="11" t="s">
        <v>793</v>
      </c>
      <c r="B1240" s="11" t="s">
        <v>794</v>
      </c>
      <c r="C1240" s="11">
        <v>5692</v>
      </c>
      <c r="D1240" s="11" t="s">
        <v>242</v>
      </c>
      <c r="E1240" s="11" t="s">
        <v>658</v>
      </c>
      <c r="F1240" s="8"/>
    </row>
    <row r="1241" spans="1:6" x14ac:dyDescent="0.25">
      <c r="A1241" s="11" t="s">
        <v>793</v>
      </c>
      <c r="B1241" s="11" t="s">
        <v>794</v>
      </c>
      <c r="C1241" s="11">
        <v>5692</v>
      </c>
      <c r="D1241" s="11" t="s">
        <v>242</v>
      </c>
      <c r="E1241" s="11" t="s">
        <v>890</v>
      </c>
      <c r="F1241" s="8"/>
    </row>
    <row r="1242" spans="1:6" x14ac:dyDescent="0.25">
      <c r="A1242" s="11" t="s">
        <v>793</v>
      </c>
      <c r="B1242" s="11" t="s">
        <v>794</v>
      </c>
      <c r="C1242" s="11">
        <v>5692</v>
      </c>
      <c r="D1242" s="11" t="s">
        <v>242</v>
      </c>
      <c r="E1242" s="11" t="s">
        <v>891</v>
      </c>
      <c r="F1242" s="8"/>
    </row>
    <row r="1243" spans="1:6" x14ac:dyDescent="0.25">
      <c r="A1243" s="11" t="s">
        <v>793</v>
      </c>
      <c r="B1243" s="11" t="s">
        <v>794</v>
      </c>
      <c r="C1243" s="11">
        <v>5692</v>
      </c>
      <c r="D1243" s="11" t="s">
        <v>242</v>
      </c>
      <c r="E1243" s="11" t="s">
        <v>892</v>
      </c>
      <c r="F1243" s="8"/>
    </row>
    <row r="1244" spans="1:6" x14ac:dyDescent="0.25">
      <c r="A1244" s="11" t="s">
        <v>793</v>
      </c>
      <c r="B1244" s="11" t="s">
        <v>794</v>
      </c>
      <c r="C1244" s="11">
        <v>5692</v>
      </c>
      <c r="D1244" s="11" t="s">
        <v>242</v>
      </c>
      <c r="E1244" s="11" t="s">
        <v>893</v>
      </c>
      <c r="F1244" s="8"/>
    </row>
    <row r="1245" spans="1:6" x14ac:dyDescent="0.25">
      <c r="A1245" s="11" t="s">
        <v>793</v>
      </c>
      <c r="B1245" s="11" t="s">
        <v>794</v>
      </c>
      <c r="C1245" s="11">
        <v>5692</v>
      </c>
      <c r="D1245" s="11" t="s">
        <v>242</v>
      </c>
      <c r="E1245" s="11" t="s">
        <v>894</v>
      </c>
      <c r="F1245" s="8"/>
    </row>
    <row r="1246" spans="1:6" x14ac:dyDescent="0.25">
      <c r="A1246" s="11" t="s">
        <v>793</v>
      </c>
      <c r="B1246" s="11" t="s">
        <v>794</v>
      </c>
      <c r="C1246" s="11">
        <v>5692</v>
      </c>
      <c r="D1246" s="11" t="s">
        <v>242</v>
      </c>
      <c r="E1246" s="11" t="s">
        <v>895</v>
      </c>
      <c r="F1246" s="8"/>
    </row>
    <row r="1247" spans="1:6" x14ac:dyDescent="0.25">
      <c r="A1247" s="11" t="s">
        <v>793</v>
      </c>
      <c r="B1247" s="11" t="s">
        <v>794</v>
      </c>
      <c r="C1247" s="11">
        <v>5692</v>
      </c>
      <c r="D1247" s="11" t="s">
        <v>242</v>
      </c>
      <c r="E1247" s="11" t="s">
        <v>896</v>
      </c>
      <c r="F1247" s="8"/>
    </row>
    <row r="1248" spans="1:6" x14ac:dyDescent="0.25">
      <c r="A1248" s="11" t="s">
        <v>793</v>
      </c>
      <c r="B1248" s="11" t="s">
        <v>794</v>
      </c>
      <c r="C1248" s="11">
        <v>5692</v>
      </c>
      <c r="D1248" s="11" t="s">
        <v>242</v>
      </c>
      <c r="E1248" s="11" t="s">
        <v>897</v>
      </c>
      <c r="F1248" s="8"/>
    </row>
    <row r="1249" spans="1:6" x14ac:dyDescent="0.25">
      <c r="A1249" s="11" t="s">
        <v>793</v>
      </c>
      <c r="B1249" s="11" t="s">
        <v>794</v>
      </c>
      <c r="C1249" s="11">
        <v>5692</v>
      </c>
      <c r="D1249" s="11" t="s">
        <v>242</v>
      </c>
      <c r="E1249" s="11" t="s">
        <v>898</v>
      </c>
      <c r="F1249" s="8"/>
    </row>
    <row r="1250" spans="1:6" x14ac:dyDescent="0.25">
      <c r="A1250" s="11" t="s">
        <v>793</v>
      </c>
      <c r="B1250" s="11" t="s">
        <v>794</v>
      </c>
      <c r="C1250" s="11">
        <v>5692</v>
      </c>
      <c r="D1250" s="11" t="s">
        <v>242</v>
      </c>
      <c r="E1250" s="11" t="s">
        <v>899</v>
      </c>
      <c r="F1250" s="8"/>
    </row>
    <row r="1251" spans="1:6" x14ac:dyDescent="0.25">
      <c r="A1251" s="11" t="s">
        <v>793</v>
      </c>
      <c r="B1251" s="11" t="s">
        <v>794</v>
      </c>
      <c r="C1251" s="11">
        <v>5692</v>
      </c>
      <c r="D1251" s="11" t="s">
        <v>242</v>
      </c>
      <c r="E1251" s="11" t="s">
        <v>900</v>
      </c>
      <c r="F1251" s="8"/>
    </row>
    <row r="1252" spans="1:6" x14ac:dyDescent="0.25">
      <c r="A1252" s="11" t="s">
        <v>793</v>
      </c>
      <c r="B1252" s="11" t="s">
        <v>794</v>
      </c>
      <c r="C1252" s="11">
        <v>5692</v>
      </c>
      <c r="D1252" s="11" t="s">
        <v>242</v>
      </c>
      <c r="E1252" s="11" t="s">
        <v>776</v>
      </c>
      <c r="F1252" s="8"/>
    </row>
    <row r="1253" spans="1:6" x14ac:dyDescent="0.25">
      <c r="A1253" s="11" t="s">
        <v>793</v>
      </c>
      <c r="B1253" s="11" t="s">
        <v>794</v>
      </c>
      <c r="C1253" s="11">
        <v>5692</v>
      </c>
      <c r="D1253" s="11" t="s">
        <v>242</v>
      </c>
      <c r="E1253" s="11" t="s">
        <v>489</v>
      </c>
      <c r="F1253" s="8"/>
    </row>
    <row r="1254" spans="1:6" x14ac:dyDescent="0.25">
      <c r="A1254" s="11" t="s">
        <v>793</v>
      </c>
      <c r="B1254" s="11" t="s">
        <v>794</v>
      </c>
      <c r="C1254" s="11">
        <v>5692</v>
      </c>
      <c r="D1254" s="11" t="s">
        <v>242</v>
      </c>
      <c r="E1254" s="11" t="s">
        <v>901</v>
      </c>
      <c r="F1254" s="8"/>
    </row>
    <row r="1255" spans="1:6" x14ac:dyDescent="0.25">
      <c r="A1255" s="11" t="s">
        <v>793</v>
      </c>
      <c r="B1255" s="11" t="s">
        <v>794</v>
      </c>
      <c r="C1255" s="11">
        <v>5692</v>
      </c>
      <c r="D1255" s="11" t="s">
        <v>242</v>
      </c>
      <c r="E1255" s="11" t="s">
        <v>902</v>
      </c>
      <c r="F1255" s="8"/>
    </row>
    <row r="1256" spans="1:6" x14ac:dyDescent="0.25">
      <c r="A1256" s="11" t="s">
        <v>793</v>
      </c>
      <c r="B1256" s="11" t="s">
        <v>794</v>
      </c>
      <c r="C1256" s="11">
        <v>5692</v>
      </c>
      <c r="D1256" s="11" t="s">
        <v>242</v>
      </c>
      <c r="E1256" s="11" t="s">
        <v>903</v>
      </c>
      <c r="F1256" s="8"/>
    </row>
    <row r="1257" spans="1:6" x14ac:dyDescent="0.25">
      <c r="A1257" s="11" t="s">
        <v>793</v>
      </c>
      <c r="B1257" s="11" t="s">
        <v>794</v>
      </c>
      <c r="C1257" s="11">
        <v>5692</v>
      </c>
      <c r="D1257" s="11" t="s">
        <v>242</v>
      </c>
      <c r="E1257" s="11" t="s">
        <v>904</v>
      </c>
      <c r="F1257" s="8"/>
    </row>
    <row r="1258" spans="1:6" x14ac:dyDescent="0.25">
      <c r="A1258" s="11" t="s">
        <v>793</v>
      </c>
      <c r="B1258" s="11" t="s">
        <v>794</v>
      </c>
      <c r="C1258" s="11">
        <v>5692</v>
      </c>
      <c r="D1258" s="11" t="s">
        <v>242</v>
      </c>
      <c r="E1258" s="11" t="s">
        <v>905</v>
      </c>
      <c r="F1258" s="8"/>
    </row>
    <row r="1259" spans="1:6" x14ac:dyDescent="0.25">
      <c r="A1259" s="11" t="s">
        <v>793</v>
      </c>
      <c r="B1259" s="11" t="s">
        <v>794</v>
      </c>
      <c r="C1259" s="11">
        <v>5692</v>
      </c>
      <c r="D1259" s="11" t="s">
        <v>242</v>
      </c>
      <c r="E1259" s="11" t="s">
        <v>906</v>
      </c>
      <c r="F1259" s="8"/>
    </row>
    <row r="1260" spans="1:6" x14ac:dyDescent="0.25">
      <c r="A1260" s="11" t="s">
        <v>793</v>
      </c>
      <c r="B1260" s="11" t="s">
        <v>794</v>
      </c>
      <c r="C1260" s="11">
        <v>5692</v>
      </c>
      <c r="D1260" s="11" t="s">
        <v>242</v>
      </c>
      <c r="E1260" s="11" t="s">
        <v>907</v>
      </c>
      <c r="F1260" s="8"/>
    </row>
    <row r="1261" spans="1:6" x14ac:dyDescent="0.25">
      <c r="A1261" s="11" t="s">
        <v>793</v>
      </c>
      <c r="B1261" s="11" t="s">
        <v>794</v>
      </c>
      <c r="C1261" s="11">
        <v>5692</v>
      </c>
      <c r="D1261" s="11" t="s">
        <v>242</v>
      </c>
      <c r="E1261" s="11" t="s">
        <v>908</v>
      </c>
      <c r="F1261" s="8"/>
    </row>
    <row r="1262" spans="1:6" x14ac:dyDescent="0.25">
      <c r="A1262" s="11" t="s">
        <v>793</v>
      </c>
      <c r="B1262" s="11" t="s">
        <v>794</v>
      </c>
      <c r="C1262" s="11">
        <v>5692</v>
      </c>
      <c r="D1262" s="11" t="s">
        <v>242</v>
      </c>
      <c r="E1262" s="11" t="s">
        <v>909</v>
      </c>
      <c r="F1262" s="8"/>
    </row>
    <row r="1263" spans="1:6" x14ac:dyDescent="0.25">
      <c r="A1263" s="11" t="s">
        <v>793</v>
      </c>
      <c r="B1263" s="11" t="s">
        <v>794</v>
      </c>
      <c r="C1263" s="11">
        <v>5692</v>
      </c>
      <c r="D1263" s="11" t="s">
        <v>242</v>
      </c>
      <c r="E1263" s="11" t="s">
        <v>725</v>
      </c>
      <c r="F1263" s="8"/>
    </row>
    <row r="1264" spans="1:6" x14ac:dyDescent="0.25">
      <c r="A1264" s="11" t="s">
        <v>793</v>
      </c>
      <c r="B1264" s="11" t="s">
        <v>794</v>
      </c>
      <c r="C1264" s="11">
        <v>5692</v>
      </c>
      <c r="D1264" s="11" t="s">
        <v>242</v>
      </c>
      <c r="E1264" s="11" t="s">
        <v>910</v>
      </c>
      <c r="F1264" s="8"/>
    </row>
    <row r="1265" spans="1:6" x14ac:dyDescent="0.25">
      <c r="A1265" s="11" t="s">
        <v>793</v>
      </c>
      <c r="B1265" s="11" t="s">
        <v>794</v>
      </c>
      <c r="C1265" s="11">
        <v>5692</v>
      </c>
      <c r="D1265" s="11" t="s">
        <v>242</v>
      </c>
      <c r="E1265" s="11" t="s">
        <v>911</v>
      </c>
      <c r="F1265" s="8"/>
    </row>
    <row r="1266" spans="1:6" x14ac:dyDescent="0.25">
      <c r="A1266" s="11" t="s">
        <v>793</v>
      </c>
      <c r="B1266" s="11" t="s">
        <v>794</v>
      </c>
      <c r="C1266" s="11">
        <v>5692</v>
      </c>
      <c r="D1266" s="11" t="s">
        <v>242</v>
      </c>
      <c r="E1266" s="11" t="s">
        <v>912</v>
      </c>
      <c r="F1266" s="8"/>
    </row>
    <row r="1267" spans="1:6" x14ac:dyDescent="0.25">
      <c r="A1267" s="11" t="s">
        <v>793</v>
      </c>
      <c r="B1267" s="11" t="s">
        <v>794</v>
      </c>
      <c r="C1267" s="11">
        <v>5692</v>
      </c>
      <c r="D1267" s="11" t="s">
        <v>242</v>
      </c>
      <c r="E1267" s="11" t="s">
        <v>913</v>
      </c>
      <c r="F1267" s="8"/>
    </row>
    <row r="1268" spans="1:6" x14ac:dyDescent="0.25">
      <c r="A1268" s="11" t="s">
        <v>793</v>
      </c>
      <c r="B1268" s="11" t="s">
        <v>794</v>
      </c>
      <c r="C1268" s="11">
        <v>5692</v>
      </c>
      <c r="D1268" s="11" t="s">
        <v>242</v>
      </c>
      <c r="E1268" s="11" t="s">
        <v>914</v>
      </c>
      <c r="F1268" s="8"/>
    </row>
    <row r="1269" spans="1:6" x14ac:dyDescent="0.25">
      <c r="A1269" s="11" t="s">
        <v>793</v>
      </c>
      <c r="B1269" s="11" t="s">
        <v>794</v>
      </c>
      <c r="C1269" s="11">
        <v>5692</v>
      </c>
      <c r="D1269" s="11" t="s">
        <v>242</v>
      </c>
      <c r="E1269" s="11" t="s">
        <v>915</v>
      </c>
      <c r="F1269" s="8"/>
    </row>
    <row r="1270" spans="1:6" x14ac:dyDescent="0.25">
      <c r="A1270" s="11" t="s">
        <v>793</v>
      </c>
      <c r="B1270" s="11" t="s">
        <v>794</v>
      </c>
      <c r="C1270" s="11">
        <v>5692</v>
      </c>
      <c r="D1270" s="11" t="s">
        <v>242</v>
      </c>
      <c r="E1270" s="11" t="s">
        <v>916</v>
      </c>
      <c r="F1270" s="8"/>
    </row>
    <row r="1271" spans="1:6" x14ac:dyDescent="0.25">
      <c r="A1271" s="11" t="s">
        <v>793</v>
      </c>
      <c r="B1271" s="11" t="s">
        <v>794</v>
      </c>
      <c r="C1271" s="11">
        <v>5692</v>
      </c>
      <c r="D1271" s="11" t="s">
        <v>242</v>
      </c>
      <c r="E1271" s="11" t="s">
        <v>917</v>
      </c>
      <c r="F1271" s="8"/>
    </row>
    <row r="1272" spans="1:6" x14ac:dyDescent="0.25">
      <c r="A1272" s="11" t="s">
        <v>793</v>
      </c>
      <c r="B1272" s="11" t="s">
        <v>794</v>
      </c>
      <c r="C1272" s="11">
        <v>5692</v>
      </c>
      <c r="D1272" s="11" t="s">
        <v>242</v>
      </c>
      <c r="E1272" s="11" t="s">
        <v>918</v>
      </c>
      <c r="F1272" s="8"/>
    </row>
    <row r="1273" spans="1:6" x14ac:dyDescent="0.25">
      <c r="A1273" s="11" t="s">
        <v>793</v>
      </c>
      <c r="B1273" s="11" t="s">
        <v>794</v>
      </c>
      <c r="C1273" s="11">
        <v>5692</v>
      </c>
      <c r="D1273" s="11" t="s">
        <v>242</v>
      </c>
      <c r="E1273" s="11" t="s">
        <v>919</v>
      </c>
      <c r="F1273" s="8"/>
    </row>
    <row r="1274" spans="1:6" x14ac:dyDescent="0.25">
      <c r="A1274" s="11" t="s">
        <v>793</v>
      </c>
      <c r="B1274" s="11" t="s">
        <v>794</v>
      </c>
      <c r="C1274" s="11">
        <v>5692</v>
      </c>
      <c r="D1274" s="11" t="s">
        <v>242</v>
      </c>
      <c r="E1274" s="11" t="s">
        <v>920</v>
      </c>
      <c r="F1274" s="8"/>
    </row>
    <row r="1275" spans="1:6" x14ac:dyDescent="0.25">
      <c r="A1275" s="11" t="s">
        <v>793</v>
      </c>
      <c r="B1275" s="11" t="s">
        <v>794</v>
      </c>
      <c r="C1275" s="11">
        <v>5692</v>
      </c>
      <c r="D1275" s="11" t="s">
        <v>242</v>
      </c>
      <c r="E1275" s="11" t="s">
        <v>462</v>
      </c>
      <c r="F1275" s="8"/>
    </row>
    <row r="1276" spans="1:6" x14ac:dyDescent="0.25">
      <c r="A1276" s="11" t="s">
        <v>793</v>
      </c>
      <c r="B1276" s="11" t="s">
        <v>794</v>
      </c>
      <c r="C1276" s="11">
        <v>5692</v>
      </c>
      <c r="D1276" s="11" t="s">
        <v>242</v>
      </c>
      <c r="E1276" s="11" t="s">
        <v>921</v>
      </c>
      <c r="F1276" s="8"/>
    </row>
    <row r="1277" spans="1:6" x14ac:dyDescent="0.25">
      <c r="A1277" s="11" t="s">
        <v>793</v>
      </c>
      <c r="B1277" s="11" t="s">
        <v>794</v>
      </c>
      <c r="C1277" s="11">
        <v>5692</v>
      </c>
      <c r="D1277" s="11" t="s">
        <v>242</v>
      </c>
      <c r="E1277" s="11" t="s">
        <v>922</v>
      </c>
      <c r="F1277" s="8"/>
    </row>
    <row r="1278" spans="1:6" x14ac:dyDescent="0.25">
      <c r="A1278" s="11" t="s">
        <v>793</v>
      </c>
      <c r="B1278" s="11" t="s">
        <v>794</v>
      </c>
      <c r="C1278" s="11">
        <v>5692</v>
      </c>
      <c r="D1278" s="11" t="s">
        <v>242</v>
      </c>
      <c r="E1278" s="11" t="s">
        <v>923</v>
      </c>
      <c r="F1278" s="8"/>
    </row>
    <row r="1279" spans="1:6" x14ac:dyDescent="0.25">
      <c r="A1279" s="11" t="s">
        <v>793</v>
      </c>
      <c r="B1279" s="11" t="s">
        <v>794</v>
      </c>
      <c r="C1279" s="11">
        <v>5692</v>
      </c>
      <c r="D1279" s="11" t="s">
        <v>242</v>
      </c>
      <c r="E1279" s="11" t="s">
        <v>924</v>
      </c>
      <c r="F1279" s="8"/>
    </row>
    <row r="1280" spans="1:6" x14ac:dyDescent="0.25">
      <c r="A1280" s="11" t="s">
        <v>793</v>
      </c>
      <c r="B1280" s="11" t="s">
        <v>794</v>
      </c>
      <c r="C1280" s="11">
        <v>5692</v>
      </c>
      <c r="D1280" s="11" t="s">
        <v>242</v>
      </c>
      <c r="E1280" s="11" t="s">
        <v>682</v>
      </c>
      <c r="F1280" s="8"/>
    </row>
    <row r="1281" spans="1:6" x14ac:dyDescent="0.25">
      <c r="A1281" s="11" t="s">
        <v>793</v>
      </c>
      <c r="B1281" s="11" t="s">
        <v>794</v>
      </c>
      <c r="C1281" s="11">
        <v>5692</v>
      </c>
      <c r="D1281" s="11" t="s">
        <v>242</v>
      </c>
      <c r="E1281" s="11" t="s">
        <v>925</v>
      </c>
      <c r="F1281" s="8"/>
    </row>
    <row r="1282" spans="1:6" x14ac:dyDescent="0.25">
      <c r="A1282" s="11" t="s">
        <v>793</v>
      </c>
      <c r="B1282" s="11" t="s">
        <v>794</v>
      </c>
      <c r="C1282" s="11">
        <v>5692</v>
      </c>
      <c r="D1282" s="11" t="s">
        <v>242</v>
      </c>
      <c r="E1282" s="11" t="s">
        <v>926</v>
      </c>
      <c r="F1282" s="8"/>
    </row>
    <row r="1283" spans="1:6" x14ac:dyDescent="0.25">
      <c r="A1283" s="11" t="s">
        <v>793</v>
      </c>
      <c r="B1283" s="11" t="s">
        <v>794</v>
      </c>
      <c r="C1283" s="11">
        <v>5692</v>
      </c>
      <c r="D1283" s="11" t="s">
        <v>242</v>
      </c>
      <c r="E1283" s="11" t="s">
        <v>927</v>
      </c>
      <c r="F1283" s="8"/>
    </row>
    <row r="1284" spans="1:6" x14ac:dyDescent="0.25">
      <c r="A1284" s="11" t="s">
        <v>793</v>
      </c>
      <c r="B1284" s="11" t="s">
        <v>794</v>
      </c>
      <c r="C1284" s="11">
        <v>5692</v>
      </c>
      <c r="D1284" s="11" t="s">
        <v>242</v>
      </c>
      <c r="E1284" s="11" t="s">
        <v>928</v>
      </c>
      <c r="F1284" s="8"/>
    </row>
    <row r="1285" spans="1:6" x14ac:dyDescent="0.25">
      <c r="A1285" s="11" t="s">
        <v>793</v>
      </c>
      <c r="B1285" s="11" t="s">
        <v>794</v>
      </c>
      <c r="C1285" s="11">
        <v>5692</v>
      </c>
      <c r="D1285" s="11" t="s">
        <v>242</v>
      </c>
      <c r="E1285" s="11" t="s">
        <v>929</v>
      </c>
      <c r="F1285" s="8"/>
    </row>
    <row r="1286" spans="1:6" x14ac:dyDescent="0.25">
      <c r="A1286" s="11" t="s">
        <v>793</v>
      </c>
      <c r="B1286" s="11" t="s">
        <v>794</v>
      </c>
      <c r="C1286" s="11">
        <v>5692</v>
      </c>
      <c r="D1286" s="11" t="s">
        <v>242</v>
      </c>
      <c r="E1286" s="11" t="s">
        <v>930</v>
      </c>
      <c r="F1286" s="8"/>
    </row>
    <row r="1287" spans="1:6" x14ac:dyDescent="0.25">
      <c r="A1287" s="11" t="s">
        <v>793</v>
      </c>
      <c r="B1287" s="11" t="s">
        <v>794</v>
      </c>
      <c r="C1287" s="11">
        <v>5692</v>
      </c>
      <c r="D1287" s="11" t="s">
        <v>242</v>
      </c>
      <c r="E1287" s="11" t="s">
        <v>779</v>
      </c>
      <c r="F1287" s="8"/>
    </row>
    <row r="1288" spans="1:6" x14ac:dyDescent="0.25">
      <c r="A1288" s="11" t="s">
        <v>793</v>
      </c>
      <c r="B1288" s="11" t="s">
        <v>794</v>
      </c>
      <c r="C1288" s="11">
        <v>5692</v>
      </c>
      <c r="D1288" s="11" t="s">
        <v>242</v>
      </c>
      <c r="E1288" s="11" t="s">
        <v>464</v>
      </c>
      <c r="F1288" s="8"/>
    </row>
    <row r="1289" spans="1:6" x14ac:dyDescent="0.25">
      <c r="A1289" s="11" t="s">
        <v>793</v>
      </c>
      <c r="B1289" s="11" t="s">
        <v>794</v>
      </c>
      <c r="C1289" s="11">
        <v>5692</v>
      </c>
      <c r="D1289" s="11" t="s">
        <v>242</v>
      </c>
      <c r="E1289" s="11" t="s">
        <v>931</v>
      </c>
      <c r="F1289" s="8"/>
    </row>
    <row r="1290" spans="1:6" x14ac:dyDescent="0.25">
      <c r="A1290" s="11" t="s">
        <v>793</v>
      </c>
      <c r="B1290" s="11" t="s">
        <v>794</v>
      </c>
      <c r="C1290" s="11">
        <v>5692</v>
      </c>
      <c r="D1290" s="11" t="s">
        <v>242</v>
      </c>
      <c r="E1290" s="11" t="s">
        <v>932</v>
      </c>
      <c r="F1290" s="8"/>
    </row>
    <row r="1291" spans="1:6" x14ac:dyDescent="0.25">
      <c r="A1291" s="11" t="s">
        <v>793</v>
      </c>
      <c r="B1291" s="11" t="s">
        <v>794</v>
      </c>
      <c r="C1291" s="11">
        <v>5692</v>
      </c>
      <c r="D1291" s="11" t="s">
        <v>242</v>
      </c>
      <c r="E1291" s="11" t="s">
        <v>933</v>
      </c>
      <c r="F1291" s="8"/>
    </row>
    <row r="1292" spans="1:6" x14ac:dyDescent="0.25">
      <c r="A1292" s="11" t="s">
        <v>793</v>
      </c>
      <c r="B1292" s="11" t="s">
        <v>794</v>
      </c>
      <c r="C1292" s="11">
        <v>5692</v>
      </c>
      <c r="D1292" s="11" t="s">
        <v>242</v>
      </c>
      <c r="E1292" s="11" t="s">
        <v>934</v>
      </c>
      <c r="F1292" s="8"/>
    </row>
    <row r="1293" spans="1:6" x14ac:dyDescent="0.25">
      <c r="A1293" s="11" t="s">
        <v>793</v>
      </c>
      <c r="B1293" s="11" t="s">
        <v>794</v>
      </c>
      <c r="C1293" s="11">
        <v>5692</v>
      </c>
      <c r="D1293" s="11" t="s">
        <v>242</v>
      </c>
      <c r="E1293" s="11" t="s">
        <v>935</v>
      </c>
      <c r="F1293" s="8"/>
    </row>
    <row r="1294" spans="1:6" x14ac:dyDescent="0.25">
      <c r="A1294" s="11" t="s">
        <v>793</v>
      </c>
      <c r="B1294" s="11" t="s">
        <v>794</v>
      </c>
      <c r="C1294" s="11">
        <v>5692</v>
      </c>
      <c r="D1294" s="11" t="s">
        <v>242</v>
      </c>
      <c r="E1294" s="11" t="s">
        <v>936</v>
      </c>
      <c r="F1294" s="8"/>
    </row>
    <row r="1295" spans="1:6" x14ac:dyDescent="0.25">
      <c r="A1295" s="11" t="s">
        <v>793</v>
      </c>
      <c r="B1295" s="11" t="s">
        <v>794</v>
      </c>
      <c r="C1295" s="11">
        <v>5692</v>
      </c>
      <c r="D1295" s="11" t="s">
        <v>242</v>
      </c>
      <c r="E1295" s="11" t="s">
        <v>937</v>
      </c>
      <c r="F1295" s="8"/>
    </row>
    <row r="1296" spans="1:6" x14ac:dyDescent="0.25">
      <c r="A1296" s="11" t="s">
        <v>793</v>
      </c>
      <c r="B1296" s="11" t="s">
        <v>794</v>
      </c>
      <c r="C1296" s="11">
        <v>5692</v>
      </c>
      <c r="D1296" s="11" t="s">
        <v>242</v>
      </c>
      <c r="E1296" s="11" t="s">
        <v>938</v>
      </c>
      <c r="F1296" s="8"/>
    </row>
    <row r="1297" spans="1:6" x14ac:dyDescent="0.25">
      <c r="A1297" s="11" t="s">
        <v>793</v>
      </c>
      <c r="B1297" s="11" t="s">
        <v>794</v>
      </c>
      <c r="C1297" s="11">
        <v>5692</v>
      </c>
      <c r="D1297" s="11" t="s">
        <v>242</v>
      </c>
      <c r="E1297" s="11" t="s">
        <v>939</v>
      </c>
      <c r="F1297" s="8"/>
    </row>
    <row r="1298" spans="1:6" x14ac:dyDescent="0.25">
      <c r="A1298" s="11" t="s">
        <v>793</v>
      </c>
      <c r="B1298" s="11" t="s">
        <v>794</v>
      </c>
      <c r="C1298" s="11">
        <v>5692</v>
      </c>
      <c r="D1298" s="11" t="s">
        <v>242</v>
      </c>
      <c r="E1298" s="11" t="s">
        <v>665</v>
      </c>
      <c r="F1298" s="8"/>
    </row>
    <row r="1299" spans="1:6" x14ac:dyDescent="0.25">
      <c r="A1299" s="11" t="s">
        <v>793</v>
      </c>
      <c r="B1299" s="11" t="s">
        <v>794</v>
      </c>
      <c r="C1299" s="11">
        <v>5692</v>
      </c>
      <c r="D1299" s="11" t="s">
        <v>242</v>
      </c>
      <c r="E1299" s="11" t="s">
        <v>940</v>
      </c>
      <c r="F1299" s="8"/>
    </row>
    <row r="1300" spans="1:6" x14ac:dyDescent="0.25">
      <c r="A1300" s="11" t="s">
        <v>793</v>
      </c>
      <c r="B1300" s="11" t="s">
        <v>794</v>
      </c>
      <c r="C1300" s="11">
        <v>5692</v>
      </c>
      <c r="D1300" s="11" t="s">
        <v>242</v>
      </c>
      <c r="E1300" s="11" t="s">
        <v>941</v>
      </c>
      <c r="F1300" s="8"/>
    </row>
    <row r="1301" spans="1:6" x14ac:dyDescent="0.25">
      <c r="A1301" s="11" t="s">
        <v>793</v>
      </c>
      <c r="B1301" s="11" t="s">
        <v>794</v>
      </c>
      <c r="C1301" s="11">
        <v>5692</v>
      </c>
      <c r="D1301" s="11" t="s">
        <v>242</v>
      </c>
      <c r="E1301" s="11" t="s">
        <v>440</v>
      </c>
      <c r="F1301" s="8"/>
    </row>
    <row r="1302" spans="1:6" x14ac:dyDescent="0.25">
      <c r="A1302" s="11" t="s">
        <v>793</v>
      </c>
      <c r="B1302" s="11" t="s">
        <v>794</v>
      </c>
      <c r="C1302" s="11">
        <v>5692</v>
      </c>
      <c r="D1302" s="11" t="s">
        <v>242</v>
      </c>
      <c r="E1302" s="11" t="s">
        <v>942</v>
      </c>
      <c r="F1302" s="8"/>
    </row>
    <row r="1303" spans="1:6" x14ac:dyDescent="0.25">
      <c r="A1303" s="11" t="s">
        <v>793</v>
      </c>
      <c r="B1303" s="11" t="s">
        <v>794</v>
      </c>
      <c r="C1303" s="11">
        <v>5692</v>
      </c>
      <c r="D1303" s="11" t="s">
        <v>242</v>
      </c>
      <c r="E1303" s="11" t="s">
        <v>943</v>
      </c>
      <c r="F1303" s="8"/>
    </row>
    <row r="1304" spans="1:6" x14ac:dyDescent="0.25">
      <c r="A1304" s="11" t="s">
        <v>793</v>
      </c>
      <c r="B1304" s="11" t="s">
        <v>794</v>
      </c>
      <c r="C1304" s="11">
        <v>5692</v>
      </c>
      <c r="D1304" s="11" t="s">
        <v>242</v>
      </c>
      <c r="E1304" s="11" t="s">
        <v>944</v>
      </c>
      <c r="F1304" s="8"/>
    </row>
    <row r="1305" spans="1:6" x14ac:dyDescent="0.25">
      <c r="A1305" s="11" t="s">
        <v>793</v>
      </c>
      <c r="B1305" s="11" t="s">
        <v>794</v>
      </c>
      <c r="C1305" s="11">
        <v>5692</v>
      </c>
      <c r="D1305" s="11" t="s">
        <v>242</v>
      </c>
      <c r="E1305" s="11" t="s">
        <v>945</v>
      </c>
      <c r="F1305" s="8"/>
    </row>
    <row r="1306" spans="1:6" x14ac:dyDescent="0.25">
      <c r="A1306" s="11" t="s">
        <v>793</v>
      </c>
      <c r="B1306" s="11" t="s">
        <v>794</v>
      </c>
      <c r="C1306" s="11">
        <v>5692</v>
      </c>
      <c r="D1306" s="11" t="s">
        <v>242</v>
      </c>
      <c r="E1306" s="11" t="s">
        <v>946</v>
      </c>
      <c r="F1306" s="8"/>
    </row>
    <row r="1307" spans="1:6" x14ac:dyDescent="0.25">
      <c r="A1307" s="11" t="s">
        <v>793</v>
      </c>
      <c r="B1307" s="11" t="s">
        <v>794</v>
      </c>
      <c r="C1307" s="11">
        <v>5692</v>
      </c>
      <c r="D1307" s="11" t="s">
        <v>242</v>
      </c>
      <c r="E1307" s="11" t="s">
        <v>947</v>
      </c>
      <c r="F1307" s="8"/>
    </row>
    <row r="1308" spans="1:6" x14ac:dyDescent="0.25">
      <c r="A1308" s="11" t="s">
        <v>793</v>
      </c>
      <c r="B1308" s="11" t="s">
        <v>794</v>
      </c>
      <c r="C1308" s="11">
        <v>5692</v>
      </c>
      <c r="D1308" s="11" t="s">
        <v>242</v>
      </c>
      <c r="E1308" s="11" t="s">
        <v>948</v>
      </c>
      <c r="F1308" s="8"/>
    </row>
    <row r="1309" spans="1:6" x14ac:dyDescent="0.25">
      <c r="A1309" s="11" t="s">
        <v>793</v>
      </c>
      <c r="B1309" s="11" t="s">
        <v>794</v>
      </c>
      <c r="C1309" s="11">
        <v>5692</v>
      </c>
      <c r="D1309" s="11" t="s">
        <v>242</v>
      </c>
      <c r="E1309" s="11" t="s">
        <v>949</v>
      </c>
      <c r="F1309" s="8"/>
    </row>
    <row r="1310" spans="1:6" x14ac:dyDescent="0.25">
      <c r="A1310" s="11" t="s">
        <v>793</v>
      </c>
      <c r="B1310" s="11" t="s">
        <v>794</v>
      </c>
      <c r="C1310" s="11">
        <v>5692</v>
      </c>
      <c r="D1310" s="11" t="s">
        <v>242</v>
      </c>
      <c r="E1310" s="11" t="s">
        <v>950</v>
      </c>
      <c r="F1310" s="8"/>
    </row>
    <row r="1311" spans="1:6" x14ac:dyDescent="0.25">
      <c r="A1311" s="11" t="s">
        <v>793</v>
      </c>
      <c r="B1311" s="11" t="s">
        <v>794</v>
      </c>
      <c r="C1311" s="11">
        <v>5692</v>
      </c>
      <c r="D1311" s="11" t="s">
        <v>951</v>
      </c>
      <c r="E1311" s="11" t="s">
        <v>952</v>
      </c>
      <c r="F1311" s="8"/>
    </row>
    <row r="1312" spans="1:6" x14ac:dyDescent="0.25">
      <c r="A1312" s="11" t="s">
        <v>793</v>
      </c>
      <c r="B1312" s="11" t="s">
        <v>794</v>
      </c>
      <c r="C1312" s="11">
        <v>5692</v>
      </c>
      <c r="D1312" s="11" t="s">
        <v>497</v>
      </c>
      <c r="E1312" s="11" t="s">
        <v>542</v>
      </c>
      <c r="F1312" s="8"/>
    </row>
    <row r="1313" spans="1:6" x14ac:dyDescent="0.25">
      <c r="A1313" s="11" t="s">
        <v>793</v>
      </c>
      <c r="B1313" s="11" t="s">
        <v>794</v>
      </c>
      <c r="C1313" s="11">
        <v>5692</v>
      </c>
      <c r="D1313" s="11" t="s">
        <v>272</v>
      </c>
      <c r="E1313" s="11" t="s">
        <v>368</v>
      </c>
      <c r="F1313" s="8"/>
    </row>
    <row r="1314" spans="1:6" x14ac:dyDescent="0.25">
      <c r="A1314" s="11" t="s">
        <v>953</v>
      </c>
      <c r="B1314" s="11" t="s">
        <v>954</v>
      </c>
      <c r="C1314" s="11">
        <v>6144</v>
      </c>
      <c r="D1314" s="11" t="s">
        <v>239</v>
      </c>
      <c r="E1314" s="11" t="s">
        <v>301</v>
      </c>
      <c r="F1314" s="8"/>
    </row>
    <row r="1315" spans="1:6" x14ac:dyDescent="0.25">
      <c r="A1315" s="11" t="s">
        <v>953</v>
      </c>
      <c r="B1315" s="11" t="s">
        <v>954</v>
      </c>
      <c r="C1315" s="11">
        <v>6144</v>
      </c>
      <c r="D1315" s="11" t="s">
        <v>242</v>
      </c>
      <c r="E1315" s="11" t="s">
        <v>291</v>
      </c>
      <c r="F1315" s="8"/>
    </row>
    <row r="1316" spans="1:6" x14ac:dyDescent="0.25">
      <c r="A1316" s="11" t="s">
        <v>953</v>
      </c>
      <c r="B1316" s="11" t="s">
        <v>954</v>
      </c>
      <c r="C1316" s="11">
        <v>6144</v>
      </c>
      <c r="D1316" s="11" t="s">
        <v>242</v>
      </c>
      <c r="E1316" s="11" t="s">
        <v>652</v>
      </c>
      <c r="F1316" s="8"/>
    </row>
    <row r="1317" spans="1:6" x14ac:dyDescent="0.25">
      <c r="A1317" s="11" t="s">
        <v>953</v>
      </c>
      <c r="B1317" s="11" t="s">
        <v>954</v>
      </c>
      <c r="C1317" s="11">
        <v>6144</v>
      </c>
      <c r="D1317" s="11" t="s">
        <v>242</v>
      </c>
      <c r="E1317" s="11" t="s">
        <v>262</v>
      </c>
      <c r="F1317" s="8"/>
    </row>
    <row r="1318" spans="1:6" x14ac:dyDescent="0.25">
      <c r="A1318" s="11" t="s">
        <v>953</v>
      </c>
      <c r="B1318" s="11" t="s">
        <v>954</v>
      </c>
      <c r="C1318" s="11">
        <v>6144</v>
      </c>
      <c r="D1318" s="11" t="s">
        <v>242</v>
      </c>
      <c r="E1318" s="11" t="s">
        <v>293</v>
      </c>
      <c r="F1318" s="8"/>
    </row>
    <row r="1319" spans="1:6" x14ac:dyDescent="0.25">
      <c r="A1319" s="11" t="s">
        <v>953</v>
      </c>
      <c r="B1319" s="11" t="s">
        <v>954</v>
      </c>
      <c r="C1319" s="11">
        <v>6144</v>
      </c>
      <c r="D1319" s="11" t="s">
        <v>242</v>
      </c>
      <c r="E1319" s="11" t="s">
        <v>264</v>
      </c>
      <c r="F1319" s="8"/>
    </row>
    <row r="1320" spans="1:6" x14ac:dyDescent="0.25">
      <c r="A1320" s="11" t="s">
        <v>953</v>
      </c>
      <c r="B1320" s="11" t="s">
        <v>954</v>
      </c>
      <c r="C1320" s="11">
        <v>6144</v>
      </c>
      <c r="D1320" s="11" t="s">
        <v>242</v>
      </c>
      <c r="E1320" s="11" t="s">
        <v>258</v>
      </c>
      <c r="F1320" s="8"/>
    </row>
    <row r="1321" spans="1:6" x14ac:dyDescent="0.25">
      <c r="A1321" s="11" t="s">
        <v>953</v>
      </c>
      <c r="B1321" s="11" t="s">
        <v>954</v>
      </c>
      <c r="C1321" s="11">
        <v>6144</v>
      </c>
      <c r="D1321" s="11" t="s">
        <v>242</v>
      </c>
      <c r="E1321" s="11" t="s">
        <v>275</v>
      </c>
      <c r="F1321" s="8"/>
    </row>
    <row r="1322" spans="1:6" x14ac:dyDescent="0.25">
      <c r="A1322" s="11" t="s">
        <v>953</v>
      </c>
      <c r="B1322" s="11" t="s">
        <v>954</v>
      </c>
      <c r="C1322" s="11">
        <v>6144</v>
      </c>
      <c r="D1322" s="11" t="s">
        <v>242</v>
      </c>
      <c r="E1322" s="11" t="s">
        <v>325</v>
      </c>
      <c r="F1322" s="8"/>
    </row>
    <row r="1323" spans="1:6" x14ac:dyDescent="0.25">
      <c r="A1323" s="11" t="s">
        <v>953</v>
      </c>
      <c r="B1323" s="11" t="s">
        <v>954</v>
      </c>
      <c r="C1323" s="11">
        <v>6144</v>
      </c>
      <c r="D1323" s="11" t="s">
        <v>242</v>
      </c>
      <c r="E1323" s="11" t="s">
        <v>317</v>
      </c>
      <c r="F1323" s="8"/>
    </row>
    <row r="1324" spans="1:6" x14ac:dyDescent="0.25">
      <c r="A1324" s="11" t="s">
        <v>953</v>
      </c>
      <c r="B1324" s="11" t="s">
        <v>954</v>
      </c>
      <c r="C1324" s="11">
        <v>6144</v>
      </c>
      <c r="D1324" s="11" t="s">
        <v>242</v>
      </c>
      <c r="E1324" s="11" t="s">
        <v>309</v>
      </c>
      <c r="F1324" s="8"/>
    </row>
    <row r="1325" spans="1:6" x14ac:dyDescent="0.25">
      <c r="A1325" s="11" t="s">
        <v>953</v>
      </c>
      <c r="B1325" s="11" t="s">
        <v>954</v>
      </c>
      <c r="C1325" s="11">
        <v>6144</v>
      </c>
      <c r="D1325" s="11" t="s">
        <v>242</v>
      </c>
      <c r="E1325" s="11" t="s">
        <v>303</v>
      </c>
      <c r="F1325" s="8"/>
    </row>
    <row r="1326" spans="1:6" x14ac:dyDescent="0.25">
      <c r="A1326" s="11" t="s">
        <v>953</v>
      </c>
      <c r="B1326" s="11" t="s">
        <v>954</v>
      </c>
      <c r="C1326" s="11">
        <v>6144</v>
      </c>
      <c r="D1326" s="11" t="s">
        <v>242</v>
      </c>
      <c r="E1326" s="11" t="s">
        <v>277</v>
      </c>
      <c r="F1326" s="8"/>
    </row>
    <row r="1327" spans="1:6" x14ac:dyDescent="0.25">
      <c r="A1327" s="11" t="s">
        <v>953</v>
      </c>
      <c r="B1327" s="11" t="s">
        <v>954</v>
      </c>
      <c r="C1327" s="11">
        <v>6144</v>
      </c>
      <c r="D1327" s="11" t="s">
        <v>242</v>
      </c>
      <c r="E1327" s="11" t="s">
        <v>327</v>
      </c>
      <c r="F1327" s="8"/>
    </row>
    <row r="1328" spans="1:6" x14ac:dyDescent="0.25">
      <c r="A1328" s="11" t="s">
        <v>953</v>
      </c>
      <c r="B1328" s="11" t="s">
        <v>954</v>
      </c>
      <c r="C1328" s="11">
        <v>6144</v>
      </c>
      <c r="D1328" s="11" t="s">
        <v>242</v>
      </c>
      <c r="E1328" s="11" t="s">
        <v>535</v>
      </c>
      <c r="F1328" s="8"/>
    </row>
    <row r="1329" spans="1:6" x14ac:dyDescent="0.25">
      <c r="A1329" s="11" t="s">
        <v>953</v>
      </c>
      <c r="B1329" s="11" t="s">
        <v>954</v>
      </c>
      <c r="C1329" s="11">
        <v>6144</v>
      </c>
      <c r="D1329" s="11" t="s">
        <v>242</v>
      </c>
      <c r="E1329" s="11" t="s">
        <v>319</v>
      </c>
      <c r="F1329" s="8"/>
    </row>
    <row r="1330" spans="1:6" x14ac:dyDescent="0.25">
      <c r="A1330" s="11" t="s">
        <v>953</v>
      </c>
      <c r="B1330" s="11" t="s">
        <v>954</v>
      </c>
      <c r="C1330" s="11">
        <v>6144</v>
      </c>
      <c r="D1330" s="11" t="s">
        <v>242</v>
      </c>
      <c r="E1330" s="11" t="s">
        <v>305</v>
      </c>
      <c r="F1330" s="8"/>
    </row>
    <row r="1331" spans="1:6" x14ac:dyDescent="0.25">
      <c r="A1331" s="11" t="s">
        <v>953</v>
      </c>
      <c r="B1331" s="11" t="s">
        <v>954</v>
      </c>
      <c r="C1331" s="11">
        <v>6144</v>
      </c>
      <c r="D1331" s="11" t="s">
        <v>242</v>
      </c>
      <c r="E1331" s="11" t="s">
        <v>426</v>
      </c>
      <c r="F1331" s="8"/>
    </row>
    <row r="1332" spans="1:6" x14ac:dyDescent="0.25">
      <c r="A1332" s="11" t="s">
        <v>953</v>
      </c>
      <c r="B1332" s="11" t="s">
        <v>954</v>
      </c>
      <c r="C1332" s="11">
        <v>6144</v>
      </c>
      <c r="D1332" s="11" t="s">
        <v>242</v>
      </c>
      <c r="E1332" s="11" t="s">
        <v>287</v>
      </c>
      <c r="F1332" s="8"/>
    </row>
    <row r="1333" spans="1:6" x14ac:dyDescent="0.25">
      <c r="A1333" s="11" t="s">
        <v>953</v>
      </c>
      <c r="B1333" s="11" t="s">
        <v>954</v>
      </c>
      <c r="C1333" s="11">
        <v>6144</v>
      </c>
      <c r="D1333" s="11" t="s">
        <v>242</v>
      </c>
      <c r="E1333" s="11" t="s">
        <v>249</v>
      </c>
      <c r="F1333" s="8"/>
    </row>
    <row r="1334" spans="1:6" x14ac:dyDescent="0.25">
      <c r="A1334" s="11" t="s">
        <v>953</v>
      </c>
      <c r="B1334" s="11" t="s">
        <v>954</v>
      </c>
      <c r="C1334" s="11">
        <v>6144</v>
      </c>
      <c r="D1334" s="11" t="s">
        <v>242</v>
      </c>
      <c r="E1334" s="11" t="s">
        <v>289</v>
      </c>
      <c r="F1334" s="8"/>
    </row>
    <row r="1335" spans="1:6" x14ac:dyDescent="0.25">
      <c r="A1335" s="11" t="s">
        <v>953</v>
      </c>
      <c r="B1335" s="11" t="s">
        <v>954</v>
      </c>
      <c r="C1335" s="11">
        <v>6144</v>
      </c>
      <c r="D1335" s="11" t="s">
        <v>242</v>
      </c>
      <c r="E1335" s="11" t="s">
        <v>268</v>
      </c>
      <c r="F1335" s="8"/>
    </row>
    <row r="1336" spans="1:6" x14ac:dyDescent="0.25">
      <c r="A1336" s="11" t="s">
        <v>953</v>
      </c>
      <c r="B1336" s="11" t="s">
        <v>954</v>
      </c>
      <c r="C1336" s="11">
        <v>6144</v>
      </c>
      <c r="D1336" s="11" t="s">
        <v>242</v>
      </c>
      <c r="E1336" s="11" t="s">
        <v>342</v>
      </c>
      <c r="F1336" s="8"/>
    </row>
    <row r="1337" spans="1:6" x14ac:dyDescent="0.25">
      <c r="A1337" s="11" t="s">
        <v>953</v>
      </c>
      <c r="B1337" s="11" t="s">
        <v>954</v>
      </c>
      <c r="C1337" s="11">
        <v>6144</v>
      </c>
      <c r="D1337" s="11" t="s">
        <v>242</v>
      </c>
      <c r="E1337" s="11" t="s">
        <v>335</v>
      </c>
      <c r="F1337" s="8"/>
    </row>
    <row r="1338" spans="1:6" x14ac:dyDescent="0.25">
      <c r="A1338" s="11" t="s">
        <v>953</v>
      </c>
      <c r="B1338" s="11" t="s">
        <v>954</v>
      </c>
      <c r="C1338" s="11">
        <v>6144</v>
      </c>
      <c r="D1338" s="11" t="s">
        <v>242</v>
      </c>
      <c r="E1338" s="11" t="s">
        <v>285</v>
      </c>
      <c r="F1338" s="8"/>
    </row>
    <row r="1339" spans="1:6" x14ac:dyDescent="0.25">
      <c r="A1339" s="11" t="s">
        <v>953</v>
      </c>
      <c r="B1339" s="11" t="s">
        <v>954</v>
      </c>
      <c r="C1339" s="11">
        <v>6144</v>
      </c>
      <c r="D1339" s="11" t="s">
        <v>242</v>
      </c>
      <c r="E1339" s="11" t="s">
        <v>266</v>
      </c>
      <c r="F1339" s="8"/>
    </row>
    <row r="1340" spans="1:6" x14ac:dyDescent="0.25">
      <c r="A1340" s="11" t="s">
        <v>953</v>
      </c>
      <c r="B1340" s="11" t="s">
        <v>954</v>
      </c>
      <c r="C1340" s="11">
        <v>6144</v>
      </c>
      <c r="D1340" s="11" t="s">
        <v>242</v>
      </c>
      <c r="E1340" s="11" t="s">
        <v>247</v>
      </c>
      <c r="F1340" s="8"/>
    </row>
    <row r="1341" spans="1:6" x14ac:dyDescent="0.25">
      <c r="A1341" s="11" t="s">
        <v>953</v>
      </c>
      <c r="B1341" s="11" t="s">
        <v>954</v>
      </c>
      <c r="C1341" s="11">
        <v>6144</v>
      </c>
      <c r="D1341" s="11" t="s">
        <v>242</v>
      </c>
      <c r="E1341" s="11" t="s">
        <v>283</v>
      </c>
      <c r="F1341" s="8"/>
    </row>
    <row r="1342" spans="1:6" x14ac:dyDescent="0.25">
      <c r="A1342" s="11" t="s">
        <v>953</v>
      </c>
      <c r="B1342" s="11" t="s">
        <v>954</v>
      </c>
      <c r="C1342" s="11">
        <v>6144</v>
      </c>
      <c r="D1342" s="11" t="s">
        <v>242</v>
      </c>
      <c r="E1342" s="11" t="s">
        <v>270</v>
      </c>
      <c r="F1342" s="8"/>
    </row>
    <row r="1343" spans="1:6" x14ac:dyDescent="0.25">
      <c r="A1343" s="11" t="s">
        <v>953</v>
      </c>
      <c r="B1343" s="11" t="s">
        <v>954</v>
      </c>
      <c r="C1343" s="11">
        <v>6144</v>
      </c>
      <c r="D1343" s="11" t="s">
        <v>272</v>
      </c>
      <c r="E1343" s="11" t="s">
        <v>273</v>
      </c>
      <c r="F1343" s="8"/>
    </row>
    <row r="1344" spans="1:6" x14ac:dyDescent="0.25">
      <c r="A1344" s="11" t="s">
        <v>955</v>
      </c>
      <c r="B1344" s="11" t="s">
        <v>956</v>
      </c>
      <c r="C1344" s="11">
        <v>6124</v>
      </c>
      <c r="D1344" s="11" t="s">
        <v>239</v>
      </c>
      <c r="E1344" s="11" t="s">
        <v>301</v>
      </c>
      <c r="F1344" s="8"/>
    </row>
    <row r="1345" spans="1:6" x14ac:dyDescent="0.25">
      <c r="A1345" s="11" t="s">
        <v>955</v>
      </c>
      <c r="B1345" s="11" t="s">
        <v>956</v>
      </c>
      <c r="C1345" s="11">
        <v>6124</v>
      </c>
      <c r="D1345" s="11" t="s">
        <v>504</v>
      </c>
      <c r="E1345" s="11" t="s">
        <v>642</v>
      </c>
      <c r="F1345" s="8"/>
    </row>
    <row r="1346" spans="1:6" x14ac:dyDescent="0.25">
      <c r="A1346" s="11" t="s">
        <v>955</v>
      </c>
      <c r="B1346" s="11" t="s">
        <v>956</v>
      </c>
      <c r="C1346" s="11">
        <v>6124</v>
      </c>
      <c r="D1346" s="11" t="s">
        <v>675</v>
      </c>
      <c r="E1346" s="11" t="s">
        <v>677</v>
      </c>
      <c r="F1346" s="8"/>
    </row>
    <row r="1347" spans="1:6" x14ac:dyDescent="0.25">
      <c r="A1347" s="11" t="s">
        <v>955</v>
      </c>
      <c r="B1347" s="11" t="s">
        <v>956</v>
      </c>
      <c r="C1347" s="11">
        <v>6124</v>
      </c>
      <c r="D1347" s="11" t="s">
        <v>242</v>
      </c>
      <c r="E1347" s="11" t="s">
        <v>291</v>
      </c>
      <c r="F1347" s="8"/>
    </row>
    <row r="1348" spans="1:6" x14ac:dyDescent="0.25">
      <c r="A1348" s="11" t="s">
        <v>955</v>
      </c>
      <c r="B1348" s="11" t="s">
        <v>956</v>
      </c>
      <c r="C1348" s="11">
        <v>6124</v>
      </c>
      <c r="D1348" s="11" t="s">
        <v>242</v>
      </c>
      <c r="E1348" s="11" t="s">
        <v>652</v>
      </c>
      <c r="F1348" s="8"/>
    </row>
    <row r="1349" spans="1:6" x14ac:dyDescent="0.25">
      <c r="A1349" s="11" t="s">
        <v>955</v>
      </c>
      <c r="B1349" s="11" t="s">
        <v>956</v>
      </c>
      <c r="C1349" s="11">
        <v>6124</v>
      </c>
      <c r="D1349" s="11" t="s">
        <v>242</v>
      </c>
      <c r="E1349" s="11" t="s">
        <v>262</v>
      </c>
      <c r="F1349" s="8"/>
    </row>
    <row r="1350" spans="1:6" x14ac:dyDescent="0.25">
      <c r="A1350" s="11" t="s">
        <v>955</v>
      </c>
      <c r="B1350" s="11" t="s">
        <v>956</v>
      </c>
      <c r="C1350" s="11">
        <v>6124</v>
      </c>
      <c r="D1350" s="11" t="s">
        <v>242</v>
      </c>
      <c r="E1350" s="11" t="s">
        <v>293</v>
      </c>
      <c r="F1350" s="8"/>
    </row>
    <row r="1351" spans="1:6" x14ac:dyDescent="0.25">
      <c r="A1351" s="11" t="s">
        <v>955</v>
      </c>
      <c r="B1351" s="11" t="s">
        <v>956</v>
      </c>
      <c r="C1351" s="11">
        <v>6124</v>
      </c>
      <c r="D1351" s="11" t="s">
        <v>242</v>
      </c>
      <c r="E1351" s="11" t="s">
        <v>264</v>
      </c>
      <c r="F1351" s="8"/>
    </row>
    <row r="1352" spans="1:6" x14ac:dyDescent="0.25">
      <c r="A1352" s="11" t="s">
        <v>955</v>
      </c>
      <c r="B1352" s="11" t="s">
        <v>956</v>
      </c>
      <c r="C1352" s="11">
        <v>6124</v>
      </c>
      <c r="D1352" s="11" t="s">
        <v>242</v>
      </c>
      <c r="E1352" s="11" t="s">
        <v>258</v>
      </c>
      <c r="F1352" s="8"/>
    </row>
    <row r="1353" spans="1:6" x14ac:dyDescent="0.25">
      <c r="A1353" s="11" t="s">
        <v>955</v>
      </c>
      <c r="B1353" s="11" t="s">
        <v>956</v>
      </c>
      <c r="C1353" s="11">
        <v>6124</v>
      </c>
      <c r="D1353" s="11" t="s">
        <v>242</v>
      </c>
      <c r="E1353" s="11" t="s">
        <v>275</v>
      </c>
      <c r="F1353" s="8"/>
    </row>
    <row r="1354" spans="1:6" x14ac:dyDescent="0.25">
      <c r="A1354" s="11" t="s">
        <v>955</v>
      </c>
      <c r="B1354" s="11" t="s">
        <v>956</v>
      </c>
      <c r="C1354" s="11">
        <v>6124</v>
      </c>
      <c r="D1354" s="11" t="s">
        <v>242</v>
      </c>
      <c r="E1354" s="11" t="s">
        <v>325</v>
      </c>
      <c r="F1354" s="8"/>
    </row>
    <row r="1355" spans="1:6" x14ac:dyDescent="0.25">
      <c r="A1355" s="11" t="s">
        <v>955</v>
      </c>
      <c r="B1355" s="11" t="s">
        <v>956</v>
      </c>
      <c r="C1355" s="11">
        <v>6124</v>
      </c>
      <c r="D1355" s="11" t="s">
        <v>242</v>
      </c>
      <c r="E1355" s="11" t="s">
        <v>317</v>
      </c>
      <c r="F1355" s="8"/>
    </row>
    <row r="1356" spans="1:6" x14ac:dyDescent="0.25">
      <c r="A1356" s="11" t="s">
        <v>955</v>
      </c>
      <c r="B1356" s="11" t="s">
        <v>956</v>
      </c>
      <c r="C1356" s="11">
        <v>6124</v>
      </c>
      <c r="D1356" s="11" t="s">
        <v>242</v>
      </c>
      <c r="E1356" s="11" t="s">
        <v>309</v>
      </c>
      <c r="F1356" s="8"/>
    </row>
    <row r="1357" spans="1:6" x14ac:dyDescent="0.25">
      <c r="A1357" s="11" t="s">
        <v>955</v>
      </c>
      <c r="B1357" s="11" t="s">
        <v>956</v>
      </c>
      <c r="C1357" s="11">
        <v>6124</v>
      </c>
      <c r="D1357" s="11" t="s">
        <v>242</v>
      </c>
      <c r="E1357" s="11" t="s">
        <v>303</v>
      </c>
      <c r="F1357" s="8"/>
    </row>
    <row r="1358" spans="1:6" x14ac:dyDescent="0.25">
      <c r="A1358" s="11" t="s">
        <v>955</v>
      </c>
      <c r="B1358" s="11" t="s">
        <v>956</v>
      </c>
      <c r="C1358" s="11">
        <v>6124</v>
      </c>
      <c r="D1358" s="11" t="s">
        <v>242</v>
      </c>
      <c r="E1358" s="11" t="s">
        <v>277</v>
      </c>
      <c r="F1358" s="8"/>
    </row>
    <row r="1359" spans="1:6" x14ac:dyDescent="0.25">
      <c r="A1359" s="11" t="s">
        <v>955</v>
      </c>
      <c r="B1359" s="11" t="s">
        <v>956</v>
      </c>
      <c r="C1359" s="11">
        <v>6124</v>
      </c>
      <c r="D1359" s="11" t="s">
        <v>242</v>
      </c>
      <c r="E1359" s="11" t="s">
        <v>327</v>
      </c>
      <c r="F1359" s="8"/>
    </row>
    <row r="1360" spans="1:6" x14ac:dyDescent="0.25">
      <c r="A1360" s="11" t="s">
        <v>955</v>
      </c>
      <c r="B1360" s="11" t="s">
        <v>956</v>
      </c>
      <c r="C1360" s="11">
        <v>6124</v>
      </c>
      <c r="D1360" s="11" t="s">
        <v>242</v>
      </c>
      <c r="E1360" s="11" t="s">
        <v>535</v>
      </c>
      <c r="F1360" s="8"/>
    </row>
    <row r="1361" spans="1:6" x14ac:dyDescent="0.25">
      <c r="A1361" s="11" t="s">
        <v>955</v>
      </c>
      <c r="B1361" s="11" t="s">
        <v>956</v>
      </c>
      <c r="C1361" s="11">
        <v>6124</v>
      </c>
      <c r="D1361" s="11" t="s">
        <v>242</v>
      </c>
      <c r="E1361" s="11" t="s">
        <v>319</v>
      </c>
      <c r="F1361" s="8"/>
    </row>
    <row r="1362" spans="1:6" x14ac:dyDescent="0.25">
      <c r="A1362" s="11" t="s">
        <v>955</v>
      </c>
      <c r="B1362" s="11" t="s">
        <v>956</v>
      </c>
      <c r="C1362" s="11">
        <v>6124</v>
      </c>
      <c r="D1362" s="11" t="s">
        <v>242</v>
      </c>
      <c r="E1362" s="11" t="s">
        <v>305</v>
      </c>
      <c r="F1362" s="8"/>
    </row>
    <row r="1363" spans="1:6" x14ac:dyDescent="0.25">
      <c r="A1363" s="11" t="s">
        <v>955</v>
      </c>
      <c r="B1363" s="11" t="s">
        <v>956</v>
      </c>
      <c r="C1363" s="11">
        <v>6124</v>
      </c>
      <c r="D1363" s="11" t="s">
        <v>242</v>
      </c>
      <c r="E1363" s="11" t="s">
        <v>426</v>
      </c>
      <c r="F1363" s="8"/>
    </row>
    <row r="1364" spans="1:6" x14ac:dyDescent="0.25">
      <c r="A1364" s="11" t="s">
        <v>955</v>
      </c>
      <c r="B1364" s="11" t="s">
        <v>956</v>
      </c>
      <c r="C1364" s="11">
        <v>6124</v>
      </c>
      <c r="D1364" s="11" t="s">
        <v>242</v>
      </c>
      <c r="E1364" s="11" t="s">
        <v>287</v>
      </c>
      <c r="F1364" s="8"/>
    </row>
    <row r="1365" spans="1:6" x14ac:dyDescent="0.25">
      <c r="A1365" s="11" t="s">
        <v>955</v>
      </c>
      <c r="B1365" s="11" t="s">
        <v>956</v>
      </c>
      <c r="C1365" s="11">
        <v>6124</v>
      </c>
      <c r="D1365" s="11" t="s">
        <v>242</v>
      </c>
      <c r="E1365" s="11" t="s">
        <v>249</v>
      </c>
      <c r="F1365" s="8"/>
    </row>
    <row r="1366" spans="1:6" x14ac:dyDescent="0.25">
      <c r="A1366" s="11" t="s">
        <v>955</v>
      </c>
      <c r="B1366" s="11" t="s">
        <v>956</v>
      </c>
      <c r="C1366" s="11">
        <v>6124</v>
      </c>
      <c r="D1366" s="11" t="s">
        <v>242</v>
      </c>
      <c r="E1366" s="11" t="s">
        <v>289</v>
      </c>
      <c r="F1366" s="8"/>
    </row>
    <row r="1367" spans="1:6" x14ac:dyDescent="0.25">
      <c r="A1367" s="11" t="s">
        <v>955</v>
      </c>
      <c r="B1367" s="11" t="s">
        <v>956</v>
      </c>
      <c r="C1367" s="11">
        <v>6124</v>
      </c>
      <c r="D1367" s="11" t="s">
        <v>242</v>
      </c>
      <c r="E1367" s="11" t="s">
        <v>268</v>
      </c>
      <c r="F1367" s="8"/>
    </row>
    <row r="1368" spans="1:6" x14ac:dyDescent="0.25">
      <c r="A1368" s="11" t="s">
        <v>955</v>
      </c>
      <c r="B1368" s="11" t="s">
        <v>956</v>
      </c>
      <c r="C1368" s="11">
        <v>6124</v>
      </c>
      <c r="D1368" s="11" t="s">
        <v>242</v>
      </c>
      <c r="E1368" s="11" t="s">
        <v>342</v>
      </c>
      <c r="F1368" s="8"/>
    </row>
    <row r="1369" spans="1:6" x14ac:dyDescent="0.25">
      <c r="A1369" s="11" t="s">
        <v>955</v>
      </c>
      <c r="B1369" s="11" t="s">
        <v>956</v>
      </c>
      <c r="C1369" s="11">
        <v>6124</v>
      </c>
      <c r="D1369" s="11" t="s">
        <v>242</v>
      </c>
      <c r="E1369" s="11" t="s">
        <v>335</v>
      </c>
      <c r="F1369" s="8"/>
    </row>
    <row r="1370" spans="1:6" x14ac:dyDescent="0.25">
      <c r="A1370" s="11" t="s">
        <v>955</v>
      </c>
      <c r="B1370" s="11" t="s">
        <v>956</v>
      </c>
      <c r="C1370" s="11">
        <v>6124</v>
      </c>
      <c r="D1370" s="11" t="s">
        <v>242</v>
      </c>
      <c r="E1370" s="11" t="s">
        <v>285</v>
      </c>
      <c r="F1370" s="8"/>
    </row>
    <row r="1371" spans="1:6" x14ac:dyDescent="0.25">
      <c r="A1371" s="11" t="s">
        <v>955</v>
      </c>
      <c r="B1371" s="11" t="s">
        <v>956</v>
      </c>
      <c r="C1371" s="11">
        <v>6124</v>
      </c>
      <c r="D1371" s="11" t="s">
        <v>242</v>
      </c>
      <c r="E1371" s="11" t="s">
        <v>266</v>
      </c>
      <c r="F1371" s="8"/>
    </row>
    <row r="1372" spans="1:6" x14ac:dyDescent="0.25">
      <c r="A1372" s="11" t="s">
        <v>955</v>
      </c>
      <c r="B1372" s="11" t="s">
        <v>956</v>
      </c>
      <c r="C1372" s="11">
        <v>6124</v>
      </c>
      <c r="D1372" s="11" t="s">
        <v>242</v>
      </c>
      <c r="E1372" s="11" t="s">
        <v>247</v>
      </c>
      <c r="F1372" s="8"/>
    </row>
    <row r="1373" spans="1:6" x14ac:dyDescent="0.25">
      <c r="A1373" s="11" t="s">
        <v>955</v>
      </c>
      <c r="B1373" s="11" t="s">
        <v>956</v>
      </c>
      <c r="C1373" s="11">
        <v>6124</v>
      </c>
      <c r="D1373" s="11" t="s">
        <v>242</v>
      </c>
      <c r="E1373" s="11" t="s">
        <v>283</v>
      </c>
      <c r="F1373" s="8"/>
    </row>
    <row r="1374" spans="1:6" x14ac:dyDescent="0.25">
      <c r="A1374" s="11" t="s">
        <v>955</v>
      </c>
      <c r="B1374" s="11" t="s">
        <v>956</v>
      </c>
      <c r="C1374" s="11">
        <v>6124</v>
      </c>
      <c r="D1374" s="11" t="s">
        <v>242</v>
      </c>
      <c r="E1374" s="11" t="s">
        <v>270</v>
      </c>
      <c r="F1374" s="8"/>
    </row>
    <row r="1375" spans="1:6" x14ac:dyDescent="0.25">
      <c r="A1375" s="11" t="s">
        <v>955</v>
      </c>
      <c r="B1375" s="11" t="s">
        <v>956</v>
      </c>
      <c r="C1375" s="11">
        <v>6124</v>
      </c>
      <c r="D1375" s="11" t="s">
        <v>272</v>
      </c>
      <c r="E1375" s="11" t="s">
        <v>273</v>
      </c>
      <c r="F1375" s="8"/>
    </row>
    <row r="1376" spans="1:6" x14ac:dyDescent="0.25">
      <c r="A1376" s="11" t="s">
        <v>957</v>
      </c>
      <c r="B1376" s="11" t="s">
        <v>958</v>
      </c>
      <c r="C1376" s="11">
        <v>6184</v>
      </c>
      <c r="D1376" s="11" t="s">
        <v>346</v>
      </c>
      <c r="E1376" s="11" t="s">
        <v>27</v>
      </c>
      <c r="F1376" s="8"/>
    </row>
    <row r="1377" spans="1:6" x14ac:dyDescent="0.25">
      <c r="A1377" s="11" t="s">
        <v>957</v>
      </c>
      <c r="B1377" s="11" t="s">
        <v>958</v>
      </c>
      <c r="C1377" s="11">
        <v>6184</v>
      </c>
      <c r="D1377" s="11" t="s">
        <v>415</v>
      </c>
      <c r="E1377" s="11" t="s">
        <v>959</v>
      </c>
      <c r="F1377" s="8"/>
    </row>
    <row r="1378" spans="1:6" x14ac:dyDescent="0.25">
      <c r="A1378" s="11" t="s">
        <v>957</v>
      </c>
      <c r="B1378" s="11" t="s">
        <v>958</v>
      </c>
      <c r="C1378" s="11">
        <v>6184</v>
      </c>
      <c r="D1378" s="11" t="s">
        <v>239</v>
      </c>
      <c r="E1378" s="11" t="s">
        <v>959</v>
      </c>
      <c r="F1378" s="8"/>
    </row>
    <row r="1379" spans="1:6" x14ac:dyDescent="0.25">
      <c r="A1379" s="11" t="s">
        <v>957</v>
      </c>
      <c r="B1379" s="11" t="s">
        <v>958</v>
      </c>
      <c r="C1379" s="11">
        <v>6184</v>
      </c>
      <c r="D1379" s="11" t="s">
        <v>239</v>
      </c>
      <c r="E1379" s="11" t="s">
        <v>245</v>
      </c>
      <c r="F1379" s="8"/>
    </row>
    <row r="1380" spans="1:6" x14ac:dyDescent="0.25">
      <c r="A1380" s="11" t="s">
        <v>957</v>
      </c>
      <c r="B1380" s="11" t="s">
        <v>958</v>
      </c>
      <c r="C1380" s="11">
        <v>6184</v>
      </c>
      <c r="D1380" s="11" t="s">
        <v>242</v>
      </c>
      <c r="E1380" s="11" t="s">
        <v>522</v>
      </c>
      <c r="F1380" s="8"/>
    </row>
    <row r="1381" spans="1:6" x14ac:dyDescent="0.25">
      <c r="A1381" s="11" t="s">
        <v>957</v>
      </c>
      <c r="B1381" s="11" t="s">
        <v>958</v>
      </c>
      <c r="C1381" s="11">
        <v>6184</v>
      </c>
      <c r="D1381" s="11" t="s">
        <v>242</v>
      </c>
      <c r="E1381" s="11" t="s">
        <v>305</v>
      </c>
      <c r="F1381" s="8"/>
    </row>
    <row r="1382" spans="1:6" x14ac:dyDescent="0.25">
      <c r="A1382" s="11" t="s">
        <v>957</v>
      </c>
      <c r="B1382" s="11" t="s">
        <v>958</v>
      </c>
      <c r="C1382" s="11">
        <v>6184</v>
      </c>
      <c r="D1382" s="11" t="s">
        <v>242</v>
      </c>
      <c r="E1382" s="11" t="s">
        <v>489</v>
      </c>
      <c r="F1382" s="8"/>
    </row>
    <row r="1383" spans="1:6" x14ac:dyDescent="0.25">
      <c r="A1383" s="11" t="s">
        <v>957</v>
      </c>
      <c r="B1383" s="11" t="s">
        <v>958</v>
      </c>
      <c r="C1383" s="11">
        <v>6184</v>
      </c>
      <c r="D1383" s="11" t="s">
        <v>242</v>
      </c>
      <c r="E1383" s="11" t="s">
        <v>247</v>
      </c>
      <c r="F1383" s="8"/>
    </row>
    <row r="1384" spans="1:6" x14ac:dyDescent="0.25">
      <c r="A1384" s="11" t="s">
        <v>957</v>
      </c>
      <c r="B1384" s="11" t="s">
        <v>958</v>
      </c>
      <c r="C1384" s="11">
        <v>6184</v>
      </c>
      <c r="D1384" s="11" t="s">
        <v>242</v>
      </c>
      <c r="E1384" s="11" t="s">
        <v>283</v>
      </c>
      <c r="F1384" s="8"/>
    </row>
    <row r="1385" spans="1:6" x14ac:dyDescent="0.25">
      <c r="A1385" s="11" t="s">
        <v>957</v>
      </c>
      <c r="B1385" s="11" t="s">
        <v>958</v>
      </c>
      <c r="C1385" s="11">
        <v>6184</v>
      </c>
      <c r="D1385" s="11" t="s">
        <v>430</v>
      </c>
      <c r="E1385" s="11" t="s">
        <v>960</v>
      </c>
      <c r="F1385" s="8"/>
    </row>
    <row r="1386" spans="1:6" x14ac:dyDescent="0.25">
      <c r="A1386" s="11" t="s">
        <v>957</v>
      </c>
      <c r="B1386" s="11" t="s">
        <v>958</v>
      </c>
      <c r="C1386" s="11">
        <v>6184</v>
      </c>
      <c r="D1386" s="11" t="s">
        <v>430</v>
      </c>
      <c r="E1386" s="11" t="s">
        <v>961</v>
      </c>
      <c r="F1386" s="8"/>
    </row>
    <row r="1387" spans="1:6" x14ac:dyDescent="0.25">
      <c r="A1387" s="11" t="s">
        <v>957</v>
      </c>
      <c r="B1387" s="11" t="s">
        <v>958</v>
      </c>
      <c r="C1387" s="11">
        <v>6184</v>
      </c>
      <c r="D1387" s="11" t="s">
        <v>272</v>
      </c>
      <c r="E1387" s="11" t="s">
        <v>368</v>
      </c>
      <c r="F1387" s="8"/>
    </row>
    <row r="1388" spans="1:6" x14ac:dyDescent="0.25">
      <c r="A1388" s="11" t="s">
        <v>962</v>
      </c>
      <c r="B1388" s="11" t="s">
        <v>963</v>
      </c>
      <c r="C1388" s="11">
        <v>6204</v>
      </c>
      <c r="D1388" s="11" t="s">
        <v>239</v>
      </c>
      <c r="E1388" s="11" t="s">
        <v>301</v>
      </c>
      <c r="F1388" s="8"/>
    </row>
    <row r="1389" spans="1:6" x14ac:dyDescent="0.25">
      <c r="A1389" s="11" t="s">
        <v>962</v>
      </c>
      <c r="B1389" s="11" t="s">
        <v>963</v>
      </c>
      <c r="C1389" s="11">
        <v>6204</v>
      </c>
      <c r="D1389" s="11" t="s">
        <v>504</v>
      </c>
      <c r="E1389" s="11" t="s">
        <v>521</v>
      </c>
      <c r="F1389" s="8"/>
    </row>
    <row r="1390" spans="1:6" x14ac:dyDescent="0.25">
      <c r="A1390" s="11" t="s">
        <v>962</v>
      </c>
      <c r="B1390" s="11" t="s">
        <v>963</v>
      </c>
      <c r="C1390" s="11">
        <v>6204</v>
      </c>
      <c r="D1390" s="11" t="s">
        <v>242</v>
      </c>
      <c r="E1390" s="11" t="s">
        <v>362</v>
      </c>
      <c r="F1390" s="8"/>
    </row>
    <row r="1391" spans="1:6" x14ac:dyDescent="0.25">
      <c r="A1391" s="11" t="s">
        <v>962</v>
      </c>
      <c r="B1391" s="11" t="s">
        <v>963</v>
      </c>
      <c r="C1391" s="11">
        <v>6204</v>
      </c>
      <c r="D1391" s="11" t="s">
        <v>242</v>
      </c>
      <c r="E1391" s="11" t="s">
        <v>291</v>
      </c>
      <c r="F1391" s="8"/>
    </row>
    <row r="1392" spans="1:6" x14ac:dyDescent="0.25">
      <c r="A1392" s="11" t="s">
        <v>962</v>
      </c>
      <c r="B1392" s="11" t="s">
        <v>963</v>
      </c>
      <c r="C1392" s="11">
        <v>6204</v>
      </c>
      <c r="D1392" s="11" t="s">
        <v>242</v>
      </c>
      <c r="E1392" s="11" t="s">
        <v>652</v>
      </c>
      <c r="F1392" s="8"/>
    </row>
    <row r="1393" spans="1:6" x14ac:dyDescent="0.25">
      <c r="A1393" s="11" t="s">
        <v>962</v>
      </c>
      <c r="B1393" s="11" t="s">
        <v>963</v>
      </c>
      <c r="C1393" s="11">
        <v>6204</v>
      </c>
      <c r="D1393" s="11" t="s">
        <v>242</v>
      </c>
      <c r="E1393" s="11" t="s">
        <v>262</v>
      </c>
      <c r="F1393" s="8"/>
    </row>
    <row r="1394" spans="1:6" x14ac:dyDescent="0.25">
      <c r="A1394" s="11" t="s">
        <v>962</v>
      </c>
      <c r="B1394" s="11" t="s">
        <v>963</v>
      </c>
      <c r="C1394" s="11">
        <v>6204</v>
      </c>
      <c r="D1394" s="11" t="s">
        <v>242</v>
      </c>
      <c r="E1394" s="11" t="s">
        <v>293</v>
      </c>
      <c r="F1394" s="8"/>
    </row>
    <row r="1395" spans="1:6" x14ac:dyDescent="0.25">
      <c r="A1395" s="11" t="s">
        <v>962</v>
      </c>
      <c r="B1395" s="11" t="s">
        <v>963</v>
      </c>
      <c r="C1395" s="11">
        <v>6204</v>
      </c>
      <c r="D1395" s="11" t="s">
        <v>242</v>
      </c>
      <c r="E1395" s="11" t="s">
        <v>264</v>
      </c>
      <c r="F1395" s="8"/>
    </row>
    <row r="1396" spans="1:6" x14ac:dyDescent="0.25">
      <c r="A1396" s="11" t="s">
        <v>962</v>
      </c>
      <c r="B1396" s="11" t="s">
        <v>963</v>
      </c>
      <c r="C1396" s="11">
        <v>6204</v>
      </c>
      <c r="D1396" s="11" t="s">
        <v>242</v>
      </c>
      <c r="E1396" s="11" t="s">
        <v>258</v>
      </c>
      <c r="F1396" s="8"/>
    </row>
    <row r="1397" spans="1:6" x14ac:dyDescent="0.25">
      <c r="A1397" s="11" t="s">
        <v>962</v>
      </c>
      <c r="B1397" s="11" t="s">
        <v>963</v>
      </c>
      <c r="C1397" s="11">
        <v>6204</v>
      </c>
      <c r="D1397" s="11" t="s">
        <v>242</v>
      </c>
      <c r="E1397" s="11" t="s">
        <v>351</v>
      </c>
      <c r="F1397" s="8"/>
    </row>
    <row r="1398" spans="1:6" x14ac:dyDescent="0.25">
      <c r="A1398" s="11" t="s">
        <v>962</v>
      </c>
      <c r="B1398" s="11" t="s">
        <v>963</v>
      </c>
      <c r="C1398" s="11">
        <v>6204</v>
      </c>
      <c r="D1398" s="11" t="s">
        <v>242</v>
      </c>
      <c r="E1398" s="11" t="s">
        <v>275</v>
      </c>
      <c r="F1398" s="8"/>
    </row>
    <row r="1399" spans="1:6" x14ac:dyDescent="0.25">
      <c r="A1399" s="11" t="s">
        <v>962</v>
      </c>
      <c r="B1399" s="11" t="s">
        <v>963</v>
      </c>
      <c r="C1399" s="11">
        <v>6204</v>
      </c>
      <c r="D1399" s="11" t="s">
        <v>242</v>
      </c>
      <c r="E1399" s="11" t="s">
        <v>325</v>
      </c>
      <c r="F1399" s="8"/>
    </row>
    <row r="1400" spans="1:6" x14ac:dyDescent="0.25">
      <c r="A1400" s="11" t="s">
        <v>962</v>
      </c>
      <c r="B1400" s="11" t="s">
        <v>963</v>
      </c>
      <c r="C1400" s="11">
        <v>6204</v>
      </c>
      <c r="D1400" s="11" t="s">
        <v>242</v>
      </c>
      <c r="E1400" s="11" t="s">
        <v>317</v>
      </c>
      <c r="F1400" s="8"/>
    </row>
    <row r="1401" spans="1:6" x14ac:dyDescent="0.25">
      <c r="A1401" s="11" t="s">
        <v>962</v>
      </c>
      <c r="B1401" s="11" t="s">
        <v>963</v>
      </c>
      <c r="C1401" s="11">
        <v>6204</v>
      </c>
      <c r="D1401" s="11" t="s">
        <v>242</v>
      </c>
      <c r="E1401" s="11" t="s">
        <v>309</v>
      </c>
      <c r="F1401" s="8"/>
    </row>
    <row r="1402" spans="1:6" x14ac:dyDescent="0.25">
      <c r="A1402" s="11" t="s">
        <v>962</v>
      </c>
      <c r="B1402" s="11" t="s">
        <v>963</v>
      </c>
      <c r="C1402" s="11">
        <v>6204</v>
      </c>
      <c r="D1402" s="11" t="s">
        <v>242</v>
      </c>
      <c r="E1402" s="11" t="s">
        <v>303</v>
      </c>
      <c r="F1402" s="8"/>
    </row>
    <row r="1403" spans="1:6" x14ac:dyDescent="0.25">
      <c r="A1403" s="11" t="s">
        <v>962</v>
      </c>
      <c r="B1403" s="11" t="s">
        <v>963</v>
      </c>
      <c r="C1403" s="11">
        <v>6204</v>
      </c>
      <c r="D1403" s="11" t="s">
        <v>242</v>
      </c>
      <c r="E1403" s="11" t="s">
        <v>277</v>
      </c>
      <c r="F1403" s="8"/>
    </row>
    <row r="1404" spans="1:6" x14ac:dyDescent="0.25">
      <c r="A1404" s="11" t="s">
        <v>962</v>
      </c>
      <c r="B1404" s="11" t="s">
        <v>963</v>
      </c>
      <c r="C1404" s="11">
        <v>6204</v>
      </c>
      <c r="D1404" s="11" t="s">
        <v>242</v>
      </c>
      <c r="E1404" s="11" t="s">
        <v>327</v>
      </c>
      <c r="F1404" s="8"/>
    </row>
    <row r="1405" spans="1:6" x14ac:dyDescent="0.25">
      <c r="A1405" s="11" t="s">
        <v>962</v>
      </c>
      <c r="B1405" s="11" t="s">
        <v>963</v>
      </c>
      <c r="C1405" s="11">
        <v>6204</v>
      </c>
      <c r="D1405" s="11" t="s">
        <v>242</v>
      </c>
      <c r="E1405" s="11" t="s">
        <v>535</v>
      </c>
      <c r="F1405" s="8"/>
    </row>
    <row r="1406" spans="1:6" x14ac:dyDescent="0.25">
      <c r="A1406" s="11" t="s">
        <v>962</v>
      </c>
      <c r="B1406" s="11" t="s">
        <v>963</v>
      </c>
      <c r="C1406" s="11">
        <v>6204</v>
      </c>
      <c r="D1406" s="11" t="s">
        <v>242</v>
      </c>
      <c r="E1406" s="11" t="s">
        <v>319</v>
      </c>
      <c r="F1406" s="8"/>
    </row>
    <row r="1407" spans="1:6" x14ac:dyDescent="0.25">
      <c r="A1407" s="11" t="s">
        <v>962</v>
      </c>
      <c r="B1407" s="11" t="s">
        <v>963</v>
      </c>
      <c r="C1407" s="11">
        <v>6204</v>
      </c>
      <c r="D1407" s="11" t="s">
        <v>242</v>
      </c>
      <c r="E1407" s="11" t="s">
        <v>305</v>
      </c>
      <c r="F1407" s="8"/>
    </row>
    <row r="1408" spans="1:6" x14ac:dyDescent="0.25">
      <c r="A1408" s="11" t="s">
        <v>962</v>
      </c>
      <c r="B1408" s="11" t="s">
        <v>963</v>
      </c>
      <c r="C1408" s="11">
        <v>6204</v>
      </c>
      <c r="D1408" s="11" t="s">
        <v>242</v>
      </c>
      <c r="E1408" s="11" t="s">
        <v>426</v>
      </c>
      <c r="F1408" s="8"/>
    </row>
    <row r="1409" spans="1:6" x14ac:dyDescent="0.25">
      <c r="A1409" s="11" t="s">
        <v>962</v>
      </c>
      <c r="B1409" s="11" t="s">
        <v>963</v>
      </c>
      <c r="C1409" s="11">
        <v>6204</v>
      </c>
      <c r="D1409" s="11" t="s">
        <v>242</v>
      </c>
      <c r="E1409" s="11" t="s">
        <v>287</v>
      </c>
      <c r="F1409" s="8"/>
    </row>
    <row r="1410" spans="1:6" x14ac:dyDescent="0.25">
      <c r="A1410" s="11" t="s">
        <v>962</v>
      </c>
      <c r="B1410" s="11" t="s">
        <v>963</v>
      </c>
      <c r="C1410" s="11">
        <v>6204</v>
      </c>
      <c r="D1410" s="11" t="s">
        <v>242</v>
      </c>
      <c r="E1410" s="11" t="s">
        <v>249</v>
      </c>
      <c r="F1410" s="8"/>
    </row>
    <row r="1411" spans="1:6" x14ac:dyDescent="0.25">
      <c r="A1411" s="11" t="s">
        <v>962</v>
      </c>
      <c r="B1411" s="11" t="s">
        <v>963</v>
      </c>
      <c r="C1411" s="11">
        <v>6204</v>
      </c>
      <c r="D1411" s="11" t="s">
        <v>242</v>
      </c>
      <c r="E1411" s="11" t="s">
        <v>289</v>
      </c>
      <c r="F1411" s="8"/>
    </row>
    <row r="1412" spans="1:6" x14ac:dyDescent="0.25">
      <c r="A1412" s="11" t="s">
        <v>962</v>
      </c>
      <c r="B1412" s="11" t="s">
        <v>963</v>
      </c>
      <c r="C1412" s="11">
        <v>6204</v>
      </c>
      <c r="D1412" s="11" t="s">
        <v>242</v>
      </c>
      <c r="E1412" s="11" t="s">
        <v>268</v>
      </c>
      <c r="F1412" s="8"/>
    </row>
    <row r="1413" spans="1:6" x14ac:dyDescent="0.25">
      <c r="A1413" s="11" t="s">
        <v>962</v>
      </c>
      <c r="B1413" s="11" t="s">
        <v>963</v>
      </c>
      <c r="C1413" s="11">
        <v>6204</v>
      </c>
      <c r="D1413" s="11" t="s">
        <v>242</v>
      </c>
      <c r="E1413" s="11" t="s">
        <v>364</v>
      </c>
      <c r="F1413" s="8"/>
    </row>
    <row r="1414" spans="1:6" x14ac:dyDescent="0.25">
      <c r="A1414" s="11" t="s">
        <v>962</v>
      </c>
      <c r="B1414" s="11" t="s">
        <v>963</v>
      </c>
      <c r="C1414" s="11">
        <v>6204</v>
      </c>
      <c r="D1414" s="11" t="s">
        <v>242</v>
      </c>
      <c r="E1414" s="11" t="s">
        <v>342</v>
      </c>
      <c r="F1414" s="8"/>
    </row>
    <row r="1415" spans="1:6" x14ac:dyDescent="0.25">
      <c r="A1415" s="11" t="s">
        <v>962</v>
      </c>
      <c r="B1415" s="11" t="s">
        <v>963</v>
      </c>
      <c r="C1415" s="11">
        <v>6204</v>
      </c>
      <c r="D1415" s="11" t="s">
        <v>242</v>
      </c>
      <c r="E1415" s="11" t="s">
        <v>335</v>
      </c>
      <c r="F1415" s="8"/>
    </row>
    <row r="1416" spans="1:6" x14ac:dyDescent="0.25">
      <c r="A1416" s="11" t="s">
        <v>962</v>
      </c>
      <c r="B1416" s="11" t="s">
        <v>963</v>
      </c>
      <c r="C1416" s="11">
        <v>6204</v>
      </c>
      <c r="D1416" s="11" t="s">
        <v>242</v>
      </c>
      <c r="E1416" s="11" t="s">
        <v>285</v>
      </c>
      <c r="F1416" s="8"/>
    </row>
    <row r="1417" spans="1:6" x14ac:dyDescent="0.25">
      <c r="A1417" s="11" t="s">
        <v>962</v>
      </c>
      <c r="B1417" s="11" t="s">
        <v>963</v>
      </c>
      <c r="C1417" s="11">
        <v>6204</v>
      </c>
      <c r="D1417" s="11" t="s">
        <v>242</v>
      </c>
      <c r="E1417" s="11" t="s">
        <v>266</v>
      </c>
      <c r="F1417" s="8"/>
    </row>
    <row r="1418" spans="1:6" x14ac:dyDescent="0.25">
      <c r="A1418" s="11" t="s">
        <v>962</v>
      </c>
      <c r="B1418" s="11" t="s">
        <v>963</v>
      </c>
      <c r="C1418" s="11">
        <v>6204</v>
      </c>
      <c r="D1418" s="11" t="s">
        <v>242</v>
      </c>
      <c r="E1418" s="11" t="s">
        <v>247</v>
      </c>
      <c r="F1418" s="8"/>
    </row>
    <row r="1419" spans="1:6" x14ac:dyDescent="0.25">
      <c r="A1419" s="11" t="s">
        <v>962</v>
      </c>
      <c r="B1419" s="11" t="s">
        <v>963</v>
      </c>
      <c r="C1419" s="11">
        <v>6204</v>
      </c>
      <c r="D1419" s="11" t="s">
        <v>242</v>
      </c>
      <c r="E1419" s="11" t="s">
        <v>283</v>
      </c>
      <c r="F1419" s="8"/>
    </row>
    <row r="1420" spans="1:6" x14ac:dyDescent="0.25">
      <c r="A1420" s="11" t="s">
        <v>962</v>
      </c>
      <c r="B1420" s="11" t="s">
        <v>963</v>
      </c>
      <c r="C1420" s="11">
        <v>6204</v>
      </c>
      <c r="D1420" s="11" t="s">
        <v>242</v>
      </c>
      <c r="E1420" s="11" t="s">
        <v>366</v>
      </c>
      <c r="F1420" s="8"/>
    </row>
    <row r="1421" spans="1:6" x14ac:dyDescent="0.25">
      <c r="A1421" s="11" t="s">
        <v>962</v>
      </c>
      <c r="B1421" s="11" t="s">
        <v>963</v>
      </c>
      <c r="C1421" s="11">
        <v>6204</v>
      </c>
      <c r="D1421" s="11" t="s">
        <v>242</v>
      </c>
      <c r="E1421" s="11" t="s">
        <v>270</v>
      </c>
      <c r="F1421" s="8"/>
    </row>
    <row r="1422" spans="1:6" x14ac:dyDescent="0.25">
      <c r="A1422" s="11" t="s">
        <v>962</v>
      </c>
      <c r="B1422" s="11" t="s">
        <v>963</v>
      </c>
      <c r="C1422" s="11">
        <v>6204</v>
      </c>
      <c r="D1422" s="11" t="s">
        <v>272</v>
      </c>
      <c r="E1422" s="11" t="s">
        <v>273</v>
      </c>
      <c r="F1422" s="8"/>
    </row>
    <row r="1423" spans="1:6" x14ac:dyDescent="0.25">
      <c r="A1423" s="11" t="s">
        <v>964</v>
      </c>
      <c r="B1423" s="11" t="s">
        <v>965</v>
      </c>
      <c r="C1423" s="11">
        <v>6188</v>
      </c>
      <c r="D1423" s="11" t="s">
        <v>239</v>
      </c>
      <c r="E1423" s="11" t="s">
        <v>301</v>
      </c>
      <c r="F1423" s="8"/>
    </row>
    <row r="1424" spans="1:6" x14ac:dyDescent="0.25">
      <c r="A1424" s="11" t="s">
        <v>964</v>
      </c>
      <c r="B1424" s="11" t="s">
        <v>965</v>
      </c>
      <c r="C1424" s="11">
        <v>6188</v>
      </c>
      <c r="D1424" s="11" t="s">
        <v>675</v>
      </c>
      <c r="E1424" s="11" t="s">
        <v>676</v>
      </c>
      <c r="F1424" s="8"/>
    </row>
    <row r="1425" spans="1:6" x14ac:dyDescent="0.25">
      <c r="A1425" s="11" t="s">
        <v>964</v>
      </c>
      <c r="B1425" s="11" t="s">
        <v>965</v>
      </c>
      <c r="C1425" s="11">
        <v>6188</v>
      </c>
      <c r="D1425" s="11" t="s">
        <v>675</v>
      </c>
      <c r="E1425" s="11" t="s">
        <v>677</v>
      </c>
      <c r="F1425" s="8"/>
    </row>
    <row r="1426" spans="1:6" x14ac:dyDescent="0.25">
      <c r="A1426" s="11" t="s">
        <v>964</v>
      </c>
      <c r="B1426" s="11" t="s">
        <v>965</v>
      </c>
      <c r="C1426" s="11">
        <v>6188</v>
      </c>
      <c r="D1426" s="11" t="s">
        <v>242</v>
      </c>
      <c r="E1426" s="11" t="s">
        <v>362</v>
      </c>
      <c r="F1426" s="8"/>
    </row>
    <row r="1427" spans="1:6" x14ac:dyDescent="0.25">
      <c r="A1427" s="11" t="s">
        <v>964</v>
      </c>
      <c r="B1427" s="11" t="s">
        <v>965</v>
      </c>
      <c r="C1427" s="11">
        <v>6188</v>
      </c>
      <c r="D1427" s="11" t="s">
        <v>242</v>
      </c>
      <c r="E1427" s="11" t="s">
        <v>291</v>
      </c>
      <c r="F1427" s="8"/>
    </row>
    <row r="1428" spans="1:6" x14ac:dyDescent="0.25">
      <c r="A1428" s="11" t="s">
        <v>964</v>
      </c>
      <c r="B1428" s="11" t="s">
        <v>965</v>
      </c>
      <c r="C1428" s="11">
        <v>6188</v>
      </c>
      <c r="D1428" s="11" t="s">
        <v>242</v>
      </c>
      <c r="E1428" s="11" t="s">
        <v>652</v>
      </c>
      <c r="F1428" s="8"/>
    </row>
    <row r="1429" spans="1:6" x14ac:dyDescent="0.25">
      <c r="A1429" s="11" t="s">
        <v>964</v>
      </c>
      <c r="B1429" s="11" t="s">
        <v>965</v>
      </c>
      <c r="C1429" s="11">
        <v>6188</v>
      </c>
      <c r="D1429" s="11" t="s">
        <v>242</v>
      </c>
      <c r="E1429" s="11" t="s">
        <v>262</v>
      </c>
      <c r="F1429" s="8"/>
    </row>
    <row r="1430" spans="1:6" x14ac:dyDescent="0.25">
      <c r="A1430" s="11" t="s">
        <v>964</v>
      </c>
      <c r="B1430" s="11" t="s">
        <v>965</v>
      </c>
      <c r="C1430" s="11">
        <v>6188</v>
      </c>
      <c r="D1430" s="11" t="s">
        <v>242</v>
      </c>
      <c r="E1430" s="11" t="s">
        <v>293</v>
      </c>
      <c r="F1430" s="8"/>
    </row>
    <row r="1431" spans="1:6" x14ac:dyDescent="0.25">
      <c r="A1431" s="11" t="s">
        <v>964</v>
      </c>
      <c r="B1431" s="11" t="s">
        <v>965</v>
      </c>
      <c r="C1431" s="11">
        <v>6188</v>
      </c>
      <c r="D1431" s="11" t="s">
        <v>242</v>
      </c>
      <c r="E1431" s="11" t="s">
        <v>264</v>
      </c>
      <c r="F1431" s="8"/>
    </row>
    <row r="1432" spans="1:6" x14ac:dyDescent="0.25">
      <c r="A1432" s="11" t="s">
        <v>964</v>
      </c>
      <c r="B1432" s="11" t="s">
        <v>965</v>
      </c>
      <c r="C1432" s="11">
        <v>6188</v>
      </c>
      <c r="D1432" s="11" t="s">
        <v>242</v>
      </c>
      <c r="E1432" s="11" t="s">
        <v>258</v>
      </c>
      <c r="F1432" s="8"/>
    </row>
    <row r="1433" spans="1:6" x14ac:dyDescent="0.25">
      <c r="A1433" s="11" t="s">
        <v>964</v>
      </c>
      <c r="B1433" s="11" t="s">
        <v>965</v>
      </c>
      <c r="C1433" s="11">
        <v>6188</v>
      </c>
      <c r="D1433" s="11" t="s">
        <v>242</v>
      </c>
      <c r="E1433" s="11" t="s">
        <v>351</v>
      </c>
      <c r="F1433" s="8"/>
    </row>
    <row r="1434" spans="1:6" x14ac:dyDescent="0.25">
      <c r="A1434" s="11" t="s">
        <v>964</v>
      </c>
      <c r="B1434" s="11" t="s">
        <v>965</v>
      </c>
      <c r="C1434" s="11">
        <v>6188</v>
      </c>
      <c r="D1434" s="11" t="s">
        <v>242</v>
      </c>
      <c r="E1434" s="11" t="s">
        <v>275</v>
      </c>
      <c r="F1434" s="8"/>
    </row>
    <row r="1435" spans="1:6" x14ac:dyDescent="0.25">
      <c r="A1435" s="11" t="s">
        <v>964</v>
      </c>
      <c r="B1435" s="11" t="s">
        <v>965</v>
      </c>
      <c r="C1435" s="11">
        <v>6188</v>
      </c>
      <c r="D1435" s="11" t="s">
        <v>242</v>
      </c>
      <c r="E1435" s="11" t="s">
        <v>325</v>
      </c>
      <c r="F1435" s="8"/>
    </row>
    <row r="1436" spans="1:6" x14ac:dyDescent="0.25">
      <c r="A1436" s="11" t="s">
        <v>964</v>
      </c>
      <c r="B1436" s="11" t="s">
        <v>965</v>
      </c>
      <c r="C1436" s="11">
        <v>6188</v>
      </c>
      <c r="D1436" s="11" t="s">
        <v>242</v>
      </c>
      <c r="E1436" s="11" t="s">
        <v>317</v>
      </c>
      <c r="F1436" s="8"/>
    </row>
    <row r="1437" spans="1:6" x14ac:dyDescent="0.25">
      <c r="A1437" s="11" t="s">
        <v>964</v>
      </c>
      <c r="B1437" s="11" t="s">
        <v>965</v>
      </c>
      <c r="C1437" s="11">
        <v>6188</v>
      </c>
      <c r="D1437" s="11" t="s">
        <v>242</v>
      </c>
      <c r="E1437" s="11" t="s">
        <v>309</v>
      </c>
      <c r="F1437" s="8"/>
    </row>
    <row r="1438" spans="1:6" x14ac:dyDescent="0.25">
      <c r="A1438" s="11" t="s">
        <v>964</v>
      </c>
      <c r="B1438" s="11" t="s">
        <v>965</v>
      </c>
      <c r="C1438" s="11">
        <v>6188</v>
      </c>
      <c r="D1438" s="11" t="s">
        <v>242</v>
      </c>
      <c r="E1438" s="11" t="s">
        <v>303</v>
      </c>
      <c r="F1438" s="8"/>
    </row>
    <row r="1439" spans="1:6" x14ac:dyDescent="0.25">
      <c r="A1439" s="11" t="s">
        <v>964</v>
      </c>
      <c r="B1439" s="11" t="s">
        <v>965</v>
      </c>
      <c r="C1439" s="11">
        <v>6188</v>
      </c>
      <c r="D1439" s="11" t="s">
        <v>242</v>
      </c>
      <c r="E1439" s="11" t="s">
        <v>277</v>
      </c>
      <c r="F1439" s="8"/>
    </row>
    <row r="1440" spans="1:6" x14ac:dyDescent="0.25">
      <c r="A1440" s="11" t="s">
        <v>964</v>
      </c>
      <c r="B1440" s="11" t="s">
        <v>965</v>
      </c>
      <c r="C1440" s="11">
        <v>6188</v>
      </c>
      <c r="D1440" s="11" t="s">
        <v>242</v>
      </c>
      <c r="E1440" s="11" t="s">
        <v>327</v>
      </c>
      <c r="F1440" s="8"/>
    </row>
    <row r="1441" spans="1:6" x14ac:dyDescent="0.25">
      <c r="A1441" s="11" t="s">
        <v>964</v>
      </c>
      <c r="B1441" s="11" t="s">
        <v>965</v>
      </c>
      <c r="C1441" s="11">
        <v>6188</v>
      </c>
      <c r="D1441" s="11" t="s">
        <v>242</v>
      </c>
      <c r="E1441" s="11" t="s">
        <v>535</v>
      </c>
      <c r="F1441" s="8"/>
    </row>
    <row r="1442" spans="1:6" x14ac:dyDescent="0.25">
      <c r="A1442" s="11" t="s">
        <v>964</v>
      </c>
      <c r="B1442" s="11" t="s">
        <v>965</v>
      </c>
      <c r="C1442" s="11">
        <v>6188</v>
      </c>
      <c r="D1442" s="11" t="s">
        <v>242</v>
      </c>
      <c r="E1442" s="11" t="s">
        <v>319</v>
      </c>
      <c r="F1442" s="8"/>
    </row>
    <row r="1443" spans="1:6" x14ac:dyDescent="0.25">
      <c r="A1443" s="11" t="s">
        <v>964</v>
      </c>
      <c r="B1443" s="11" t="s">
        <v>965</v>
      </c>
      <c r="C1443" s="11">
        <v>6188</v>
      </c>
      <c r="D1443" s="11" t="s">
        <v>242</v>
      </c>
      <c r="E1443" s="11" t="s">
        <v>305</v>
      </c>
      <c r="F1443" s="8"/>
    </row>
    <row r="1444" spans="1:6" x14ac:dyDescent="0.25">
      <c r="A1444" s="11" t="s">
        <v>964</v>
      </c>
      <c r="B1444" s="11" t="s">
        <v>965</v>
      </c>
      <c r="C1444" s="11">
        <v>6188</v>
      </c>
      <c r="D1444" s="11" t="s">
        <v>242</v>
      </c>
      <c r="E1444" s="11" t="s">
        <v>426</v>
      </c>
      <c r="F1444" s="8"/>
    </row>
    <row r="1445" spans="1:6" x14ac:dyDescent="0.25">
      <c r="A1445" s="11" t="s">
        <v>964</v>
      </c>
      <c r="B1445" s="11" t="s">
        <v>965</v>
      </c>
      <c r="C1445" s="11">
        <v>6188</v>
      </c>
      <c r="D1445" s="11" t="s">
        <v>242</v>
      </c>
      <c r="E1445" s="11" t="s">
        <v>287</v>
      </c>
      <c r="F1445" s="8"/>
    </row>
    <row r="1446" spans="1:6" x14ac:dyDescent="0.25">
      <c r="A1446" s="11" t="s">
        <v>964</v>
      </c>
      <c r="B1446" s="11" t="s">
        <v>965</v>
      </c>
      <c r="C1446" s="11">
        <v>6188</v>
      </c>
      <c r="D1446" s="11" t="s">
        <v>242</v>
      </c>
      <c r="E1446" s="11" t="s">
        <v>249</v>
      </c>
      <c r="F1446" s="8"/>
    </row>
    <row r="1447" spans="1:6" x14ac:dyDescent="0.25">
      <c r="A1447" s="11" t="s">
        <v>964</v>
      </c>
      <c r="B1447" s="11" t="s">
        <v>965</v>
      </c>
      <c r="C1447" s="11">
        <v>6188</v>
      </c>
      <c r="D1447" s="11" t="s">
        <v>242</v>
      </c>
      <c r="E1447" s="11" t="s">
        <v>289</v>
      </c>
      <c r="F1447" s="8"/>
    </row>
    <row r="1448" spans="1:6" x14ac:dyDescent="0.25">
      <c r="A1448" s="11" t="s">
        <v>964</v>
      </c>
      <c r="B1448" s="11" t="s">
        <v>965</v>
      </c>
      <c r="C1448" s="11">
        <v>6188</v>
      </c>
      <c r="D1448" s="11" t="s">
        <v>242</v>
      </c>
      <c r="E1448" s="11" t="s">
        <v>268</v>
      </c>
      <c r="F1448" s="8"/>
    </row>
    <row r="1449" spans="1:6" x14ac:dyDescent="0.25">
      <c r="A1449" s="11" t="s">
        <v>964</v>
      </c>
      <c r="B1449" s="11" t="s">
        <v>965</v>
      </c>
      <c r="C1449" s="11">
        <v>6188</v>
      </c>
      <c r="D1449" s="11" t="s">
        <v>242</v>
      </c>
      <c r="E1449" s="11" t="s">
        <v>364</v>
      </c>
      <c r="F1449" s="8"/>
    </row>
    <row r="1450" spans="1:6" x14ac:dyDescent="0.25">
      <c r="A1450" s="11" t="s">
        <v>964</v>
      </c>
      <c r="B1450" s="11" t="s">
        <v>965</v>
      </c>
      <c r="C1450" s="11">
        <v>6188</v>
      </c>
      <c r="D1450" s="11" t="s">
        <v>242</v>
      </c>
      <c r="E1450" s="11" t="s">
        <v>342</v>
      </c>
      <c r="F1450" s="8"/>
    </row>
    <row r="1451" spans="1:6" x14ac:dyDescent="0.25">
      <c r="A1451" s="11" t="s">
        <v>964</v>
      </c>
      <c r="B1451" s="11" t="s">
        <v>965</v>
      </c>
      <c r="C1451" s="11">
        <v>6188</v>
      </c>
      <c r="D1451" s="11" t="s">
        <v>242</v>
      </c>
      <c r="E1451" s="11" t="s">
        <v>335</v>
      </c>
      <c r="F1451" s="8"/>
    </row>
    <row r="1452" spans="1:6" x14ac:dyDescent="0.25">
      <c r="A1452" s="11" t="s">
        <v>964</v>
      </c>
      <c r="B1452" s="11" t="s">
        <v>965</v>
      </c>
      <c r="C1452" s="11">
        <v>6188</v>
      </c>
      <c r="D1452" s="11" t="s">
        <v>242</v>
      </c>
      <c r="E1452" s="11" t="s">
        <v>285</v>
      </c>
      <c r="F1452" s="8"/>
    </row>
    <row r="1453" spans="1:6" x14ac:dyDescent="0.25">
      <c r="A1453" s="11" t="s">
        <v>964</v>
      </c>
      <c r="B1453" s="11" t="s">
        <v>965</v>
      </c>
      <c r="C1453" s="11">
        <v>6188</v>
      </c>
      <c r="D1453" s="11" t="s">
        <v>242</v>
      </c>
      <c r="E1453" s="11" t="s">
        <v>266</v>
      </c>
      <c r="F1453" s="8"/>
    </row>
    <row r="1454" spans="1:6" x14ac:dyDescent="0.25">
      <c r="A1454" s="11" t="s">
        <v>964</v>
      </c>
      <c r="B1454" s="11" t="s">
        <v>965</v>
      </c>
      <c r="C1454" s="11">
        <v>6188</v>
      </c>
      <c r="D1454" s="11" t="s">
        <v>242</v>
      </c>
      <c r="E1454" s="11" t="s">
        <v>247</v>
      </c>
      <c r="F1454" s="8"/>
    </row>
    <row r="1455" spans="1:6" x14ac:dyDescent="0.25">
      <c r="A1455" s="11" t="s">
        <v>964</v>
      </c>
      <c r="B1455" s="11" t="s">
        <v>965</v>
      </c>
      <c r="C1455" s="11">
        <v>6188</v>
      </c>
      <c r="D1455" s="11" t="s">
        <v>242</v>
      </c>
      <c r="E1455" s="11" t="s">
        <v>283</v>
      </c>
      <c r="F1455" s="8"/>
    </row>
    <row r="1456" spans="1:6" x14ac:dyDescent="0.25">
      <c r="A1456" s="11" t="s">
        <v>964</v>
      </c>
      <c r="B1456" s="11" t="s">
        <v>965</v>
      </c>
      <c r="C1456" s="11">
        <v>6188</v>
      </c>
      <c r="D1456" s="11" t="s">
        <v>242</v>
      </c>
      <c r="E1456" s="11" t="s">
        <v>366</v>
      </c>
      <c r="F1456" s="8"/>
    </row>
    <row r="1457" spans="1:6" x14ac:dyDescent="0.25">
      <c r="A1457" s="11" t="s">
        <v>964</v>
      </c>
      <c r="B1457" s="11" t="s">
        <v>965</v>
      </c>
      <c r="C1457" s="11">
        <v>6188</v>
      </c>
      <c r="D1457" s="11" t="s">
        <v>242</v>
      </c>
      <c r="E1457" s="11" t="s">
        <v>270</v>
      </c>
      <c r="F1457" s="8"/>
    </row>
    <row r="1458" spans="1:6" x14ac:dyDescent="0.25">
      <c r="A1458" s="11" t="s">
        <v>964</v>
      </c>
      <c r="B1458" s="11" t="s">
        <v>965</v>
      </c>
      <c r="C1458" s="11">
        <v>6188</v>
      </c>
      <c r="D1458" s="11" t="s">
        <v>272</v>
      </c>
      <c r="E1458" s="11" t="s">
        <v>273</v>
      </c>
      <c r="F1458" s="8"/>
    </row>
    <row r="1459" spans="1:6" x14ac:dyDescent="0.25">
      <c r="A1459" s="11" t="s">
        <v>966</v>
      </c>
      <c r="B1459" s="11" t="s">
        <v>967</v>
      </c>
      <c r="C1459" s="11">
        <v>6189</v>
      </c>
      <c r="D1459" s="11" t="s">
        <v>239</v>
      </c>
      <c r="E1459" s="11" t="s">
        <v>301</v>
      </c>
      <c r="F1459" s="8"/>
    </row>
    <row r="1460" spans="1:6" x14ac:dyDescent="0.25">
      <c r="A1460" s="11" t="s">
        <v>966</v>
      </c>
      <c r="B1460" s="11" t="s">
        <v>967</v>
      </c>
      <c r="C1460" s="11">
        <v>6189</v>
      </c>
      <c r="D1460" s="11" t="s">
        <v>675</v>
      </c>
      <c r="E1460" s="11" t="s">
        <v>676</v>
      </c>
      <c r="F1460" s="8"/>
    </row>
    <row r="1461" spans="1:6" x14ac:dyDescent="0.25">
      <c r="A1461" s="11" t="s">
        <v>966</v>
      </c>
      <c r="B1461" s="11" t="s">
        <v>967</v>
      </c>
      <c r="C1461" s="11">
        <v>6189</v>
      </c>
      <c r="D1461" s="11" t="s">
        <v>675</v>
      </c>
      <c r="E1461" s="11" t="s">
        <v>677</v>
      </c>
      <c r="F1461" s="8"/>
    </row>
    <row r="1462" spans="1:6" x14ac:dyDescent="0.25">
      <c r="A1462" s="11" t="s">
        <v>966</v>
      </c>
      <c r="B1462" s="11" t="s">
        <v>967</v>
      </c>
      <c r="C1462" s="11">
        <v>6189</v>
      </c>
      <c r="D1462" s="11" t="s">
        <v>242</v>
      </c>
      <c r="E1462" s="11" t="s">
        <v>362</v>
      </c>
      <c r="F1462" s="8"/>
    </row>
    <row r="1463" spans="1:6" x14ac:dyDescent="0.25">
      <c r="A1463" s="11" t="s">
        <v>966</v>
      </c>
      <c r="B1463" s="11" t="s">
        <v>967</v>
      </c>
      <c r="C1463" s="11">
        <v>6189</v>
      </c>
      <c r="D1463" s="11" t="s">
        <v>242</v>
      </c>
      <c r="E1463" s="11" t="s">
        <v>291</v>
      </c>
      <c r="F1463" s="8"/>
    </row>
    <row r="1464" spans="1:6" x14ac:dyDescent="0.25">
      <c r="A1464" s="11" t="s">
        <v>966</v>
      </c>
      <c r="B1464" s="11" t="s">
        <v>967</v>
      </c>
      <c r="C1464" s="11">
        <v>6189</v>
      </c>
      <c r="D1464" s="11" t="s">
        <v>242</v>
      </c>
      <c r="E1464" s="11" t="s">
        <v>652</v>
      </c>
      <c r="F1464" s="8"/>
    </row>
    <row r="1465" spans="1:6" x14ac:dyDescent="0.25">
      <c r="A1465" s="11" t="s">
        <v>966</v>
      </c>
      <c r="B1465" s="11" t="s">
        <v>967</v>
      </c>
      <c r="C1465" s="11">
        <v>6189</v>
      </c>
      <c r="D1465" s="11" t="s">
        <v>242</v>
      </c>
      <c r="E1465" s="11" t="s">
        <v>262</v>
      </c>
      <c r="F1465" s="8"/>
    </row>
    <row r="1466" spans="1:6" x14ac:dyDescent="0.25">
      <c r="A1466" s="11" t="s">
        <v>966</v>
      </c>
      <c r="B1466" s="11" t="s">
        <v>967</v>
      </c>
      <c r="C1466" s="11">
        <v>6189</v>
      </c>
      <c r="D1466" s="11" t="s">
        <v>242</v>
      </c>
      <c r="E1466" s="11" t="s">
        <v>293</v>
      </c>
      <c r="F1466" s="8"/>
    </row>
    <row r="1467" spans="1:6" x14ac:dyDescent="0.25">
      <c r="A1467" s="11" t="s">
        <v>966</v>
      </c>
      <c r="B1467" s="11" t="s">
        <v>967</v>
      </c>
      <c r="C1467" s="11">
        <v>6189</v>
      </c>
      <c r="D1467" s="11" t="s">
        <v>242</v>
      </c>
      <c r="E1467" s="11" t="s">
        <v>264</v>
      </c>
      <c r="F1467" s="8"/>
    </row>
    <row r="1468" spans="1:6" x14ac:dyDescent="0.25">
      <c r="A1468" s="11" t="s">
        <v>966</v>
      </c>
      <c r="B1468" s="11" t="s">
        <v>967</v>
      </c>
      <c r="C1468" s="11">
        <v>6189</v>
      </c>
      <c r="D1468" s="11" t="s">
        <v>242</v>
      </c>
      <c r="E1468" s="11" t="s">
        <v>258</v>
      </c>
      <c r="F1468" s="8"/>
    </row>
    <row r="1469" spans="1:6" x14ac:dyDescent="0.25">
      <c r="A1469" s="11" t="s">
        <v>966</v>
      </c>
      <c r="B1469" s="11" t="s">
        <v>967</v>
      </c>
      <c r="C1469" s="11">
        <v>6189</v>
      </c>
      <c r="D1469" s="11" t="s">
        <v>242</v>
      </c>
      <c r="E1469" s="11" t="s">
        <v>351</v>
      </c>
      <c r="F1469" s="8"/>
    </row>
    <row r="1470" spans="1:6" x14ac:dyDescent="0.25">
      <c r="A1470" s="11" t="s">
        <v>966</v>
      </c>
      <c r="B1470" s="11" t="s">
        <v>967</v>
      </c>
      <c r="C1470" s="11">
        <v>6189</v>
      </c>
      <c r="D1470" s="11" t="s">
        <v>242</v>
      </c>
      <c r="E1470" s="11" t="s">
        <v>275</v>
      </c>
      <c r="F1470" s="8"/>
    </row>
    <row r="1471" spans="1:6" x14ac:dyDescent="0.25">
      <c r="A1471" s="11" t="s">
        <v>966</v>
      </c>
      <c r="B1471" s="11" t="s">
        <v>967</v>
      </c>
      <c r="C1471" s="11">
        <v>6189</v>
      </c>
      <c r="D1471" s="11" t="s">
        <v>242</v>
      </c>
      <c r="E1471" s="11" t="s">
        <v>325</v>
      </c>
      <c r="F1471" s="8"/>
    </row>
    <row r="1472" spans="1:6" x14ac:dyDescent="0.25">
      <c r="A1472" s="11" t="s">
        <v>966</v>
      </c>
      <c r="B1472" s="11" t="s">
        <v>967</v>
      </c>
      <c r="C1472" s="11">
        <v>6189</v>
      </c>
      <c r="D1472" s="11" t="s">
        <v>242</v>
      </c>
      <c r="E1472" s="11" t="s">
        <v>317</v>
      </c>
      <c r="F1472" s="8"/>
    </row>
    <row r="1473" spans="1:6" x14ac:dyDescent="0.25">
      <c r="A1473" s="11" t="s">
        <v>966</v>
      </c>
      <c r="B1473" s="11" t="s">
        <v>967</v>
      </c>
      <c r="C1473" s="11">
        <v>6189</v>
      </c>
      <c r="D1473" s="11" t="s">
        <v>242</v>
      </c>
      <c r="E1473" s="11" t="s">
        <v>309</v>
      </c>
      <c r="F1473" s="8"/>
    </row>
    <row r="1474" spans="1:6" x14ac:dyDescent="0.25">
      <c r="A1474" s="11" t="s">
        <v>966</v>
      </c>
      <c r="B1474" s="11" t="s">
        <v>967</v>
      </c>
      <c r="C1474" s="11">
        <v>6189</v>
      </c>
      <c r="D1474" s="11" t="s">
        <v>242</v>
      </c>
      <c r="E1474" s="11" t="s">
        <v>303</v>
      </c>
      <c r="F1474" s="8"/>
    </row>
    <row r="1475" spans="1:6" x14ac:dyDescent="0.25">
      <c r="A1475" s="11" t="s">
        <v>966</v>
      </c>
      <c r="B1475" s="11" t="s">
        <v>967</v>
      </c>
      <c r="C1475" s="11">
        <v>6189</v>
      </c>
      <c r="D1475" s="11" t="s">
        <v>242</v>
      </c>
      <c r="E1475" s="11" t="s">
        <v>277</v>
      </c>
      <c r="F1475" s="8"/>
    </row>
    <row r="1476" spans="1:6" x14ac:dyDescent="0.25">
      <c r="A1476" s="11" t="s">
        <v>966</v>
      </c>
      <c r="B1476" s="11" t="s">
        <v>967</v>
      </c>
      <c r="C1476" s="11">
        <v>6189</v>
      </c>
      <c r="D1476" s="11" t="s">
        <v>242</v>
      </c>
      <c r="E1476" s="11" t="s">
        <v>327</v>
      </c>
      <c r="F1476" s="8"/>
    </row>
    <row r="1477" spans="1:6" x14ac:dyDescent="0.25">
      <c r="A1477" s="11" t="s">
        <v>966</v>
      </c>
      <c r="B1477" s="11" t="s">
        <v>967</v>
      </c>
      <c r="C1477" s="11">
        <v>6189</v>
      </c>
      <c r="D1477" s="11" t="s">
        <v>242</v>
      </c>
      <c r="E1477" s="11" t="s">
        <v>535</v>
      </c>
      <c r="F1477" s="8"/>
    </row>
    <row r="1478" spans="1:6" x14ac:dyDescent="0.25">
      <c r="A1478" s="11" t="s">
        <v>966</v>
      </c>
      <c r="B1478" s="11" t="s">
        <v>967</v>
      </c>
      <c r="C1478" s="11">
        <v>6189</v>
      </c>
      <c r="D1478" s="11" t="s">
        <v>242</v>
      </c>
      <c r="E1478" s="11" t="s">
        <v>319</v>
      </c>
      <c r="F1478" s="8"/>
    </row>
    <row r="1479" spans="1:6" x14ac:dyDescent="0.25">
      <c r="A1479" s="11" t="s">
        <v>966</v>
      </c>
      <c r="B1479" s="11" t="s">
        <v>967</v>
      </c>
      <c r="C1479" s="11">
        <v>6189</v>
      </c>
      <c r="D1479" s="11" t="s">
        <v>242</v>
      </c>
      <c r="E1479" s="11" t="s">
        <v>305</v>
      </c>
      <c r="F1479" s="8"/>
    </row>
    <row r="1480" spans="1:6" x14ac:dyDescent="0.25">
      <c r="A1480" s="11" t="s">
        <v>966</v>
      </c>
      <c r="B1480" s="11" t="s">
        <v>967</v>
      </c>
      <c r="C1480" s="11">
        <v>6189</v>
      </c>
      <c r="D1480" s="11" t="s">
        <v>242</v>
      </c>
      <c r="E1480" s="11" t="s">
        <v>426</v>
      </c>
      <c r="F1480" s="8"/>
    </row>
    <row r="1481" spans="1:6" x14ac:dyDescent="0.25">
      <c r="A1481" s="11" t="s">
        <v>966</v>
      </c>
      <c r="B1481" s="11" t="s">
        <v>967</v>
      </c>
      <c r="C1481" s="11">
        <v>6189</v>
      </c>
      <c r="D1481" s="11" t="s">
        <v>242</v>
      </c>
      <c r="E1481" s="11" t="s">
        <v>287</v>
      </c>
      <c r="F1481" s="8"/>
    </row>
    <row r="1482" spans="1:6" x14ac:dyDescent="0.25">
      <c r="A1482" s="11" t="s">
        <v>966</v>
      </c>
      <c r="B1482" s="11" t="s">
        <v>967</v>
      </c>
      <c r="C1482" s="11">
        <v>6189</v>
      </c>
      <c r="D1482" s="11" t="s">
        <v>242</v>
      </c>
      <c r="E1482" s="11" t="s">
        <v>249</v>
      </c>
      <c r="F1482" s="8"/>
    </row>
    <row r="1483" spans="1:6" x14ac:dyDescent="0.25">
      <c r="A1483" s="11" t="s">
        <v>966</v>
      </c>
      <c r="B1483" s="11" t="s">
        <v>967</v>
      </c>
      <c r="C1483" s="11">
        <v>6189</v>
      </c>
      <c r="D1483" s="11" t="s">
        <v>242</v>
      </c>
      <c r="E1483" s="11" t="s">
        <v>289</v>
      </c>
      <c r="F1483" s="8"/>
    </row>
    <row r="1484" spans="1:6" x14ac:dyDescent="0.25">
      <c r="A1484" s="11" t="s">
        <v>966</v>
      </c>
      <c r="B1484" s="11" t="s">
        <v>967</v>
      </c>
      <c r="C1484" s="11">
        <v>6189</v>
      </c>
      <c r="D1484" s="11" t="s">
        <v>242</v>
      </c>
      <c r="E1484" s="11" t="s">
        <v>268</v>
      </c>
      <c r="F1484" s="8"/>
    </row>
    <row r="1485" spans="1:6" x14ac:dyDescent="0.25">
      <c r="A1485" s="11" t="s">
        <v>966</v>
      </c>
      <c r="B1485" s="11" t="s">
        <v>967</v>
      </c>
      <c r="C1485" s="11">
        <v>6189</v>
      </c>
      <c r="D1485" s="11" t="s">
        <v>242</v>
      </c>
      <c r="E1485" s="11" t="s">
        <v>364</v>
      </c>
      <c r="F1485" s="8"/>
    </row>
    <row r="1486" spans="1:6" x14ac:dyDescent="0.25">
      <c r="A1486" s="11" t="s">
        <v>966</v>
      </c>
      <c r="B1486" s="11" t="s">
        <v>967</v>
      </c>
      <c r="C1486" s="11">
        <v>6189</v>
      </c>
      <c r="D1486" s="11" t="s">
        <v>242</v>
      </c>
      <c r="E1486" s="11" t="s">
        <v>342</v>
      </c>
      <c r="F1486" s="8"/>
    </row>
    <row r="1487" spans="1:6" x14ac:dyDescent="0.25">
      <c r="A1487" s="11" t="s">
        <v>966</v>
      </c>
      <c r="B1487" s="11" t="s">
        <v>967</v>
      </c>
      <c r="C1487" s="11">
        <v>6189</v>
      </c>
      <c r="D1487" s="11" t="s">
        <v>242</v>
      </c>
      <c r="E1487" s="11" t="s">
        <v>335</v>
      </c>
      <c r="F1487" s="8"/>
    </row>
    <row r="1488" spans="1:6" x14ac:dyDescent="0.25">
      <c r="A1488" s="11" t="s">
        <v>966</v>
      </c>
      <c r="B1488" s="11" t="s">
        <v>967</v>
      </c>
      <c r="C1488" s="11">
        <v>6189</v>
      </c>
      <c r="D1488" s="11" t="s">
        <v>242</v>
      </c>
      <c r="E1488" s="11" t="s">
        <v>285</v>
      </c>
      <c r="F1488" s="8"/>
    </row>
    <row r="1489" spans="1:6" x14ac:dyDescent="0.25">
      <c r="A1489" s="11" t="s">
        <v>966</v>
      </c>
      <c r="B1489" s="11" t="s">
        <v>967</v>
      </c>
      <c r="C1489" s="11">
        <v>6189</v>
      </c>
      <c r="D1489" s="11" t="s">
        <v>242</v>
      </c>
      <c r="E1489" s="11" t="s">
        <v>266</v>
      </c>
      <c r="F1489" s="8"/>
    </row>
    <row r="1490" spans="1:6" x14ac:dyDescent="0.25">
      <c r="A1490" s="11" t="s">
        <v>966</v>
      </c>
      <c r="B1490" s="11" t="s">
        <v>967</v>
      </c>
      <c r="C1490" s="11">
        <v>6189</v>
      </c>
      <c r="D1490" s="11" t="s">
        <v>242</v>
      </c>
      <c r="E1490" s="11" t="s">
        <v>247</v>
      </c>
      <c r="F1490" s="8"/>
    </row>
    <row r="1491" spans="1:6" x14ac:dyDescent="0.25">
      <c r="A1491" s="11" t="s">
        <v>966</v>
      </c>
      <c r="B1491" s="11" t="s">
        <v>967</v>
      </c>
      <c r="C1491" s="11">
        <v>6189</v>
      </c>
      <c r="D1491" s="11" t="s">
        <v>242</v>
      </c>
      <c r="E1491" s="11" t="s">
        <v>283</v>
      </c>
      <c r="F1491" s="8"/>
    </row>
    <row r="1492" spans="1:6" x14ac:dyDescent="0.25">
      <c r="A1492" s="11" t="s">
        <v>966</v>
      </c>
      <c r="B1492" s="11" t="s">
        <v>967</v>
      </c>
      <c r="C1492" s="11">
        <v>6189</v>
      </c>
      <c r="D1492" s="11" t="s">
        <v>242</v>
      </c>
      <c r="E1492" s="11" t="s">
        <v>366</v>
      </c>
      <c r="F1492" s="8"/>
    </row>
    <row r="1493" spans="1:6" x14ac:dyDescent="0.25">
      <c r="A1493" s="11" t="s">
        <v>966</v>
      </c>
      <c r="B1493" s="11" t="s">
        <v>967</v>
      </c>
      <c r="C1493" s="11">
        <v>6189</v>
      </c>
      <c r="D1493" s="11" t="s">
        <v>242</v>
      </c>
      <c r="E1493" s="11" t="s">
        <v>270</v>
      </c>
      <c r="F1493" s="8"/>
    </row>
    <row r="1494" spans="1:6" x14ac:dyDescent="0.25">
      <c r="A1494" s="11" t="s">
        <v>966</v>
      </c>
      <c r="B1494" s="11" t="s">
        <v>967</v>
      </c>
      <c r="C1494" s="11">
        <v>6189</v>
      </c>
      <c r="D1494" s="11" t="s">
        <v>272</v>
      </c>
      <c r="E1494" s="11" t="s">
        <v>273</v>
      </c>
      <c r="F1494" s="8"/>
    </row>
    <row r="1495" spans="1:6" x14ac:dyDescent="0.25">
      <c r="A1495" s="11" t="s">
        <v>968</v>
      </c>
      <c r="B1495" s="11" t="s">
        <v>969</v>
      </c>
      <c r="C1495" s="11">
        <v>6238</v>
      </c>
      <c r="D1495" s="11" t="s">
        <v>239</v>
      </c>
      <c r="E1495" s="11" t="s">
        <v>245</v>
      </c>
      <c r="F1495" s="8"/>
    </row>
    <row r="1496" spans="1:6" x14ac:dyDescent="0.25">
      <c r="A1496" s="11" t="s">
        <v>970</v>
      </c>
      <c r="B1496" s="11" t="s">
        <v>971</v>
      </c>
      <c r="C1496" s="11">
        <v>871</v>
      </c>
      <c r="D1496" s="11" t="s">
        <v>242</v>
      </c>
      <c r="E1496" s="11" t="s">
        <v>789</v>
      </c>
      <c r="F1496" s="8"/>
    </row>
    <row r="1497" spans="1:6" x14ac:dyDescent="0.25">
      <c r="A1497" s="11" t="s">
        <v>970</v>
      </c>
      <c r="B1497" s="11" t="s">
        <v>971</v>
      </c>
      <c r="C1497" s="11">
        <v>871</v>
      </c>
      <c r="D1497" s="11" t="s">
        <v>242</v>
      </c>
      <c r="E1497" s="11" t="s">
        <v>790</v>
      </c>
      <c r="F1497" s="8"/>
    </row>
    <row r="1498" spans="1:6" x14ac:dyDescent="0.25">
      <c r="A1498" s="11" t="s">
        <v>970</v>
      </c>
      <c r="B1498" s="11" t="s">
        <v>971</v>
      </c>
      <c r="C1498" s="11">
        <v>871</v>
      </c>
      <c r="D1498" s="11" t="s">
        <v>242</v>
      </c>
      <c r="E1498" s="11" t="s">
        <v>791</v>
      </c>
      <c r="F1498" s="8"/>
    </row>
    <row r="1499" spans="1:6" x14ac:dyDescent="0.25">
      <c r="A1499" s="11" t="s">
        <v>970</v>
      </c>
      <c r="B1499" s="11" t="s">
        <v>971</v>
      </c>
      <c r="C1499" s="11">
        <v>871</v>
      </c>
      <c r="D1499" s="11" t="s">
        <v>272</v>
      </c>
      <c r="E1499" s="11" t="s">
        <v>972</v>
      </c>
      <c r="F1499" s="8"/>
    </row>
    <row r="1500" spans="1:6" x14ac:dyDescent="0.25">
      <c r="A1500" s="11" t="s">
        <v>973</v>
      </c>
      <c r="B1500" s="11" t="s">
        <v>974</v>
      </c>
      <c r="C1500" s="11">
        <v>6890</v>
      </c>
      <c r="D1500" s="11" t="s">
        <v>346</v>
      </c>
      <c r="E1500" s="11" t="s">
        <v>347</v>
      </c>
      <c r="F1500" s="8"/>
    </row>
    <row r="1501" spans="1:6" x14ac:dyDescent="0.25">
      <c r="A1501" s="11" t="s">
        <v>973</v>
      </c>
      <c r="B1501" s="11" t="s">
        <v>974</v>
      </c>
      <c r="C1501" s="11">
        <v>6890</v>
      </c>
      <c r="D1501" s="11" t="s">
        <v>239</v>
      </c>
      <c r="E1501" s="11" t="s">
        <v>975</v>
      </c>
      <c r="F1501" s="8"/>
    </row>
    <row r="1502" spans="1:6" x14ac:dyDescent="0.25">
      <c r="A1502" s="11" t="s">
        <v>973</v>
      </c>
      <c r="B1502" s="11" t="s">
        <v>974</v>
      </c>
      <c r="C1502" s="11">
        <v>6890</v>
      </c>
      <c r="D1502" s="11" t="s">
        <v>239</v>
      </c>
      <c r="E1502" s="11" t="s">
        <v>240</v>
      </c>
      <c r="F1502" s="8"/>
    </row>
    <row r="1503" spans="1:6" x14ac:dyDescent="0.25">
      <c r="A1503" s="11" t="s">
        <v>973</v>
      </c>
      <c r="B1503" s="11" t="s">
        <v>974</v>
      </c>
      <c r="C1503" s="11">
        <v>6890</v>
      </c>
      <c r="D1503" s="11" t="s">
        <v>239</v>
      </c>
      <c r="E1503" s="11" t="s">
        <v>619</v>
      </c>
      <c r="F1503" s="8"/>
    </row>
    <row r="1504" spans="1:6" x14ac:dyDescent="0.25">
      <c r="A1504" s="11" t="s">
        <v>973</v>
      </c>
      <c r="B1504" s="11" t="s">
        <v>974</v>
      </c>
      <c r="C1504" s="11">
        <v>6890</v>
      </c>
      <c r="D1504" s="11" t="s">
        <v>239</v>
      </c>
      <c r="E1504" s="11" t="s">
        <v>622</v>
      </c>
      <c r="F1504" s="8"/>
    </row>
    <row r="1505" spans="1:6" x14ac:dyDescent="0.25">
      <c r="A1505" s="11" t="s">
        <v>973</v>
      </c>
      <c r="B1505" s="11" t="s">
        <v>974</v>
      </c>
      <c r="C1505" s="11">
        <v>6890</v>
      </c>
      <c r="D1505" s="11" t="s">
        <v>239</v>
      </c>
      <c r="E1505" s="11" t="s">
        <v>428</v>
      </c>
      <c r="F1505" s="8"/>
    </row>
    <row r="1506" spans="1:6" x14ac:dyDescent="0.25">
      <c r="A1506" s="11" t="s">
        <v>973</v>
      </c>
      <c r="B1506" s="11" t="s">
        <v>974</v>
      </c>
      <c r="C1506" s="11">
        <v>6890</v>
      </c>
      <c r="D1506" s="11" t="s">
        <v>448</v>
      </c>
      <c r="E1506" s="11" t="s">
        <v>976</v>
      </c>
      <c r="F1506" s="8"/>
    </row>
    <row r="1507" spans="1:6" x14ac:dyDescent="0.25">
      <c r="A1507" s="11" t="s">
        <v>973</v>
      </c>
      <c r="B1507" s="11" t="s">
        <v>974</v>
      </c>
      <c r="C1507" s="11">
        <v>6890</v>
      </c>
      <c r="D1507" s="11" t="s">
        <v>242</v>
      </c>
      <c r="E1507" s="11" t="s">
        <v>626</v>
      </c>
      <c r="F1507" s="8"/>
    </row>
    <row r="1508" spans="1:6" x14ac:dyDescent="0.25">
      <c r="A1508" s="11" t="s">
        <v>973</v>
      </c>
      <c r="B1508" s="11" t="s">
        <v>974</v>
      </c>
      <c r="C1508" s="11">
        <v>6890</v>
      </c>
      <c r="D1508" s="11" t="s">
        <v>242</v>
      </c>
      <c r="E1508" s="11" t="s">
        <v>243</v>
      </c>
      <c r="F1508" s="8"/>
    </row>
    <row r="1509" spans="1:6" x14ac:dyDescent="0.25">
      <c r="A1509" s="11" t="s">
        <v>973</v>
      </c>
      <c r="B1509" s="11" t="s">
        <v>974</v>
      </c>
      <c r="C1509" s="11">
        <v>6890</v>
      </c>
      <c r="D1509" s="11" t="s">
        <v>242</v>
      </c>
      <c r="E1509" s="11" t="s">
        <v>254</v>
      </c>
      <c r="F1509" s="8"/>
    </row>
    <row r="1510" spans="1:6" x14ac:dyDescent="0.25">
      <c r="A1510" s="11" t="s">
        <v>973</v>
      </c>
      <c r="B1510" s="11" t="s">
        <v>974</v>
      </c>
      <c r="C1510" s="11">
        <v>6890</v>
      </c>
      <c r="D1510" s="11" t="s">
        <v>242</v>
      </c>
      <c r="E1510" s="11" t="s">
        <v>374</v>
      </c>
      <c r="F1510" s="8"/>
    </row>
    <row r="1511" spans="1:6" x14ac:dyDescent="0.25">
      <c r="A1511" s="11" t="s">
        <v>973</v>
      </c>
      <c r="B1511" s="11" t="s">
        <v>974</v>
      </c>
      <c r="C1511" s="11">
        <v>6890</v>
      </c>
      <c r="D1511" s="11" t="s">
        <v>242</v>
      </c>
      <c r="E1511" s="11" t="s">
        <v>260</v>
      </c>
      <c r="F1511" s="8"/>
    </row>
    <row r="1512" spans="1:6" x14ac:dyDescent="0.25">
      <c r="A1512" s="11" t="s">
        <v>973</v>
      </c>
      <c r="B1512" s="11" t="s">
        <v>974</v>
      </c>
      <c r="C1512" s="11">
        <v>6890</v>
      </c>
      <c r="D1512" s="11" t="s">
        <v>242</v>
      </c>
      <c r="E1512" s="11" t="s">
        <v>400</v>
      </c>
      <c r="F1512" s="8"/>
    </row>
    <row r="1513" spans="1:6" x14ac:dyDescent="0.25">
      <c r="A1513" s="11" t="s">
        <v>973</v>
      </c>
      <c r="B1513" s="11" t="s">
        <v>974</v>
      </c>
      <c r="C1513" s="11">
        <v>6890</v>
      </c>
      <c r="D1513" s="11" t="s">
        <v>497</v>
      </c>
      <c r="E1513" s="11" t="s">
        <v>977</v>
      </c>
      <c r="F1513" s="8"/>
    </row>
    <row r="1514" spans="1:6" x14ac:dyDescent="0.25">
      <c r="A1514" s="11" t="s">
        <v>973</v>
      </c>
      <c r="B1514" s="11" t="s">
        <v>974</v>
      </c>
      <c r="C1514" s="11">
        <v>6890</v>
      </c>
      <c r="D1514" s="11" t="s">
        <v>272</v>
      </c>
      <c r="E1514" s="11" t="s">
        <v>978</v>
      </c>
      <c r="F1514" s="8"/>
    </row>
    <row r="1515" spans="1:6" x14ac:dyDescent="0.25">
      <c r="A1515" s="11" t="s">
        <v>973</v>
      </c>
      <c r="B1515" s="11" t="s">
        <v>974</v>
      </c>
      <c r="C1515" s="11">
        <v>6890</v>
      </c>
      <c r="D1515" s="11" t="s">
        <v>272</v>
      </c>
      <c r="E1515" s="11" t="s">
        <v>979</v>
      </c>
      <c r="F1515" s="8"/>
    </row>
    <row r="1516" spans="1:6" x14ac:dyDescent="0.25">
      <c r="A1516" s="11" t="s">
        <v>980</v>
      </c>
      <c r="B1516" s="11" t="s">
        <v>981</v>
      </c>
      <c r="C1516" s="11">
        <v>6891</v>
      </c>
      <c r="D1516" s="11" t="s">
        <v>346</v>
      </c>
      <c r="E1516" s="11" t="s">
        <v>347</v>
      </c>
      <c r="F1516" s="8"/>
    </row>
    <row r="1517" spans="1:6" x14ac:dyDescent="0.25">
      <c r="A1517" s="11" t="s">
        <v>980</v>
      </c>
      <c r="B1517" s="11" t="s">
        <v>981</v>
      </c>
      <c r="C1517" s="11">
        <v>6891</v>
      </c>
      <c r="D1517" s="11" t="s">
        <v>239</v>
      </c>
      <c r="E1517" s="11" t="s">
        <v>975</v>
      </c>
      <c r="F1517" s="8"/>
    </row>
    <row r="1518" spans="1:6" x14ac:dyDescent="0.25">
      <c r="A1518" s="11" t="s">
        <v>980</v>
      </c>
      <c r="B1518" s="11" t="s">
        <v>981</v>
      </c>
      <c r="C1518" s="11">
        <v>6891</v>
      </c>
      <c r="D1518" s="11" t="s">
        <v>239</v>
      </c>
      <c r="E1518" s="11" t="s">
        <v>240</v>
      </c>
      <c r="F1518" s="8"/>
    </row>
    <row r="1519" spans="1:6" x14ac:dyDescent="0.25">
      <c r="A1519" s="11" t="s">
        <v>980</v>
      </c>
      <c r="B1519" s="11" t="s">
        <v>981</v>
      </c>
      <c r="C1519" s="11">
        <v>6891</v>
      </c>
      <c r="D1519" s="11" t="s">
        <v>239</v>
      </c>
      <c r="E1519" s="11" t="s">
        <v>619</v>
      </c>
      <c r="F1519" s="8"/>
    </row>
    <row r="1520" spans="1:6" x14ac:dyDescent="0.25">
      <c r="A1520" s="11" t="s">
        <v>980</v>
      </c>
      <c r="B1520" s="11" t="s">
        <v>981</v>
      </c>
      <c r="C1520" s="11">
        <v>6891</v>
      </c>
      <c r="D1520" s="11" t="s">
        <v>239</v>
      </c>
      <c r="E1520" s="11" t="s">
        <v>622</v>
      </c>
      <c r="F1520" s="8"/>
    </row>
    <row r="1521" spans="1:6" x14ac:dyDescent="0.25">
      <c r="A1521" s="11" t="s">
        <v>980</v>
      </c>
      <c r="B1521" s="11" t="s">
        <v>981</v>
      </c>
      <c r="C1521" s="11">
        <v>6891</v>
      </c>
      <c r="D1521" s="11" t="s">
        <v>239</v>
      </c>
      <c r="E1521" s="11" t="s">
        <v>428</v>
      </c>
      <c r="F1521" s="8"/>
    </row>
    <row r="1522" spans="1:6" x14ac:dyDescent="0.25">
      <c r="A1522" s="11" t="s">
        <v>980</v>
      </c>
      <c r="B1522" s="11" t="s">
        <v>981</v>
      </c>
      <c r="C1522" s="11">
        <v>6891</v>
      </c>
      <c r="D1522" s="11" t="s">
        <v>242</v>
      </c>
      <c r="E1522" s="11" t="s">
        <v>626</v>
      </c>
      <c r="F1522" s="8"/>
    </row>
    <row r="1523" spans="1:6" x14ac:dyDescent="0.25">
      <c r="A1523" s="11" t="s">
        <v>980</v>
      </c>
      <c r="B1523" s="11" t="s">
        <v>981</v>
      </c>
      <c r="C1523" s="11">
        <v>6891</v>
      </c>
      <c r="D1523" s="11" t="s">
        <v>242</v>
      </c>
      <c r="E1523" s="11" t="s">
        <v>243</v>
      </c>
      <c r="F1523" s="8"/>
    </row>
    <row r="1524" spans="1:6" x14ac:dyDescent="0.25">
      <c r="A1524" s="11" t="s">
        <v>980</v>
      </c>
      <c r="B1524" s="11" t="s">
        <v>981</v>
      </c>
      <c r="C1524" s="11">
        <v>6891</v>
      </c>
      <c r="D1524" s="11" t="s">
        <v>242</v>
      </c>
      <c r="E1524" s="11" t="s">
        <v>254</v>
      </c>
      <c r="F1524" s="8"/>
    </row>
    <row r="1525" spans="1:6" x14ac:dyDescent="0.25">
      <c r="A1525" s="11" t="s">
        <v>980</v>
      </c>
      <c r="B1525" s="11" t="s">
        <v>981</v>
      </c>
      <c r="C1525" s="11">
        <v>6891</v>
      </c>
      <c r="D1525" s="11" t="s">
        <v>242</v>
      </c>
      <c r="E1525" s="11" t="s">
        <v>374</v>
      </c>
      <c r="F1525" s="8"/>
    </row>
    <row r="1526" spans="1:6" x14ac:dyDescent="0.25">
      <c r="A1526" s="11" t="s">
        <v>980</v>
      </c>
      <c r="B1526" s="11" t="s">
        <v>981</v>
      </c>
      <c r="C1526" s="11">
        <v>6891</v>
      </c>
      <c r="D1526" s="11" t="s">
        <v>242</v>
      </c>
      <c r="E1526" s="11" t="s">
        <v>260</v>
      </c>
      <c r="F1526" s="8"/>
    </row>
    <row r="1527" spans="1:6" x14ac:dyDescent="0.25">
      <c r="A1527" s="11" t="s">
        <v>980</v>
      </c>
      <c r="B1527" s="11" t="s">
        <v>981</v>
      </c>
      <c r="C1527" s="11">
        <v>6891</v>
      </c>
      <c r="D1527" s="11" t="s">
        <v>242</v>
      </c>
      <c r="E1527" s="11" t="s">
        <v>400</v>
      </c>
      <c r="F1527" s="8"/>
    </row>
    <row r="1528" spans="1:6" x14ac:dyDescent="0.25">
      <c r="A1528" s="11" t="s">
        <v>980</v>
      </c>
      <c r="B1528" s="11" t="s">
        <v>981</v>
      </c>
      <c r="C1528" s="11">
        <v>6891</v>
      </c>
      <c r="D1528" s="11" t="s">
        <v>497</v>
      </c>
      <c r="E1528" s="11" t="s">
        <v>977</v>
      </c>
      <c r="F1528" s="8"/>
    </row>
    <row r="1529" spans="1:6" x14ac:dyDescent="0.25">
      <c r="A1529" s="11" t="s">
        <v>982</v>
      </c>
      <c r="B1529" s="11" t="s">
        <v>983</v>
      </c>
      <c r="C1529" s="11">
        <v>7052</v>
      </c>
      <c r="D1529" s="11" t="s">
        <v>346</v>
      </c>
      <c r="E1529" s="11" t="s">
        <v>984</v>
      </c>
      <c r="F1529" s="8"/>
    </row>
    <row r="1530" spans="1:6" x14ac:dyDescent="0.25">
      <c r="A1530" s="11" t="s">
        <v>982</v>
      </c>
      <c r="B1530" s="11" t="s">
        <v>983</v>
      </c>
      <c r="C1530" s="11">
        <v>7052</v>
      </c>
      <c r="D1530" s="11" t="s">
        <v>239</v>
      </c>
      <c r="E1530" s="11" t="s">
        <v>985</v>
      </c>
      <c r="F1530" s="8"/>
    </row>
    <row r="1531" spans="1:6" x14ac:dyDescent="0.25">
      <c r="A1531" s="11" t="s">
        <v>982</v>
      </c>
      <c r="B1531" s="11" t="s">
        <v>983</v>
      </c>
      <c r="C1531" s="11">
        <v>7052</v>
      </c>
      <c r="D1531" s="11" t="s">
        <v>448</v>
      </c>
      <c r="E1531" s="11" t="s">
        <v>986</v>
      </c>
      <c r="F1531" s="8"/>
    </row>
    <row r="1532" spans="1:6" x14ac:dyDescent="0.25">
      <c r="A1532" s="11" t="s">
        <v>982</v>
      </c>
      <c r="B1532" s="11" t="s">
        <v>983</v>
      </c>
      <c r="C1532" s="11">
        <v>7052</v>
      </c>
      <c r="D1532" s="11" t="s">
        <v>448</v>
      </c>
      <c r="E1532" s="11" t="s">
        <v>987</v>
      </c>
      <c r="F1532" s="8"/>
    </row>
    <row r="1533" spans="1:6" x14ac:dyDescent="0.25">
      <c r="A1533" s="11" t="s">
        <v>982</v>
      </c>
      <c r="B1533" s="11" t="s">
        <v>983</v>
      </c>
      <c r="C1533" s="11">
        <v>7052</v>
      </c>
      <c r="D1533" s="11" t="s">
        <v>448</v>
      </c>
      <c r="E1533" s="11" t="s">
        <v>988</v>
      </c>
      <c r="F1533" s="8"/>
    </row>
    <row r="1534" spans="1:6" x14ac:dyDescent="0.25">
      <c r="A1534" s="11" t="s">
        <v>989</v>
      </c>
      <c r="B1534" s="11" t="s">
        <v>990</v>
      </c>
      <c r="C1534" s="11">
        <v>9218</v>
      </c>
      <c r="D1534" s="11" t="s">
        <v>239</v>
      </c>
      <c r="E1534" s="11" t="s">
        <v>991</v>
      </c>
      <c r="F1534" s="8"/>
    </row>
    <row r="1535" spans="1:6" x14ac:dyDescent="0.25">
      <c r="A1535" s="11" t="s">
        <v>989</v>
      </c>
      <c r="B1535" s="11" t="s">
        <v>990</v>
      </c>
      <c r="C1535" s="11">
        <v>9218</v>
      </c>
      <c r="D1535" s="11" t="s">
        <v>242</v>
      </c>
      <c r="E1535" s="11" t="s">
        <v>400</v>
      </c>
      <c r="F1535" s="8"/>
    </row>
    <row r="1536" spans="1:6" x14ac:dyDescent="0.25">
      <c r="A1536" s="11" t="s">
        <v>989</v>
      </c>
      <c r="B1536" s="11" t="s">
        <v>990</v>
      </c>
      <c r="C1536" s="11">
        <v>9218</v>
      </c>
      <c r="D1536" s="11" t="s">
        <v>242</v>
      </c>
      <c r="E1536" s="11" t="s">
        <v>398</v>
      </c>
      <c r="F1536" s="8"/>
    </row>
    <row r="1537" spans="1:6" x14ac:dyDescent="0.25">
      <c r="A1537" s="11" t="s">
        <v>989</v>
      </c>
      <c r="B1537" s="11" t="s">
        <v>990</v>
      </c>
      <c r="C1537" s="11">
        <v>9218</v>
      </c>
      <c r="D1537" s="11" t="s">
        <v>242</v>
      </c>
      <c r="E1537" s="11" t="s">
        <v>535</v>
      </c>
      <c r="F1537" s="8"/>
    </row>
    <row r="1538" spans="1:6" x14ac:dyDescent="0.25">
      <c r="A1538" s="11" t="s">
        <v>989</v>
      </c>
      <c r="B1538" s="11" t="s">
        <v>990</v>
      </c>
      <c r="C1538" s="11">
        <v>9218</v>
      </c>
      <c r="D1538" s="11" t="s">
        <v>242</v>
      </c>
      <c r="E1538" s="11" t="s">
        <v>596</v>
      </c>
      <c r="F1538" s="8"/>
    </row>
    <row r="1539" spans="1:6" x14ac:dyDescent="0.25">
      <c r="A1539" s="11" t="s">
        <v>989</v>
      </c>
      <c r="B1539" s="11" t="s">
        <v>990</v>
      </c>
      <c r="C1539" s="11">
        <v>9218</v>
      </c>
      <c r="D1539" s="11" t="s">
        <v>242</v>
      </c>
      <c r="E1539" s="11" t="s">
        <v>313</v>
      </c>
      <c r="F1539" s="8"/>
    </row>
    <row r="1540" spans="1:6" x14ac:dyDescent="0.25">
      <c r="A1540" s="11" t="s">
        <v>989</v>
      </c>
      <c r="B1540" s="11" t="s">
        <v>990</v>
      </c>
      <c r="C1540" s="11">
        <v>9218</v>
      </c>
      <c r="D1540" s="11" t="s">
        <v>242</v>
      </c>
      <c r="E1540" s="11" t="s">
        <v>992</v>
      </c>
      <c r="F1540" s="8"/>
    </row>
    <row r="1541" spans="1:6" x14ac:dyDescent="0.25">
      <c r="A1541" s="11" t="s">
        <v>989</v>
      </c>
      <c r="B1541" s="11" t="s">
        <v>990</v>
      </c>
      <c r="C1541" s="11">
        <v>9218</v>
      </c>
      <c r="D1541" s="11" t="s">
        <v>242</v>
      </c>
      <c r="E1541" s="11" t="s">
        <v>597</v>
      </c>
      <c r="F1541" s="8"/>
    </row>
    <row r="1542" spans="1:6" x14ac:dyDescent="0.25">
      <c r="A1542" s="11" t="s">
        <v>989</v>
      </c>
      <c r="B1542" s="11" t="s">
        <v>990</v>
      </c>
      <c r="C1542" s="11">
        <v>9218</v>
      </c>
      <c r="D1542" s="11" t="s">
        <v>497</v>
      </c>
      <c r="E1542" s="11" t="s">
        <v>498</v>
      </c>
      <c r="F1542" s="8"/>
    </row>
    <row r="1543" spans="1:6" x14ac:dyDescent="0.25">
      <c r="A1543" s="11" t="s">
        <v>989</v>
      </c>
      <c r="B1543" s="11" t="s">
        <v>990</v>
      </c>
      <c r="C1543" s="11">
        <v>9218</v>
      </c>
      <c r="D1543" s="11" t="s">
        <v>497</v>
      </c>
      <c r="E1543" s="11" t="s">
        <v>499</v>
      </c>
      <c r="F1543" s="8"/>
    </row>
    <row r="1544" spans="1:6" x14ac:dyDescent="0.25">
      <c r="A1544" s="11" t="s">
        <v>989</v>
      </c>
      <c r="B1544" s="11" t="s">
        <v>990</v>
      </c>
      <c r="C1544" s="11">
        <v>9218</v>
      </c>
      <c r="D1544" s="11" t="s">
        <v>272</v>
      </c>
      <c r="E1544" s="11" t="s">
        <v>728</v>
      </c>
      <c r="F1544" s="8"/>
    </row>
  </sheetData>
  <mergeCells count="4">
    <mergeCell ref="A127:E127"/>
    <mergeCell ref="A1:G1"/>
    <mergeCell ref="A2:G2"/>
    <mergeCell ref="A27:F2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1642"/>
  <sheetViews>
    <sheetView zoomScale="55" zoomScaleNormal="55" workbookViewId="0">
      <selection activeCell="B23" sqref="B23"/>
    </sheetView>
  </sheetViews>
  <sheetFormatPr defaultRowHeight="15" x14ac:dyDescent="0.25"/>
  <cols>
    <col min="1" max="1" width="26.140625" style="29" bestFit="1" customWidth="1"/>
    <col min="2" max="2" width="76.7109375" style="43" customWidth="1"/>
    <col min="3" max="3" width="16.28515625" style="43" bestFit="1" customWidth="1"/>
    <col min="4" max="4" width="41.7109375" style="43" bestFit="1" customWidth="1"/>
    <col min="5" max="5" width="122.28515625" style="43" bestFit="1" customWidth="1"/>
    <col min="6" max="6" width="29.42578125" style="43" customWidth="1"/>
    <col min="7" max="7" width="177" style="43" customWidth="1"/>
    <col min="8" max="8" width="13.28515625" style="8" bestFit="1" customWidth="1"/>
    <col min="9" max="9" width="72.28515625" style="31" bestFit="1" customWidth="1"/>
    <col min="10" max="10" width="17.28515625" style="31" bestFit="1" customWidth="1"/>
    <col min="11" max="11" width="16.28515625" style="31" bestFit="1" customWidth="1"/>
    <col min="12" max="12" width="21.42578125" style="31" customWidth="1"/>
    <col min="13" max="13" width="122.28515625" style="31" bestFit="1" customWidth="1"/>
    <col min="14" max="67" width="9.140625" style="8"/>
  </cols>
  <sheetData>
    <row r="1" spans="1:123" s="15" customFormat="1" ht="22.5" customHeight="1" x14ac:dyDescent="0.2">
      <c r="A1" s="69" t="s">
        <v>2089</v>
      </c>
      <c r="B1" s="70"/>
      <c r="C1" s="70"/>
      <c r="D1" s="70"/>
      <c r="E1" s="70"/>
      <c r="F1" s="70"/>
      <c r="G1" s="70"/>
      <c r="H1" s="29"/>
      <c r="I1" s="34"/>
      <c r="J1" s="34"/>
      <c r="K1" s="34"/>
      <c r="L1" s="34"/>
      <c r="M1" s="34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</row>
    <row r="2" spans="1:123" s="15" customFormat="1" ht="22.5" customHeight="1" x14ac:dyDescent="0.2">
      <c r="A2" s="71" t="s">
        <v>2086</v>
      </c>
      <c r="B2" s="71"/>
      <c r="C2" s="71"/>
      <c r="D2" s="71"/>
      <c r="E2" s="71"/>
      <c r="F2" s="71"/>
      <c r="G2" s="71"/>
      <c r="H2" s="29"/>
      <c r="I2" s="34"/>
      <c r="J2" s="34"/>
      <c r="K2" s="34"/>
      <c r="L2" s="34"/>
      <c r="M2" s="34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29"/>
      <c r="DI2" s="29"/>
      <c r="DJ2" s="29"/>
      <c r="DK2" s="29"/>
      <c r="DL2" s="29"/>
      <c r="DM2" s="29"/>
      <c r="DN2" s="29"/>
      <c r="DO2" s="29"/>
      <c r="DP2" s="29"/>
      <c r="DQ2" s="29"/>
      <c r="DR2" s="29"/>
      <c r="DS2" s="29"/>
    </row>
    <row r="3" spans="1:123" s="1" customFormat="1" ht="18.75" x14ac:dyDescent="0.3">
      <c r="A3" s="36" t="s">
        <v>1974</v>
      </c>
      <c r="B3" s="36" t="s">
        <v>0</v>
      </c>
      <c r="C3" s="36" t="s">
        <v>236</v>
      </c>
      <c r="D3" s="36" t="s">
        <v>1853</v>
      </c>
      <c r="E3" s="36" t="s">
        <v>1851</v>
      </c>
      <c r="F3" s="36" t="s">
        <v>1852</v>
      </c>
      <c r="G3" s="36" t="s">
        <v>1850</v>
      </c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</row>
    <row r="4" spans="1:123" s="1" customFormat="1" ht="18.75" x14ac:dyDescent="0.3">
      <c r="A4" s="16">
        <v>2</v>
      </c>
      <c r="B4" s="11" t="s">
        <v>72</v>
      </c>
      <c r="C4" s="12">
        <v>2.9387999999999998E-9</v>
      </c>
      <c r="D4" s="12">
        <v>2.6743E-6</v>
      </c>
      <c r="E4" s="11" t="s">
        <v>73</v>
      </c>
      <c r="F4" s="11" t="s">
        <v>74</v>
      </c>
      <c r="G4" s="11" t="s">
        <v>75</v>
      </c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</row>
    <row r="5" spans="1:123" x14ac:dyDescent="0.25">
      <c r="A5" s="16">
        <v>2</v>
      </c>
      <c r="B5" s="11" t="s">
        <v>76</v>
      </c>
      <c r="C5" s="12">
        <v>5.4382999999999998E-8</v>
      </c>
      <c r="D5" s="12">
        <v>2.4743999999999999E-5</v>
      </c>
      <c r="E5" s="11" t="s">
        <v>77</v>
      </c>
      <c r="F5" s="11" t="s">
        <v>78</v>
      </c>
      <c r="G5" s="11" t="s">
        <v>79</v>
      </c>
    </row>
    <row r="6" spans="1:123" x14ac:dyDescent="0.25">
      <c r="A6" s="16">
        <v>2</v>
      </c>
      <c r="B6" s="11" t="s">
        <v>80</v>
      </c>
      <c r="C6" s="12">
        <v>1.9553999999999999E-7</v>
      </c>
      <c r="D6" s="12">
        <v>4.5257999999999999E-5</v>
      </c>
      <c r="E6" s="11" t="s">
        <v>81</v>
      </c>
      <c r="F6" s="11" t="s">
        <v>82</v>
      </c>
      <c r="G6" s="11" t="s">
        <v>83</v>
      </c>
    </row>
    <row r="7" spans="1:123" x14ac:dyDescent="0.25">
      <c r="A7" s="16">
        <v>2</v>
      </c>
      <c r="B7" s="11" t="s">
        <v>84</v>
      </c>
      <c r="C7" s="12">
        <v>1.0322999999999999E-5</v>
      </c>
      <c r="D7" s="12">
        <v>1.1743000000000001E-3</v>
      </c>
      <c r="E7" s="11" t="s">
        <v>85</v>
      </c>
      <c r="F7" s="11" t="s">
        <v>86</v>
      </c>
      <c r="G7" s="11" t="s">
        <v>87</v>
      </c>
    </row>
    <row r="8" spans="1:123" x14ac:dyDescent="0.25">
      <c r="A8" s="16">
        <v>2</v>
      </c>
      <c r="B8" s="11" t="s">
        <v>88</v>
      </c>
      <c r="C8" s="12">
        <v>1.5095E-5</v>
      </c>
      <c r="D8" s="12">
        <v>1.5263E-3</v>
      </c>
      <c r="E8" s="11" t="s">
        <v>89</v>
      </c>
      <c r="F8" s="11" t="s">
        <v>90</v>
      </c>
      <c r="G8" s="11" t="s">
        <v>91</v>
      </c>
    </row>
    <row r="9" spans="1:123" x14ac:dyDescent="0.25">
      <c r="A9" s="16">
        <v>2</v>
      </c>
      <c r="B9" s="11" t="s">
        <v>92</v>
      </c>
      <c r="C9" s="12">
        <v>3.0136000000000001E-5</v>
      </c>
      <c r="D9" s="12">
        <v>2.3080000000000002E-3</v>
      </c>
      <c r="E9" s="11" t="s">
        <v>89</v>
      </c>
      <c r="F9" s="11" t="s">
        <v>93</v>
      </c>
      <c r="G9" s="11" t="s">
        <v>94</v>
      </c>
    </row>
    <row r="10" spans="1:123" x14ac:dyDescent="0.25">
      <c r="A10" s="16">
        <v>2</v>
      </c>
      <c r="B10" s="11" t="s">
        <v>95</v>
      </c>
      <c r="C10" s="12">
        <v>4.0130999999999999E-5</v>
      </c>
      <c r="D10" s="12">
        <v>2.7485000000000001E-3</v>
      </c>
      <c r="E10" s="11" t="s">
        <v>89</v>
      </c>
      <c r="F10" s="11" t="s">
        <v>96</v>
      </c>
      <c r="G10" s="11" t="s">
        <v>97</v>
      </c>
    </row>
    <row r="11" spans="1:123" x14ac:dyDescent="0.25">
      <c r="A11" s="16">
        <v>2</v>
      </c>
      <c r="B11" s="11" t="s">
        <v>98</v>
      </c>
      <c r="C11" s="12">
        <v>5.1532000000000001E-5</v>
      </c>
      <c r="D11" s="12">
        <v>2.7485000000000001E-3</v>
      </c>
      <c r="E11" s="11" t="s">
        <v>99</v>
      </c>
      <c r="F11" s="11" t="s">
        <v>100</v>
      </c>
      <c r="G11" s="11" t="s">
        <v>101</v>
      </c>
    </row>
    <row r="12" spans="1:123" x14ac:dyDescent="0.25">
      <c r="A12" s="16">
        <v>2</v>
      </c>
      <c r="B12" s="11" t="s">
        <v>102</v>
      </c>
      <c r="C12" s="12">
        <v>5.7386000000000002E-5</v>
      </c>
      <c r="D12" s="12">
        <v>2.7485000000000001E-3</v>
      </c>
      <c r="E12" s="11" t="s">
        <v>77</v>
      </c>
      <c r="F12" s="11" t="s">
        <v>103</v>
      </c>
      <c r="G12" s="11" t="s">
        <v>104</v>
      </c>
    </row>
    <row r="13" spans="1:123" x14ac:dyDescent="0.25">
      <c r="A13" s="16">
        <v>2</v>
      </c>
      <c r="B13" s="11" t="s">
        <v>105</v>
      </c>
      <c r="C13" s="12">
        <v>8.0451999999999995E-5</v>
      </c>
      <c r="D13" s="12">
        <v>3.4862999999999999E-3</v>
      </c>
      <c r="E13" s="11" t="s">
        <v>106</v>
      </c>
      <c r="F13" s="11" t="s">
        <v>107</v>
      </c>
      <c r="G13" s="11" t="s">
        <v>108</v>
      </c>
    </row>
    <row r="14" spans="1:123" x14ac:dyDescent="0.25">
      <c r="A14" s="16">
        <v>2</v>
      </c>
      <c r="B14" s="11" t="s">
        <v>109</v>
      </c>
      <c r="C14" s="12">
        <v>1.3376999999999999E-4</v>
      </c>
      <c r="D14" s="12">
        <v>5.0721000000000004E-3</v>
      </c>
      <c r="E14" s="11" t="s">
        <v>106</v>
      </c>
      <c r="F14" s="11" t="s">
        <v>110</v>
      </c>
      <c r="G14" s="11" t="s">
        <v>111</v>
      </c>
    </row>
    <row r="15" spans="1:123" x14ac:dyDescent="0.25">
      <c r="A15" s="16">
        <v>2</v>
      </c>
      <c r="B15" s="11" t="s">
        <v>112</v>
      </c>
      <c r="C15" s="12">
        <v>1.5134999999999999E-4</v>
      </c>
      <c r="D15" s="12">
        <v>5.5093E-3</v>
      </c>
      <c r="E15" s="11" t="s">
        <v>77</v>
      </c>
      <c r="F15" s="11" t="s">
        <v>113</v>
      </c>
      <c r="G15" s="11" t="s">
        <v>114</v>
      </c>
    </row>
    <row r="16" spans="1:123" x14ac:dyDescent="0.25">
      <c r="A16" s="16">
        <v>2</v>
      </c>
      <c r="B16" s="11" t="s">
        <v>115</v>
      </c>
      <c r="C16" s="12">
        <v>1.817E-4</v>
      </c>
      <c r="D16" s="12">
        <v>6.3594999999999997E-3</v>
      </c>
      <c r="E16" s="11" t="s">
        <v>89</v>
      </c>
      <c r="F16" s="11" t="s">
        <v>116</v>
      </c>
      <c r="G16" s="11" t="s">
        <v>94</v>
      </c>
    </row>
    <row r="17" spans="1:7" x14ac:dyDescent="0.25">
      <c r="A17" s="16">
        <v>2</v>
      </c>
      <c r="B17" s="11" t="s">
        <v>117</v>
      </c>
      <c r="C17" s="12">
        <v>3.1510000000000002E-4</v>
      </c>
      <c r="D17" s="12">
        <v>1.0619999999999999E-2</v>
      </c>
      <c r="E17" s="11" t="s">
        <v>89</v>
      </c>
      <c r="F17" s="11" t="s">
        <v>118</v>
      </c>
      <c r="G17" s="11" t="s">
        <v>97</v>
      </c>
    </row>
    <row r="18" spans="1:7" x14ac:dyDescent="0.25">
      <c r="A18" s="16">
        <v>2</v>
      </c>
      <c r="B18" s="11" t="s">
        <v>119</v>
      </c>
      <c r="C18" s="12">
        <v>3.7188999999999999E-4</v>
      </c>
      <c r="D18" s="12">
        <v>1.2086E-2</v>
      </c>
      <c r="E18" s="11" t="s">
        <v>106</v>
      </c>
      <c r="F18" s="11" t="s">
        <v>120</v>
      </c>
      <c r="G18" s="11" t="s">
        <v>121</v>
      </c>
    </row>
    <row r="19" spans="1:7" x14ac:dyDescent="0.25">
      <c r="A19" s="16">
        <v>2</v>
      </c>
      <c r="B19" s="11" t="s">
        <v>122</v>
      </c>
      <c r="C19" s="12">
        <v>4.7700999999999999E-4</v>
      </c>
      <c r="D19" s="12">
        <v>1.4968E-2</v>
      </c>
      <c r="E19" s="11" t="s">
        <v>106</v>
      </c>
      <c r="F19" s="11" t="s">
        <v>123</v>
      </c>
      <c r="G19" s="11" t="s">
        <v>124</v>
      </c>
    </row>
    <row r="20" spans="1:7" x14ac:dyDescent="0.25">
      <c r="A20" s="16">
        <v>2</v>
      </c>
      <c r="B20" s="11" t="s">
        <v>125</v>
      </c>
      <c r="C20" s="12">
        <v>5.8737000000000004E-4</v>
      </c>
      <c r="D20" s="12">
        <v>1.6916E-2</v>
      </c>
      <c r="E20" s="11" t="s">
        <v>126</v>
      </c>
      <c r="F20" s="11" t="s">
        <v>127</v>
      </c>
      <c r="G20" s="11" t="s">
        <v>128</v>
      </c>
    </row>
    <row r="21" spans="1:7" x14ac:dyDescent="0.25">
      <c r="A21" s="16">
        <v>2</v>
      </c>
      <c r="B21" s="11" t="s">
        <v>129</v>
      </c>
      <c r="C21" s="12">
        <v>5.9484999999999996E-4</v>
      </c>
      <c r="D21" s="12">
        <v>1.6916E-2</v>
      </c>
      <c r="E21" s="11" t="s">
        <v>106</v>
      </c>
      <c r="F21" s="11" t="s">
        <v>130</v>
      </c>
      <c r="G21" s="11" t="s">
        <v>111</v>
      </c>
    </row>
    <row r="22" spans="1:7" x14ac:dyDescent="0.25">
      <c r="A22" s="16">
        <v>2</v>
      </c>
      <c r="B22" s="11" t="s">
        <v>131</v>
      </c>
      <c r="C22" s="12">
        <v>1.0455E-3</v>
      </c>
      <c r="D22" s="12">
        <v>2.6927E-2</v>
      </c>
      <c r="E22" s="11" t="s">
        <v>126</v>
      </c>
      <c r="F22" s="11" t="s">
        <v>132</v>
      </c>
      <c r="G22" s="11" t="s">
        <v>128</v>
      </c>
    </row>
    <row r="23" spans="1:7" x14ac:dyDescent="0.25">
      <c r="A23" s="16">
        <v>2</v>
      </c>
      <c r="B23" s="11" t="s">
        <v>133</v>
      </c>
      <c r="C23" s="12">
        <v>1.1428E-3</v>
      </c>
      <c r="D23" s="12">
        <v>2.7366999999999999E-2</v>
      </c>
      <c r="E23" s="11" t="s">
        <v>99</v>
      </c>
      <c r="F23" s="11" t="s">
        <v>134</v>
      </c>
      <c r="G23" s="11" t="s">
        <v>135</v>
      </c>
    </row>
    <row r="24" spans="1:7" x14ac:dyDescent="0.25">
      <c r="A24" s="16">
        <v>2</v>
      </c>
      <c r="B24" s="11" t="s">
        <v>136</v>
      </c>
      <c r="C24" s="12">
        <v>1.3489999999999999E-3</v>
      </c>
      <c r="D24" s="12">
        <v>2.9125000000000002E-2</v>
      </c>
      <c r="E24" s="11" t="s">
        <v>85</v>
      </c>
      <c r="F24" s="11" t="s">
        <v>137</v>
      </c>
      <c r="G24" s="11" t="s">
        <v>138</v>
      </c>
    </row>
    <row r="25" spans="1:7" x14ac:dyDescent="0.25">
      <c r="A25" s="16">
        <v>2</v>
      </c>
      <c r="B25" s="11" t="s">
        <v>139</v>
      </c>
      <c r="C25" s="12">
        <v>1.4857E-3</v>
      </c>
      <c r="D25" s="12">
        <v>3.0727000000000001E-2</v>
      </c>
      <c r="E25" s="11" t="s">
        <v>85</v>
      </c>
      <c r="F25" s="11" t="s">
        <v>140</v>
      </c>
      <c r="G25" s="11" t="s">
        <v>141</v>
      </c>
    </row>
    <row r="26" spans="1:7" x14ac:dyDescent="0.25">
      <c r="A26" s="16">
        <v>2</v>
      </c>
      <c r="B26" s="11" t="s">
        <v>142</v>
      </c>
      <c r="C26" s="12">
        <v>1.6308E-3</v>
      </c>
      <c r="D26" s="12">
        <v>3.2260999999999998E-2</v>
      </c>
      <c r="E26" s="11" t="s">
        <v>85</v>
      </c>
      <c r="F26" s="11" t="s">
        <v>143</v>
      </c>
      <c r="G26" s="11" t="s">
        <v>138</v>
      </c>
    </row>
    <row r="27" spans="1:7" x14ac:dyDescent="0.25">
      <c r="A27" s="16">
        <v>2</v>
      </c>
      <c r="B27" s="11" t="s">
        <v>144</v>
      </c>
      <c r="C27" s="12">
        <v>2.3961999999999998E-3</v>
      </c>
      <c r="D27" s="12">
        <v>4.1141999999999998E-2</v>
      </c>
      <c r="E27" s="11" t="s">
        <v>77</v>
      </c>
      <c r="F27" s="11" t="s">
        <v>145</v>
      </c>
      <c r="G27" s="11" t="s">
        <v>146</v>
      </c>
    </row>
    <row r="28" spans="1:7" x14ac:dyDescent="0.25">
      <c r="A28" s="16">
        <v>2</v>
      </c>
      <c r="B28" s="11" t="s">
        <v>147</v>
      </c>
      <c r="C28" s="12">
        <v>2.9678E-3</v>
      </c>
      <c r="D28" s="12">
        <v>4.6564000000000001E-2</v>
      </c>
      <c r="E28" s="11" t="s">
        <v>106</v>
      </c>
      <c r="F28" s="11" t="s">
        <v>148</v>
      </c>
      <c r="G28" s="11" t="s">
        <v>149</v>
      </c>
    </row>
    <row r="29" spans="1:7" x14ac:dyDescent="0.25">
      <c r="A29" s="16">
        <v>2</v>
      </c>
      <c r="B29" s="11" t="s">
        <v>150</v>
      </c>
      <c r="C29" s="12">
        <v>2.9678E-3</v>
      </c>
      <c r="D29" s="12">
        <v>4.6564000000000001E-2</v>
      </c>
      <c r="E29" s="11" t="s">
        <v>106</v>
      </c>
      <c r="F29" s="11" t="s">
        <v>148</v>
      </c>
      <c r="G29" s="11" t="s">
        <v>151</v>
      </c>
    </row>
    <row r="30" spans="1:7" x14ac:dyDescent="0.25">
      <c r="A30" s="16">
        <v>2</v>
      </c>
      <c r="B30" s="11" t="s">
        <v>152</v>
      </c>
      <c r="C30" s="12">
        <v>1.6218E-5</v>
      </c>
      <c r="D30" s="12">
        <v>6.5521999999999998E-4</v>
      </c>
      <c r="E30" s="11" t="s">
        <v>153</v>
      </c>
      <c r="F30" s="11" t="s">
        <v>154</v>
      </c>
      <c r="G30" s="11" t="s">
        <v>155</v>
      </c>
    </row>
    <row r="31" spans="1:7" x14ac:dyDescent="0.25">
      <c r="A31" s="16">
        <v>2</v>
      </c>
      <c r="B31" s="11" t="s">
        <v>156</v>
      </c>
      <c r="C31" s="12">
        <v>1.9345000000000001E-4</v>
      </c>
      <c r="D31" s="12">
        <v>6.5128E-3</v>
      </c>
      <c r="E31" s="11" t="s">
        <v>157</v>
      </c>
      <c r="F31" s="11" t="s">
        <v>158</v>
      </c>
      <c r="G31" s="11" t="s">
        <v>159</v>
      </c>
    </row>
    <row r="32" spans="1:7" x14ac:dyDescent="0.25">
      <c r="A32" s="16">
        <v>2</v>
      </c>
      <c r="B32" s="11" t="s">
        <v>160</v>
      </c>
      <c r="C32" s="12">
        <v>2.1305E-3</v>
      </c>
      <c r="D32" s="12">
        <v>4.3035999999999998E-2</v>
      </c>
      <c r="E32" s="11" t="s">
        <v>157</v>
      </c>
      <c r="F32" s="11" t="s">
        <v>161</v>
      </c>
      <c r="G32" s="11" t="s">
        <v>162</v>
      </c>
    </row>
    <row r="33" spans="1:7" x14ac:dyDescent="0.25">
      <c r="A33" s="16">
        <v>2</v>
      </c>
      <c r="B33" s="11" t="s">
        <v>163</v>
      </c>
      <c r="C33" s="12">
        <v>1.7348999999999999E-10</v>
      </c>
      <c r="D33" s="12">
        <v>4.6667999999999998E-8</v>
      </c>
      <c r="E33" s="11" t="s">
        <v>164</v>
      </c>
      <c r="F33" s="11" t="s">
        <v>165</v>
      </c>
      <c r="G33" s="11" t="s">
        <v>166</v>
      </c>
    </row>
    <row r="34" spans="1:7" x14ac:dyDescent="0.25">
      <c r="A34" s="16">
        <v>2</v>
      </c>
      <c r="B34" s="11" t="s">
        <v>167</v>
      </c>
      <c r="C34" s="12">
        <v>3.8131E-10</v>
      </c>
      <c r="D34" s="12">
        <v>5.1286E-8</v>
      </c>
      <c r="E34" s="11" t="s">
        <v>168</v>
      </c>
      <c r="F34" s="11" t="s">
        <v>169</v>
      </c>
      <c r="G34" s="11" t="s">
        <v>170</v>
      </c>
    </row>
    <row r="35" spans="1:7" x14ac:dyDescent="0.25">
      <c r="A35" s="16">
        <v>2</v>
      </c>
      <c r="B35" s="11" t="s">
        <v>171</v>
      </c>
      <c r="C35" s="12">
        <v>2.8041000000000001E-7</v>
      </c>
      <c r="D35" s="12">
        <v>9.4285999999999998E-6</v>
      </c>
      <c r="E35" s="11" t="s">
        <v>172</v>
      </c>
      <c r="F35" s="11" t="s">
        <v>173</v>
      </c>
      <c r="G35" s="11" t="s">
        <v>174</v>
      </c>
    </row>
    <row r="36" spans="1:7" x14ac:dyDescent="0.25">
      <c r="A36" s="16">
        <v>2</v>
      </c>
      <c r="B36" s="11" t="s">
        <v>42</v>
      </c>
      <c r="C36" s="12">
        <v>1.111E-6</v>
      </c>
      <c r="D36" s="12">
        <v>3.3204999999999998E-5</v>
      </c>
      <c r="E36" s="11" t="s">
        <v>175</v>
      </c>
      <c r="F36" s="11" t="s">
        <v>176</v>
      </c>
      <c r="G36" s="11" t="s">
        <v>177</v>
      </c>
    </row>
    <row r="37" spans="1:7" x14ac:dyDescent="0.25">
      <c r="A37" s="16">
        <v>2</v>
      </c>
      <c r="B37" s="11" t="s">
        <v>178</v>
      </c>
      <c r="C37" s="12">
        <v>1.9709000000000001E-6</v>
      </c>
      <c r="D37" s="12">
        <v>5.3016000000000002E-5</v>
      </c>
      <c r="E37" s="11" t="s">
        <v>179</v>
      </c>
      <c r="F37" s="11" t="s">
        <v>180</v>
      </c>
      <c r="G37" s="11" t="s">
        <v>181</v>
      </c>
    </row>
    <row r="38" spans="1:7" x14ac:dyDescent="0.25">
      <c r="A38" s="16">
        <v>2</v>
      </c>
      <c r="B38" s="11" t="s">
        <v>182</v>
      </c>
      <c r="C38" s="12">
        <v>3.1445999999999999E-6</v>
      </c>
      <c r="D38" s="12">
        <v>7.0491E-5</v>
      </c>
      <c r="E38" s="11" t="s">
        <v>179</v>
      </c>
      <c r="F38" s="11" t="s">
        <v>183</v>
      </c>
      <c r="G38" s="11" t="s">
        <v>184</v>
      </c>
    </row>
    <row r="39" spans="1:7" x14ac:dyDescent="0.25">
      <c r="A39" s="16">
        <v>2</v>
      </c>
      <c r="B39" s="11" t="s">
        <v>185</v>
      </c>
      <c r="C39" s="12">
        <v>3.2051000000000002E-5</v>
      </c>
      <c r="D39" s="12">
        <v>5.3885999999999995E-4</v>
      </c>
      <c r="E39" s="11" t="s">
        <v>186</v>
      </c>
      <c r="F39" s="11" t="s">
        <v>187</v>
      </c>
      <c r="G39" s="11" t="s">
        <v>188</v>
      </c>
    </row>
    <row r="40" spans="1:7" x14ac:dyDescent="0.25">
      <c r="A40" s="16">
        <v>2</v>
      </c>
      <c r="B40" s="11" t="s">
        <v>52</v>
      </c>
      <c r="C40" s="12">
        <v>4.2716999999999998E-5</v>
      </c>
      <c r="D40" s="12">
        <v>6.7593000000000004E-4</v>
      </c>
      <c r="E40" s="11" t="s">
        <v>189</v>
      </c>
      <c r="F40" s="11" t="s">
        <v>190</v>
      </c>
      <c r="G40" s="11" t="s">
        <v>191</v>
      </c>
    </row>
    <row r="41" spans="1:7" x14ac:dyDescent="0.25">
      <c r="A41" s="16">
        <v>2</v>
      </c>
      <c r="B41" s="11" t="s">
        <v>192</v>
      </c>
      <c r="C41" s="12">
        <v>5.1158E-5</v>
      </c>
      <c r="D41" s="12">
        <v>7.2429000000000005E-4</v>
      </c>
      <c r="E41" s="11" t="s">
        <v>168</v>
      </c>
      <c r="F41" s="11" t="s">
        <v>193</v>
      </c>
      <c r="G41" s="11" t="s">
        <v>170</v>
      </c>
    </row>
    <row r="42" spans="1:7" x14ac:dyDescent="0.25">
      <c r="A42" s="16">
        <v>2</v>
      </c>
      <c r="B42" s="11" t="s">
        <v>194</v>
      </c>
      <c r="C42" s="12">
        <v>1.585E-4</v>
      </c>
      <c r="D42" s="12">
        <v>2.0303000000000001E-3</v>
      </c>
      <c r="E42" s="11" t="s">
        <v>195</v>
      </c>
      <c r="F42" s="11" t="s">
        <v>196</v>
      </c>
      <c r="G42" s="11" t="s">
        <v>197</v>
      </c>
    </row>
    <row r="43" spans="1:7" x14ac:dyDescent="0.25">
      <c r="A43" s="16">
        <v>2</v>
      </c>
      <c r="B43" s="11" t="s">
        <v>198</v>
      </c>
      <c r="C43" s="12">
        <v>2.2330000000000001E-4</v>
      </c>
      <c r="D43" s="12">
        <v>2.5027999999999999E-3</v>
      </c>
      <c r="E43" s="11" t="s">
        <v>199</v>
      </c>
      <c r="F43" s="11" t="s">
        <v>200</v>
      </c>
      <c r="G43" s="11" t="s">
        <v>201</v>
      </c>
    </row>
    <row r="44" spans="1:7" x14ac:dyDescent="0.25">
      <c r="A44" s="16">
        <v>2</v>
      </c>
      <c r="B44" s="11" t="s">
        <v>202</v>
      </c>
      <c r="C44" s="12">
        <v>5.3187000000000004E-4</v>
      </c>
      <c r="D44" s="12">
        <v>4.7691000000000001E-3</v>
      </c>
      <c r="E44" s="11" t="s">
        <v>199</v>
      </c>
      <c r="F44" s="11" t="s">
        <v>203</v>
      </c>
      <c r="G44" s="11" t="s">
        <v>149</v>
      </c>
    </row>
    <row r="45" spans="1:7" x14ac:dyDescent="0.25">
      <c r="A45" s="16">
        <v>2</v>
      </c>
      <c r="B45" s="11" t="s">
        <v>204</v>
      </c>
      <c r="C45" s="12">
        <v>1.8634000000000001E-3</v>
      </c>
      <c r="D45" s="12">
        <v>1.4742999999999999E-2</v>
      </c>
      <c r="E45" s="11" t="s">
        <v>172</v>
      </c>
      <c r="F45" s="11" t="s">
        <v>205</v>
      </c>
      <c r="G45" s="11" t="s">
        <v>206</v>
      </c>
    </row>
    <row r="46" spans="1:7" x14ac:dyDescent="0.25">
      <c r="A46" s="16">
        <v>2</v>
      </c>
      <c r="B46" s="11" t="s">
        <v>207</v>
      </c>
      <c r="C46" s="12">
        <v>2.8746000000000002E-3</v>
      </c>
      <c r="D46" s="12">
        <v>1.9331999999999998E-2</v>
      </c>
      <c r="E46" s="11" t="s">
        <v>172</v>
      </c>
      <c r="F46" s="11" t="s">
        <v>208</v>
      </c>
      <c r="G46" s="11" t="s">
        <v>206</v>
      </c>
    </row>
    <row r="47" spans="1:7" x14ac:dyDescent="0.25">
      <c r="A47" s="16">
        <v>2</v>
      </c>
      <c r="B47" s="11" t="s">
        <v>209</v>
      </c>
      <c r="C47" s="12">
        <v>3.0292000000000001E-3</v>
      </c>
      <c r="D47" s="12">
        <v>1.9401000000000002E-2</v>
      </c>
      <c r="E47" s="11" t="s">
        <v>179</v>
      </c>
      <c r="F47" s="11" t="s">
        <v>210</v>
      </c>
      <c r="G47" s="11" t="s">
        <v>211</v>
      </c>
    </row>
    <row r="48" spans="1:7" x14ac:dyDescent="0.25">
      <c r="A48" s="16">
        <v>2</v>
      </c>
      <c r="B48" s="11" t="s">
        <v>212</v>
      </c>
      <c r="C48" s="12">
        <v>3.6445000000000002E-3</v>
      </c>
      <c r="D48" s="12">
        <v>2.1777000000000001E-2</v>
      </c>
      <c r="E48" s="11" t="s">
        <v>179</v>
      </c>
      <c r="F48" s="11" t="s">
        <v>213</v>
      </c>
      <c r="G48" s="11" t="s">
        <v>214</v>
      </c>
    </row>
    <row r="49" spans="1:123" x14ac:dyDescent="0.25">
      <c r="A49" s="16">
        <v>2</v>
      </c>
      <c r="B49" s="11" t="s">
        <v>215</v>
      </c>
      <c r="C49" s="12">
        <v>3.9103999999999996E-3</v>
      </c>
      <c r="D49" s="12">
        <v>2.1777000000000001E-2</v>
      </c>
      <c r="E49" s="11" t="s">
        <v>179</v>
      </c>
      <c r="F49" s="11" t="s">
        <v>216</v>
      </c>
      <c r="G49" s="11" t="s">
        <v>217</v>
      </c>
    </row>
    <row r="50" spans="1:123" x14ac:dyDescent="0.25">
      <c r="A50" s="16">
        <v>2</v>
      </c>
      <c r="B50" s="11" t="s">
        <v>218</v>
      </c>
      <c r="C50" s="12">
        <v>4.9560999999999997E-3</v>
      </c>
      <c r="D50" s="12">
        <v>2.4688999999999999E-2</v>
      </c>
      <c r="E50" s="11" t="s">
        <v>199</v>
      </c>
      <c r="F50" s="11" t="s">
        <v>219</v>
      </c>
      <c r="G50" s="11" t="s">
        <v>220</v>
      </c>
    </row>
    <row r="51" spans="1:123" x14ac:dyDescent="0.25">
      <c r="A51" s="16">
        <v>2</v>
      </c>
      <c r="B51" s="11" t="s">
        <v>221</v>
      </c>
      <c r="C51" s="12">
        <v>5.3239000000000003E-3</v>
      </c>
      <c r="D51" s="12">
        <v>2.6039E-2</v>
      </c>
      <c r="E51" s="11" t="s">
        <v>199</v>
      </c>
      <c r="F51" s="11" t="s">
        <v>222</v>
      </c>
      <c r="G51" s="11" t="s">
        <v>223</v>
      </c>
    </row>
    <row r="52" spans="1:123" x14ac:dyDescent="0.25">
      <c r="A52" s="16">
        <v>2</v>
      </c>
      <c r="B52" s="11" t="s">
        <v>224</v>
      </c>
      <c r="C52" s="12">
        <v>6.0961000000000001E-3</v>
      </c>
      <c r="D52" s="12">
        <v>2.7071999999999999E-2</v>
      </c>
      <c r="E52" s="11" t="s">
        <v>199</v>
      </c>
      <c r="F52" s="11" t="s">
        <v>225</v>
      </c>
      <c r="G52" s="11" t="s">
        <v>223</v>
      </c>
    </row>
    <row r="53" spans="1:123" x14ac:dyDescent="0.25">
      <c r="A53" s="9">
        <v>3</v>
      </c>
      <c r="B53" s="11" t="s">
        <v>226</v>
      </c>
      <c r="C53" s="12">
        <v>3.0792999999999999E-4</v>
      </c>
      <c r="D53" s="12">
        <v>8.8860999999999992E-3</v>
      </c>
      <c r="E53" s="11" t="s">
        <v>227</v>
      </c>
      <c r="F53" s="11" t="s">
        <v>228</v>
      </c>
      <c r="G53" s="11" t="s">
        <v>108</v>
      </c>
    </row>
    <row r="54" spans="1:123" x14ac:dyDescent="0.25">
      <c r="A54" s="9">
        <v>3</v>
      </c>
      <c r="B54" s="11" t="s">
        <v>229</v>
      </c>
      <c r="C54" s="12">
        <v>5.2525E-4</v>
      </c>
      <c r="D54" s="12">
        <v>1.3263E-2</v>
      </c>
      <c r="E54" s="11" t="s">
        <v>227</v>
      </c>
      <c r="F54" s="11" t="s">
        <v>230</v>
      </c>
      <c r="G54" s="11" t="s">
        <v>108</v>
      </c>
    </row>
    <row r="55" spans="1:123" x14ac:dyDescent="0.25">
      <c r="A55" s="9">
        <v>3</v>
      </c>
      <c r="B55" s="11" t="s">
        <v>231</v>
      </c>
      <c r="C55" s="12">
        <v>9.5576000000000005E-4</v>
      </c>
      <c r="D55" s="12">
        <v>2.1451000000000001E-2</v>
      </c>
      <c r="E55" s="11" t="s">
        <v>227</v>
      </c>
      <c r="F55" s="11" t="s">
        <v>232</v>
      </c>
      <c r="G55" s="11" t="s">
        <v>108</v>
      </c>
    </row>
    <row r="56" spans="1:123" x14ac:dyDescent="0.25">
      <c r="A56" s="59"/>
      <c r="B56" s="49"/>
      <c r="C56" s="60"/>
      <c r="D56" s="60"/>
      <c r="E56" s="49"/>
      <c r="F56" s="49"/>
      <c r="G56" s="49"/>
    </row>
    <row r="57" spans="1:123" ht="23.25" customHeight="1" x14ac:dyDescent="0.25">
      <c r="A57" s="72" t="s">
        <v>2087</v>
      </c>
      <c r="B57" s="72"/>
      <c r="C57" s="72"/>
      <c r="D57" s="72"/>
      <c r="E57" s="72"/>
      <c r="F57" s="72"/>
      <c r="G57" s="55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  <c r="DN57" s="8"/>
      <c r="DO57" s="8"/>
      <c r="DP57" s="8"/>
      <c r="DQ57" s="8"/>
      <c r="DR57" s="8"/>
      <c r="DS57" s="8"/>
    </row>
    <row r="58" spans="1:123" ht="18" x14ac:dyDescent="0.25">
      <c r="A58" s="36" t="s">
        <v>234</v>
      </c>
      <c r="B58" s="36" t="s">
        <v>235</v>
      </c>
      <c r="C58" s="36" t="s">
        <v>236</v>
      </c>
      <c r="D58" s="36" t="s">
        <v>237</v>
      </c>
      <c r="E58" s="36" t="s">
        <v>238</v>
      </c>
      <c r="F58" s="36" t="s">
        <v>1976</v>
      </c>
    </row>
    <row r="59" spans="1:123" x14ac:dyDescent="0.25">
      <c r="A59" s="18" t="s">
        <v>272</v>
      </c>
      <c r="B59" s="18" t="s">
        <v>993</v>
      </c>
      <c r="C59" s="19">
        <v>6.5250499999999999E-9</v>
      </c>
      <c r="D59" s="19">
        <v>5.8333900000000001E-6</v>
      </c>
      <c r="E59" s="18" t="s">
        <v>994</v>
      </c>
      <c r="F59" s="18">
        <f t="shared" ref="F59:F90" si="0">COUNTIF(E$145:E$1641,B59)</f>
        <v>7</v>
      </c>
    </row>
    <row r="60" spans="1:123" x14ac:dyDescent="0.25">
      <c r="A60" s="18" t="s">
        <v>242</v>
      </c>
      <c r="B60" s="18" t="s">
        <v>995</v>
      </c>
      <c r="C60" s="19">
        <v>6.8322999999999996E-8</v>
      </c>
      <c r="D60" s="19">
        <v>3.0540400000000003E-5</v>
      </c>
      <c r="E60" s="18" t="s">
        <v>996</v>
      </c>
      <c r="F60" s="18">
        <f t="shared" si="0"/>
        <v>5</v>
      </c>
      <c r="N60" s="35"/>
    </row>
    <row r="61" spans="1:123" x14ac:dyDescent="0.25">
      <c r="A61" s="18" t="s">
        <v>242</v>
      </c>
      <c r="B61" s="18" t="s">
        <v>997</v>
      </c>
      <c r="C61" s="19">
        <v>6.6138699999999999E-7</v>
      </c>
      <c r="D61" s="19">
        <v>1.9709299999999999E-4</v>
      </c>
      <c r="E61" s="18" t="s">
        <v>998</v>
      </c>
      <c r="F61" s="18">
        <f t="shared" si="0"/>
        <v>7</v>
      </c>
    </row>
    <row r="62" spans="1:123" x14ac:dyDescent="0.25">
      <c r="A62" s="18" t="s">
        <v>242</v>
      </c>
      <c r="B62" s="18" t="s">
        <v>999</v>
      </c>
      <c r="C62" s="19">
        <v>1.29789E-6</v>
      </c>
      <c r="D62" s="19">
        <v>2.9007799999999998E-4</v>
      </c>
      <c r="E62" s="18" t="s">
        <v>1000</v>
      </c>
      <c r="F62" s="18">
        <f t="shared" si="0"/>
        <v>4</v>
      </c>
    </row>
    <row r="63" spans="1:123" x14ac:dyDescent="0.25">
      <c r="A63" s="18" t="s">
        <v>242</v>
      </c>
      <c r="B63" s="18" t="s">
        <v>661</v>
      </c>
      <c r="C63" s="19">
        <v>2.6224399999999999E-6</v>
      </c>
      <c r="D63" s="19">
        <v>4.68892E-4</v>
      </c>
      <c r="E63" s="18" t="s">
        <v>1001</v>
      </c>
      <c r="F63" s="18">
        <f t="shared" si="0"/>
        <v>5</v>
      </c>
    </row>
    <row r="64" spans="1:123" x14ac:dyDescent="0.25">
      <c r="A64" s="18" t="s">
        <v>448</v>
      </c>
      <c r="B64" s="18" t="s">
        <v>987</v>
      </c>
      <c r="C64" s="19">
        <v>3.8865500000000001E-6</v>
      </c>
      <c r="D64" s="19">
        <v>4.9636799999999996E-4</v>
      </c>
      <c r="E64" s="18" t="s">
        <v>1002</v>
      </c>
      <c r="F64" s="18">
        <f t="shared" si="0"/>
        <v>5</v>
      </c>
    </row>
    <row r="65" spans="1:6" x14ac:dyDescent="0.25">
      <c r="A65" s="18" t="s">
        <v>239</v>
      </c>
      <c r="B65" s="18" t="s">
        <v>774</v>
      </c>
      <c r="C65" s="19">
        <v>3.6017799999999998E-6</v>
      </c>
      <c r="D65" s="19">
        <v>5.3666499999999997E-4</v>
      </c>
      <c r="E65" s="18" t="s">
        <v>1003</v>
      </c>
      <c r="F65" s="18">
        <f t="shared" si="0"/>
        <v>5</v>
      </c>
    </row>
    <row r="66" spans="1:6" x14ac:dyDescent="0.25">
      <c r="A66" s="18" t="s">
        <v>239</v>
      </c>
      <c r="B66" s="18" t="s">
        <v>1004</v>
      </c>
      <c r="C66" s="19">
        <v>5.2066100000000001E-6</v>
      </c>
      <c r="D66" s="19">
        <v>5.8183900000000001E-4</v>
      </c>
      <c r="E66" s="18" t="s">
        <v>1005</v>
      </c>
      <c r="F66" s="18">
        <f t="shared" si="0"/>
        <v>5</v>
      </c>
    </row>
    <row r="67" spans="1:6" x14ac:dyDescent="0.25">
      <c r="A67" s="18" t="s">
        <v>239</v>
      </c>
      <c r="B67" s="18" t="s">
        <v>1006</v>
      </c>
      <c r="C67" s="19">
        <v>7.1448599999999997E-6</v>
      </c>
      <c r="D67" s="19">
        <v>7.0972299999999999E-4</v>
      </c>
      <c r="E67" s="18" t="s">
        <v>1007</v>
      </c>
      <c r="F67" s="18">
        <f t="shared" si="0"/>
        <v>12</v>
      </c>
    </row>
    <row r="68" spans="1:6" x14ac:dyDescent="0.25">
      <c r="A68" s="18" t="s">
        <v>242</v>
      </c>
      <c r="B68" s="18" t="s">
        <v>1008</v>
      </c>
      <c r="C68" s="19">
        <v>8.3401500000000001E-6</v>
      </c>
      <c r="D68" s="19">
        <v>7.4560900000000005E-4</v>
      </c>
      <c r="E68" s="18" t="s">
        <v>1009</v>
      </c>
      <c r="F68" s="18">
        <f t="shared" si="0"/>
        <v>4</v>
      </c>
    </row>
    <row r="69" spans="1:6" x14ac:dyDescent="0.25">
      <c r="A69" s="18" t="s">
        <v>239</v>
      </c>
      <c r="B69" s="18" t="s">
        <v>1010</v>
      </c>
      <c r="C69" s="19">
        <v>1.13624E-5</v>
      </c>
      <c r="D69" s="19">
        <v>9.2345299999999997E-4</v>
      </c>
      <c r="E69" s="18" t="s">
        <v>1011</v>
      </c>
      <c r="F69" s="18">
        <f t="shared" si="0"/>
        <v>5</v>
      </c>
    </row>
    <row r="70" spans="1:6" x14ac:dyDescent="0.25">
      <c r="A70" s="18" t="s">
        <v>239</v>
      </c>
      <c r="B70" s="18" t="s">
        <v>1012</v>
      </c>
      <c r="C70" s="19">
        <v>1.4346600000000001E-5</v>
      </c>
      <c r="D70" s="19">
        <v>1.0688200000000001E-3</v>
      </c>
      <c r="E70" s="18" t="s">
        <v>1013</v>
      </c>
      <c r="F70" s="18">
        <f t="shared" si="0"/>
        <v>5</v>
      </c>
    </row>
    <row r="71" spans="1:6" x14ac:dyDescent="0.25">
      <c r="A71" s="18" t="s">
        <v>242</v>
      </c>
      <c r="B71" s="18" t="s">
        <v>653</v>
      </c>
      <c r="C71" s="19">
        <v>1.4346600000000001E-5</v>
      </c>
      <c r="D71" s="19">
        <v>1.0688200000000001E-3</v>
      </c>
      <c r="E71" s="18" t="s">
        <v>1014</v>
      </c>
      <c r="F71" s="18">
        <f t="shared" si="0"/>
        <v>5</v>
      </c>
    </row>
    <row r="72" spans="1:6" x14ac:dyDescent="0.25">
      <c r="A72" s="18" t="s">
        <v>272</v>
      </c>
      <c r="B72" s="18" t="s">
        <v>1015</v>
      </c>
      <c r="C72" s="19">
        <v>2.5769300000000001E-5</v>
      </c>
      <c r="D72" s="19">
        <v>1.5358500000000001E-3</v>
      </c>
      <c r="E72" s="18" t="s">
        <v>1016</v>
      </c>
      <c r="F72" s="18">
        <f t="shared" si="0"/>
        <v>12</v>
      </c>
    </row>
    <row r="73" spans="1:6" x14ac:dyDescent="0.25">
      <c r="A73" s="18" t="s">
        <v>272</v>
      </c>
      <c r="B73" s="18" t="s">
        <v>1017</v>
      </c>
      <c r="C73" s="19">
        <v>2.4507100000000001E-5</v>
      </c>
      <c r="D73" s="19">
        <v>1.5649500000000001E-3</v>
      </c>
      <c r="E73" s="18" t="s">
        <v>1018</v>
      </c>
      <c r="F73" s="18">
        <f t="shared" si="0"/>
        <v>5</v>
      </c>
    </row>
    <row r="74" spans="1:6" x14ac:dyDescent="0.25">
      <c r="A74" s="18" t="s">
        <v>346</v>
      </c>
      <c r="B74" s="18" t="s">
        <v>1019</v>
      </c>
      <c r="C74" s="19">
        <v>2.9695900000000001E-5</v>
      </c>
      <c r="D74" s="19">
        <v>1.6592600000000001E-3</v>
      </c>
      <c r="E74" s="18" t="s">
        <v>1020</v>
      </c>
      <c r="F74" s="18">
        <f t="shared" si="0"/>
        <v>3</v>
      </c>
    </row>
    <row r="75" spans="1:6" x14ac:dyDescent="0.25">
      <c r="A75" s="18" t="s">
        <v>242</v>
      </c>
      <c r="B75" s="18" t="s">
        <v>1021</v>
      </c>
      <c r="C75" s="19">
        <v>3.8866699999999998E-5</v>
      </c>
      <c r="D75" s="19">
        <v>2.0439299999999998E-3</v>
      </c>
      <c r="E75" s="18" t="s">
        <v>1022</v>
      </c>
      <c r="F75" s="18">
        <f t="shared" si="0"/>
        <v>2</v>
      </c>
    </row>
    <row r="76" spans="1:6" x14ac:dyDescent="0.25">
      <c r="A76" s="18" t="s">
        <v>242</v>
      </c>
      <c r="B76" s="18" t="s">
        <v>1023</v>
      </c>
      <c r="C76" s="19">
        <v>6.0614900000000001E-5</v>
      </c>
      <c r="D76" s="19">
        <v>3.0105399999999999E-3</v>
      </c>
      <c r="E76" s="18" t="s">
        <v>1024</v>
      </c>
      <c r="F76" s="18">
        <f t="shared" si="0"/>
        <v>4</v>
      </c>
    </row>
    <row r="77" spans="1:6" x14ac:dyDescent="0.25">
      <c r="A77" s="18" t="s">
        <v>448</v>
      </c>
      <c r="B77" s="18" t="s">
        <v>1025</v>
      </c>
      <c r="C77" s="19">
        <v>7.8492399999999994E-5</v>
      </c>
      <c r="D77" s="19">
        <v>3.6932699999999998E-3</v>
      </c>
      <c r="E77" s="18" t="s">
        <v>1026</v>
      </c>
      <c r="F77" s="18">
        <f t="shared" si="0"/>
        <v>4</v>
      </c>
    </row>
    <row r="78" spans="1:6" x14ac:dyDescent="0.25">
      <c r="A78" s="18" t="s">
        <v>315</v>
      </c>
      <c r="B78" s="18" t="s">
        <v>1027</v>
      </c>
      <c r="C78" s="19">
        <v>8.3681600000000002E-5</v>
      </c>
      <c r="D78" s="19">
        <v>3.7405699999999999E-3</v>
      </c>
      <c r="E78" s="18" t="s">
        <v>233</v>
      </c>
      <c r="F78" s="18">
        <f t="shared" si="0"/>
        <v>5</v>
      </c>
    </row>
    <row r="79" spans="1:6" x14ac:dyDescent="0.25">
      <c r="A79" s="18" t="s">
        <v>242</v>
      </c>
      <c r="B79" s="18" t="s">
        <v>777</v>
      </c>
      <c r="C79" s="19">
        <v>1.06823E-4</v>
      </c>
      <c r="D79" s="19">
        <v>4.5476099999999997E-3</v>
      </c>
      <c r="E79" s="18" t="s">
        <v>1028</v>
      </c>
      <c r="F79" s="18">
        <f t="shared" si="0"/>
        <v>7</v>
      </c>
    </row>
    <row r="80" spans="1:6" x14ac:dyDescent="0.25">
      <c r="A80" s="18" t="s">
        <v>239</v>
      </c>
      <c r="B80" s="18" t="s">
        <v>772</v>
      </c>
      <c r="C80" s="19">
        <v>1.14585E-4</v>
      </c>
      <c r="D80" s="19">
        <v>4.6563200000000003E-3</v>
      </c>
      <c r="E80" s="18" t="s">
        <v>1029</v>
      </c>
      <c r="F80" s="18">
        <f t="shared" si="0"/>
        <v>7</v>
      </c>
    </row>
    <row r="81" spans="1:6" x14ac:dyDescent="0.25">
      <c r="A81" s="18" t="s">
        <v>242</v>
      </c>
      <c r="B81" s="18" t="s">
        <v>1030</v>
      </c>
      <c r="C81" s="19">
        <v>1.47255E-4</v>
      </c>
      <c r="D81" s="19">
        <v>5.7237399999999997E-3</v>
      </c>
      <c r="E81" s="18" t="s">
        <v>1031</v>
      </c>
      <c r="F81" s="18">
        <f t="shared" si="0"/>
        <v>4</v>
      </c>
    </row>
    <row r="82" spans="1:6" x14ac:dyDescent="0.25">
      <c r="A82" s="18" t="s">
        <v>346</v>
      </c>
      <c r="B82" s="18" t="s">
        <v>1032</v>
      </c>
      <c r="C82" s="19">
        <v>1.7151800000000001E-4</v>
      </c>
      <c r="D82" s="19">
        <v>6.3890500000000003E-3</v>
      </c>
      <c r="E82" s="18" t="s">
        <v>1033</v>
      </c>
      <c r="F82" s="18">
        <f t="shared" si="0"/>
        <v>3</v>
      </c>
    </row>
    <row r="83" spans="1:6" x14ac:dyDescent="0.25">
      <c r="A83" s="18" t="s">
        <v>242</v>
      </c>
      <c r="B83" s="18" t="s">
        <v>1034</v>
      </c>
      <c r="C83" s="19">
        <v>1.7151800000000001E-4</v>
      </c>
      <c r="D83" s="19">
        <v>6.3890500000000003E-3</v>
      </c>
      <c r="E83" s="18" t="s">
        <v>1035</v>
      </c>
      <c r="F83" s="18">
        <f t="shared" si="0"/>
        <v>3</v>
      </c>
    </row>
    <row r="84" spans="1:6" x14ac:dyDescent="0.25">
      <c r="A84" s="18" t="s">
        <v>346</v>
      </c>
      <c r="B84" s="18" t="s">
        <v>769</v>
      </c>
      <c r="C84" s="19">
        <v>1.89409E-4</v>
      </c>
      <c r="D84" s="19">
        <v>6.5127600000000003E-3</v>
      </c>
      <c r="E84" s="18" t="s">
        <v>1036</v>
      </c>
      <c r="F84" s="18">
        <f t="shared" si="0"/>
        <v>3</v>
      </c>
    </row>
    <row r="85" spans="1:6" x14ac:dyDescent="0.25">
      <c r="A85" s="18" t="s">
        <v>272</v>
      </c>
      <c r="B85" s="18" t="s">
        <v>1037</v>
      </c>
      <c r="C85" s="19">
        <v>1.89409E-4</v>
      </c>
      <c r="D85" s="19">
        <v>6.5127600000000003E-3</v>
      </c>
      <c r="E85" s="18" t="s">
        <v>1038</v>
      </c>
      <c r="F85" s="18">
        <f t="shared" si="0"/>
        <v>3</v>
      </c>
    </row>
    <row r="86" spans="1:6" x14ac:dyDescent="0.25">
      <c r="A86" s="18" t="s">
        <v>242</v>
      </c>
      <c r="B86" s="18" t="s">
        <v>1039</v>
      </c>
      <c r="C86" s="19">
        <v>2.51666E-4</v>
      </c>
      <c r="D86" s="19">
        <v>8.0353400000000002E-3</v>
      </c>
      <c r="E86" s="18" t="s">
        <v>1040</v>
      </c>
      <c r="F86" s="18">
        <f t="shared" si="0"/>
        <v>4</v>
      </c>
    </row>
    <row r="87" spans="1:6" x14ac:dyDescent="0.25">
      <c r="A87" s="18" t="s">
        <v>239</v>
      </c>
      <c r="B87" s="18" t="s">
        <v>773</v>
      </c>
      <c r="C87" s="19">
        <v>2.6324699999999998E-4</v>
      </c>
      <c r="D87" s="19">
        <v>8.1152700000000008E-3</v>
      </c>
      <c r="E87" s="18" t="s">
        <v>1041</v>
      </c>
      <c r="F87" s="18">
        <f t="shared" si="0"/>
        <v>4</v>
      </c>
    </row>
    <row r="88" spans="1:6" x14ac:dyDescent="0.25">
      <c r="A88" s="18" t="s">
        <v>239</v>
      </c>
      <c r="B88" s="18" t="s">
        <v>748</v>
      </c>
      <c r="C88" s="19">
        <v>3.4089999999999999E-4</v>
      </c>
      <c r="D88" s="19">
        <v>1.0158800000000001E-2</v>
      </c>
      <c r="E88" s="18" t="s">
        <v>1042</v>
      </c>
      <c r="F88" s="18">
        <f t="shared" si="0"/>
        <v>4</v>
      </c>
    </row>
    <row r="89" spans="1:6" x14ac:dyDescent="0.25">
      <c r="A89" s="18" t="s">
        <v>951</v>
      </c>
      <c r="B89" s="18" t="s">
        <v>1043</v>
      </c>
      <c r="C89" s="19">
        <v>3.4089999999999999E-4</v>
      </c>
      <c r="D89" s="19">
        <v>1.0158800000000001E-2</v>
      </c>
      <c r="E89" s="18" t="s">
        <v>233</v>
      </c>
      <c r="F89" s="18">
        <f t="shared" si="0"/>
        <v>6</v>
      </c>
    </row>
    <row r="90" spans="1:6" x14ac:dyDescent="0.25">
      <c r="A90" s="18" t="s">
        <v>242</v>
      </c>
      <c r="B90" s="18" t="s">
        <v>1044</v>
      </c>
      <c r="C90" s="19">
        <v>4.3787999999999997E-4</v>
      </c>
      <c r="D90" s="19">
        <v>1.2233300000000001E-2</v>
      </c>
      <c r="E90" s="18" t="s">
        <v>1045</v>
      </c>
      <c r="F90" s="18">
        <f t="shared" si="0"/>
        <v>3</v>
      </c>
    </row>
    <row r="91" spans="1:6" x14ac:dyDescent="0.25">
      <c r="A91" s="18" t="s">
        <v>448</v>
      </c>
      <c r="B91" s="18" t="s">
        <v>788</v>
      </c>
      <c r="C91" s="19">
        <v>5.0434600000000003E-4</v>
      </c>
      <c r="D91" s="19">
        <v>1.36632E-2</v>
      </c>
      <c r="E91" s="18" t="s">
        <v>1046</v>
      </c>
      <c r="F91" s="18">
        <f t="shared" ref="F91:F122" si="1">COUNTIF(E$145:E$1641,B91)</f>
        <v>3</v>
      </c>
    </row>
    <row r="92" spans="1:6" x14ac:dyDescent="0.25">
      <c r="A92" s="18" t="s">
        <v>239</v>
      </c>
      <c r="B92" s="18" t="s">
        <v>637</v>
      </c>
      <c r="C92" s="19">
        <v>5.3468500000000002E-4</v>
      </c>
      <c r="D92" s="19">
        <v>1.40591E-2</v>
      </c>
      <c r="E92" s="18" t="s">
        <v>1047</v>
      </c>
      <c r="F92" s="18">
        <f t="shared" si="1"/>
        <v>7</v>
      </c>
    </row>
    <row r="93" spans="1:6" x14ac:dyDescent="0.25">
      <c r="A93" s="18" t="s">
        <v>346</v>
      </c>
      <c r="B93" s="18" t="s">
        <v>1048</v>
      </c>
      <c r="C93" s="19">
        <v>6.5597699999999997E-4</v>
      </c>
      <c r="D93" s="19">
        <v>1.67555E-2</v>
      </c>
      <c r="E93" s="18" t="s">
        <v>1049</v>
      </c>
      <c r="F93" s="18">
        <f t="shared" si="1"/>
        <v>3</v>
      </c>
    </row>
    <row r="94" spans="1:6" x14ac:dyDescent="0.25">
      <c r="A94" s="18" t="s">
        <v>346</v>
      </c>
      <c r="B94" s="18" t="s">
        <v>1050</v>
      </c>
      <c r="C94" s="19">
        <v>6.9945599999999999E-4</v>
      </c>
      <c r="D94" s="19">
        <v>1.6900399999999999E-2</v>
      </c>
      <c r="E94" s="18" t="s">
        <v>1051</v>
      </c>
      <c r="F94" s="18">
        <f t="shared" si="1"/>
        <v>2</v>
      </c>
    </row>
    <row r="95" spans="1:6" x14ac:dyDescent="0.25">
      <c r="A95" s="18" t="s">
        <v>242</v>
      </c>
      <c r="B95" s="18" t="s">
        <v>791</v>
      </c>
      <c r="C95" s="19">
        <v>6.9566799999999998E-4</v>
      </c>
      <c r="D95" s="19">
        <v>1.7275800000000001E-2</v>
      </c>
      <c r="E95" s="18" t="s">
        <v>1052</v>
      </c>
      <c r="F95" s="18">
        <f t="shared" si="1"/>
        <v>6</v>
      </c>
    </row>
    <row r="96" spans="1:6" x14ac:dyDescent="0.25">
      <c r="A96" s="18" t="s">
        <v>242</v>
      </c>
      <c r="B96" s="18" t="s">
        <v>717</v>
      </c>
      <c r="C96" s="19">
        <v>8.7387499999999998E-4</v>
      </c>
      <c r="D96" s="19">
        <v>1.9531099999999999E-2</v>
      </c>
      <c r="E96" s="18" t="s">
        <v>1053</v>
      </c>
      <c r="F96" s="18">
        <f t="shared" si="1"/>
        <v>4</v>
      </c>
    </row>
    <row r="97" spans="1:42" x14ac:dyDescent="0.25">
      <c r="A97" s="18" t="s">
        <v>346</v>
      </c>
      <c r="B97" s="18" t="s">
        <v>1054</v>
      </c>
      <c r="C97" s="19">
        <v>8.3739600000000002E-4</v>
      </c>
      <c r="D97" s="19">
        <v>1.9700800000000001E-2</v>
      </c>
      <c r="E97" s="18" t="s">
        <v>1055</v>
      </c>
      <c r="F97" s="18">
        <f t="shared" si="1"/>
        <v>2</v>
      </c>
    </row>
    <row r="98" spans="1:42" x14ac:dyDescent="0.25">
      <c r="A98" s="18" t="s">
        <v>242</v>
      </c>
      <c r="B98" s="18" t="s">
        <v>1056</v>
      </c>
      <c r="C98" s="19">
        <v>8.3739600000000002E-4</v>
      </c>
      <c r="D98" s="19">
        <v>1.9700800000000001E-2</v>
      </c>
      <c r="E98" s="18" t="s">
        <v>1057</v>
      </c>
      <c r="F98" s="18">
        <f t="shared" si="1"/>
        <v>2</v>
      </c>
    </row>
    <row r="99" spans="1:42" x14ac:dyDescent="0.25">
      <c r="A99" s="18" t="s">
        <v>242</v>
      </c>
      <c r="B99" s="18" t="s">
        <v>494</v>
      </c>
      <c r="C99" s="19">
        <v>9.2787200000000005E-4</v>
      </c>
      <c r="D99" s="19">
        <v>1.9750400000000001E-2</v>
      </c>
      <c r="E99" s="18" t="s">
        <v>1058</v>
      </c>
      <c r="F99" s="18">
        <f t="shared" si="1"/>
        <v>11</v>
      </c>
    </row>
    <row r="100" spans="1:42" x14ac:dyDescent="0.25">
      <c r="A100" s="18" t="s">
        <v>242</v>
      </c>
      <c r="B100" s="18" t="s">
        <v>463</v>
      </c>
      <c r="C100" s="19">
        <v>9.1819500000000001E-4</v>
      </c>
      <c r="D100" s="19">
        <v>2.00211E-2</v>
      </c>
      <c r="E100" s="18" t="s">
        <v>1059</v>
      </c>
      <c r="F100" s="18">
        <f t="shared" si="1"/>
        <v>7</v>
      </c>
    </row>
    <row r="101" spans="1:42" x14ac:dyDescent="0.25">
      <c r="A101" s="18" t="s">
        <v>239</v>
      </c>
      <c r="B101" s="18" t="s">
        <v>1060</v>
      </c>
      <c r="C101" s="19">
        <v>1.0399300000000001E-3</v>
      </c>
      <c r="D101" s="19">
        <v>2.1620899999999998E-2</v>
      </c>
      <c r="E101" s="18" t="s">
        <v>1061</v>
      </c>
      <c r="F101" s="18">
        <f t="shared" si="1"/>
        <v>6</v>
      </c>
    </row>
    <row r="102" spans="1:42" x14ac:dyDescent="0.25">
      <c r="A102" s="18" t="s">
        <v>272</v>
      </c>
      <c r="B102" s="18" t="s">
        <v>1060</v>
      </c>
      <c r="C102" s="19">
        <v>1.0399300000000001E-3</v>
      </c>
      <c r="D102" s="19">
        <v>2.1620899999999998E-2</v>
      </c>
      <c r="E102" s="18" t="s">
        <v>1062</v>
      </c>
      <c r="F102" s="18">
        <f t="shared" si="1"/>
        <v>6</v>
      </c>
    </row>
    <row r="103" spans="1:42" x14ac:dyDescent="0.25">
      <c r="A103" s="18" t="s">
        <v>504</v>
      </c>
      <c r="B103" s="18" t="s">
        <v>521</v>
      </c>
      <c r="C103" s="19">
        <v>1.11918E-3</v>
      </c>
      <c r="D103" s="19">
        <v>2.1751E-2</v>
      </c>
      <c r="E103" s="18" t="s">
        <v>1063</v>
      </c>
      <c r="F103" s="18">
        <f t="shared" si="1"/>
        <v>7</v>
      </c>
    </row>
    <row r="104" spans="1:42" x14ac:dyDescent="0.25">
      <c r="A104" s="18" t="s">
        <v>346</v>
      </c>
      <c r="B104" s="18" t="s">
        <v>1064</v>
      </c>
      <c r="C104" s="19">
        <v>1.14923E-3</v>
      </c>
      <c r="D104" s="19">
        <v>2.1859799999999999E-2</v>
      </c>
      <c r="E104" s="18" t="s">
        <v>1065</v>
      </c>
      <c r="F104" s="18">
        <f t="shared" si="1"/>
        <v>2</v>
      </c>
    </row>
    <row r="105" spans="1:42" x14ac:dyDescent="0.25">
      <c r="A105" s="18" t="s">
        <v>448</v>
      </c>
      <c r="B105" s="18" t="s">
        <v>452</v>
      </c>
      <c r="C105" s="19">
        <v>1.1159E-3</v>
      </c>
      <c r="D105" s="19">
        <v>2.21692E-2</v>
      </c>
      <c r="E105" s="18" t="s">
        <v>1066</v>
      </c>
      <c r="F105" s="18">
        <f t="shared" si="1"/>
        <v>4</v>
      </c>
    </row>
    <row r="106" spans="1:42" x14ac:dyDescent="0.25">
      <c r="A106" s="18" t="s">
        <v>239</v>
      </c>
      <c r="B106" s="18" t="s">
        <v>638</v>
      </c>
      <c r="C106" s="19">
        <v>1.3565999999999999E-3</v>
      </c>
      <c r="D106" s="19">
        <v>2.4256E-2</v>
      </c>
      <c r="E106" s="18" t="s">
        <v>1067</v>
      </c>
      <c r="F106" s="18">
        <f t="shared" si="1"/>
        <v>6</v>
      </c>
    </row>
    <row r="107" spans="1:42" x14ac:dyDescent="0.25">
      <c r="A107" s="18" t="s">
        <v>242</v>
      </c>
      <c r="B107" s="18" t="s">
        <v>1068</v>
      </c>
      <c r="C107" s="19">
        <v>1.4050099999999999E-3</v>
      </c>
      <c r="D107" s="19">
        <v>2.4629000000000002E-2</v>
      </c>
      <c r="E107" s="18" t="s">
        <v>1069</v>
      </c>
      <c r="F107" s="18">
        <f t="shared" si="1"/>
        <v>3</v>
      </c>
    </row>
    <row r="108" spans="1:42" x14ac:dyDescent="0.25">
      <c r="A108" s="18" t="s">
        <v>346</v>
      </c>
      <c r="B108" s="18" t="s">
        <v>1070</v>
      </c>
      <c r="C108" s="19">
        <v>1.32296E-3</v>
      </c>
      <c r="D108" s="19">
        <v>2.4640100000000002E-2</v>
      </c>
      <c r="E108" s="18" t="s">
        <v>1071</v>
      </c>
      <c r="F108" s="18">
        <f t="shared" si="1"/>
        <v>2</v>
      </c>
    </row>
    <row r="109" spans="1:42" x14ac:dyDescent="0.25">
      <c r="A109" s="18" t="s">
        <v>242</v>
      </c>
      <c r="B109" s="18" t="s">
        <v>1072</v>
      </c>
      <c r="C109" s="19">
        <v>1.32296E-3</v>
      </c>
      <c r="D109" s="19">
        <v>2.4640100000000002E-2</v>
      </c>
      <c r="E109" s="18" t="s">
        <v>1073</v>
      </c>
      <c r="F109" s="18">
        <f t="shared" si="1"/>
        <v>2</v>
      </c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  <c r="AF109" s="28"/>
      <c r="AG109" s="28"/>
      <c r="AH109" s="28"/>
      <c r="AI109" s="28"/>
      <c r="AJ109" s="28"/>
      <c r="AK109" s="28"/>
      <c r="AL109" s="28"/>
      <c r="AM109" s="28"/>
      <c r="AN109" s="28"/>
      <c r="AO109" s="28"/>
      <c r="AP109" s="28"/>
    </row>
    <row r="110" spans="1:42" x14ac:dyDescent="0.25">
      <c r="A110" s="18" t="s">
        <v>448</v>
      </c>
      <c r="B110" s="18" t="s">
        <v>1074</v>
      </c>
      <c r="C110" s="19">
        <v>1.4727E-3</v>
      </c>
      <c r="D110" s="19">
        <v>2.5319100000000001E-2</v>
      </c>
      <c r="E110" s="18" t="s">
        <v>1075</v>
      </c>
      <c r="F110" s="18">
        <f t="shared" si="1"/>
        <v>3</v>
      </c>
    </row>
    <row r="111" spans="1:42" x14ac:dyDescent="0.25">
      <c r="A111" s="18" t="s">
        <v>242</v>
      </c>
      <c r="B111" s="18" t="s">
        <v>714</v>
      </c>
      <c r="C111" s="19">
        <v>1.562E-3</v>
      </c>
      <c r="D111" s="19">
        <v>2.6347700000000002E-2</v>
      </c>
      <c r="E111" s="18" t="s">
        <v>1076</v>
      </c>
      <c r="F111" s="18">
        <f t="shared" si="1"/>
        <v>4</v>
      </c>
    </row>
    <row r="112" spans="1:42" x14ac:dyDescent="0.25">
      <c r="A112" s="18" t="s">
        <v>242</v>
      </c>
      <c r="B112" s="18" t="s">
        <v>1077</v>
      </c>
      <c r="C112" s="19">
        <v>1.6040399999999999E-3</v>
      </c>
      <c r="D112" s="19">
        <v>2.6555800000000001E-2</v>
      </c>
      <c r="E112" s="18" t="s">
        <v>1078</v>
      </c>
      <c r="F112" s="18">
        <f t="shared" si="1"/>
        <v>4</v>
      </c>
    </row>
    <row r="113" spans="1:6" x14ac:dyDescent="0.25">
      <c r="A113" s="18" t="s">
        <v>346</v>
      </c>
      <c r="B113" s="18" t="s">
        <v>1079</v>
      </c>
      <c r="C113" s="19">
        <v>1.70564E-3</v>
      </c>
      <c r="D113" s="19">
        <v>2.77244E-2</v>
      </c>
      <c r="E113" s="18" t="s">
        <v>1080</v>
      </c>
      <c r="F113" s="18">
        <f t="shared" si="1"/>
        <v>2</v>
      </c>
    </row>
    <row r="114" spans="1:6" x14ac:dyDescent="0.25">
      <c r="A114" s="18" t="s">
        <v>346</v>
      </c>
      <c r="B114" s="18" t="s">
        <v>1081</v>
      </c>
      <c r="C114" s="19">
        <v>1.70564E-3</v>
      </c>
      <c r="D114" s="19">
        <v>2.77244E-2</v>
      </c>
      <c r="E114" s="18" t="s">
        <v>1082</v>
      </c>
      <c r="F114" s="18">
        <f t="shared" si="1"/>
        <v>2</v>
      </c>
    </row>
    <row r="115" spans="1:6" x14ac:dyDescent="0.25">
      <c r="A115" s="18" t="s">
        <v>242</v>
      </c>
      <c r="B115" s="18" t="s">
        <v>1083</v>
      </c>
      <c r="C115" s="19">
        <v>1.70564E-3</v>
      </c>
      <c r="D115" s="19">
        <v>2.77244E-2</v>
      </c>
      <c r="E115" s="18" t="s">
        <v>1084</v>
      </c>
      <c r="F115" s="18">
        <f t="shared" si="1"/>
        <v>2</v>
      </c>
    </row>
    <row r="116" spans="1:6" x14ac:dyDescent="0.25">
      <c r="A116" s="18" t="s">
        <v>272</v>
      </c>
      <c r="B116" s="18" t="s">
        <v>1085</v>
      </c>
      <c r="C116" s="19">
        <v>1.70564E-3</v>
      </c>
      <c r="D116" s="19">
        <v>2.77244E-2</v>
      </c>
      <c r="E116" s="18" t="s">
        <v>1086</v>
      </c>
      <c r="F116" s="18">
        <f t="shared" si="1"/>
        <v>2</v>
      </c>
    </row>
    <row r="117" spans="1:6" x14ac:dyDescent="0.25">
      <c r="A117" s="18" t="s">
        <v>242</v>
      </c>
      <c r="B117" s="18" t="s">
        <v>487</v>
      </c>
      <c r="C117" s="19">
        <v>1.83698E-3</v>
      </c>
      <c r="D117" s="19">
        <v>2.7834899999999999E-2</v>
      </c>
      <c r="E117" s="18" t="s">
        <v>1087</v>
      </c>
      <c r="F117" s="18">
        <f t="shared" si="1"/>
        <v>8</v>
      </c>
    </row>
    <row r="118" spans="1:6" x14ac:dyDescent="0.25">
      <c r="A118" s="18" t="s">
        <v>242</v>
      </c>
      <c r="B118" s="18" t="s">
        <v>1088</v>
      </c>
      <c r="C118" s="19">
        <v>1.91439E-3</v>
      </c>
      <c r="D118" s="19">
        <v>2.8524399999999998E-2</v>
      </c>
      <c r="E118" s="18" t="s">
        <v>1089</v>
      </c>
      <c r="F118" s="18">
        <f t="shared" si="1"/>
        <v>2</v>
      </c>
    </row>
    <row r="119" spans="1:6" x14ac:dyDescent="0.25">
      <c r="A119" s="18" t="s">
        <v>504</v>
      </c>
      <c r="B119" s="18" t="s">
        <v>1090</v>
      </c>
      <c r="C119" s="19">
        <v>2.0886500000000001E-3</v>
      </c>
      <c r="D119" s="19">
        <v>3.0610700000000001E-2</v>
      </c>
      <c r="E119" s="18" t="s">
        <v>1091</v>
      </c>
      <c r="F119" s="18">
        <f t="shared" si="1"/>
        <v>3</v>
      </c>
    </row>
    <row r="120" spans="1:6" x14ac:dyDescent="0.25">
      <c r="A120" s="18" t="s">
        <v>951</v>
      </c>
      <c r="B120" s="18" t="s">
        <v>1092</v>
      </c>
      <c r="C120" s="19">
        <v>2.17526E-3</v>
      </c>
      <c r="D120" s="19">
        <v>3.1365799999999999E-2</v>
      </c>
      <c r="E120" s="18" t="s">
        <v>233</v>
      </c>
      <c r="F120" s="18">
        <f t="shared" si="1"/>
        <v>3</v>
      </c>
    </row>
    <row r="121" spans="1:6" x14ac:dyDescent="0.25">
      <c r="A121" s="18" t="s">
        <v>239</v>
      </c>
      <c r="B121" s="18" t="s">
        <v>1093</v>
      </c>
      <c r="C121" s="19">
        <v>2.26414E-3</v>
      </c>
      <c r="D121" s="19">
        <v>3.2129199999999997E-2</v>
      </c>
      <c r="E121" s="18" t="s">
        <v>1094</v>
      </c>
      <c r="F121" s="18">
        <f t="shared" si="1"/>
        <v>3</v>
      </c>
    </row>
    <row r="122" spans="1:6" x14ac:dyDescent="0.25">
      <c r="A122" s="18" t="s">
        <v>242</v>
      </c>
      <c r="B122" s="18" t="s">
        <v>926</v>
      </c>
      <c r="C122" s="19">
        <v>2.3866999999999998E-3</v>
      </c>
      <c r="D122" s="19">
        <v>3.3339199999999999E-2</v>
      </c>
      <c r="E122" s="18" t="s">
        <v>1095</v>
      </c>
      <c r="F122" s="18">
        <f t="shared" si="1"/>
        <v>6</v>
      </c>
    </row>
    <row r="123" spans="1:6" x14ac:dyDescent="0.25">
      <c r="A123" s="18" t="s">
        <v>242</v>
      </c>
      <c r="B123" s="18" t="s">
        <v>529</v>
      </c>
      <c r="C123" s="19">
        <v>2.50263E-3</v>
      </c>
      <c r="D123" s="19">
        <v>3.4420800000000001E-2</v>
      </c>
      <c r="E123" s="18" t="s">
        <v>1096</v>
      </c>
      <c r="F123" s="18">
        <f t="shared" ref="F123:F141" si="2">COUNTIF(E$145:E$1641,B123)</f>
        <v>8</v>
      </c>
    </row>
    <row r="124" spans="1:6" x14ac:dyDescent="0.25">
      <c r="A124" s="18" t="s">
        <v>242</v>
      </c>
      <c r="B124" s="18" t="s">
        <v>1097</v>
      </c>
      <c r="C124" s="19">
        <v>2.6093700000000002E-3</v>
      </c>
      <c r="D124" s="19">
        <v>3.5345099999999997E-2</v>
      </c>
      <c r="E124" s="18" t="s">
        <v>1098</v>
      </c>
      <c r="F124" s="18">
        <f t="shared" si="2"/>
        <v>2</v>
      </c>
    </row>
    <row r="125" spans="1:6" x14ac:dyDescent="0.25">
      <c r="A125" s="18" t="s">
        <v>272</v>
      </c>
      <c r="B125" s="18" t="s">
        <v>1099</v>
      </c>
      <c r="C125" s="19">
        <v>2.8636600000000001E-3</v>
      </c>
      <c r="D125" s="19">
        <v>3.8210599999999997E-2</v>
      </c>
      <c r="E125" s="18" t="s">
        <v>1100</v>
      </c>
      <c r="F125" s="18">
        <f t="shared" si="2"/>
        <v>2</v>
      </c>
    </row>
    <row r="126" spans="1:6" x14ac:dyDescent="0.25">
      <c r="A126" s="18" t="s">
        <v>242</v>
      </c>
      <c r="B126" s="18" t="s">
        <v>1101</v>
      </c>
      <c r="C126" s="19">
        <v>2.9492699999999999E-3</v>
      </c>
      <c r="D126" s="19">
        <v>3.8774200000000002E-2</v>
      </c>
      <c r="E126" s="18" t="s">
        <v>1102</v>
      </c>
      <c r="F126" s="18">
        <f t="shared" si="2"/>
        <v>3</v>
      </c>
    </row>
    <row r="127" spans="1:6" x14ac:dyDescent="0.25">
      <c r="A127" s="18" t="s">
        <v>346</v>
      </c>
      <c r="B127" s="18" t="s">
        <v>493</v>
      </c>
      <c r="C127" s="19">
        <v>3.12912E-3</v>
      </c>
      <c r="D127" s="19">
        <v>4.0542500000000002E-2</v>
      </c>
      <c r="E127" s="18" t="s">
        <v>1103</v>
      </c>
      <c r="F127" s="18">
        <f t="shared" si="2"/>
        <v>2</v>
      </c>
    </row>
    <row r="128" spans="1:6" x14ac:dyDescent="0.25">
      <c r="A128" s="18" t="s">
        <v>346</v>
      </c>
      <c r="B128" s="18" t="s">
        <v>1104</v>
      </c>
      <c r="C128" s="19">
        <v>3.12912E-3</v>
      </c>
      <c r="D128" s="19">
        <v>4.0542500000000002E-2</v>
      </c>
      <c r="E128" s="18" t="s">
        <v>1105</v>
      </c>
      <c r="F128" s="18">
        <f t="shared" si="2"/>
        <v>2</v>
      </c>
    </row>
    <row r="129" spans="1:7" x14ac:dyDescent="0.25">
      <c r="A129" s="18" t="s">
        <v>448</v>
      </c>
      <c r="B129" s="18" t="s">
        <v>1106</v>
      </c>
      <c r="C129" s="19">
        <v>3.12912E-3</v>
      </c>
      <c r="D129" s="19">
        <v>4.0542500000000002E-2</v>
      </c>
      <c r="E129" s="18" t="s">
        <v>1107</v>
      </c>
      <c r="F129" s="18">
        <f t="shared" si="2"/>
        <v>2</v>
      </c>
    </row>
    <row r="130" spans="1:7" x14ac:dyDescent="0.25">
      <c r="A130" s="18" t="s">
        <v>448</v>
      </c>
      <c r="B130" s="18" t="s">
        <v>1108</v>
      </c>
      <c r="C130" s="19">
        <v>3.4057599999999999E-3</v>
      </c>
      <c r="D130" s="19">
        <v>4.17089E-2</v>
      </c>
      <c r="E130" s="18" t="s">
        <v>1109</v>
      </c>
      <c r="F130" s="18">
        <f t="shared" si="2"/>
        <v>2</v>
      </c>
    </row>
    <row r="131" spans="1:7" x14ac:dyDescent="0.25">
      <c r="A131" s="18" t="s">
        <v>242</v>
      </c>
      <c r="B131" s="18" t="s">
        <v>891</v>
      </c>
      <c r="C131" s="19">
        <v>3.3737099999999998E-3</v>
      </c>
      <c r="D131" s="19">
        <v>4.1890200000000002E-2</v>
      </c>
      <c r="E131" s="18" t="s">
        <v>1110</v>
      </c>
      <c r="F131" s="18">
        <f t="shared" si="2"/>
        <v>5</v>
      </c>
    </row>
    <row r="132" spans="1:7" x14ac:dyDescent="0.25">
      <c r="A132" s="18" t="s">
        <v>448</v>
      </c>
      <c r="B132" s="18" t="s">
        <v>1111</v>
      </c>
      <c r="C132" s="19">
        <v>3.6933500000000002E-3</v>
      </c>
      <c r="D132" s="19">
        <v>4.4619699999999998E-2</v>
      </c>
      <c r="E132" s="18" t="s">
        <v>1112</v>
      </c>
      <c r="F132" s="18">
        <f t="shared" si="2"/>
        <v>2</v>
      </c>
    </row>
    <row r="133" spans="1:7" x14ac:dyDescent="0.25">
      <c r="A133" s="18" t="s">
        <v>242</v>
      </c>
      <c r="B133" s="18" t="s">
        <v>1113</v>
      </c>
      <c r="C133" s="19">
        <v>3.6933500000000002E-3</v>
      </c>
      <c r="D133" s="19">
        <v>4.4619699999999998E-2</v>
      </c>
      <c r="E133" s="18" t="s">
        <v>1114</v>
      </c>
      <c r="F133" s="18">
        <f t="shared" si="2"/>
        <v>2</v>
      </c>
    </row>
    <row r="134" spans="1:7" x14ac:dyDescent="0.25">
      <c r="A134" s="18" t="s">
        <v>242</v>
      </c>
      <c r="B134" s="18" t="s">
        <v>651</v>
      </c>
      <c r="C134" s="19">
        <v>4.0150799999999999E-3</v>
      </c>
      <c r="D134" s="19">
        <v>4.7230000000000001E-2</v>
      </c>
      <c r="E134" s="18" t="s">
        <v>1115</v>
      </c>
      <c r="F134" s="18">
        <f t="shared" si="2"/>
        <v>6</v>
      </c>
    </row>
    <row r="135" spans="1:7" x14ac:dyDescent="0.25">
      <c r="A135" s="18" t="s">
        <v>242</v>
      </c>
      <c r="B135" s="18" t="s">
        <v>1116</v>
      </c>
      <c r="C135" s="19">
        <v>4.3949799999999997E-3</v>
      </c>
      <c r="D135" s="19">
        <v>4.8507599999999998E-2</v>
      </c>
      <c r="E135" s="18" t="s">
        <v>1117</v>
      </c>
      <c r="F135" s="18">
        <f t="shared" si="2"/>
        <v>3</v>
      </c>
    </row>
    <row r="136" spans="1:7" x14ac:dyDescent="0.25">
      <c r="A136" s="18" t="s">
        <v>346</v>
      </c>
      <c r="B136" s="18" t="s">
        <v>1118</v>
      </c>
      <c r="C136" s="19">
        <v>4.3012600000000003E-3</v>
      </c>
      <c r="D136" s="19">
        <v>4.8675000000000003E-2</v>
      </c>
      <c r="E136" s="18" t="s">
        <v>1119</v>
      </c>
      <c r="F136" s="18">
        <f t="shared" si="2"/>
        <v>2</v>
      </c>
    </row>
    <row r="137" spans="1:7" x14ac:dyDescent="0.25">
      <c r="A137" s="18" t="s">
        <v>272</v>
      </c>
      <c r="B137" s="18" t="s">
        <v>1120</v>
      </c>
      <c r="C137" s="19">
        <v>4.3012600000000003E-3</v>
      </c>
      <c r="D137" s="19">
        <v>4.8675000000000003E-2</v>
      </c>
      <c r="E137" s="18" t="s">
        <v>1121</v>
      </c>
      <c r="F137" s="18">
        <f t="shared" si="2"/>
        <v>2</v>
      </c>
    </row>
    <row r="138" spans="1:7" x14ac:dyDescent="0.25">
      <c r="A138" s="18" t="s">
        <v>242</v>
      </c>
      <c r="B138" s="18" t="s">
        <v>1122</v>
      </c>
      <c r="C138" s="19">
        <v>4.2608500000000001E-3</v>
      </c>
      <c r="D138" s="19">
        <v>4.9470100000000003E-2</v>
      </c>
      <c r="E138" s="18" t="s">
        <v>1123</v>
      </c>
      <c r="F138" s="18">
        <f t="shared" si="2"/>
        <v>3</v>
      </c>
    </row>
    <row r="139" spans="1:7" x14ac:dyDescent="0.25">
      <c r="A139" s="18" t="s">
        <v>242</v>
      </c>
      <c r="B139" s="18" t="s">
        <v>790</v>
      </c>
      <c r="C139" s="19">
        <v>4.2608500000000001E-3</v>
      </c>
      <c r="D139" s="19">
        <v>4.9470100000000003E-2</v>
      </c>
      <c r="E139" s="18" t="s">
        <v>1124</v>
      </c>
      <c r="F139" s="18">
        <f t="shared" si="2"/>
        <v>3</v>
      </c>
    </row>
    <row r="140" spans="1:7" x14ac:dyDescent="0.25">
      <c r="A140" s="18" t="s">
        <v>448</v>
      </c>
      <c r="B140" s="18" t="s">
        <v>1125</v>
      </c>
      <c r="C140" s="19">
        <v>4.6214200000000002E-3</v>
      </c>
      <c r="D140" s="19">
        <v>4.9777700000000001E-2</v>
      </c>
      <c r="E140" s="18" t="s">
        <v>1126</v>
      </c>
      <c r="F140" s="18">
        <f t="shared" si="2"/>
        <v>2</v>
      </c>
    </row>
    <row r="141" spans="1:7" x14ac:dyDescent="0.25">
      <c r="A141" s="18" t="s">
        <v>272</v>
      </c>
      <c r="B141" s="18" t="s">
        <v>1127</v>
      </c>
      <c r="C141" s="19">
        <v>4.6214200000000002E-3</v>
      </c>
      <c r="D141" s="19">
        <v>4.9777700000000001E-2</v>
      </c>
      <c r="E141" s="18" t="s">
        <v>1128</v>
      </c>
      <c r="F141" s="18">
        <f t="shared" si="2"/>
        <v>2</v>
      </c>
    </row>
    <row r="142" spans="1:7" x14ac:dyDescent="0.25">
      <c r="A142" s="15"/>
      <c r="B142" s="15"/>
      <c r="C142" s="15"/>
      <c r="D142" s="15"/>
      <c r="E142" s="15"/>
      <c r="F142" s="15"/>
      <c r="G142" s="15"/>
    </row>
    <row r="143" spans="1:7" x14ac:dyDescent="0.25">
      <c r="A143" s="15"/>
      <c r="B143" s="15"/>
      <c r="C143" s="15"/>
      <c r="D143" s="15"/>
      <c r="E143" s="15"/>
      <c r="F143" s="15"/>
      <c r="G143" s="15"/>
    </row>
    <row r="144" spans="1:7" x14ac:dyDescent="0.25">
      <c r="A144" s="73" t="s">
        <v>1129</v>
      </c>
      <c r="B144" s="73"/>
      <c r="C144" s="73"/>
      <c r="D144" s="73"/>
      <c r="E144" s="73"/>
      <c r="F144" s="15"/>
      <c r="G144" s="15"/>
    </row>
    <row r="145" spans="1:7" x14ac:dyDescent="0.25">
      <c r="A145" s="61" t="s">
        <v>434</v>
      </c>
      <c r="B145" s="61" t="s">
        <v>435</v>
      </c>
      <c r="C145" s="61" t="s">
        <v>436</v>
      </c>
      <c r="D145" s="61" t="s">
        <v>234</v>
      </c>
      <c r="E145" s="61" t="s">
        <v>235</v>
      </c>
      <c r="F145" s="15"/>
      <c r="G145" s="15"/>
    </row>
    <row r="146" spans="1:7" x14ac:dyDescent="0.25">
      <c r="A146" s="62" t="s">
        <v>1130</v>
      </c>
      <c r="B146" s="62" t="s">
        <v>1131</v>
      </c>
      <c r="C146" s="62">
        <v>120</v>
      </c>
      <c r="D146" s="62" t="s">
        <v>242</v>
      </c>
      <c r="E146" s="62" t="s">
        <v>1132</v>
      </c>
      <c r="F146" s="15"/>
      <c r="G146" s="15"/>
    </row>
    <row r="147" spans="1:7" x14ac:dyDescent="0.25">
      <c r="A147" s="62" t="s">
        <v>1130</v>
      </c>
      <c r="B147" s="62" t="s">
        <v>1131</v>
      </c>
      <c r="C147" s="62">
        <v>120</v>
      </c>
      <c r="D147" s="62" t="s">
        <v>242</v>
      </c>
      <c r="E147" s="62" t="s">
        <v>440</v>
      </c>
      <c r="F147" s="15"/>
      <c r="G147" s="15"/>
    </row>
    <row r="148" spans="1:7" x14ac:dyDescent="0.25">
      <c r="A148" s="62" t="s">
        <v>1133</v>
      </c>
      <c r="B148" s="62" t="s">
        <v>1134</v>
      </c>
      <c r="C148" s="62">
        <v>8574</v>
      </c>
      <c r="D148" s="62" t="s">
        <v>346</v>
      </c>
      <c r="E148" s="62" t="s">
        <v>1135</v>
      </c>
      <c r="F148" s="15"/>
      <c r="G148" s="15"/>
    </row>
    <row r="149" spans="1:7" x14ac:dyDescent="0.25">
      <c r="A149" s="62" t="s">
        <v>1133</v>
      </c>
      <c r="B149" s="62" t="s">
        <v>1134</v>
      </c>
      <c r="C149" s="62">
        <v>8574</v>
      </c>
      <c r="D149" s="62" t="s">
        <v>239</v>
      </c>
      <c r="E149" s="62" t="s">
        <v>1136</v>
      </c>
      <c r="F149" s="15"/>
      <c r="G149" s="15"/>
    </row>
    <row r="150" spans="1:7" x14ac:dyDescent="0.25">
      <c r="A150" s="62" t="s">
        <v>1133</v>
      </c>
      <c r="B150" s="62" t="s">
        <v>1134</v>
      </c>
      <c r="C150" s="62">
        <v>8574</v>
      </c>
      <c r="D150" s="62" t="s">
        <v>242</v>
      </c>
      <c r="E150" s="62" t="s">
        <v>1137</v>
      </c>
      <c r="F150" s="15"/>
      <c r="G150" s="15"/>
    </row>
    <row r="151" spans="1:7" x14ac:dyDescent="0.25">
      <c r="A151" s="62" t="s">
        <v>1133</v>
      </c>
      <c r="B151" s="62" t="s">
        <v>1134</v>
      </c>
      <c r="C151" s="62">
        <v>8574</v>
      </c>
      <c r="D151" s="62" t="s">
        <v>242</v>
      </c>
      <c r="E151" s="62" t="s">
        <v>647</v>
      </c>
      <c r="F151" s="15"/>
      <c r="G151" s="15"/>
    </row>
    <row r="152" spans="1:7" x14ac:dyDescent="0.25">
      <c r="A152" s="62" t="s">
        <v>1133</v>
      </c>
      <c r="B152" s="62" t="s">
        <v>1134</v>
      </c>
      <c r="C152" s="62">
        <v>8574</v>
      </c>
      <c r="D152" s="62" t="s">
        <v>242</v>
      </c>
      <c r="E152" s="62" t="s">
        <v>535</v>
      </c>
      <c r="F152" s="15"/>
      <c r="G152" s="15"/>
    </row>
    <row r="153" spans="1:7" x14ac:dyDescent="0.25">
      <c r="A153" s="62" t="s">
        <v>1133</v>
      </c>
      <c r="B153" s="62" t="s">
        <v>1134</v>
      </c>
      <c r="C153" s="62">
        <v>8574</v>
      </c>
      <c r="D153" s="62" t="s">
        <v>497</v>
      </c>
      <c r="E153" s="62" t="s">
        <v>540</v>
      </c>
      <c r="F153" s="15"/>
      <c r="G153" s="15"/>
    </row>
    <row r="154" spans="1:7" x14ac:dyDescent="0.25">
      <c r="A154" s="62" t="s">
        <v>1133</v>
      </c>
      <c r="B154" s="62" t="s">
        <v>1134</v>
      </c>
      <c r="C154" s="62">
        <v>8574</v>
      </c>
      <c r="D154" s="62" t="s">
        <v>497</v>
      </c>
      <c r="E154" s="62" t="s">
        <v>541</v>
      </c>
      <c r="F154" s="15"/>
      <c r="G154" s="15"/>
    </row>
    <row r="155" spans="1:7" x14ac:dyDescent="0.25">
      <c r="A155" s="62" t="s">
        <v>1133</v>
      </c>
      <c r="B155" s="62" t="s">
        <v>1134</v>
      </c>
      <c r="C155" s="62">
        <v>8574</v>
      </c>
      <c r="D155" s="62" t="s">
        <v>497</v>
      </c>
      <c r="E155" s="62" t="s">
        <v>499</v>
      </c>
      <c r="F155" s="15"/>
      <c r="G155" s="15"/>
    </row>
    <row r="156" spans="1:7" x14ac:dyDescent="0.25">
      <c r="A156" s="62" t="s">
        <v>1133</v>
      </c>
      <c r="B156" s="62" t="s">
        <v>1134</v>
      </c>
      <c r="C156" s="62">
        <v>8574</v>
      </c>
      <c r="D156" s="62" t="s">
        <v>272</v>
      </c>
      <c r="E156" s="62" t="s">
        <v>1138</v>
      </c>
      <c r="F156" s="15"/>
      <c r="G156" s="15"/>
    </row>
    <row r="157" spans="1:7" x14ac:dyDescent="0.25">
      <c r="A157" s="62" t="s">
        <v>1139</v>
      </c>
      <c r="B157" s="62" t="s">
        <v>1140</v>
      </c>
      <c r="C157" s="62">
        <v>26060</v>
      </c>
      <c r="D157" s="62" t="s">
        <v>239</v>
      </c>
      <c r="E157" s="62" t="s">
        <v>1141</v>
      </c>
      <c r="F157" s="15"/>
      <c r="G157" s="15"/>
    </row>
    <row r="158" spans="1:7" x14ac:dyDescent="0.25">
      <c r="A158" s="62" t="s">
        <v>1139</v>
      </c>
      <c r="B158" s="62" t="s">
        <v>1140</v>
      </c>
      <c r="C158" s="62">
        <v>26060</v>
      </c>
      <c r="D158" s="62" t="s">
        <v>239</v>
      </c>
      <c r="E158" s="62" t="s">
        <v>1142</v>
      </c>
      <c r="F158" s="15"/>
      <c r="G158" s="15"/>
    </row>
    <row r="159" spans="1:7" x14ac:dyDescent="0.25">
      <c r="A159" s="62" t="s">
        <v>1139</v>
      </c>
      <c r="B159" s="62" t="s">
        <v>1140</v>
      </c>
      <c r="C159" s="62">
        <v>26060</v>
      </c>
      <c r="D159" s="62" t="s">
        <v>239</v>
      </c>
      <c r="E159" s="62" t="s">
        <v>637</v>
      </c>
      <c r="F159" s="15"/>
      <c r="G159" s="15"/>
    </row>
    <row r="160" spans="1:7" x14ac:dyDescent="0.25">
      <c r="A160" s="62" t="s">
        <v>1139</v>
      </c>
      <c r="B160" s="62" t="s">
        <v>1140</v>
      </c>
      <c r="C160" s="62">
        <v>26060</v>
      </c>
      <c r="D160" s="62" t="s">
        <v>504</v>
      </c>
      <c r="E160" s="62" t="s">
        <v>674</v>
      </c>
      <c r="F160" s="15"/>
      <c r="G160" s="15"/>
    </row>
    <row r="161" spans="1:7" x14ac:dyDescent="0.25">
      <c r="A161" s="62" t="s">
        <v>1139</v>
      </c>
      <c r="B161" s="62" t="s">
        <v>1140</v>
      </c>
      <c r="C161" s="62">
        <v>26060</v>
      </c>
      <c r="D161" s="62" t="s">
        <v>504</v>
      </c>
      <c r="E161" s="62" t="s">
        <v>521</v>
      </c>
      <c r="F161" s="15"/>
      <c r="G161" s="15"/>
    </row>
    <row r="162" spans="1:7" x14ac:dyDescent="0.25">
      <c r="A162" s="62" t="s">
        <v>1139</v>
      </c>
      <c r="B162" s="62" t="s">
        <v>1140</v>
      </c>
      <c r="C162" s="62">
        <v>26060</v>
      </c>
      <c r="D162" s="62" t="s">
        <v>504</v>
      </c>
      <c r="E162" s="62" t="s">
        <v>1143</v>
      </c>
      <c r="F162" s="15"/>
      <c r="G162" s="15"/>
    </row>
    <row r="163" spans="1:7" x14ac:dyDescent="0.25">
      <c r="A163" s="62" t="s">
        <v>1139</v>
      </c>
      <c r="B163" s="62" t="s">
        <v>1140</v>
      </c>
      <c r="C163" s="62">
        <v>26060</v>
      </c>
      <c r="D163" s="62" t="s">
        <v>448</v>
      </c>
      <c r="E163" s="62" t="s">
        <v>1144</v>
      </c>
      <c r="F163" s="15"/>
      <c r="G163" s="15"/>
    </row>
    <row r="164" spans="1:7" x14ac:dyDescent="0.25">
      <c r="A164" s="62" t="s">
        <v>1139</v>
      </c>
      <c r="B164" s="62" t="s">
        <v>1140</v>
      </c>
      <c r="C164" s="62">
        <v>26060</v>
      </c>
      <c r="D164" s="62" t="s">
        <v>242</v>
      </c>
      <c r="E164" s="62" t="s">
        <v>676</v>
      </c>
      <c r="F164" s="15"/>
      <c r="G164" s="15"/>
    </row>
    <row r="165" spans="1:7" x14ac:dyDescent="0.25">
      <c r="A165" s="62" t="s">
        <v>1139</v>
      </c>
      <c r="B165" s="62" t="s">
        <v>1140</v>
      </c>
      <c r="C165" s="62">
        <v>26060</v>
      </c>
      <c r="D165" s="62" t="s">
        <v>242</v>
      </c>
      <c r="E165" s="62" t="s">
        <v>1145</v>
      </c>
      <c r="F165" s="15"/>
      <c r="G165" s="15"/>
    </row>
    <row r="166" spans="1:7" x14ac:dyDescent="0.25">
      <c r="A166" s="62" t="s">
        <v>1139</v>
      </c>
      <c r="B166" s="62" t="s">
        <v>1140</v>
      </c>
      <c r="C166" s="62">
        <v>26060</v>
      </c>
      <c r="D166" s="62" t="s">
        <v>242</v>
      </c>
      <c r="E166" s="62" t="s">
        <v>1146</v>
      </c>
      <c r="F166" s="15"/>
      <c r="G166" s="15"/>
    </row>
    <row r="167" spans="1:7" x14ac:dyDescent="0.25">
      <c r="A167" s="62" t="s">
        <v>1139</v>
      </c>
      <c r="B167" s="62" t="s">
        <v>1140</v>
      </c>
      <c r="C167" s="62">
        <v>26060</v>
      </c>
      <c r="D167" s="62" t="s">
        <v>242</v>
      </c>
      <c r="E167" s="62" t="s">
        <v>901</v>
      </c>
      <c r="F167" s="15"/>
      <c r="G167" s="15"/>
    </row>
    <row r="168" spans="1:7" x14ac:dyDescent="0.25">
      <c r="A168" s="62" t="s">
        <v>1139</v>
      </c>
      <c r="B168" s="62" t="s">
        <v>1140</v>
      </c>
      <c r="C168" s="62">
        <v>26060</v>
      </c>
      <c r="D168" s="62" t="s">
        <v>272</v>
      </c>
      <c r="E168" s="62" t="s">
        <v>1120</v>
      </c>
      <c r="F168" s="15"/>
      <c r="G168" s="15"/>
    </row>
    <row r="169" spans="1:7" x14ac:dyDescent="0.25">
      <c r="A169" s="62" t="s">
        <v>1147</v>
      </c>
      <c r="B169" s="62" t="s">
        <v>1148</v>
      </c>
      <c r="C169" s="62">
        <v>10550</v>
      </c>
      <c r="D169" s="62" t="s">
        <v>242</v>
      </c>
      <c r="E169" s="62" t="s">
        <v>1149</v>
      </c>
      <c r="F169" s="15"/>
      <c r="G169" s="15"/>
    </row>
    <row r="170" spans="1:7" x14ac:dyDescent="0.25">
      <c r="A170" s="62" t="s">
        <v>1147</v>
      </c>
      <c r="B170" s="62" t="s">
        <v>1148</v>
      </c>
      <c r="C170" s="62">
        <v>10550</v>
      </c>
      <c r="D170" s="62" t="s">
        <v>242</v>
      </c>
      <c r="E170" s="62" t="s">
        <v>721</v>
      </c>
      <c r="F170" s="15"/>
      <c r="G170" s="15"/>
    </row>
    <row r="171" spans="1:7" x14ac:dyDescent="0.25">
      <c r="A171" s="62" t="s">
        <v>1147</v>
      </c>
      <c r="B171" s="62" t="s">
        <v>1148</v>
      </c>
      <c r="C171" s="62">
        <v>10550</v>
      </c>
      <c r="D171" s="62" t="s">
        <v>242</v>
      </c>
      <c r="E171" s="62" t="s">
        <v>722</v>
      </c>
      <c r="F171" s="15"/>
      <c r="G171" s="15"/>
    </row>
    <row r="172" spans="1:7" x14ac:dyDescent="0.25">
      <c r="A172" s="62" t="s">
        <v>1147</v>
      </c>
      <c r="B172" s="62" t="s">
        <v>1148</v>
      </c>
      <c r="C172" s="62">
        <v>10550</v>
      </c>
      <c r="D172" s="62" t="s">
        <v>242</v>
      </c>
      <c r="E172" s="62" t="s">
        <v>727</v>
      </c>
      <c r="F172" s="15"/>
      <c r="G172" s="15"/>
    </row>
    <row r="173" spans="1:7" x14ac:dyDescent="0.25">
      <c r="A173" s="62" t="s">
        <v>1150</v>
      </c>
      <c r="B173" s="62" t="s">
        <v>1151</v>
      </c>
      <c r="C173" s="62">
        <v>10552</v>
      </c>
      <c r="D173" s="62" t="s">
        <v>346</v>
      </c>
      <c r="E173" s="62" t="s">
        <v>1054</v>
      </c>
      <c r="F173" s="15"/>
      <c r="G173" s="15"/>
    </row>
    <row r="174" spans="1:7" x14ac:dyDescent="0.25">
      <c r="A174" s="62" t="s">
        <v>1150</v>
      </c>
      <c r="B174" s="62" t="s">
        <v>1151</v>
      </c>
      <c r="C174" s="62">
        <v>10552</v>
      </c>
      <c r="D174" s="62" t="s">
        <v>346</v>
      </c>
      <c r="E174" s="62" t="s">
        <v>1079</v>
      </c>
      <c r="F174" s="15"/>
      <c r="G174" s="15"/>
    </row>
    <row r="175" spans="1:7" x14ac:dyDescent="0.25">
      <c r="A175" s="62" t="s">
        <v>1150</v>
      </c>
      <c r="B175" s="62" t="s">
        <v>1151</v>
      </c>
      <c r="C175" s="62">
        <v>10552</v>
      </c>
      <c r="D175" s="62" t="s">
        <v>346</v>
      </c>
      <c r="E175" s="62" t="s">
        <v>1019</v>
      </c>
      <c r="F175" s="15"/>
      <c r="G175" s="15"/>
    </row>
    <row r="176" spans="1:7" x14ac:dyDescent="0.25">
      <c r="A176" s="62" t="s">
        <v>1150</v>
      </c>
      <c r="B176" s="62" t="s">
        <v>1151</v>
      </c>
      <c r="C176" s="62">
        <v>10552</v>
      </c>
      <c r="D176" s="62" t="s">
        <v>239</v>
      </c>
      <c r="E176" s="62" t="s">
        <v>1004</v>
      </c>
      <c r="F176" s="15"/>
      <c r="G176" s="15"/>
    </row>
    <row r="177" spans="1:7" x14ac:dyDescent="0.25">
      <c r="A177" s="62" t="s">
        <v>1150</v>
      </c>
      <c r="B177" s="62" t="s">
        <v>1151</v>
      </c>
      <c r="C177" s="62">
        <v>10552</v>
      </c>
      <c r="D177" s="62" t="s">
        <v>239</v>
      </c>
      <c r="E177" s="62" t="s">
        <v>616</v>
      </c>
      <c r="F177" s="15"/>
      <c r="G177" s="15"/>
    </row>
    <row r="178" spans="1:7" x14ac:dyDescent="0.25">
      <c r="A178" s="62" t="s">
        <v>1150</v>
      </c>
      <c r="B178" s="62" t="s">
        <v>1151</v>
      </c>
      <c r="C178" s="62">
        <v>10552</v>
      </c>
      <c r="D178" s="62" t="s">
        <v>239</v>
      </c>
      <c r="E178" s="62" t="s">
        <v>748</v>
      </c>
      <c r="F178" s="15"/>
      <c r="G178" s="15"/>
    </row>
    <row r="179" spans="1:7" x14ac:dyDescent="0.25">
      <c r="A179" s="62" t="s">
        <v>1150</v>
      </c>
      <c r="B179" s="62" t="s">
        <v>1151</v>
      </c>
      <c r="C179" s="62">
        <v>10552</v>
      </c>
      <c r="D179" s="62" t="s">
        <v>239</v>
      </c>
      <c r="E179" s="62" t="s">
        <v>1060</v>
      </c>
      <c r="F179" s="15"/>
      <c r="G179" s="15"/>
    </row>
    <row r="180" spans="1:7" x14ac:dyDescent="0.25">
      <c r="A180" s="62" t="s">
        <v>1150</v>
      </c>
      <c r="B180" s="62" t="s">
        <v>1151</v>
      </c>
      <c r="C180" s="62">
        <v>10552</v>
      </c>
      <c r="D180" s="62" t="s">
        <v>239</v>
      </c>
      <c r="E180" s="62" t="s">
        <v>772</v>
      </c>
      <c r="F180" s="15"/>
      <c r="G180" s="15"/>
    </row>
    <row r="181" spans="1:7" x14ac:dyDescent="0.25">
      <c r="A181" s="62" t="s">
        <v>1150</v>
      </c>
      <c r="B181" s="62" t="s">
        <v>1151</v>
      </c>
      <c r="C181" s="62">
        <v>10552</v>
      </c>
      <c r="D181" s="62" t="s">
        <v>239</v>
      </c>
      <c r="E181" s="62" t="s">
        <v>773</v>
      </c>
      <c r="F181" s="15"/>
      <c r="G181" s="15"/>
    </row>
    <row r="182" spans="1:7" x14ac:dyDescent="0.25">
      <c r="A182" s="62" t="s">
        <v>1150</v>
      </c>
      <c r="B182" s="62" t="s">
        <v>1151</v>
      </c>
      <c r="C182" s="62">
        <v>10552</v>
      </c>
      <c r="D182" s="62" t="s">
        <v>239</v>
      </c>
      <c r="E182" s="62" t="s">
        <v>774</v>
      </c>
      <c r="F182" s="15"/>
      <c r="G182" s="15"/>
    </row>
    <row r="183" spans="1:7" x14ac:dyDescent="0.25">
      <c r="A183" s="62" t="s">
        <v>1150</v>
      </c>
      <c r="B183" s="62" t="s">
        <v>1151</v>
      </c>
      <c r="C183" s="62">
        <v>10552</v>
      </c>
      <c r="D183" s="62" t="s">
        <v>242</v>
      </c>
      <c r="E183" s="62" t="s">
        <v>494</v>
      </c>
      <c r="F183" s="15"/>
      <c r="G183" s="15"/>
    </row>
    <row r="184" spans="1:7" x14ac:dyDescent="0.25">
      <c r="A184" s="62" t="s">
        <v>1150</v>
      </c>
      <c r="B184" s="62" t="s">
        <v>1151</v>
      </c>
      <c r="C184" s="62">
        <v>10552</v>
      </c>
      <c r="D184" s="62" t="s">
        <v>242</v>
      </c>
      <c r="E184" s="62" t="s">
        <v>714</v>
      </c>
      <c r="F184" s="15"/>
      <c r="G184" s="15"/>
    </row>
    <row r="185" spans="1:7" x14ac:dyDescent="0.25">
      <c r="A185" s="62" t="s">
        <v>1150</v>
      </c>
      <c r="B185" s="62" t="s">
        <v>1151</v>
      </c>
      <c r="C185" s="62">
        <v>10552</v>
      </c>
      <c r="D185" s="62" t="s">
        <v>242</v>
      </c>
      <c r="E185" s="62" t="s">
        <v>495</v>
      </c>
      <c r="F185" s="15"/>
      <c r="G185" s="15"/>
    </row>
    <row r="186" spans="1:7" x14ac:dyDescent="0.25">
      <c r="A186" s="62" t="s">
        <v>1150</v>
      </c>
      <c r="B186" s="62" t="s">
        <v>1151</v>
      </c>
      <c r="C186" s="62">
        <v>10552</v>
      </c>
      <c r="D186" s="62" t="s">
        <v>242</v>
      </c>
      <c r="E186" s="62" t="s">
        <v>1152</v>
      </c>
      <c r="F186" s="15"/>
      <c r="G186" s="15"/>
    </row>
    <row r="187" spans="1:7" x14ac:dyDescent="0.25">
      <c r="A187" s="62" t="s">
        <v>1150</v>
      </c>
      <c r="B187" s="62" t="s">
        <v>1151</v>
      </c>
      <c r="C187" s="62">
        <v>10552</v>
      </c>
      <c r="D187" s="62" t="s">
        <v>242</v>
      </c>
      <c r="E187" s="62" t="s">
        <v>1153</v>
      </c>
      <c r="F187" s="15"/>
      <c r="G187" s="15"/>
    </row>
    <row r="188" spans="1:7" x14ac:dyDescent="0.25">
      <c r="A188" s="62" t="s">
        <v>1150</v>
      </c>
      <c r="B188" s="62" t="s">
        <v>1151</v>
      </c>
      <c r="C188" s="62">
        <v>10552</v>
      </c>
      <c r="D188" s="62" t="s">
        <v>242</v>
      </c>
      <c r="E188" s="62" t="s">
        <v>653</v>
      </c>
      <c r="F188" s="15"/>
      <c r="G188" s="15"/>
    </row>
    <row r="189" spans="1:7" x14ac:dyDescent="0.25">
      <c r="A189" s="62" t="s">
        <v>1150</v>
      </c>
      <c r="B189" s="62" t="s">
        <v>1151</v>
      </c>
      <c r="C189" s="62">
        <v>10552</v>
      </c>
      <c r="D189" s="62" t="s">
        <v>242</v>
      </c>
      <c r="E189" s="62" t="s">
        <v>400</v>
      </c>
      <c r="F189" s="15"/>
      <c r="G189" s="15"/>
    </row>
    <row r="190" spans="1:7" x14ac:dyDescent="0.25">
      <c r="A190" s="62" t="s">
        <v>1150</v>
      </c>
      <c r="B190" s="62" t="s">
        <v>1151</v>
      </c>
      <c r="C190" s="62">
        <v>10552</v>
      </c>
      <c r="D190" s="62" t="s">
        <v>242</v>
      </c>
      <c r="E190" s="62" t="s">
        <v>398</v>
      </c>
      <c r="F190" s="15"/>
      <c r="G190" s="15"/>
    </row>
    <row r="191" spans="1:7" x14ac:dyDescent="0.25">
      <c r="A191" s="62" t="s">
        <v>1150</v>
      </c>
      <c r="B191" s="62" t="s">
        <v>1151</v>
      </c>
      <c r="C191" s="62">
        <v>10552</v>
      </c>
      <c r="D191" s="62" t="s">
        <v>242</v>
      </c>
      <c r="E191" s="62" t="s">
        <v>527</v>
      </c>
      <c r="F191" s="15"/>
      <c r="G191" s="15"/>
    </row>
    <row r="192" spans="1:7" x14ac:dyDescent="0.25">
      <c r="A192" s="62" t="s">
        <v>1150</v>
      </c>
      <c r="B192" s="62" t="s">
        <v>1151</v>
      </c>
      <c r="C192" s="62">
        <v>10552</v>
      </c>
      <c r="D192" s="62" t="s">
        <v>242</v>
      </c>
      <c r="E192" s="62" t="s">
        <v>661</v>
      </c>
      <c r="F192" s="15"/>
      <c r="G192" s="15"/>
    </row>
    <row r="193" spans="1:7" x14ac:dyDescent="0.25">
      <c r="A193" s="62" t="s">
        <v>1150</v>
      </c>
      <c r="B193" s="62" t="s">
        <v>1151</v>
      </c>
      <c r="C193" s="62">
        <v>10552</v>
      </c>
      <c r="D193" s="62" t="s">
        <v>242</v>
      </c>
      <c r="E193" s="62" t="s">
        <v>777</v>
      </c>
      <c r="F193" s="15"/>
      <c r="G193" s="15"/>
    </row>
    <row r="194" spans="1:7" x14ac:dyDescent="0.25">
      <c r="A194" s="62" t="s">
        <v>1150</v>
      </c>
      <c r="B194" s="62" t="s">
        <v>1151</v>
      </c>
      <c r="C194" s="62">
        <v>10552</v>
      </c>
      <c r="D194" s="62" t="s">
        <v>242</v>
      </c>
      <c r="E194" s="62" t="s">
        <v>1008</v>
      </c>
      <c r="F194" s="15"/>
      <c r="G194" s="15"/>
    </row>
    <row r="195" spans="1:7" x14ac:dyDescent="0.25">
      <c r="A195" s="62" t="s">
        <v>1150</v>
      </c>
      <c r="B195" s="62" t="s">
        <v>1151</v>
      </c>
      <c r="C195" s="62">
        <v>10552</v>
      </c>
      <c r="D195" s="62" t="s">
        <v>242</v>
      </c>
      <c r="E195" s="62" t="s">
        <v>462</v>
      </c>
      <c r="F195" s="15"/>
      <c r="G195" s="15"/>
    </row>
    <row r="196" spans="1:7" x14ac:dyDescent="0.25">
      <c r="A196" s="62" t="s">
        <v>1150</v>
      </c>
      <c r="B196" s="62" t="s">
        <v>1151</v>
      </c>
      <c r="C196" s="62">
        <v>10552</v>
      </c>
      <c r="D196" s="62" t="s">
        <v>242</v>
      </c>
      <c r="E196" s="62" t="s">
        <v>463</v>
      </c>
      <c r="F196" s="15"/>
      <c r="G196" s="15"/>
    </row>
    <row r="197" spans="1:7" x14ac:dyDescent="0.25">
      <c r="A197" s="62" t="s">
        <v>1150</v>
      </c>
      <c r="B197" s="62" t="s">
        <v>1151</v>
      </c>
      <c r="C197" s="62">
        <v>10552</v>
      </c>
      <c r="D197" s="62" t="s">
        <v>242</v>
      </c>
      <c r="E197" s="62" t="s">
        <v>529</v>
      </c>
      <c r="F197" s="15"/>
      <c r="G197" s="15"/>
    </row>
    <row r="198" spans="1:7" x14ac:dyDescent="0.25">
      <c r="A198" s="62" t="s">
        <v>1150</v>
      </c>
      <c r="B198" s="62" t="s">
        <v>1151</v>
      </c>
      <c r="C198" s="62">
        <v>10552</v>
      </c>
      <c r="D198" s="62" t="s">
        <v>272</v>
      </c>
      <c r="E198" s="62" t="s">
        <v>1060</v>
      </c>
      <c r="F198" s="15"/>
      <c r="G198" s="15"/>
    </row>
    <row r="199" spans="1:7" x14ac:dyDescent="0.25">
      <c r="A199" s="62" t="s">
        <v>1154</v>
      </c>
      <c r="B199" s="62" t="s">
        <v>1155</v>
      </c>
      <c r="C199" s="62">
        <v>475</v>
      </c>
      <c r="D199" s="62" t="s">
        <v>239</v>
      </c>
      <c r="E199" s="62" t="s">
        <v>1156</v>
      </c>
      <c r="F199" s="15"/>
      <c r="G199" s="15"/>
    </row>
    <row r="200" spans="1:7" x14ac:dyDescent="0.25">
      <c r="A200" s="62" t="s">
        <v>1154</v>
      </c>
      <c r="B200" s="62" t="s">
        <v>1155</v>
      </c>
      <c r="C200" s="62">
        <v>475</v>
      </c>
      <c r="D200" s="62" t="s">
        <v>242</v>
      </c>
      <c r="E200" s="62" t="s">
        <v>1157</v>
      </c>
      <c r="F200" s="15"/>
      <c r="G200" s="15"/>
    </row>
    <row r="201" spans="1:7" x14ac:dyDescent="0.25">
      <c r="A201" s="62" t="s">
        <v>1154</v>
      </c>
      <c r="B201" s="62" t="s">
        <v>1155</v>
      </c>
      <c r="C201" s="62">
        <v>475</v>
      </c>
      <c r="D201" s="62" t="s">
        <v>242</v>
      </c>
      <c r="E201" s="62" t="s">
        <v>650</v>
      </c>
      <c r="F201" s="15"/>
      <c r="G201" s="15"/>
    </row>
    <row r="202" spans="1:7" x14ac:dyDescent="0.25">
      <c r="A202" s="62" t="s">
        <v>1154</v>
      </c>
      <c r="B202" s="62" t="s">
        <v>1155</v>
      </c>
      <c r="C202" s="62">
        <v>475</v>
      </c>
      <c r="D202" s="62" t="s">
        <v>242</v>
      </c>
      <c r="E202" s="62" t="s">
        <v>651</v>
      </c>
      <c r="F202" s="15"/>
      <c r="G202" s="15"/>
    </row>
    <row r="203" spans="1:7" x14ac:dyDescent="0.25">
      <c r="A203" s="62" t="s">
        <v>1154</v>
      </c>
      <c r="B203" s="62" t="s">
        <v>1155</v>
      </c>
      <c r="C203" s="62">
        <v>475</v>
      </c>
      <c r="D203" s="62" t="s">
        <v>242</v>
      </c>
      <c r="E203" s="62" t="s">
        <v>1158</v>
      </c>
      <c r="F203" s="15"/>
      <c r="G203" s="15"/>
    </row>
    <row r="204" spans="1:7" x14ac:dyDescent="0.25">
      <c r="A204" s="62" t="s">
        <v>1154</v>
      </c>
      <c r="B204" s="62" t="s">
        <v>1155</v>
      </c>
      <c r="C204" s="62">
        <v>475</v>
      </c>
      <c r="D204" s="62" t="s">
        <v>242</v>
      </c>
      <c r="E204" s="62" t="s">
        <v>400</v>
      </c>
      <c r="F204" s="15"/>
      <c r="G204" s="15"/>
    </row>
    <row r="205" spans="1:7" x14ac:dyDescent="0.25">
      <c r="A205" s="62" t="s">
        <v>1154</v>
      </c>
      <c r="B205" s="62" t="s">
        <v>1155</v>
      </c>
      <c r="C205" s="62">
        <v>475</v>
      </c>
      <c r="D205" s="62" t="s">
        <v>242</v>
      </c>
      <c r="E205" s="62" t="s">
        <v>398</v>
      </c>
      <c r="F205" s="15"/>
      <c r="G205" s="15"/>
    </row>
    <row r="206" spans="1:7" x14ac:dyDescent="0.25">
      <c r="A206" s="62" t="s">
        <v>1154</v>
      </c>
      <c r="B206" s="62" t="s">
        <v>1155</v>
      </c>
      <c r="C206" s="62">
        <v>475</v>
      </c>
      <c r="D206" s="62" t="s">
        <v>242</v>
      </c>
      <c r="E206" s="62" t="s">
        <v>1159</v>
      </c>
      <c r="F206" s="15"/>
      <c r="G206" s="15"/>
    </row>
    <row r="207" spans="1:7" x14ac:dyDescent="0.25">
      <c r="A207" s="62" t="s">
        <v>1154</v>
      </c>
      <c r="B207" s="62" t="s">
        <v>1155</v>
      </c>
      <c r="C207" s="62">
        <v>475</v>
      </c>
      <c r="D207" s="62" t="s">
        <v>272</v>
      </c>
      <c r="E207" s="62" t="s">
        <v>1160</v>
      </c>
      <c r="F207" s="15"/>
      <c r="G207" s="15"/>
    </row>
    <row r="208" spans="1:7" x14ac:dyDescent="0.25">
      <c r="A208" s="62" t="s">
        <v>1161</v>
      </c>
      <c r="B208" s="62" t="s">
        <v>1162</v>
      </c>
      <c r="C208" s="62">
        <v>10476</v>
      </c>
      <c r="D208" s="62" t="s">
        <v>415</v>
      </c>
      <c r="E208" s="62" t="s">
        <v>1163</v>
      </c>
      <c r="F208" s="15"/>
      <c r="G208" s="15"/>
    </row>
    <row r="209" spans="1:7" x14ac:dyDescent="0.25">
      <c r="A209" s="62" t="s">
        <v>1161</v>
      </c>
      <c r="B209" s="62" t="s">
        <v>1162</v>
      </c>
      <c r="C209" s="62">
        <v>10476</v>
      </c>
      <c r="D209" s="62" t="s">
        <v>339</v>
      </c>
      <c r="E209" s="62" t="s">
        <v>1164</v>
      </c>
      <c r="F209" s="15"/>
      <c r="G209" s="15"/>
    </row>
    <row r="210" spans="1:7" x14ac:dyDescent="0.25">
      <c r="A210" s="62" t="s">
        <v>1161</v>
      </c>
      <c r="B210" s="62" t="s">
        <v>1162</v>
      </c>
      <c r="C210" s="62">
        <v>10476</v>
      </c>
      <c r="D210" s="62" t="s">
        <v>339</v>
      </c>
      <c r="E210" s="62" t="s">
        <v>1165</v>
      </c>
      <c r="F210" s="15"/>
      <c r="G210" s="15"/>
    </row>
    <row r="211" spans="1:7" x14ac:dyDescent="0.25">
      <c r="A211" s="62" t="s">
        <v>1161</v>
      </c>
      <c r="B211" s="62" t="s">
        <v>1162</v>
      </c>
      <c r="C211" s="62">
        <v>10476</v>
      </c>
      <c r="D211" s="62" t="s">
        <v>339</v>
      </c>
      <c r="E211" s="62" t="s">
        <v>1166</v>
      </c>
      <c r="F211" s="15"/>
      <c r="G211" s="15"/>
    </row>
    <row r="212" spans="1:7" x14ac:dyDescent="0.25">
      <c r="A212" s="62" t="s">
        <v>1161</v>
      </c>
      <c r="B212" s="62" t="s">
        <v>1162</v>
      </c>
      <c r="C212" s="62">
        <v>10476</v>
      </c>
      <c r="D212" s="62" t="s">
        <v>239</v>
      </c>
      <c r="E212" s="62" t="s">
        <v>1167</v>
      </c>
      <c r="F212" s="15"/>
      <c r="G212" s="15"/>
    </row>
    <row r="213" spans="1:7" x14ac:dyDescent="0.25">
      <c r="A213" s="62" t="s">
        <v>1161</v>
      </c>
      <c r="B213" s="62" t="s">
        <v>1162</v>
      </c>
      <c r="C213" s="62">
        <v>10476</v>
      </c>
      <c r="D213" s="62" t="s">
        <v>239</v>
      </c>
      <c r="E213" s="62" t="s">
        <v>985</v>
      </c>
      <c r="F213" s="15"/>
      <c r="G213" s="15"/>
    </row>
    <row r="214" spans="1:7" x14ac:dyDescent="0.25">
      <c r="A214" s="62" t="s">
        <v>1161</v>
      </c>
      <c r="B214" s="62" t="s">
        <v>1162</v>
      </c>
      <c r="C214" s="62">
        <v>10476</v>
      </c>
      <c r="D214" s="62" t="s">
        <v>239</v>
      </c>
      <c r="E214" s="62" t="s">
        <v>1168</v>
      </c>
      <c r="F214" s="15"/>
      <c r="G214" s="15"/>
    </row>
    <row r="215" spans="1:7" x14ac:dyDescent="0.25">
      <c r="A215" s="62" t="s">
        <v>1161</v>
      </c>
      <c r="B215" s="62" t="s">
        <v>1162</v>
      </c>
      <c r="C215" s="62">
        <v>10476</v>
      </c>
      <c r="D215" s="62" t="s">
        <v>239</v>
      </c>
      <c r="E215" s="62" t="s">
        <v>1169</v>
      </c>
      <c r="F215" s="15"/>
      <c r="G215" s="15"/>
    </row>
    <row r="216" spans="1:7" x14ac:dyDescent="0.25">
      <c r="A216" s="62" t="s">
        <v>1161</v>
      </c>
      <c r="B216" s="62" t="s">
        <v>1162</v>
      </c>
      <c r="C216" s="62">
        <v>10476</v>
      </c>
      <c r="D216" s="62" t="s">
        <v>485</v>
      </c>
      <c r="E216" s="62" t="s">
        <v>1170</v>
      </c>
      <c r="F216" s="15"/>
      <c r="G216" s="15"/>
    </row>
    <row r="217" spans="1:7" x14ac:dyDescent="0.25">
      <c r="A217" s="62" t="s">
        <v>1161</v>
      </c>
      <c r="B217" s="62" t="s">
        <v>1162</v>
      </c>
      <c r="C217" s="62">
        <v>10476</v>
      </c>
      <c r="D217" s="62" t="s">
        <v>242</v>
      </c>
      <c r="E217" s="62" t="s">
        <v>1171</v>
      </c>
      <c r="F217" s="15"/>
      <c r="G217" s="15"/>
    </row>
    <row r="218" spans="1:7" x14ac:dyDescent="0.25">
      <c r="A218" s="62" t="s">
        <v>1161</v>
      </c>
      <c r="B218" s="62" t="s">
        <v>1162</v>
      </c>
      <c r="C218" s="62">
        <v>10476</v>
      </c>
      <c r="D218" s="62" t="s">
        <v>242</v>
      </c>
      <c r="E218" s="62" t="s">
        <v>1172</v>
      </c>
      <c r="F218" s="15"/>
      <c r="G218" s="15"/>
    </row>
    <row r="219" spans="1:7" x14ac:dyDescent="0.25">
      <c r="A219" s="62" t="s">
        <v>1161</v>
      </c>
      <c r="B219" s="62" t="s">
        <v>1162</v>
      </c>
      <c r="C219" s="62">
        <v>10476</v>
      </c>
      <c r="D219" s="62" t="s">
        <v>242</v>
      </c>
      <c r="E219" s="62" t="s">
        <v>535</v>
      </c>
      <c r="F219" s="15"/>
      <c r="G219" s="15"/>
    </row>
    <row r="220" spans="1:7" x14ac:dyDescent="0.25">
      <c r="A220" s="62" t="s">
        <v>1161</v>
      </c>
      <c r="B220" s="62" t="s">
        <v>1162</v>
      </c>
      <c r="C220" s="62">
        <v>10476</v>
      </c>
      <c r="D220" s="62" t="s">
        <v>242</v>
      </c>
      <c r="E220" s="62" t="s">
        <v>515</v>
      </c>
      <c r="F220" s="15"/>
      <c r="G220" s="15"/>
    </row>
    <row r="221" spans="1:7" x14ac:dyDescent="0.25">
      <c r="A221" s="62" t="s">
        <v>1161</v>
      </c>
      <c r="B221" s="62" t="s">
        <v>1162</v>
      </c>
      <c r="C221" s="62">
        <v>10476</v>
      </c>
      <c r="D221" s="62" t="s">
        <v>242</v>
      </c>
      <c r="E221" s="62" t="s">
        <v>1173</v>
      </c>
      <c r="F221" s="15"/>
      <c r="G221" s="15"/>
    </row>
    <row r="222" spans="1:7" x14ac:dyDescent="0.25">
      <c r="A222" s="62" t="s">
        <v>1161</v>
      </c>
      <c r="B222" s="62" t="s">
        <v>1162</v>
      </c>
      <c r="C222" s="62">
        <v>10476</v>
      </c>
      <c r="D222" s="62" t="s">
        <v>242</v>
      </c>
      <c r="E222" s="62" t="s">
        <v>538</v>
      </c>
      <c r="F222" s="15"/>
      <c r="G222" s="15"/>
    </row>
    <row r="223" spans="1:7" x14ac:dyDescent="0.25">
      <c r="A223" s="62" t="s">
        <v>1161</v>
      </c>
      <c r="B223" s="62" t="s">
        <v>1162</v>
      </c>
      <c r="C223" s="62">
        <v>10476</v>
      </c>
      <c r="D223" s="62" t="s">
        <v>497</v>
      </c>
      <c r="E223" s="62" t="s">
        <v>542</v>
      </c>
      <c r="F223" s="15"/>
      <c r="G223" s="15"/>
    </row>
    <row r="224" spans="1:7" x14ac:dyDescent="0.25">
      <c r="A224" s="62" t="s">
        <v>1161</v>
      </c>
      <c r="B224" s="62" t="s">
        <v>1162</v>
      </c>
      <c r="C224" s="62">
        <v>10476</v>
      </c>
      <c r="D224" s="62" t="s">
        <v>272</v>
      </c>
      <c r="E224" s="62" t="s">
        <v>1174</v>
      </c>
      <c r="F224" s="15"/>
      <c r="G224" s="15"/>
    </row>
    <row r="225" spans="1:7" x14ac:dyDescent="0.25">
      <c r="A225" s="62" t="s">
        <v>1161</v>
      </c>
      <c r="B225" s="62" t="s">
        <v>1162</v>
      </c>
      <c r="C225" s="62">
        <v>10476</v>
      </c>
      <c r="D225" s="62" t="s">
        <v>272</v>
      </c>
      <c r="E225" s="62" t="s">
        <v>1168</v>
      </c>
      <c r="F225" s="15"/>
      <c r="G225" s="15"/>
    </row>
    <row r="226" spans="1:7" x14ac:dyDescent="0.25">
      <c r="A226" s="62" t="s">
        <v>1175</v>
      </c>
      <c r="B226" s="62" t="s">
        <v>1176</v>
      </c>
      <c r="C226" s="62">
        <v>847</v>
      </c>
      <c r="D226" s="62" t="s">
        <v>346</v>
      </c>
      <c r="E226" s="62" t="s">
        <v>1177</v>
      </c>
      <c r="F226" s="15"/>
      <c r="G226" s="15"/>
    </row>
    <row r="227" spans="1:7" x14ac:dyDescent="0.25">
      <c r="A227" s="62" t="s">
        <v>1175</v>
      </c>
      <c r="B227" s="62" t="s">
        <v>1176</v>
      </c>
      <c r="C227" s="62">
        <v>847</v>
      </c>
      <c r="D227" s="62" t="s">
        <v>339</v>
      </c>
      <c r="E227" s="62" t="s">
        <v>1178</v>
      </c>
      <c r="F227" s="15"/>
      <c r="G227" s="15"/>
    </row>
    <row r="228" spans="1:7" x14ac:dyDescent="0.25">
      <c r="A228" s="62" t="s">
        <v>1175</v>
      </c>
      <c r="B228" s="62" t="s">
        <v>1176</v>
      </c>
      <c r="C228" s="62">
        <v>847</v>
      </c>
      <c r="D228" s="62" t="s">
        <v>339</v>
      </c>
      <c r="E228" s="62" t="s">
        <v>1179</v>
      </c>
      <c r="F228" s="15"/>
      <c r="G228" s="15"/>
    </row>
    <row r="229" spans="1:7" x14ac:dyDescent="0.25">
      <c r="A229" s="62" t="s">
        <v>1175</v>
      </c>
      <c r="B229" s="62" t="s">
        <v>1176</v>
      </c>
      <c r="C229" s="62">
        <v>847</v>
      </c>
      <c r="D229" s="62" t="s">
        <v>315</v>
      </c>
      <c r="E229" s="62" t="s">
        <v>1180</v>
      </c>
      <c r="F229" s="15"/>
      <c r="G229" s="15"/>
    </row>
    <row r="230" spans="1:7" x14ac:dyDescent="0.25">
      <c r="A230" s="62" t="s">
        <v>1175</v>
      </c>
      <c r="B230" s="62" t="s">
        <v>1176</v>
      </c>
      <c r="C230" s="62">
        <v>847</v>
      </c>
      <c r="D230" s="62" t="s">
        <v>239</v>
      </c>
      <c r="E230" s="62" t="s">
        <v>1181</v>
      </c>
      <c r="F230" s="15"/>
      <c r="G230" s="15"/>
    </row>
    <row r="231" spans="1:7" x14ac:dyDescent="0.25">
      <c r="A231" s="62" t="s">
        <v>1175</v>
      </c>
      <c r="B231" s="62" t="s">
        <v>1176</v>
      </c>
      <c r="C231" s="62">
        <v>847</v>
      </c>
      <c r="D231" s="62" t="s">
        <v>239</v>
      </c>
      <c r="E231" s="62" t="s">
        <v>1182</v>
      </c>
      <c r="F231" s="15"/>
      <c r="G231" s="15"/>
    </row>
    <row r="232" spans="1:7" x14ac:dyDescent="0.25">
      <c r="A232" s="62" t="s">
        <v>1175</v>
      </c>
      <c r="B232" s="62" t="s">
        <v>1176</v>
      </c>
      <c r="C232" s="62">
        <v>847</v>
      </c>
      <c r="D232" s="62" t="s">
        <v>239</v>
      </c>
      <c r="E232" s="62" t="s">
        <v>534</v>
      </c>
      <c r="F232" s="15"/>
      <c r="G232" s="15"/>
    </row>
    <row r="233" spans="1:7" x14ac:dyDescent="0.25">
      <c r="A233" s="62" t="s">
        <v>1175</v>
      </c>
      <c r="B233" s="62" t="s">
        <v>1176</v>
      </c>
      <c r="C233" s="62">
        <v>847</v>
      </c>
      <c r="D233" s="62" t="s">
        <v>239</v>
      </c>
      <c r="E233" s="62" t="s">
        <v>1142</v>
      </c>
      <c r="F233" s="15"/>
      <c r="G233" s="15"/>
    </row>
    <row r="234" spans="1:7" x14ac:dyDescent="0.25">
      <c r="A234" s="62" t="s">
        <v>1175</v>
      </c>
      <c r="B234" s="62" t="s">
        <v>1176</v>
      </c>
      <c r="C234" s="62">
        <v>847</v>
      </c>
      <c r="D234" s="62" t="s">
        <v>239</v>
      </c>
      <c r="E234" s="62" t="s">
        <v>703</v>
      </c>
      <c r="F234" s="15"/>
      <c r="G234" s="15"/>
    </row>
    <row r="235" spans="1:7" x14ac:dyDescent="0.25">
      <c r="A235" s="62" t="s">
        <v>1175</v>
      </c>
      <c r="B235" s="62" t="s">
        <v>1176</v>
      </c>
      <c r="C235" s="62">
        <v>847</v>
      </c>
      <c r="D235" s="62" t="s">
        <v>239</v>
      </c>
      <c r="E235" s="62" t="s">
        <v>1183</v>
      </c>
      <c r="F235" s="15"/>
      <c r="G235" s="15"/>
    </row>
    <row r="236" spans="1:7" x14ac:dyDescent="0.25">
      <c r="A236" s="62" t="s">
        <v>1175</v>
      </c>
      <c r="B236" s="62" t="s">
        <v>1176</v>
      </c>
      <c r="C236" s="62">
        <v>847</v>
      </c>
      <c r="D236" s="62" t="s">
        <v>239</v>
      </c>
      <c r="E236" s="62" t="s">
        <v>1184</v>
      </c>
      <c r="F236" s="15"/>
      <c r="G236" s="15"/>
    </row>
    <row r="237" spans="1:7" x14ac:dyDescent="0.25">
      <c r="A237" s="62" t="s">
        <v>1175</v>
      </c>
      <c r="B237" s="62" t="s">
        <v>1176</v>
      </c>
      <c r="C237" s="62">
        <v>847</v>
      </c>
      <c r="D237" s="62" t="s">
        <v>675</v>
      </c>
      <c r="E237" s="62" t="s">
        <v>676</v>
      </c>
      <c r="F237" s="15"/>
      <c r="G237" s="15"/>
    </row>
    <row r="238" spans="1:7" x14ac:dyDescent="0.25">
      <c r="A238" s="62" t="s">
        <v>1175</v>
      </c>
      <c r="B238" s="62" t="s">
        <v>1176</v>
      </c>
      <c r="C238" s="62">
        <v>847</v>
      </c>
      <c r="D238" s="62" t="s">
        <v>675</v>
      </c>
      <c r="E238" s="62" t="s">
        <v>677</v>
      </c>
      <c r="F238" s="15"/>
      <c r="G238" s="15"/>
    </row>
    <row r="239" spans="1:7" x14ac:dyDescent="0.25">
      <c r="A239" s="62" t="s">
        <v>1175</v>
      </c>
      <c r="B239" s="62" t="s">
        <v>1176</v>
      </c>
      <c r="C239" s="62">
        <v>847</v>
      </c>
      <c r="D239" s="62" t="s">
        <v>485</v>
      </c>
      <c r="E239" s="62" t="s">
        <v>1185</v>
      </c>
      <c r="F239" s="15"/>
      <c r="G239" s="15"/>
    </row>
    <row r="240" spans="1:7" x14ac:dyDescent="0.25">
      <c r="A240" s="62" t="s">
        <v>1175</v>
      </c>
      <c r="B240" s="62" t="s">
        <v>1176</v>
      </c>
      <c r="C240" s="62">
        <v>847</v>
      </c>
      <c r="D240" s="62" t="s">
        <v>485</v>
      </c>
      <c r="E240" s="62" t="s">
        <v>1186</v>
      </c>
      <c r="F240" s="15"/>
      <c r="G240" s="15"/>
    </row>
    <row r="241" spans="1:7" x14ac:dyDescent="0.25">
      <c r="A241" s="62" t="s">
        <v>1175</v>
      </c>
      <c r="B241" s="62" t="s">
        <v>1176</v>
      </c>
      <c r="C241" s="62">
        <v>847</v>
      </c>
      <c r="D241" s="62" t="s">
        <v>485</v>
      </c>
      <c r="E241" s="62" t="s">
        <v>1187</v>
      </c>
      <c r="F241" s="15"/>
      <c r="G241" s="15"/>
    </row>
    <row r="242" spans="1:7" x14ac:dyDescent="0.25">
      <c r="A242" s="62" t="s">
        <v>1175</v>
      </c>
      <c r="B242" s="62" t="s">
        <v>1176</v>
      </c>
      <c r="C242" s="62">
        <v>847</v>
      </c>
      <c r="D242" s="62" t="s">
        <v>448</v>
      </c>
      <c r="E242" s="62" t="s">
        <v>1188</v>
      </c>
      <c r="F242" s="15"/>
      <c r="G242" s="15"/>
    </row>
    <row r="243" spans="1:7" x14ac:dyDescent="0.25">
      <c r="A243" s="62" t="s">
        <v>1175</v>
      </c>
      <c r="B243" s="62" t="s">
        <v>1176</v>
      </c>
      <c r="C243" s="62">
        <v>847</v>
      </c>
      <c r="D243" s="62" t="s">
        <v>242</v>
      </c>
      <c r="E243" s="62" t="s">
        <v>650</v>
      </c>
      <c r="F243" s="15"/>
      <c r="G243" s="15"/>
    </row>
    <row r="244" spans="1:7" x14ac:dyDescent="0.25">
      <c r="A244" s="62" t="s">
        <v>1175</v>
      </c>
      <c r="B244" s="62" t="s">
        <v>1176</v>
      </c>
      <c r="C244" s="62">
        <v>847</v>
      </c>
      <c r="D244" s="62" t="s">
        <v>242</v>
      </c>
      <c r="E244" s="62" t="s">
        <v>651</v>
      </c>
      <c r="F244" s="15"/>
      <c r="G244" s="15"/>
    </row>
    <row r="245" spans="1:7" x14ac:dyDescent="0.25">
      <c r="A245" s="62" t="s">
        <v>1175</v>
      </c>
      <c r="B245" s="62" t="s">
        <v>1176</v>
      </c>
      <c r="C245" s="62">
        <v>847</v>
      </c>
      <c r="D245" s="62" t="s">
        <v>242</v>
      </c>
      <c r="E245" s="62" t="s">
        <v>1158</v>
      </c>
      <c r="F245" s="15"/>
      <c r="G245" s="15"/>
    </row>
    <row r="246" spans="1:7" x14ac:dyDescent="0.25">
      <c r="A246" s="62" t="s">
        <v>1175</v>
      </c>
      <c r="B246" s="62" t="s">
        <v>1176</v>
      </c>
      <c r="C246" s="62">
        <v>847</v>
      </c>
      <c r="D246" s="62" t="s">
        <v>242</v>
      </c>
      <c r="E246" s="62" t="s">
        <v>400</v>
      </c>
      <c r="F246" s="15"/>
      <c r="G246" s="15"/>
    </row>
    <row r="247" spans="1:7" x14ac:dyDescent="0.25">
      <c r="A247" s="62" t="s">
        <v>1175</v>
      </c>
      <c r="B247" s="62" t="s">
        <v>1176</v>
      </c>
      <c r="C247" s="62">
        <v>847</v>
      </c>
      <c r="D247" s="62" t="s">
        <v>242</v>
      </c>
      <c r="E247" s="62" t="s">
        <v>398</v>
      </c>
      <c r="F247" s="15"/>
      <c r="G247" s="15"/>
    </row>
    <row r="248" spans="1:7" x14ac:dyDescent="0.25">
      <c r="A248" s="62" t="s">
        <v>1175</v>
      </c>
      <c r="B248" s="62" t="s">
        <v>1176</v>
      </c>
      <c r="C248" s="62">
        <v>847</v>
      </c>
      <c r="D248" s="62" t="s">
        <v>242</v>
      </c>
      <c r="E248" s="62" t="s">
        <v>313</v>
      </c>
      <c r="F248" s="15"/>
      <c r="G248" s="15"/>
    </row>
    <row r="249" spans="1:7" x14ac:dyDescent="0.25">
      <c r="A249" s="62" t="s">
        <v>1175</v>
      </c>
      <c r="B249" s="62" t="s">
        <v>1176</v>
      </c>
      <c r="C249" s="62">
        <v>847</v>
      </c>
      <c r="D249" s="62" t="s">
        <v>251</v>
      </c>
      <c r="E249" s="62" t="s">
        <v>1189</v>
      </c>
      <c r="F249" s="15"/>
      <c r="G249" s="15"/>
    </row>
    <row r="250" spans="1:7" x14ac:dyDescent="0.25">
      <c r="A250" s="62" t="s">
        <v>1175</v>
      </c>
      <c r="B250" s="62" t="s">
        <v>1176</v>
      </c>
      <c r="C250" s="62">
        <v>847</v>
      </c>
      <c r="D250" s="62" t="s">
        <v>251</v>
      </c>
      <c r="E250" s="62" t="s">
        <v>1190</v>
      </c>
      <c r="F250" s="15"/>
      <c r="G250" s="15"/>
    </row>
    <row r="251" spans="1:7" x14ac:dyDescent="0.25">
      <c r="A251" s="62" t="s">
        <v>1175</v>
      </c>
      <c r="B251" s="62" t="s">
        <v>1176</v>
      </c>
      <c r="C251" s="62">
        <v>847</v>
      </c>
      <c r="D251" s="62" t="s">
        <v>251</v>
      </c>
      <c r="E251" s="62" t="s">
        <v>1191</v>
      </c>
      <c r="F251" s="15"/>
      <c r="G251" s="15"/>
    </row>
    <row r="252" spans="1:7" x14ac:dyDescent="0.25">
      <c r="A252" s="62" t="s">
        <v>1175</v>
      </c>
      <c r="B252" s="62" t="s">
        <v>1176</v>
      </c>
      <c r="C252" s="62">
        <v>847</v>
      </c>
      <c r="D252" s="62" t="s">
        <v>251</v>
      </c>
      <c r="E252" s="62" t="s">
        <v>1192</v>
      </c>
      <c r="F252" s="15"/>
      <c r="G252" s="15"/>
    </row>
    <row r="253" spans="1:7" x14ac:dyDescent="0.25">
      <c r="A253" s="62" t="s">
        <v>1175</v>
      </c>
      <c r="B253" s="62" t="s">
        <v>1176</v>
      </c>
      <c r="C253" s="62">
        <v>847</v>
      </c>
      <c r="D253" s="62" t="s">
        <v>497</v>
      </c>
      <c r="E253" s="62" t="s">
        <v>542</v>
      </c>
      <c r="F253" s="15"/>
      <c r="G253" s="15"/>
    </row>
    <row r="254" spans="1:7" x14ac:dyDescent="0.25">
      <c r="A254" s="62" t="s">
        <v>1175</v>
      </c>
      <c r="B254" s="62" t="s">
        <v>1176</v>
      </c>
      <c r="C254" s="62">
        <v>847</v>
      </c>
      <c r="D254" s="62" t="s">
        <v>272</v>
      </c>
      <c r="E254" s="62" t="s">
        <v>1181</v>
      </c>
      <c r="F254" s="15"/>
      <c r="G254" s="15"/>
    </row>
    <row r="255" spans="1:7" x14ac:dyDescent="0.25">
      <c r="A255" s="62" t="s">
        <v>1175</v>
      </c>
      <c r="B255" s="62" t="s">
        <v>1176</v>
      </c>
      <c r="C255" s="62">
        <v>847</v>
      </c>
      <c r="D255" s="62" t="s">
        <v>272</v>
      </c>
      <c r="E255" s="62" t="s">
        <v>1193</v>
      </c>
      <c r="F255" s="15"/>
      <c r="G255" s="15"/>
    </row>
    <row r="256" spans="1:7" x14ac:dyDescent="0.25">
      <c r="A256" s="62" t="s">
        <v>1175</v>
      </c>
      <c r="B256" s="62" t="s">
        <v>1176</v>
      </c>
      <c r="C256" s="62">
        <v>847</v>
      </c>
      <c r="D256" s="62" t="s">
        <v>272</v>
      </c>
      <c r="E256" s="62" t="s">
        <v>1194</v>
      </c>
      <c r="F256" s="15"/>
      <c r="G256" s="15"/>
    </row>
    <row r="257" spans="1:7" x14ac:dyDescent="0.25">
      <c r="A257" s="62" t="s">
        <v>1175</v>
      </c>
      <c r="B257" s="62" t="s">
        <v>1176</v>
      </c>
      <c r="C257" s="62">
        <v>847</v>
      </c>
      <c r="D257" s="62" t="s">
        <v>272</v>
      </c>
      <c r="E257" s="62" t="s">
        <v>1195</v>
      </c>
      <c r="F257" s="15"/>
      <c r="G257" s="15"/>
    </row>
    <row r="258" spans="1:7" x14ac:dyDescent="0.25">
      <c r="A258" s="62" t="s">
        <v>1175</v>
      </c>
      <c r="B258" s="62" t="s">
        <v>1176</v>
      </c>
      <c r="C258" s="62">
        <v>847</v>
      </c>
      <c r="D258" s="62" t="s">
        <v>272</v>
      </c>
      <c r="E258" s="62" t="s">
        <v>1196</v>
      </c>
      <c r="F258" s="15"/>
      <c r="G258" s="15"/>
    </row>
    <row r="259" spans="1:7" x14ac:dyDescent="0.25">
      <c r="A259" s="62" t="s">
        <v>1175</v>
      </c>
      <c r="B259" s="62" t="s">
        <v>1176</v>
      </c>
      <c r="C259" s="62">
        <v>847</v>
      </c>
      <c r="D259" s="62" t="s">
        <v>272</v>
      </c>
      <c r="E259" s="62" t="s">
        <v>1184</v>
      </c>
      <c r="F259" s="15"/>
      <c r="G259" s="15"/>
    </row>
    <row r="260" spans="1:7" x14ac:dyDescent="0.25">
      <c r="A260" s="62" t="s">
        <v>1197</v>
      </c>
      <c r="B260" s="62" t="s">
        <v>1198</v>
      </c>
      <c r="C260" s="62">
        <v>83692</v>
      </c>
      <c r="D260" s="62" t="s">
        <v>242</v>
      </c>
      <c r="E260" s="62" t="s">
        <v>1199</v>
      </c>
      <c r="F260" s="15"/>
      <c r="G260" s="15"/>
    </row>
    <row r="261" spans="1:7" x14ac:dyDescent="0.25">
      <c r="A261" s="62" t="s">
        <v>1197</v>
      </c>
      <c r="B261" s="62" t="s">
        <v>1198</v>
      </c>
      <c r="C261" s="62">
        <v>83692</v>
      </c>
      <c r="D261" s="62" t="s">
        <v>242</v>
      </c>
      <c r="E261" s="62" t="s">
        <v>487</v>
      </c>
      <c r="F261" s="15"/>
      <c r="G261" s="15"/>
    </row>
    <row r="262" spans="1:7" x14ac:dyDescent="0.25">
      <c r="A262" s="62" t="s">
        <v>1200</v>
      </c>
      <c r="B262" s="62" t="s">
        <v>1201</v>
      </c>
      <c r="C262" s="62">
        <v>1025</v>
      </c>
      <c r="D262" s="62" t="s">
        <v>315</v>
      </c>
      <c r="E262" s="62" t="s">
        <v>1202</v>
      </c>
      <c r="F262" s="15"/>
      <c r="G262" s="15"/>
    </row>
    <row r="263" spans="1:7" x14ac:dyDescent="0.25">
      <c r="A263" s="62" t="s">
        <v>1200</v>
      </c>
      <c r="B263" s="62" t="s">
        <v>1201</v>
      </c>
      <c r="C263" s="62">
        <v>1025</v>
      </c>
      <c r="D263" s="62" t="s">
        <v>315</v>
      </c>
      <c r="E263" s="62" t="s">
        <v>1203</v>
      </c>
      <c r="F263" s="15"/>
      <c r="G263" s="15"/>
    </row>
    <row r="264" spans="1:7" x14ac:dyDescent="0.25">
      <c r="A264" s="62" t="s">
        <v>1200</v>
      </c>
      <c r="B264" s="62" t="s">
        <v>1201</v>
      </c>
      <c r="C264" s="62">
        <v>1025</v>
      </c>
      <c r="D264" s="62" t="s">
        <v>315</v>
      </c>
      <c r="E264" s="62" t="s">
        <v>802</v>
      </c>
      <c r="F264" s="15"/>
      <c r="G264" s="15"/>
    </row>
    <row r="265" spans="1:7" x14ac:dyDescent="0.25">
      <c r="A265" s="62" t="s">
        <v>1200</v>
      </c>
      <c r="B265" s="62" t="s">
        <v>1201</v>
      </c>
      <c r="C265" s="62">
        <v>1025</v>
      </c>
      <c r="D265" s="62" t="s">
        <v>315</v>
      </c>
      <c r="E265" s="62" t="s">
        <v>1204</v>
      </c>
      <c r="F265" s="15"/>
      <c r="G265" s="15"/>
    </row>
    <row r="266" spans="1:7" x14ac:dyDescent="0.25">
      <c r="A266" s="62" t="s">
        <v>1200</v>
      </c>
      <c r="B266" s="62" t="s">
        <v>1201</v>
      </c>
      <c r="C266" s="62">
        <v>1025</v>
      </c>
      <c r="D266" s="62" t="s">
        <v>239</v>
      </c>
      <c r="E266" s="62" t="s">
        <v>1205</v>
      </c>
      <c r="F266" s="15"/>
      <c r="G266" s="15"/>
    </row>
    <row r="267" spans="1:7" x14ac:dyDescent="0.25">
      <c r="A267" s="62" t="s">
        <v>1200</v>
      </c>
      <c r="B267" s="62" t="s">
        <v>1201</v>
      </c>
      <c r="C267" s="62">
        <v>1025</v>
      </c>
      <c r="D267" s="62" t="s">
        <v>504</v>
      </c>
      <c r="E267" s="62" t="s">
        <v>674</v>
      </c>
      <c r="F267" s="15"/>
      <c r="G267" s="15"/>
    </row>
    <row r="268" spans="1:7" x14ac:dyDescent="0.25">
      <c r="A268" s="62" t="s">
        <v>1200</v>
      </c>
      <c r="B268" s="62" t="s">
        <v>1201</v>
      </c>
      <c r="C268" s="62">
        <v>1025</v>
      </c>
      <c r="D268" s="62" t="s">
        <v>504</v>
      </c>
      <c r="E268" s="62" t="s">
        <v>1206</v>
      </c>
      <c r="F268" s="15"/>
      <c r="G268" s="15"/>
    </row>
    <row r="269" spans="1:7" x14ac:dyDescent="0.25">
      <c r="A269" s="62" t="s">
        <v>1200</v>
      </c>
      <c r="B269" s="62" t="s">
        <v>1201</v>
      </c>
      <c r="C269" s="62">
        <v>1025</v>
      </c>
      <c r="D269" s="62" t="s">
        <v>504</v>
      </c>
      <c r="E269" s="62" t="s">
        <v>642</v>
      </c>
      <c r="F269" s="15"/>
      <c r="G269" s="15"/>
    </row>
    <row r="270" spans="1:7" x14ac:dyDescent="0.25">
      <c r="A270" s="62" t="s">
        <v>1200</v>
      </c>
      <c r="B270" s="62" t="s">
        <v>1201</v>
      </c>
      <c r="C270" s="62">
        <v>1025</v>
      </c>
      <c r="D270" s="62" t="s">
        <v>242</v>
      </c>
      <c r="E270" s="62" t="s">
        <v>652</v>
      </c>
      <c r="F270" s="15"/>
      <c r="G270" s="15"/>
    </row>
    <row r="271" spans="1:7" x14ac:dyDescent="0.25">
      <c r="A271" s="62" t="s">
        <v>1200</v>
      </c>
      <c r="B271" s="62" t="s">
        <v>1201</v>
      </c>
      <c r="C271" s="62">
        <v>1025</v>
      </c>
      <c r="D271" s="62" t="s">
        <v>242</v>
      </c>
      <c r="E271" s="62" t="s">
        <v>1207</v>
      </c>
      <c r="F271" s="15"/>
      <c r="G271" s="15"/>
    </row>
    <row r="272" spans="1:7" x14ac:dyDescent="0.25">
      <c r="A272" s="62" t="s">
        <v>1200</v>
      </c>
      <c r="B272" s="62" t="s">
        <v>1201</v>
      </c>
      <c r="C272" s="62">
        <v>1025</v>
      </c>
      <c r="D272" s="62" t="s">
        <v>242</v>
      </c>
      <c r="E272" s="62" t="s">
        <v>1208</v>
      </c>
      <c r="F272" s="15"/>
      <c r="G272" s="15"/>
    </row>
    <row r="273" spans="1:7" x14ac:dyDescent="0.25">
      <c r="A273" s="62" t="s">
        <v>1200</v>
      </c>
      <c r="B273" s="62" t="s">
        <v>1201</v>
      </c>
      <c r="C273" s="62">
        <v>1025</v>
      </c>
      <c r="D273" s="62" t="s">
        <v>242</v>
      </c>
      <c r="E273" s="62" t="s">
        <v>1209</v>
      </c>
      <c r="F273" s="15"/>
      <c r="G273" s="15"/>
    </row>
    <row r="274" spans="1:7" x14ac:dyDescent="0.25">
      <c r="A274" s="62" t="s">
        <v>1200</v>
      </c>
      <c r="B274" s="62" t="s">
        <v>1201</v>
      </c>
      <c r="C274" s="62">
        <v>1025</v>
      </c>
      <c r="D274" s="62" t="s">
        <v>242</v>
      </c>
      <c r="E274" s="62" t="s">
        <v>1210</v>
      </c>
      <c r="F274" s="15"/>
      <c r="G274" s="15"/>
    </row>
    <row r="275" spans="1:7" x14ac:dyDescent="0.25">
      <c r="A275" s="62" t="s">
        <v>1200</v>
      </c>
      <c r="B275" s="62" t="s">
        <v>1201</v>
      </c>
      <c r="C275" s="62">
        <v>1025</v>
      </c>
      <c r="D275" s="62" t="s">
        <v>242</v>
      </c>
      <c r="E275" s="62" t="s">
        <v>862</v>
      </c>
      <c r="F275" s="15"/>
      <c r="G275" s="15"/>
    </row>
    <row r="276" spans="1:7" x14ac:dyDescent="0.25">
      <c r="A276" s="62" t="s">
        <v>1200</v>
      </c>
      <c r="B276" s="62" t="s">
        <v>1201</v>
      </c>
      <c r="C276" s="62">
        <v>1025</v>
      </c>
      <c r="D276" s="62" t="s">
        <v>242</v>
      </c>
      <c r="E276" s="62" t="s">
        <v>863</v>
      </c>
      <c r="F276" s="15"/>
      <c r="G276" s="15"/>
    </row>
    <row r="277" spans="1:7" x14ac:dyDescent="0.25">
      <c r="A277" s="62" t="s">
        <v>1200</v>
      </c>
      <c r="B277" s="62" t="s">
        <v>1201</v>
      </c>
      <c r="C277" s="62">
        <v>1025</v>
      </c>
      <c r="D277" s="62" t="s">
        <v>242</v>
      </c>
      <c r="E277" s="62" t="s">
        <v>1211</v>
      </c>
      <c r="F277" s="15"/>
      <c r="G277" s="15"/>
    </row>
    <row r="278" spans="1:7" x14ac:dyDescent="0.25">
      <c r="A278" s="62" t="s">
        <v>1200</v>
      </c>
      <c r="B278" s="62" t="s">
        <v>1201</v>
      </c>
      <c r="C278" s="62">
        <v>1025</v>
      </c>
      <c r="D278" s="62" t="s">
        <v>242</v>
      </c>
      <c r="E278" s="62" t="s">
        <v>871</v>
      </c>
      <c r="F278" s="15"/>
      <c r="G278" s="15"/>
    </row>
    <row r="279" spans="1:7" x14ac:dyDescent="0.25">
      <c r="A279" s="62" t="s">
        <v>1200</v>
      </c>
      <c r="B279" s="62" t="s">
        <v>1201</v>
      </c>
      <c r="C279" s="62">
        <v>1025</v>
      </c>
      <c r="D279" s="62" t="s">
        <v>242</v>
      </c>
      <c r="E279" s="62" t="s">
        <v>1212</v>
      </c>
      <c r="F279" s="15"/>
      <c r="G279" s="15"/>
    </row>
    <row r="280" spans="1:7" x14ac:dyDescent="0.25">
      <c r="A280" s="62" t="s">
        <v>1200</v>
      </c>
      <c r="B280" s="62" t="s">
        <v>1201</v>
      </c>
      <c r="C280" s="62">
        <v>1025</v>
      </c>
      <c r="D280" s="62" t="s">
        <v>242</v>
      </c>
      <c r="E280" s="62" t="s">
        <v>1213</v>
      </c>
      <c r="F280" s="15"/>
      <c r="G280" s="15"/>
    </row>
    <row r="281" spans="1:7" x14ac:dyDescent="0.25">
      <c r="A281" s="62" t="s">
        <v>1200</v>
      </c>
      <c r="B281" s="62" t="s">
        <v>1201</v>
      </c>
      <c r="C281" s="62">
        <v>1025</v>
      </c>
      <c r="D281" s="62" t="s">
        <v>242</v>
      </c>
      <c r="E281" s="62" t="s">
        <v>872</v>
      </c>
      <c r="F281" s="15"/>
      <c r="G281" s="15"/>
    </row>
    <row r="282" spans="1:7" x14ac:dyDescent="0.25">
      <c r="A282" s="62" t="s">
        <v>1200</v>
      </c>
      <c r="B282" s="62" t="s">
        <v>1201</v>
      </c>
      <c r="C282" s="62">
        <v>1025</v>
      </c>
      <c r="D282" s="62" t="s">
        <v>242</v>
      </c>
      <c r="E282" s="62" t="s">
        <v>325</v>
      </c>
      <c r="F282" s="15"/>
      <c r="G282" s="15"/>
    </row>
    <row r="283" spans="1:7" x14ac:dyDescent="0.25">
      <c r="A283" s="62" t="s">
        <v>1200</v>
      </c>
      <c r="B283" s="62" t="s">
        <v>1201</v>
      </c>
      <c r="C283" s="62">
        <v>1025</v>
      </c>
      <c r="D283" s="62" t="s">
        <v>242</v>
      </c>
      <c r="E283" s="62" t="s">
        <v>1214</v>
      </c>
      <c r="F283" s="15"/>
      <c r="G283" s="15"/>
    </row>
    <row r="284" spans="1:7" x14ac:dyDescent="0.25">
      <c r="A284" s="62" t="s">
        <v>1200</v>
      </c>
      <c r="B284" s="62" t="s">
        <v>1201</v>
      </c>
      <c r="C284" s="62">
        <v>1025</v>
      </c>
      <c r="D284" s="62" t="s">
        <v>242</v>
      </c>
      <c r="E284" s="62" t="s">
        <v>1215</v>
      </c>
      <c r="F284" s="15"/>
      <c r="G284" s="15"/>
    </row>
    <row r="285" spans="1:7" x14ac:dyDescent="0.25">
      <c r="A285" s="62" t="s">
        <v>1200</v>
      </c>
      <c r="B285" s="62" t="s">
        <v>1201</v>
      </c>
      <c r="C285" s="62">
        <v>1025</v>
      </c>
      <c r="D285" s="62" t="s">
        <v>242</v>
      </c>
      <c r="E285" s="62" t="s">
        <v>1216</v>
      </c>
      <c r="F285" s="15"/>
      <c r="G285" s="15"/>
    </row>
    <row r="286" spans="1:7" x14ac:dyDescent="0.25">
      <c r="A286" s="62" t="s">
        <v>1200</v>
      </c>
      <c r="B286" s="62" t="s">
        <v>1201</v>
      </c>
      <c r="C286" s="62">
        <v>1025</v>
      </c>
      <c r="D286" s="62" t="s">
        <v>242</v>
      </c>
      <c r="E286" s="62" t="s">
        <v>1217</v>
      </c>
      <c r="F286" s="15"/>
      <c r="G286" s="15"/>
    </row>
    <row r="287" spans="1:7" x14ac:dyDescent="0.25">
      <c r="A287" s="62" t="s">
        <v>1200</v>
      </c>
      <c r="B287" s="62" t="s">
        <v>1201</v>
      </c>
      <c r="C287" s="62">
        <v>1025</v>
      </c>
      <c r="D287" s="62" t="s">
        <v>242</v>
      </c>
      <c r="E287" s="62" t="s">
        <v>1218</v>
      </c>
      <c r="F287" s="15"/>
      <c r="G287" s="15"/>
    </row>
    <row r="288" spans="1:7" x14ac:dyDescent="0.25">
      <c r="A288" s="62" t="s">
        <v>1200</v>
      </c>
      <c r="B288" s="62" t="s">
        <v>1201</v>
      </c>
      <c r="C288" s="62">
        <v>1025</v>
      </c>
      <c r="D288" s="62" t="s">
        <v>242</v>
      </c>
      <c r="E288" s="62" t="s">
        <v>1219</v>
      </c>
      <c r="F288" s="15"/>
      <c r="G288" s="15"/>
    </row>
    <row r="289" spans="1:7" x14ac:dyDescent="0.25">
      <c r="A289" s="62" t="s">
        <v>1200</v>
      </c>
      <c r="B289" s="62" t="s">
        <v>1201</v>
      </c>
      <c r="C289" s="62">
        <v>1025</v>
      </c>
      <c r="D289" s="62" t="s">
        <v>242</v>
      </c>
      <c r="E289" s="62" t="s">
        <v>915</v>
      </c>
      <c r="F289" s="15"/>
      <c r="G289" s="15"/>
    </row>
    <row r="290" spans="1:7" x14ac:dyDescent="0.25">
      <c r="A290" s="62" t="s">
        <v>1200</v>
      </c>
      <c r="B290" s="62" t="s">
        <v>1201</v>
      </c>
      <c r="C290" s="62">
        <v>1025</v>
      </c>
      <c r="D290" s="62" t="s">
        <v>242</v>
      </c>
      <c r="E290" s="62" t="s">
        <v>1220</v>
      </c>
      <c r="F290" s="15"/>
      <c r="G290" s="15"/>
    </row>
    <row r="291" spans="1:7" x14ac:dyDescent="0.25">
      <c r="A291" s="62" t="s">
        <v>1200</v>
      </c>
      <c r="B291" s="62" t="s">
        <v>1201</v>
      </c>
      <c r="C291" s="62">
        <v>1025</v>
      </c>
      <c r="D291" s="62" t="s">
        <v>242</v>
      </c>
      <c r="E291" s="62" t="s">
        <v>462</v>
      </c>
      <c r="F291" s="15"/>
      <c r="G291" s="15"/>
    </row>
    <row r="292" spans="1:7" x14ac:dyDescent="0.25">
      <c r="A292" s="62" t="s">
        <v>1200</v>
      </c>
      <c r="B292" s="62" t="s">
        <v>1201</v>
      </c>
      <c r="C292" s="62">
        <v>1025</v>
      </c>
      <c r="D292" s="62" t="s">
        <v>242</v>
      </c>
      <c r="E292" s="62" t="s">
        <v>1221</v>
      </c>
      <c r="F292" s="15"/>
      <c r="G292" s="15"/>
    </row>
    <row r="293" spans="1:7" x14ac:dyDescent="0.25">
      <c r="A293" s="62" t="s">
        <v>1200</v>
      </c>
      <c r="B293" s="62" t="s">
        <v>1201</v>
      </c>
      <c r="C293" s="62">
        <v>1025</v>
      </c>
      <c r="D293" s="62" t="s">
        <v>242</v>
      </c>
      <c r="E293" s="62" t="s">
        <v>1222</v>
      </c>
      <c r="F293" s="15"/>
      <c r="G293" s="15"/>
    </row>
    <row r="294" spans="1:7" x14ac:dyDescent="0.25">
      <c r="A294" s="62" t="s">
        <v>1200</v>
      </c>
      <c r="B294" s="62" t="s">
        <v>1201</v>
      </c>
      <c r="C294" s="62">
        <v>1025</v>
      </c>
      <c r="D294" s="62" t="s">
        <v>242</v>
      </c>
      <c r="E294" s="62" t="s">
        <v>1223</v>
      </c>
      <c r="F294" s="15"/>
      <c r="G294" s="15"/>
    </row>
    <row r="295" spans="1:7" x14ac:dyDescent="0.25">
      <c r="A295" s="62" t="s">
        <v>1200</v>
      </c>
      <c r="B295" s="62" t="s">
        <v>1201</v>
      </c>
      <c r="C295" s="62">
        <v>1025</v>
      </c>
      <c r="D295" s="62" t="s">
        <v>242</v>
      </c>
      <c r="E295" s="62" t="s">
        <v>1224</v>
      </c>
      <c r="F295" s="15"/>
      <c r="G295" s="15"/>
    </row>
    <row r="296" spans="1:7" x14ac:dyDescent="0.25">
      <c r="A296" s="62" t="s">
        <v>1200</v>
      </c>
      <c r="B296" s="62" t="s">
        <v>1201</v>
      </c>
      <c r="C296" s="62">
        <v>1025</v>
      </c>
      <c r="D296" s="62" t="s">
        <v>242</v>
      </c>
      <c r="E296" s="62" t="s">
        <v>1225</v>
      </c>
      <c r="F296" s="15"/>
      <c r="G296" s="15"/>
    </row>
    <row r="297" spans="1:7" x14ac:dyDescent="0.25">
      <c r="A297" s="62" t="s">
        <v>1200</v>
      </c>
      <c r="B297" s="62" t="s">
        <v>1201</v>
      </c>
      <c r="C297" s="62">
        <v>1025</v>
      </c>
      <c r="D297" s="62" t="s">
        <v>242</v>
      </c>
      <c r="E297" s="62" t="s">
        <v>1226</v>
      </c>
      <c r="F297" s="15"/>
      <c r="G297" s="15"/>
    </row>
    <row r="298" spans="1:7" x14ac:dyDescent="0.25">
      <c r="A298" s="62" t="s">
        <v>1200</v>
      </c>
      <c r="B298" s="62" t="s">
        <v>1201</v>
      </c>
      <c r="C298" s="62">
        <v>1025</v>
      </c>
      <c r="D298" s="62" t="s">
        <v>242</v>
      </c>
      <c r="E298" s="62" t="s">
        <v>1227</v>
      </c>
      <c r="F298" s="15"/>
      <c r="G298" s="15"/>
    </row>
    <row r="299" spans="1:7" x14ac:dyDescent="0.25">
      <c r="A299" s="62" t="s">
        <v>1200</v>
      </c>
      <c r="B299" s="62" t="s">
        <v>1201</v>
      </c>
      <c r="C299" s="62">
        <v>1025</v>
      </c>
      <c r="D299" s="62" t="s">
        <v>242</v>
      </c>
      <c r="E299" s="62" t="s">
        <v>1228</v>
      </c>
      <c r="F299" s="15"/>
      <c r="G299" s="15"/>
    </row>
    <row r="300" spans="1:7" x14ac:dyDescent="0.25">
      <c r="A300" s="62" t="s">
        <v>1200</v>
      </c>
      <c r="B300" s="62" t="s">
        <v>1201</v>
      </c>
      <c r="C300" s="62">
        <v>1025</v>
      </c>
      <c r="D300" s="62" t="s">
        <v>272</v>
      </c>
      <c r="E300" s="62" t="s">
        <v>1229</v>
      </c>
      <c r="F300" s="15"/>
      <c r="G300" s="15"/>
    </row>
    <row r="301" spans="1:7" x14ac:dyDescent="0.25">
      <c r="A301" s="62" t="s">
        <v>1200</v>
      </c>
      <c r="B301" s="62" t="s">
        <v>1201</v>
      </c>
      <c r="C301" s="62">
        <v>1025</v>
      </c>
      <c r="D301" s="62" t="s">
        <v>272</v>
      </c>
      <c r="E301" s="62" t="s">
        <v>1085</v>
      </c>
      <c r="F301" s="15"/>
      <c r="G301" s="15"/>
    </row>
    <row r="302" spans="1:7" x14ac:dyDescent="0.25">
      <c r="A302" s="62" t="s">
        <v>1200</v>
      </c>
      <c r="B302" s="62" t="s">
        <v>1201</v>
      </c>
      <c r="C302" s="62">
        <v>1025</v>
      </c>
      <c r="D302" s="62" t="s">
        <v>272</v>
      </c>
      <c r="E302" s="62" t="s">
        <v>1230</v>
      </c>
      <c r="F302" s="15"/>
      <c r="G302" s="15"/>
    </row>
    <row r="303" spans="1:7" x14ac:dyDescent="0.25">
      <c r="A303" s="62" t="s">
        <v>1200</v>
      </c>
      <c r="B303" s="62" t="s">
        <v>1201</v>
      </c>
      <c r="C303" s="62">
        <v>1025</v>
      </c>
      <c r="D303" s="62" t="s">
        <v>272</v>
      </c>
      <c r="E303" s="62" t="s">
        <v>1231</v>
      </c>
      <c r="F303" s="15"/>
      <c r="G303" s="15"/>
    </row>
    <row r="304" spans="1:7" x14ac:dyDescent="0.25">
      <c r="A304" s="62" t="s">
        <v>1232</v>
      </c>
      <c r="B304" s="62" t="s">
        <v>1233</v>
      </c>
      <c r="C304" s="62">
        <v>1282</v>
      </c>
      <c r="D304" s="62" t="s">
        <v>346</v>
      </c>
      <c r="E304" s="62" t="s">
        <v>1104</v>
      </c>
      <c r="F304" s="15"/>
      <c r="G304" s="15"/>
    </row>
    <row r="305" spans="1:7" x14ac:dyDescent="0.25">
      <c r="A305" s="62" t="s">
        <v>1232</v>
      </c>
      <c r="B305" s="62" t="s">
        <v>1233</v>
      </c>
      <c r="C305" s="62">
        <v>1282</v>
      </c>
      <c r="D305" s="62" t="s">
        <v>346</v>
      </c>
      <c r="E305" s="62" t="s">
        <v>1050</v>
      </c>
      <c r="F305" s="15"/>
      <c r="G305" s="15"/>
    </row>
    <row r="306" spans="1:7" x14ac:dyDescent="0.25">
      <c r="A306" s="62" t="s">
        <v>1232</v>
      </c>
      <c r="B306" s="62" t="s">
        <v>1233</v>
      </c>
      <c r="C306" s="62">
        <v>1282</v>
      </c>
      <c r="D306" s="62" t="s">
        <v>315</v>
      </c>
      <c r="E306" s="62" t="s">
        <v>1027</v>
      </c>
      <c r="F306" s="15"/>
      <c r="G306" s="15"/>
    </row>
    <row r="307" spans="1:7" x14ac:dyDescent="0.25">
      <c r="A307" s="62" t="s">
        <v>1232</v>
      </c>
      <c r="B307" s="62" t="s">
        <v>1233</v>
      </c>
      <c r="C307" s="62">
        <v>1282</v>
      </c>
      <c r="D307" s="62" t="s">
        <v>239</v>
      </c>
      <c r="E307" s="62" t="s">
        <v>1234</v>
      </c>
      <c r="F307" s="15"/>
      <c r="G307" s="15"/>
    </row>
    <row r="308" spans="1:7" x14ac:dyDescent="0.25">
      <c r="A308" s="62" t="s">
        <v>1232</v>
      </c>
      <c r="B308" s="62" t="s">
        <v>1233</v>
      </c>
      <c r="C308" s="62">
        <v>1282</v>
      </c>
      <c r="D308" s="62" t="s">
        <v>239</v>
      </c>
      <c r="E308" s="62" t="s">
        <v>1235</v>
      </c>
      <c r="F308" s="15"/>
      <c r="G308" s="15"/>
    </row>
    <row r="309" spans="1:7" x14ac:dyDescent="0.25">
      <c r="A309" s="62" t="s">
        <v>1232</v>
      </c>
      <c r="B309" s="62" t="s">
        <v>1233</v>
      </c>
      <c r="C309" s="62">
        <v>1282</v>
      </c>
      <c r="D309" s="62" t="s">
        <v>239</v>
      </c>
      <c r="E309" s="62" t="s">
        <v>1010</v>
      </c>
      <c r="F309" s="15"/>
      <c r="G309" s="15"/>
    </row>
    <row r="310" spans="1:7" x14ac:dyDescent="0.25">
      <c r="A310" s="62" t="s">
        <v>1232</v>
      </c>
      <c r="B310" s="62" t="s">
        <v>1233</v>
      </c>
      <c r="C310" s="62">
        <v>1282</v>
      </c>
      <c r="D310" s="62" t="s">
        <v>239</v>
      </c>
      <c r="E310" s="62" t="s">
        <v>1006</v>
      </c>
      <c r="F310" s="15"/>
      <c r="G310" s="15"/>
    </row>
    <row r="311" spans="1:7" x14ac:dyDescent="0.25">
      <c r="A311" s="62" t="s">
        <v>1232</v>
      </c>
      <c r="B311" s="62" t="s">
        <v>1233</v>
      </c>
      <c r="C311" s="62">
        <v>1282</v>
      </c>
      <c r="D311" s="62" t="s">
        <v>239</v>
      </c>
      <c r="E311" s="62" t="s">
        <v>637</v>
      </c>
      <c r="F311" s="15"/>
      <c r="G311" s="15"/>
    </row>
    <row r="312" spans="1:7" x14ac:dyDescent="0.25">
      <c r="A312" s="62" t="s">
        <v>1232</v>
      </c>
      <c r="B312" s="62" t="s">
        <v>1233</v>
      </c>
      <c r="C312" s="62">
        <v>1282</v>
      </c>
      <c r="D312" s="62" t="s">
        <v>239</v>
      </c>
      <c r="E312" s="62" t="s">
        <v>638</v>
      </c>
      <c r="F312" s="15"/>
      <c r="G312" s="15"/>
    </row>
    <row r="313" spans="1:7" x14ac:dyDescent="0.25">
      <c r="A313" s="62" t="s">
        <v>1232</v>
      </c>
      <c r="B313" s="62" t="s">
        <v>1233</v>
      </c>
      <c r="C313" s="62">
        <v>1282</v>
      </c>
      <c r="D313" s="62" t="s">
        <v>239</v>
      </c>
      <c r="E313" s="62" t="s">
        <v>1236</v>
      </c>
      <c r="F313" s="15"/>
      <c r="G313" s="15"/>
    </row>
    <row r="314" spans="1:7" x14ac:dyDescent="0.25">
      <c r="A314" s="62" t="s">
        <v>1232</v>
      </c>
      <c r="B314" s="62" t="s">
        <v>1233</v>
      </c>
      <c r="C314" s="62">
        <v>1282</v>
      </c>
      <c r="D314" s="62" t="s">
        <v>239</v>
      </c>
      <c r="E314" s="62" t="s">
        <v>1012</v>
      </c>
      <c r="F314" s="15"/>
      <c r="G314" s="15"/>
    </row>
    <row r="315" spans="1:7" x14ac:dyDescent="0.25">
      <c r="A315" s="62" t="s">
        <v>1232</v>
      </c>
      <c r="B315" s="62" t="s">
        <v>1233</v>
      </c>
      <c r="C315" s="62">
        <v>1282</v>
      </c>
      <c r="D315" s="62" t="s">
        <v>485</v>
      </c>
      <c r="E315" s="62" t="s">
        <v>1237</v>
      </c>
      <c r="F315" s="15"/>
      <c r="G315" s="15"/>
    </row>
    <row r="316" spans="1:7" x14ac:dyDescent="0.25">
      <c r="A316" s="62" t="s">
        <v>1232</v>
      </c>
      <c r="B316" s="62" t="s">
        <v>1233</v>
      </c>
      <c r="C316" s="62">
        <v>1282</v>
      </c>
      <c r="D316" s="62" t="s">
        <v>448</v>
      </c>
      <c r="E316" s="62" t="s">
        <v>987</v>
      </c>
      <c r="F316" s="15"/>
      <c r="G316" s="15"/>
    </row>
    <row r="317" spans="1:7" x14ac:dyDescent="0.25">
      <c r="A317" s="62" t="s">
        <v>1232</v>
      </c>
      <c r="B317" s="62" t="s">
        <v>1233</v>
      </c>
      <c r="C317" s="62">
        <v>1282</v>
      </c>
      <c r="D317" s="62" t="s">
        <v>448</v>
      </c>
      <c r="E317" s="62" t="s">
        <v>766</v>
      </c>
      <c r="F317" s="15"/>
      <c r="G317" s="15"/>
    </row>
    <row r="318" spans="1:7" x14ac:dyDescent="0.25">
      <c r="A318" s="62" t="s">
        <v>1232</v>
      </c>
      <c r="B318" s="62" t="s">
        <v>1233</v>
      </c>
      <c r="C318" s="62">
        <v>1282</v>
      </c>
      <c r="D318" s="62" t="s">
        <v>448</v>
      </c>
      <c r="E318" s="62" t="s">
        <v>1025</v>
      </c>
      <c r="F318" s="15"/>
      <c r="G318" s="15"/>
    </row>
    <row r="319" spans="1:7" x14ac:dyDescent="0.25">
      <c r="A319" s="62" t="s">
        <v>1232</v>
      </c>
      <c r="B319" s="62" t="s">
        <v>1233</v>
      </c>
      <c r="C319" s="62">
        <v>1282</v>
      </c>
      <c r="D319" s="62" t="s">
        <v>448</v>
      </c>
      <c r="E319" s="62" t="s">
        <v>788</v>
      </c>
      <c r="F319" s="15"/>
      <c r="G319" s="15"/>
    </row>
    <row r="320" spans="1:7" x14ac:dyDescent="0.25">
      <c r="A320" s="62" t="s">
        <v>1232</v>
      </c>
      <c r="B320" s="62" t="s">
        <v>1233</v>
      </c>
      <c r="C320" s="62">
        <v>1282</v>
      </c>
      <c r="D320" s="62" t="s">
        <v>242</v>
      </c>
      <c r="E320" s="62" t="s">
        <v>1072</v>
      </c>
      <c r="F320" s="15"/>
      <c r="G320" s="15"/>
    </row>
    <row r="321" spans="1:7" x14ac:dyDescent="0.25">
      <c r="A321" s="62" t="s">
        <v>1232</v>
      </c>
      <c r="B321" s="62" t="s">
        <v>1233</v>
      </c>
      <c r="C321" s="62">
        <v>1282</v>
      </c>
      <c r="D321" s="62" t="s">
        <v>242</v>
      </c>
      <c r="E321" s="62" t="s">
        <v>1068</v>
      </c>
      <c r="F321" s="15"/>
      <c r="G321" s="15"/>
    </row>
    <row r="322" spans="1:7" x14ac:dyDescent="0.25">
      <c r="A322" s="62" t="s">
        <v>1232</v>
      </c>
      <c r="B322" s="62" t="s">
        <v>1233</v>
      </c>
      <c r="C322" s="62">
        <v>1282</v>
      </c>
      <c r="D322" s="62" t="s">
        <v>242</v>
      </c>
      <c r="E322" s="62" t="s">
        <v>494</v>
      </c>
      <c r="F322" s="15"/>
      <c r="G322" s="15"/>
    </row>
    <row r="323" spans="1:7" x14ac:dyDescent="0.25">
      <c r="A323" s="62" t="s">
        <v>1232</v>
      </c>
      <c r="B323" s="62" t="s">
        <v>1233</v>
      </c>
      <c r="C323" s="62">
        <v>1282</v>
      </c>
      <c r="D323" s="62" t="s">
        <v>242</v>
      </c>
      <c r="E323" s="62" t="s">
        <v>679</v>
      </c>
      <c r="F323" s="15"/>
      <c r="G323" s="15"/>
    </row>
    <row r="324" spans="1:7" x14ac:dyDescent="0.25">
      <c r="A324" s="62" t="s">
        <v>1232</v>
      </c>
      <c r="B324" s="62" t="s">
        <v>1233</v>
      </c>
      <c r="C324" s="62">
        <v>1282</v>
      </c>
      <c r="D324" s="62" t="s">
        <v>242</v>
      </c>
      <c r="E324" s="62" t="s">
        <v>789</v>
      </c>
      <c r="F324" s="15"/>
      <c r="G324" s="15"/>
    </row>
    <row r="325" spans="1:7" x14ac:dyDescent="0.25">
      <c r="A325" s="62" t="s">
        <v>1232</v>
      </c>
      <c r="B325" s="62" t="s">
        <v>1233</v>
      </c>
      <c r="C325" s="62">
        <v>1282</v>
      </c>
      <c r="D325" s="62" t="s">
        <v>242</v>
      </c>
      <c r="E325" s="62" t="s">
        <v>1238</v>
      </c>
      <c r="F325" s="15"/>
      <c r="G325" s="15"/>
    </row>
    <row r="326" spans="1:7" x14ac:dyDescent="0.25">
      <c r="A326" s="62" t="s">
        <v>1232</v>
      </c>
      <c r="B326" s="62" t="s">
        <v>1233</v>
      </c>
      <c r="C326" s="62">
        <v>1282</v>
      </c>
      <c r="D326" s="62" t="s">
        <v>242</v>
      </c>
      <c r="E326" s="62" t="s">
        <v>1239</v>
      </c>
      <c r="F326" s="15"/>
      <c r="G326" s="15"/>
    </row>
    <row r="327" spans="1:7" x14ac:dyDescent="0.25">
      <c r="A327" s="62" t="s">
        <v>1232</v>
      </c>
      <c r="B327" s="62" t="s">
        <v>1233</v>
      </c>
      <c r="C327" s="62">
        <v>1282</v>
      </c>
      <c r="D327" s="62" t="s">
        <v>242</v>
      </c>
      <c r="E327" s="62" t="s">
        <v>790</v>
      </c>
      <c r="F327" s="15"/>
      <c r="G327" s="15"/>
    </row>
    <row r="328" spans="1:7" x14ac:dyDescent="0.25">
      <c r="A328" s="62" t="s">
        <v>1232</v>
      </c>
      <c r="B328" s="62" t="s">
        <v>1233</v>
      </c>
      <c r="C328" s="62">
        <v>1282</v>
      </c>
      <c r="D328" s="62" t="s">
        <v>242</v>
      </c>
      <c r="E328" s="62" t="s">
        <v>1088</v>
      </c>
      <c r="F328" s="15"/>
      <c r="G328" s="15"/>
    </row>
    <row r="329" spans="1:7" x14ac:dyDescent="0.25">
      <c r="A329" s="62" t="s">
        <v>1232</v>
      </c>
      <c r="B329" s="62" t="s">
        <v>1233</v>
      </c>
      <c r="C329" s="62">
        <v>1282</v>
      </c>
      <c r="D329" s="62" t="s">
        <v>242</v>
      </c>
      <c r="E329" s="62" t="s">
        <v>1240</v>
      </c>
      <c r="F329" s="15"/>
      <c r="G329" s="15"/>
    </row>
    <row r="330" spans="1:7" x14ac:dyDescent="0.25">
      <c r="A330" s="62" t="s">
        <v>1232</v>
      </c>
      <c r="B330" s="62" t="s">
        <v>1233</v>
      </c>
      <c r="C330" s="62">
        <v>1282</v>
      </c>
      <c r="D330" s="62" t="s">
        <v>242</v>
      </c>
      <c r="E330" s="62" t="s">
        <v>495</v>
      </c>
      <c r="F330" s="15"/>
      <c r="G330" s="15"/>
    </row>
    <row r="331" spans="1:7" x14ac:dyDescent="0.25">
      <c r="A331" s="62" t="s">
        <v>1232</v>
      </c>
      <c r="B331" s="62" t="s">
        <v>1233</v>
      </c>
      <c r="C331" s="62">
        <v>1282</v>
      </c>
      <c r="D331" s="62" t="s">
        <v>242</v>
      </c>
      <c r="E331" s="62" t="s">
        <v>1030</v>
      </c>
      <c r="F331" s="15"/>
      <c r="G331" s="15"/>
    </row>
    <row r="332" spans="1:7" x14ac:dyDescent="0.25">
      <c r="A332" s="62" t="s">
        <v>1232</v>
      </c>
      <c r="B332" s="62" t="s">
        <v>1233</v>
      </c>
      <c r="C332" s="62">
        <v>1282</v>
      </c>
      <c r="D332" s="62" t="s">
        <v>242</v>
      </c>
      <c r="E332" s="62" t="s">
        <v>791</v>
      </c>
      <c r="F332" s="15"/>
      <c r="G332" s="15"/>
    </row>
    <row r="333" spans="1:7" x14ac:dyDescent="0.25">
      <c r="A333" s="62" t="s">
        <v>1232</v>
      </c>
      <c r="B333" s="62" t="s">
        <v>1233</v>
      </c>
      <c r="C333" s="62">
        <v>1282</v>
      </c>
      <c r="D333" s="62" t="s">
        <v>242</v>
      </c>
      <c r="E333" s="62" t="s">
        <v>1039</v>
      </c>
      <c r="F333" s="15"/>
      <c r="G333" s="15"/>
    </row>
    <row r="334" spans="1:7" x14ac:dyDescent="0.25">
      <c r="A334" s="62" t="s">
        <v>1232</v>
      </c>
      <c r="B334" s="62" t="s">
        <v>1233</v>
      </c>
      <c r="C334" s="62">
        <v>1282</v>
      </c>
      <c r="D334" s="62" t="s">
        <v>242</v>
      </c>
      <c r="E334" s="62" t="s">
        <v>995</v>
      </c>
      <c r="F334" s="15"/>
      <c r="G334" s="15"/>
    </row>
    <row r="335" spans="1:7" x14ac:dyDescent="0.25">
      <c r="A335" s="62" t="s">
        <v>1232</v>
      </c>
      <c r="B335" s="62" t="s">
        <v>1233</v>
      </c>
      <c r="C335" s="62">
        <v>1282</v>
      </c>
      <c r="D335" s="62" t="s">
        <v>242</v>
      </c>
      <c r="E335" s="62" t="s">
        <v>891</v>
      </c>
      <c r="F335" s="15"/>
      <c r="G335" s="15"/>
    </row>
    <row r="336" spans="1:7" x14ac:dyDescent="0.25">
      <c r="A336" s="62" t="s">
        <v>1232</v>
      </c>
      <c r="B336" s="62" t="s">
        <v>1233</v>
      </c>
      <c r="C336" s="62">
        <v>1282</v>
      </c>
      <c r="D336" s="62" t="s">
        <v>242</v>
      </c>
      <c r="E336" s="62" t="s">
        <v>1241</v>
      </c>
      <c r="F336" s="15"/>
      <c r="G336" s="15"/>
    </row>
    <row r="337" spans="1:7" x14ac:dyDescent="0.25">
      <c r="A337" s="62" t="s">
        <v>1232</v>
      </c>
      <c r="B337" s="62" t="s">
        <v>1233</v>
      </c>
      <c r="C337" s="62">
        <v>1282</v>
      </c>
      <c r="D337" s="62" t="s">
        <v>242</v>
      </c>
      <c r="E337" s="62" t="s">
        <v>1023</v>
      </c>
      <c r="F337" s="15"/>
      <c r="G337" s="15"/>
    </row>
    <row r="338" spans="1:7" x14ac:dyDescent="0.25">
      <c r="A338" s="62" t="s">
        <v>1232</v>
      </c>
      <c r="B338" s="62" t="s">
        <v>1233</v>
      </c>
      <c r="C338" s="62">
        <v>1282</v>
      </c>
      <c r="D338" s="62" t="s">
        <v>242</v>
      </c>
      <c r="E338" s="62" t="s">
        <v>681</v>
      </c>
      <c r="F338" s="15"/>
      <c r="G338" s="15"/>
    </row>
    <row r="339" spans="1:7" x14ac:dyDescent="0.25">
      <c r="A339" s="62" t="s">
        <v>1232</v>
      </c>
      <c r="B339" s="62" t="s">
        <v>1233</v>
      </c>
      <c r="C339" s="62">
        <v>1282</v>
      </c>
      <c r="D339" s="62" t="s">
        <v>242</v>
      </c>
      <c r="E339" s="62" t="s">
        <v>462</v>
      </c>
      <c r="F339" s="15"/>
      <c r="G339" s="15"/>
    </row>
    <row r="340" spans="1:7" x14ac:dyDescent="0.25">
      <c r="A340" s="62" t="s">
        <v>1232</v>
      </c>
      <c r="B340" s="62" t="s">
        <v>1233</v>
      </c>
      <c r="C340" s="62">
        <v>1282</v>
      </c>
      <c r="D340" s="62" t="s">
        <v>242</v>
      </c>
      <c r="E340" s="62" t="s">
        <v>926</v>
      </c>
      <c r="F340" s="15"/>
      <c r="G340" s="15"/>
    </row>
    <row r="341" spans="1:7" x14ac:dyDescent="0.25">
      <c r="A341" s="62" t="s">
        <v>1232</v>
      </c>
      <c r="B341" s="62" t="s">
        <v>1233</v>
      </c>
      <c r="C341" s="62">
        <v>1282</v>
      </c>
      <c r="D341" s="62" t="s">
        <v>242</v>
      </c>
      <c r="E341" s="62" t="s">
        <v>529</v>
      </c>
      <c r="F341" s="15"/>
      <c r="G341" s="15"/>
    </row>
    <row r="342" spans="1:7" x14ac:dyDescent="0.25">
      <c r="A342" s="62" t="s">
        <v>1232</v>
      </c>
      <c r="B342" s="62" t="s">
        <v>1233</v>
      </c>
      <c r="C342" s="62">
        <v>1282</v>
      </c>
      <c r="D342" s="62" t="s">
        <v>272</v>
      </c>
      <c r="E342" s="62" t="s">
        <v>1015</v>
      </c>
      <c r="F342" s="15"/>
      <c r="G342" s="15"/>
    </row>
    <row r="343" spans="1:7" x14ac:dyDescent="0.25">
      <c r="A343" s="62" t="s">
        <v>1232</v>
      </c>
      <c r="B343" s="62" t="s">
        <v>1233</v>
      </c>
      <c r="C343" s="62">
        <v>1282</v>
      </c>
      <c r="D343" s="62" t="s">
        <v>272</v>
      </c>
      <c r="E343" s="62" t="s">
        <v>1099</v>
      </c>
      <c r="F343" s="15"/>
      <c r="G343" s="15"/>
    </row>
    <row r="344" spans="1:7" x14ac:dyDescent="0.25">
      <c r="A344" s="62" t="s">
        <v>1232</v>
      </c>
      <c r="B344" s="62" t="s">
        <v>1233</v>
      </c>
      <c r="C344" s="62">
        <v>1282</v>
      </c>
      <c r="D344" s="62" t="s">
        <v>272</v>
      </c>
      <c r="E344" s="62" t="s">
        <v>1242</v>
      </c>
      <c r="F344" s="15"/>
      <c r="G344" s="15"/>
    </row>
    <row r="345" spans="1:7" x14ac:dyDescent="0.25">
      <c r="A345" s="62" t="s">
        <v>1232</v>
      </c>
      <c r="B345" s="62" t="s">
        <v>1233</v>
      </c>
      <c r="C345" s="62">
        <v>1282</v>
      </c>
      <c r="D345" s="62" t="s">
        <v>272</v>
      </c>
      <c r="E345" s="62" t="s">
        <v>1243</v>
      </c>
      <c r="F345" s="15"/>
      <c r="G345" s="15"/>
    </row>
    <row r="346" spans="1:7" x14ac:dyDescent="0.25">
      <c r="A346" s="62" t="s">
        <v>1244</v>
      </c>
      <c r="B346" s="62" t="s">
        <v>1245</v>
      </c>
      <c r="C346" s="62">
        <v>1286</v>
      </c>
      <c r="D346" s="62" t="s">
        <v>346</v>
      </c>
      <c r="E346" s="62" t="s">
        <v>1104</v>
      </c>
      <c r="F346" s="15"/>
      <c r="G346" s="15"/>
    </row>
    <row r="347" spans="1:7" x14ac:dyDescent="0.25">
      <c r="A347" s="62" t="s">
        <v>1244</v>
      </c>
      <c r="B347" s="62" t="s">
        <v>1245</v>
      </c>
      <c r="C347" s="62">
        <v>1286</v>
      </c>
      <c r="D347" s="62" t="s">
        <v>346</v>
      </c>
      <c r="E347" s="62" t="s">
        <v>1050</v>
      </c>
      <c r="F347" s="15"/>
      <c r="G347" s="15"/>
    </row>
    <row r="348" spans="1:7" x14ac:dyDescent="0.25">
      <c r="A348" s="62" t="s">
        <v>1244</v>
      </c>
      <c r="B348" s="62" t="s">
        <v>1245</v>
      </c>
      <c r="C348" s="62">
        <v>1286</v>
      </c>
      <c r="D348" s="62" t="s">
        <v>315</v>
      </c>
      <c r="E348" s="62" t="s">
        <v>1027</v>
      </c>
      <c r="F348" s="15"/>
      <c r="G348" s="15"/>
    </row>
    <row r="349" spans="1:7" x14ac:dyDescent="0.25">
      <c r="A349" s="62" t="s">
        <v>1244</v>
      </c>
      <c r="B349" s="62" t="s">
        <v>1245</v>
      </c>
      <c r="C349" s="62">
        <v>1286</v>
      </c>
      <c r="D349" s="62" t="s">
        <v>239</v>
      </c>
      <c r="E349" s="62" t="s">
        <v>1234</v>
      </c>
      <c r="F349" s="15"/>
      <c r="G349" s="15"/>
    </row>
    <row r="350" spans="1:7" x14ac:dyDescent="0.25">
      <c r="A350" s="62" t="s">
        <v>1244</v>
      </c>
      <c r="B350" s="62" t="s">
        <v>1245</v>
      </c>
      <c r="C350" s="62">
        <v>1286</v>
      </c>
      <c r="D350" s="62" t="s">
        <v>239</v>
      </c>
      <c r="E350" s="62" t="s">
        <v>1235</v>
      </c>
      <c r="F350" s="15"/>
      <c r="G350" s="15"/>
    </row>
    <row r="351" spans="1:7" x14ac:dyDescent="0.25">
      <c r="A351" s="62" t="s">
        <v>1244</v>
      </c>
      <c r="B351" s="62" t="s">
        <v>1245</v>
      </c>
      <c r="C351" s="62">
        <v>1286</v>
      </c>
      <c r="D351" s="62" t="s">
        <v>239</v>
      </c>
      <c r="E351" s="62" t="s">
        <v>1010</v>
      </c>
      <c r="F351" s="15"/>
      <c r="G351" s="15"/>
    </row>
    <row r="352" spans="1:7" x14ac:dyDescent="0.25">
      <c r="A352" s="62" t="s">
        <v>1244</v>
      </c>
      <c r="B352" s="62" t="s">
        <v>1245</v>
      </c>
      <c r="C352" s="62">
        <v>1286</v>
      </c>
      <c r="D352" s="62" t="s">
        <v>239</v>
      </c>
      <c r="E352" s="62" t="s">
        <v>1006</v>
      </c>
      <c r="F352" s="15"/>
      <c r="G352" s="15"/>
    </row>
    <row r="353" spans="1:7" x14ac:dyDescent="0.25">
      <c r="A353" s="62" t="s">
        <v>1244</v>
      </c>
      <c r="B353" s="62" t="s">
        <v>1245</v>
      </c>
      <c r="C353" s="62">
        <v>1286</v>
      </c>
      <c r="D353" s="62" t="s">
        <v>239</v>
      </c>
      <c r="E353" s="62" t="s">
        <v>637</v>
      </c>
      <c r="F353" s="15"/>
      <c r="G353" s="15"/>
    </row>
    <row r="354" spans="1:7" x14ac:dyDescent="0.25">
      <c r="A354" s="62" t="s">
        <v>1244</v>
      </c>
      <c r="B354" s="62" t="s">
        <v>1245</v>
      </c>
      <c r="C354" s="62">
        <v>1286</v>
      </c>
      <c r="D354" s="62" t="s">
        <v>239</v>
      </c>
      <c r="E354" s="62" t="s">
        <v>638</v>
      </c>
      <c r="F354" s="15"/>
      <c r="G354" s="15"/>
    </row>
    <row r="355" spans="1:7" x14ac:dyDescent="0.25">
      <c r="A355" s="62" t="s">
        <v>1244</v>
      </c>
      <c r="B355" s="62" t="s">
        <v>1245</v>
      </c>
      <c r="C355" s="62">
        <v>1286</v>
      </c>
      <c r="D355" s="62" t="s">
        <v>239</v>
      </c>
      <c r="E355" s="62" t="s">
        <v>1236</v>
      </c>
      <c r="F355" s="15"/>
      <c r="G355" s="15"/>
    </row>
    <row r="356" spans="1:7" x14ac:dyDescent="0.25">
      <c r="A356" s="62" t="s">
        <v>1244</v>
      </c>
      <c r="B356" s="62" t="s">
        <v>1245</v>
      </c>
      <c r="C356" s="62">
        <v>1286</v>
      </c>
      <c r="D356" s="62" t="s">
        <v>239</v>
      </c>
      <c r="E356" s="62" t="s">
        <v>1012</v>
      </c>
      <c r="F356" s="15"/>
      <c r="G356" s="15"/>
    </row>
    <row r="357" spans="1:7" x14ac:dyDescent="0.25">
      <c r="A357" s="62" t="s">
        <v>1244</v>
      </c>
      <c r="B357" s="62" t="s">
        <v>1245</v>
      </c>
      <c r="C357" s="62">
        <v>1286</v>
      </c>
      <c r="D357" s="62" t="s">
        <v>448</v>
      </c>
      <c r="E357" s="62" t="s">
        <v>987</v>
      </c>
      <c r="F357" s="15"/>
      <c r="G357" s="15"/>
    </row>
    <row r="358" spans="1:7" x14ac:dyDescent="0.25">
      <c r="A358" s="62" t="s">
        <v>1244</v>
      </c>
      <c r="B358" s="62" t="s">
        <v>1245</v>
      </c>
      <c r="C358" s="62">
        <v>1286</v>
      </c>
      <c r="D358" s="62" t="s">
        <v>448</v>
      </c>
      <c r="E358" s="62" t="s">
        <v>766</v>
      </c>
      <c r="F358" s="15"/>
      <c r="G358" s="15"/>
    </row>
    <row r="359" spans="1:7" x14ac:dyDescent="0.25">
      <c r="A359" s="62" t="s">
        <v>1244</v>
      </c>
      <c r="B359" s="62" t="s">
        <v>1245</v>
      </c>
      <c r="C359" s="62">
        <v>1286</v>
      </c>
      <c r="D359" s="62" t="s">
        <v>448</v>
      </c>
      <c r="E359" s="62" t="s">
        <v>1025</v>
      </c>
      <c r="F359" s="15"/>
      <c r="G359" s="15"/>
    </row>
    <row r="360" spans="1:7" x14ac:dyDescent="0.25">
      <c r="A360" s="62" t="s">
        <v>1244</v>
      </c>
      <c r="B360" s="62" t="s">
        <v>1245</v>
      </c>
      <c r="C360" s="62">
        <v>1286</v>
      </c>
      <c r="D360" s="62" t="s">
        <v>448</v>
      </c>
      <c r="E360" s="62" t="s">
        <v>788</v>
      </c>
      <c r="F360" s="15"/>
      <c r="G360" s="15"/>
    </row>
    <row r="361" spans="1:7" x14ac:dyDescent="0.25">
      <c r="A361" s="62" t="s">
        <v>1244</v>
      </c>
      <c r="B361" s="62" t="s">
        <v>1245</v>
      </c>
      <c r="C361" s="62">
        <v>1286</v>
      </c>
      <c r="D361" s="62" t="s">
        <v>242</v>
      </c>
      <c r="E361" s="62" t="s">
        <v>1072</v>
      </c>
      <c r="F361" s="15"/>
      <c r="G361" s="15"/>
    </row>
    <row r="362" spans="1:7" x14ac:dyDescent="0.25">
      <c r="A362" s="62" t="s">
        <v>1244</v>
      </c>
      <c r="B362" s="62" t="s">
        <v>1245</v>
      </c>
      <c r="C362" s="62">
        <v>1286</v>
      </c>
      <c r="D362" s="62" t="s">
        <v>242</v>
      </c>
      <c r="E362" s="62" t="s">
        <v>1068</v>
      </c>
      <c r="F362" s="15"/>
      <c r="G362" s="15"/>
    </row>
    <row r="363" spans="1:7" x14ac:dyDescent="0.25">
      <c r="A363" s="62" t="s">
        <v>1244</v>
      </c>
      <c r="B363" s="62" t="s">
        <v>1245</v>
      </c>
      <c r="C363" s="62">
        <v>1286</v>
      </c>
      <c r="D363" s="62" t="s">
        <v>242</v>
      </c>
      <c r="E363" s="62" t="s">
        <v>494</v>
      </c>
      <c r="F363" s="15"/>
      <c r="G363" s="15"/>
    </row>
    <row r="364" spans="1:7" x14ac:dyDescent="0.25">
      <c r="A364" s="62" t="s">
        <v>1244</v>
      </c>
      <c r="B364" s="62" t="s">
        <v>1245</v>
      </c>
      <c r="C364" s="62">
        <v>1286</v>
      </c>
      <c r="D364" s="62" t="s">
        <v>242</v>
      </c>
      <c r="E364" s="62" t="s">
        <v>789</v>
      </c>
      <c r="F364" s="15"/>
      <c r="G364" s="15"/>
    </row>
    <row r="365" spans="1:7" x14ac:dyDescent="0.25">
      <c r="A365" s="62" t="s">
        <v>1244</v>
      </c>
      <c r="B365" s="62" t="s">
        <v>1245</v>
      </c>
      <c r="C365" s="62">
        <v>1286</v>
      </c>
      <c r="D365" s="62" t="s">
        <v>242</v>
      </c>
      <c r="E365" s="62" t="s">
        <v>1238</v>
      </c>
      <c r="F365" s="15"/>
      <c r="G365" s="15"/>
    </row>
    <row r="366" spans="1:7" x14ac:dyDescent="0.25">
      <c r="A366" s="62" t="s">
        <v>1244</v>
      </c>
      <c r="B366" s="62" t="s">
        <v>1245</v>
      </c>
      <c r="C366" s="62">
        <v>1286</v>
      </c>
      <c r="D366" s="62" t="s">
        <v>242</v>
      </c>
      <c r="E366" s="62" t="s">
        <v>1239</v>
      </c>
      <c r="F366" s="15"/>
      <c r="G366" s="15"/>
    </row>
    <row r="367" spans="1:7" x14ac:dyDescent="0.25">
      <c r="A367" s="62" t="s">
        <v>1244</v>
      </c>
      <c r="B367" s="62" t="s">
        <v>1245</v>
      </c>
      <c r="C367" s="62">
        <v>1286</v>
      </c>
      <c r="D367" s="62" t="s">
        <v>242</v>
      </c>
      <c r="E367" s="62" t="s">
        <v>790</v>
      </c>
      <c r="F367" s="15"/>
      <c r="G367" s="15"/>
    </row>
    <row r="368" spans="1:7" x14ac:dyDescent="0.25">
      <c r="A368" s="62" t="s">
        <v>1244</v>
      </c>
      <c r="B368" s="62" t="s">
        <v>1245</v>
      </c>
      <c r="C368" s="62">
        <v>1286</v>
      </c>
      <c r="D368" s="62" t="s">
        <v>242</v>
      </c>
      <c r="E368" s="62" t="s">
        <v>1088</v>
      </c>
      <c r="F368" s="15"/>
      <c r="G368" s="15"/>
    </row>
    <row r="369" spans="1:7" x14ac:dyDescent="0.25">
      <c r="A369" s="62" t="s">
        <v>1244</v>
      </c>
      <c r="B369" s="62" t="s">
        <v>1245</v>
      </c>
      <c r="C369" s="62">
        <v>1286</v>
      </c>
      <c r="D369" s="62" t="s">
        <v>242</v>
      </c>
      <c r="E369" s="62" t="s">
        <v>1240</v>
      </c>
      <c r="F369" s="15"/>
      <c r="G369" s="15"/>
    </row>
    <row r="370" spans="1:7" x14ac:dyDescent="0.25">
      <c r="A370" s="62" t="s">
        <v>1244</v>
      </c>
      <c r="B370" s="62" t="s">
        <v>1245</v>
      </c>
      <c r="C370" s="62">
        <v>1286</v>
      </c>
      <c r="D370" s="62" t="s">
        <v>242</v>
      </c>
      <c r="E370" s="62" t="s">
        <v>495</v>
      </c>
      <c r="F370" s="15"/>
      <c r="G370" s="15"/>
    </row>
    <row r="371" spans="1:7" x14ac:dyDescent="0.25">
      <c r="A371" s="62" t="s">
        <v>1244</v>
      </c>
      <c r="B371" s="62" t="s">
        <v>1245</v>
      </c>
      <c r="C371" s="62">
        <v>1286</v>
      </c>
      <c r="D371" s="62" t="s">
        <v>242</v>
      </c>
      <c r="E371" s="62" t="s">
        <v>1030</v>
      </c>
      <c r="F371" s="15"/>
      <c r="G371" s="15"/>
    </row>
    <row r="372" spans="1:7" x14ac:dyDescent="0.25">
      <c r="A372" s="62" t="s">
        <v>1244</v>
      </c>
      <c r="B372" s="62" t="s">
        <v>1245</v>
      </c>
      <c r="C372" s="62">
        <v>1286</v>
      </c>
      <c r="D372" s="62" t="s">
        <v>242</v>
      </c>
      <c r="E372" s="62" t="s">
        <v>791</v>
      </c>
      <c r="F372" s="15"/>
      <c r="G372" s="15"/>
    </row>
    <row r="373" spans="1:7" x14ac:dyDescent="0.25">
      <c r="A373" s="62" t="s">
        <v>1244</v>
      </c>
      <c r="B373" s="62" t="s">
        <v>1245</v>
      </c>
      <c r="C373" s="62">
        <v>1286</v>
      </c>
      <c r="D373" s="62" t="s">
        <v>242</v>
      </c>
      <c r="E373" s="62" t="s">
        <v>1039</v>
      </c>
      <c r="F373" s="15"/>
      <c r="G373" s="15"/>
    </row>
    <row r="374" spans="1:7" x14ac:dyDescent="0.25">
      <c r="A374" s="62" t="s">
        <v>1244</v>
      </c>
      <c r="B374" s="62" t="s">
        <v>1245</v>
      </c>
      <c r="C374" s="62">
        <v>1286</v>
      </c>
      <c r="D374" s="62" t="s">
        <v>242</v>
      </c>
      <c r="E374" s="62" t="s">
        <v>995</v>
      </c>
      <c r="F374" s="15"/>
      <c r="G374" s="15"/>
    </row>
    <row r="375" spans="1:7" x14ac:dyDescent="0.25">
      <c r="A375" s="62" t="s">
        <v>1244</v>
      </c>
      <c r="B375" s="62" t="s">
        <v>1245</v>
      </c>
      <c r="C375" s="62">
        <v>1286</v>
      </c>
      <c r="D375" s="62" t="s">
        <v>242</v>
      </c>
      <c r="E375" s="62" t="s">
        <v>891</v>
      </c>
      <c r="F375" s="15"/>
      <c r="G375" s="15"/>
    </row>
    <row r="376" spans="1:7" x14ac:dyDescent="0.25">
      <c r="A376" s="62" t="s">
        <v>1244</v>
      </c>
      <c r="B376" s="62" t="s">
        <v>1245</v>
      </c>
      <c r="C376" s="62">
        <v>1286</v>
      </c>
      <c r="D376" s="62" t="s">
        <v>242</v>
      </c>
      <c r="E376" s="62" t="s">
        <v>1241</v>
      </c>
      <c r="F376" s="15"/>
      <c r="G376" s="15"/>
    </row>
    <row r="377" spans="1:7" x14ac:dyDescent="0.25">
      <c r="A377" s="62" t="s">
        <v>1244</v>
      </c>
      <c r="B377" s="62" t="s">
        <v>1245</v>
      </c>
      <c r="C377" s="62">
        <v>1286</v>
      </c>
      <c r="D377" s="62" t="s">
        <v>242</v>
      </c>
      <c r="E377" s="62" t="s">
        <v>1023</v>
      </c>
      <c r="F377" s="15"/>
      <c r="G377" s="15"/>
    </row>
    <row r="378" spans="1:7" x14ac:dyDescent="0.25">
      <c r="A378" s="62" t="s">
        <v>1244</v>
      </c>
      <c r="B378" s="62" t="s">
        <v>1245</v>
      </c>
      <c r="C378" s="62">
        <v>1286</v>
      </c>
      <c r="D378" s="62" t="s">
        <v>242</v>
      </c>
      <c r="E378" s="62" t="s">
        <v>462</v>
      </c>
      <c r="F378" s="15"/>
      <c r="G378" s="15"/>
    </row>
    <row r="379" spans="1:7" x14ac:dyDescent="0.25">
      <c r="A379" s="62" t="s">
        <v>1244</v>
      </c>
      <c r="B379" s="62" t="s">
        <v>1245</v>
      </c>
      <c r="C379" s="62">
        <v>1286</v>
      </c>
      <c r="D379" s="62" t="s">
        <v>242</v>
      </c>
      <c r="E379" s="62" t="s">
        <v>926</v>
      </c>
      <c r="F379" s="15"/>
      <c r="G379" s="15"/>
    </row>
    <row r="380" spans="1:7" x14ac:dyDescent="0.25">
      <c r="A380" s="62" t="s">
        <v>1244</v>
      </c>
      <c r="B380" s="62" t="s">
        <v>1245</v>
      </c>
      <c r="C380" s="62">
        <v>1286</v>
      </c>
      <c r="D380" s="62" t="s">
        <v>272</v>
      </c>
      <c r="E380" s="62" t="s">
        <v>1015</v>
      </c>
      <c r="F380" s="15"/>
      <c r="G380" s="15"/>
    </row>
    <row r="381" spans="1:7" x14ac:dyDescent="0.25">
      <c r="A381" s="62" t="s">
        <v>1244</v>
      </c>
      <c r="B381" s="62" t="s">
        <v>1245</v>
      </c>
      <c r="C381" s="62">
        <v>1286</v>
      </c>
      <c r="D381" s="62" t="s">
        <v>272</v>
      </c>
      <c r="E381" s="62" t="s">
        <v>993</v>
      </c>
      <c r="F381" s="15"/>
      <c r="G381" s="15"/>
    </row>
    <row r="382" spans="1:7" x14ac:dyDescent="0.25">
      <c r="A382" s="62" t="s">
        <v>1246</v>
      </c>
      <c r="B382" s="62" t="s">
        <v>1247</v>
      </c>
      <c r="C382" s="62">
        <v>51706</v>
      </c>
      <c r="D382" s="62" t="s">
        <v>239</v>
      </c>
      <c r="E382" s="62" t="s">
        <v>1248</v>
      </c>
      <c r="F382" s="15"/>
      <c r="G382" s="15"/>
    </row>
    <row r="383" spans="1:7" x14ac:dyDescent="0.25">
      <c r="A383" s="62" t="s">
        <v>1246</v>
      </c>
      <c r="B383" s="62" t="s">
        <v>1247</v>
      </c>
      <c r="C383" s="62">
        <v>51706</v>
      </c>
      <c r="D383" s="62" t="s">
        <v>242</v>
      </c>
      <c r="E383" s="62" t="s">
        <v>1249</v>
      </c>
      <c r="F383" s="15"/>
      <c r="G383" s="15"/>
    </row>
    <row r="384" spans="1:7" x14ac:dyDescent="0.25">
      <c r="A384" s="62" t="s">
        <v>1246</v>
      </c>
      <c r="B384" s="62" t="s">
        <v>1247</v>
      </c>
      <c r="C384" s="62">
        <v>51706</v>
      </c>
      <c r="D384" s="62" t="s">
        <v>242</v>
      </c>
      <c r="E384" s="62" t="s">
        <v>487</v>
      </c>
      <c r="F384" s="15"/>
      <c r="G384" s="15"/>
    </row>
    <row r="385" spans="1:7" x14ac:dyDescent="0.25">
      <c r="A385" s="62" t="s">
        <v>1246</v>
      </c>
      <c r="B385" s="62" t="s">
        <v>1247</v>
      </c>
      <c r="C385" s="62">
        <v>51706</v>
      </c>
      <c r="D385" s="62" t="s">
        <v>242</v>
      </c>
      <c r="E385" s="62" t="s">
        <v>1250</v>
      </c>
      <c r="F385" s="15"/>
      <c r="G385" s="15"/>
    </row>
    <row r="386" spans="1:7" x14ac:dyDescent="0.25">
      <c r="A386" s="62" t="s">
        <v>1246</v>
      </c>
      <c r="B386" s="62" t="s">
        <v>1247</v>
      </c>
      <c r="C386" s="62">
        <v>51706</v>
      </c>
      <c r="D386" s="62" t="s">
        <v>242</v>
      </c>
      <c r="E386" s="62" t="s">
        <v>488</v>
      </c>
      <c r="F386" s="15"/>
      <c r="G386" s="15"/>
    </row>
    <row r="387" spans="1:7" x14ac:dyDescent="0.25">
      <c r="A387" s="62" t="s">
        <v>1246</v>
      </c>
      <c r="B387" s="62" t="s">
        <v>1247</v>
      </c>
      <c r="C387" s="62">
        <v>51706</v>
      </c>
      <c r="D387" s="62" t="s">
        <v>242</v>
      </c>
      <c r="E387" s="62" t="s">
        <v>355</v>
      </c>
      <c r="F387" s="15"/>
      <c r="G387" s="15"/>
    </row>
    <row r="388" spans="1:7" x14ac:dyDescent="0.25">
      <c r="A388" s="62" t="s">
        <v>1246</v>
      </c>
      <c r="B388" s="62" t="s">
        <v>1247</v>
      </c>
      <c r="C388" s="62">
        <v>51706</v>
      </c>
      <c r="D388" s="62" t="s">
        <v>242</v>
      </c>
      <c r="E388" s="62" t="s">
        <v>360</v>
      </c>
      <c r="F388" s="15"/>
      <c r="G388" s="15"/>
    </row>
    <row r="389" spans="1:7" x14ac:dyDescent="0.25">
      <c r="A389" s="62" t="s">
        <v>1246</v>
      </c>
      <c r="B389" s="62" t="s">
        <v>1247</v>
      </c>
      <c r="C389" s="62">
        <v>51706</v>
      </c>
      <c r="D389" s="62" t="s">
        <v>242</v>
      </c>
      <c r="E389" s="62" t="s">
        <v>440</v>
      </c>
      <c r="F389" s="15"/>
      <c r="G389" s="15"/>
    </row>
    <row r="390" spans="1:7" x14ac:dyDescent="0.25">
      <c r="A390" s="62" t="s">
        <v>1246</v>
      </c>
      <c r="B390" s="62" t="s">
        <v>1247</v>
      </c>
      <c r="C390" s="62">
        <v>51706</v>
      </c>
      <c r="D390" s="62" t="s">
        <v>272</v>
      </c>
      <c r="E390" s="62" t="s">
        <v>1251</v>
      </c>
      <c r="F390" s="15"/>
      <c r="G390" s="15"/>
    </row>
    <row r="391" spans="1:7" x14ac:dyDescent="0.25">
      <c r="A391" s="62" t="s">
        <v>1252</v>
      </c>
      <c r="B391" s="62" t="s">
        <v>1253</v>
      </c>
      <c r="C391" s="62">
        <v>30845</v>
      </c>
      <c r="D391" s="62" t="s">
        <v>239</v>
      </c>
      <c r="E391" s="62" t="s">
        <v>616</v>
      </c>
      <c r="F391" s="15"/>
      <c r="G391" s="15"/>
    </row>
    <row r="392" spans="1:7" x14ac:dyDescent="0.25">
      <c r="A392" s="62" t="s">
        <v>1252</v>
      </c>
      <c r="B392" s="62" t="s">
        <v>1253</v>
      </c>
      <c r="C392" s="62">
        <v>30845</v>
      </c>
      <c r="D392" s="62" t="s">
        <v>242</v>
      </c>
      <c r="E392" s="62" t="s">
        <v>1254</v>
      </c>
      <c r="F392" s="15"/>
      <c r="G392" s="15"/>
    </row>
    <row r="393" spans="1:7" x14ac:dyDescent="0.25">
      <c r="A393" s="62" t="s">
        <v>1252</v>
      </c>
      <c r="B393" s="62" t="s">
        <v>1253</v>
      </c>
      <c r="C393" s="62">
        <v>30845</v>
      </c>
      <c r="D393" s="62" t="s">
        <v>242</v>
      </c>
      <c r="E393" s="62" t="s">
        <v>487</v>
      </c>
      <c r="F393" s="15"/>
      <c r="G393" s="15"/>
    </row>
    <row r="394" spans="1:7" x14ac:dyDescent="0.25">
      <c r="A394" s="62" t="s">
        <v>1255</v>
      </c>
      <c r="B394" s="62" t="s">
        <v>1256</v>
      </c>
      <c r="C394" s="62">
        <v>54874</v>
      </c>
      <c r="D394" s="62" t="s">
        <v>242</v>
      </c>
      <c r="E394" s="62" t="s">
        <v>714</v>
      </c>
      <c r="F394" s="15"/>
      <c r="G394" s="15"/>
    </row>
    <row r="395" spans="1:7" x14ac:dyDescent="0.25">
      <c r="A395" s="62" t="s">
        <v>1255</v>
      </c>
      <c r="B395" s="62" t="s">
        <v>1256</v>
      </c>
      <c r="C395" s="62">
        <v>54874</v>
      </c>
      <c r="D395" s="62" t="s">
        <v>242</v>
      </c>
      <c r="E395" s="62" t="s">
        <v>527</v>
      </c>
      <c r="F395" s="15"/>
      <c r="G395" s="15"/>
    </row>
    <row r="396" spans="1:7" x14ac:dyDescent="0.25">
      <c r="A396" s="62" t="s">
        <v>1255</v>
      </c>
      <c r="B396" s="62" t="s">
        <v>1256</v>
      </c>
      <c r="C396" s="62">
        <v>54874</v>
      </c>
      <c r="D396" s="62" t="s">
        <v>242</v>
      </c>
      <c r="E396" s="62" t="s">
        <v>529</v>
      </c>
      <c r="F396" s="15"/>
      <c r="G396" s="15"/>
    </row>
    <row r="397" spans="1:7" x14ac:dyDescent="0.25">
      <c r="A397" s="62" t="s">
        <v>1257</v>
      </c>
      <c r="B397" s="62" t="s">
        <v>1258</v>
      </c>
      <c r="C397" s="62">
        <v>6624</v>
      </c>
      <c r="D397" s="62" t="s">
        <v>239</v>
      </c>
      <c r="E397" s="62" t="s">
        <v>749</v>
      </c>
      <c r="F397" s="15"/>
      <c r="G397" s="15"/>
    </row>
    <row r="398" spans="1:7" x14ac:dyDescent="0.25">
      <c r="A398" s="62" t="s">
        <v>1257</v>
      </c>
      <c r="B398" s="62" t="s">
        <v>1258</v>
      </c>
      <c r="C398" s="62">
        <v>6624</v>
      </c>
      <c r="D398" s="62" t="s">
        <v>242</v>
      </c>
      <c r="E398" s="62" t="s">
        <v>627</v>
      </c>
      <c r="F398" s="15"/>
      <c r="G398" s="15"/>
    </row>
    <row r="399" spans="1:7" x14ac:dyDescent="0.25">
      <c r="A399" s="62" t="s">
        <v>1257</v>
      </c>
      <c r="B399" s="62" t="s">
        <v>1258</v>
      </c>
      <c r="C399" s="62">
        <v>6624</v>
      </c>
      <c r="D399" s="62" t="s">
        <v>242</v>
      </c>
      <c r="E399" s="62" t="s">
        <v>400</v>
      </c>
      <c r="F399" s="15"/>
      <c r="G399" s="15"/>
    </row>
    <row r="400" spans="1:7" x14ac:dyDescent="0.25">
      <c r="A400" s="62" t="s">
        <v>1257</v>
      </c>
      <c r="B400" s="62" t="s">
        <v>1258</v>
      </c>
      <c r="C400" s="62">
        <v>6624</v>
      </c>
      <c r="D400" s="62" t="s">
        <v>242</v>
      </c>
      <c r="E400" s="62" t="s">
        <v>680</v>
      </c>
      <c r="F400" s="15"/>
      <c r="G400" s="15"/>
    </row>
    <row r="401" spans="1:7" x14ac:dyDescent="0.25">
      <c r="A401" s="62" t="s">
        <v>1257</v>
      </c>
      <c r="B401" s="62" t="s">
        <v>1258</v>
      </c>
      <c r="C401" s="62">
        <v>6624</v>
      </c>
      <c r="D401" s="62" t="s">
        <v>242</v>
      </c>
      <c r="E401" s="62" t="s">
        <v>682</v>
      </c>
      <c r="F401" s="15"/>
      <c r="G401" s="15"/>
    </row>
    <row r="402" spans="1:7" x14ac:dyDescent="0.25">
      <c r="A402" s="62" t="s">
        <v>1257</v>
      </c>
      <c r="B402" s="62" t="s">
        <v>1258</v>
      </c>
      <c r="C402" s="62">
        <v>6624</v>
      </c>
      <c r="D402" s="62" t="s">
        <v>951</v>
      </c>
      <c r="E402" s="62" t="s">
        <v>1092</v>
      </c>
      <c r="F402" s="15"/>
      <c r="G402" s="15"/>
    </row>
    <row r="403" spans="1:7" x14ac:dyDescent="0.25">
      <c r="A403" s="62" t="s">
        <v>1259</v>
      </c>
      <c r="B403" s="62" t="s">
        <v>1260</v>
      </c>
      <c r="C403" s="62">
        <v>10243</v>
      </c>
      <c r="D403" s="62" t="s">
        <v>346</v>
      </c>
      <c r="E403" s="62" t="s">
        <v>1261</v>
      </c>
      <c r="F403" s="15"/>
      <c r="G403" s="15"/>
    </row>
    <row r="404" spans="1:7" x14ac:dyDescent="0.25">
      <c r="A404" s="62" t="s">
        <v>1259</v>
      </c>
      <c r="B404" s="62" t="s">
        <v>1260</v>
      </c>
      <c r="C404" s="62">
        <v>10243</v>
      </c>
      <c r="D404" s="62" t="s">
        <v>339</v>
      </c>
      <c r="E404" s="62" t="s">
        <v>1262</v>
      </c>
      <c r="F404" s="15"/>
      <c r="G404" s="15"/>
    </row>
    <row r="405" spans="1:7" x14ac:dyDescent="0.25">
      <c r="A405" s="62" t="s">
        <v>1259</v>
      </c>
      <c r="B405" s="62" t="s">
        <v>1260</v>
      </c>
      <c r="C405" s="62">
        <v>10243</v>
      </c>
      <c r="D405" s="62" t="s">
        <v>239</v>
      </c>
      <c r="E405" s="62" t="s">
        <v>1263</v>
      </c>
      <c r="F405" s="15"/>
      <c r="G405" s="15"/>
    </row>
    <row r="406" spans="1:7" x14ac:dyDescent="0.25">
      <c r="A406" s="62" t="s">
        <v>1259</v>
      </c>
      <c r="B406" s="62" t="s">
        <v>1260</v>
      </c>
      <c r="C406" s="62">
        <v>10243</v>
      </c>
      <c r="D406" s="62" t="s">
        <v>239</v>
      </c>
      <c r="E406" s="62" t="s">
        <v>1264</v>
      </c>
      <c r="F406" s="15"/>
      <c r="G406" s="15"/>
    </row>
    <row r="407" spans="1:7" x14ac:dyDescent="0.25">
      <c r="A407" s="62" t="s">
        <v>1259</v>
      </c>
      <c r="B407" s="62" t="s">
        <v>1260</v>
      </c>
      <c r="C407" s="62">
        <v>10243</v>
      </c>
      <c r="D407" s="62" t="s">
        <v>242</v>
      </c>
      <c r="E407" s="62" t="s">
        <v>535</v>
      </c>
      <c r="F407" s="15"/>
      <c r="G407" s="15"/>
    </row>
    <row r="408" spans="1:7" x14ac:dyDescent="0.25">
      <c r="A408" s="62" t="s">
        <v>1259</v>
      </c>
      <c r="B408" s="62" t="s">
        <v>1260</v>
      </c>
      <c r="C408" s="62">
        <v>10243</v>
      </c>
      <c r="D408" s="62" t="s">
        <v>242</v>
      </c>
      <c r="E408" s="62" t="s">
        <v>1265</v>
      </c>
      <c r="F408" s="15"/>
      <c r="G408" s="15"/>
    </row>
    <row r="409" spans="1:7" x14ac:dyDescent="0.25">
      <c r="A409" s="62" t="s">
        <v>1259</v>
      </c>
      <c r="B409" s="62" t="s">
        <v>1260</v>
      </c>
      <c r="C409" s="62">
        <v>10243</v>
      </c>
      <c r="D409" s="62" t="s">
        <v>242</v>
      </c>
      <c r="E409" s="62" t="s">
        <v>1266</v>
      </c>
      <c r="F409" s="15"/>
      <c r="G409" s="15"/>
    </row>
    <row r="410" spans="1:7" x14ac:dyDescent="0.25">
      <c r="A410" s="62" t="s">
        <v>1259</v>
      </c>
      <c r="B410" s="62" t="s">
        <v>1260</v>
      </c>
      <c r="C410" s="62">
        <v>10243</v>
      </c>
      <c r="D410" s="62" t="s">
        <v>242</v>
      </c>
      <c r="E410" s="62" t="s">
        <v>1267</v>
      </c>
      <c r="F410" s="15"/>
      <c r="G410" s="15"/>
    </row>
    <row r="411" spans="1:7" x14ac:dyDescent="0.25">
      <c r="A411" s="62" t="s">
        <v>1259</v>
      </c>
      <c r="B411" s="62" t="s">
        <v>1260</v>
      </c>
      <c r="C411" s="62">
        <v>10243</v>
      </c>
      <c r="D411" s="62" t="s">
        <v>430</v>
      </c>
      <c r="E411" s="62" t="s">
        <v>1268</v>
      </c>
      <c r="F411" s="15"/>
      <c r="G411" s="15"/>
    </row>
    <row r="412" spans="1:7" x14ac:dyDescent="0.25">
      <c r="A412" s="62" t="s">
        <v>1259</v>
      </c>
      <c r="B412" s="62" t="s">
        <v>1260</v>
      </c>
      <c r="C412" s="62">
        <v>10243</v>
      </c>
      <c r="D412" s="62" t="s">
        <v>430</v>
      </c>
      <c r="E412" s="62" t="s">
        <v>1269</v>
      </c>
      <c r="F412" s="15"/>
      <c r="G412" s="15"/>
    </row>
    <row r="413" spans="1:7" x14ac:dyDescent="0.25">
      <c r="A413" s="62" t="s">
        <v>1270</v>
      </c>
      <c r="B413" s="62" t="s">
        <v>1271</v>
      </c>
      <c r="C413" s="62">
        <v>2873</v>
      </c>
      <c r="D413" s="62" t="s">
        <v>242</v>
      </c>
      <c r="E413" s="62" t="s">
        <v>1272</v>
      </c>
      <c r="F413" s="15"/>
      <c r="G413" s="15"/>
    </row>
    <row r="414" spans="1:7" x14ac:dyDescent="0.25">
      <c r="A414" s="62" t="s">
        <v>1270</v>
      </c>
      <c r="B414" s="62" t="s">
        <v>1271</v>
      </c>
      <c r="C414" s="62">
        <v>2873</v>
      </c>
      <c r="D414" s="62" t="s">
        <v>242</v>
      </c>
      <c r="E414" s="62" t="s">
        <v>714</v>
      </c>
      <c r="F414" s="15"/>
      <c r="G414" s="15"/>
    </row>
    <row r="415" spans="1:7" x14ac:dyDescent="0.25">
      <c r="A415" s="62" t="s">
        <v>1270</v>
      </c>
      <c r="B415" s="62" t="s">
        <v>1271</v>
      </c>
      <c r="C415" s="62">
        <v>2873</v>
      </c>
      <c r="D415" s="62" t="s">
        <v>242</v>
      </c>
      <c r="E415" s="62" t="s">
        <v>1273</v>
      </c>
      <c r="F415" s="15"/>
      <c r="G415" s="15"/>
    </row>
    <row r="416" spans="1:7" x14ac:dyDescent="0.25">
      <c r="A416" s="62" t="s">
        <v>1270</v>
      </c>
      <c r="B416" s="62" t="s">
        <v>1271</v>
      </c>
      <c r="C416" s="62">
        <v>2873</v>
      </c>
      <c r="D416" s="62" t="s">
        <v>242</v>
      </c>
      <c r="E416" s="62" t="s">
        <v>1274</v>
      </c>
      <c r="F416" s="15"/>
      <c r="G416" s="15"/>
    </row>
    <row r="417" spans="1:7" x14ac:dyDescent="0.25">
      <c r="A417" s="62" t="s">
        <v>1270</v>
      </c>
      <c r="B417" s="62" t="s">
        <v>1271</v>
      </c>
      <c r="C417" s="62">
        <v>2873</v>
      </c>
      <c r="D417" s="62" t="s">
        <v>242</v>
      </c>
      <c r="E417" s="62" t="s">
        <v>1275</v>
      </c>
      <c r="F417" s="15"/>
      <c r="G417" s="15"/>
    </row>
    <row r="418" spans="1:7" x14ac:dyDescent="0.25">
      <c r="A418" s="62" t="s">
        <v>1270</v>
      </c>
      <c r="B418" s="62" t="s">
        <v>1271</v>
      </c>
      <c r="C418" s="62">
        <v>2873</v>
      </c>
      <c r="D418" s="62" t="s">
        <v>242</v>
      </c>
      <c r="E418" s="62" t="s">
        <v>1276</v>
      </c>
      <c r="F418" s="15"/>
      <c r="G418" s="15"/>
    </row>
    <row r="419" spans="1:7" x14ac:dyDescent="0.25">
      <c r="A419" s="62" t="s">
        <v>1270</v>
      </c>
      <c r="B419" s="62" t="s">
        <v>1271</v>
      </c>
      <c r="C419" s="62">
        <v>2873</v>
      </c>
      <c r="D419" s="62" t="s">
        <v>242</v>
      </c>
      <c r="E419" s="62" t="s">
        <v>527</v>
      </c>
      <c r="F419" s="15"/>
      <c r="G419" s="15"/>
    </row>
    <row r="420" spans="1:7" x14ac:dyDescent="0.25">
      <c r="A420" s="62" t="s">
        <v>1270</v>
      </c>
      <c r="B420" s="62" t="s">
        <v>1271</v>
      </c>
      <c r="C420" s="62">
        <v>2873</v>
      </c>
      <c r="D420" s="62" t="s">
        <v>242</v>
      </c>
      <c r="E420" s="62" t="s">
        <v>305</v>
      </c>
      <c r="F420" s="15"/>
      <c r="G420" s="15"/>
    </row>
    <row r="421" spans="1:7" x14ac:dyDescent="0.25">
      <c r="A421" s="62" t="s">
        <v>1270</v>
      </c>
      <c r="B421" s="62" t="s">
        <v>1271</v>
      </c>
      <c r="C421" s="62">
        <v>2873</v>
      </c>
      <c r="D421" s="62" t="s">
        <v>242</v>
      </c>
      <c r="E421" s="62" t="s">
        <v>892</v>
      </c>
      <c r="F421" s="15"/>
      <c r="G421" s="15"/>
    </row>
    <row r="422" spans="1:7" x14ac:dyDescent="0.25">
      <c r="A422" s="62" t="s">
        <v>1270</v>
      </c>
      <c r="B422" s="62" t="s">
        <v>1271</v>
      </c>
      <c r="C422" s="62">
        <v>2873</v>
      </c>
      <c r="D422" s="62" t="s">
        <v>242</v>
      </c>
      <c r="E422" s="62" t="s">
        <v>1277</v>
      </c>
      <c r="F422" s="15"/>
      <c r="G422" s="15"/>
    </row>
    <row r="423" spans="1:7" x14ac:dyDescent="0.25">
      <c r="A423" s="62" t="s">
        <v>1270</v>
      </c>
      <c r="B423" s="62" t="s">
        <v>1271</v>
      </c>
      <c r="C423" s="62">
        <v>2873</v>
      </c>
      <c r="D423" s="62" t="s">
        <v>242</v>
      </c>
      <c r="E423" s="62" t="s">
        <v>489</v>
      </c>
      <c r="F423" s="15"/>
      <c r="G423" s="15"/>
    </row>
    <row r="424" spans="1:7" x14ac:dyDescent="0.25">
      <c r="A424" s="62" t="s">
        <v>1270</v>
      </c>
      <c r="B424" s="62" t="s">
        <v>1271</v>
      </c>
      <c r="C424" s="62">
        <v>2873</v>
      </c>
      <c r="D424" s="62" t="s">
        <v>242</v>
      </c>
      <c r="E424" s="62" t="s">
        <v>1278</v>
      </c>
      <c r="F424" s="15"/>
      <c r="G424" s="15"/>
    </row>
    <row r="425" spans="1:7" x14ac:dyDescent="0.25">
      <c r="A425" s="62" t="s">
        <v>1270</v>
      </c>
      <c r="B425" s="62" t="s">
        <v>1271</v>
      </c>
      <c r="C425" s="62">
        <v>2873</v>
      </c>
      <c r="D425" s="62" t="s">
        <v>242</v>
      </c>
      <c r="E425" s="62" t="s">
        <v>529</v>
      </c>
      <c r="F425" s="15"/>
      <c r="G425" s="15"/>
    </row>
    <row r="426" spans="1:7" x14ac:dyDescent="0.25">
      <c r="A426" s="62" t="s">
        <v>1279</v>
      </c>
      <c r="B426" s="62" t="s">
        <v>1280</v>
      </c>
      <c r="C426" s="62">
        <v>3020</v>
      </c>
      <c r="D426" s="62" t="s">
        <v>346</v>
      </c>
      <c r="E426" s="62" t="s">
        <v>1064</v>
      </c>
      <c r="F426" s="15"/>
      <c r="G426" s="15"/>
    </row>
    <row r="427" spans="1:7" x14ac:dyDescent="0.25">
      <c r="A427" s="62" t="s">
        <v>1279</v>
      </c>
      <c r="B427" s="62" t="s">
        <v>1280</v>
      </c>
      <c r="C427" s="62">
        <v>3020</v>
      </c>
      <c r="D427" s="62" t="s">
        <v>346</v>
      </c>
      <c r="E427" s="62" t="s">
        <v>1281</v>
      </c>
      <c r="F427" s="15"/>
      <c r="G427" s="15"/>
    </row>
    <row r="428" spans="1:7" x14ac:dyDescent="0.25">
      <c r="A428" s="62" t="s">
        <v>1279</v>
      </c>
      <c r="B428" s="62" t="s">
        <v>1280</v>
      </c>
      <c r="C428" s="62">
        <v>3020</v>
      </c>
      <c r="D428" s="62" t="s">
        <v>346</v>
      </c>
      <c r="E428" s="62" t="s">
        <v>1282</v>
      </c>
      <c r="F428" s="15"/>
      <c r="G428" s="15"/>
    </row>
    <row r="429" spans="1:7" x14ac:dyDescent="0.25">
      <c r="A429" s="62" t="s">
        <v>1279</v>
      </c>
      <c r="B429" s="62" t="s">
        <v>1280</v>
      </c>
      <c r="C429" s="62">
        <v>3020</v>
      </c>
      <c r="D429" s="62" t="s">
        <v>239</v>
      </c>
      <c r="E429" s="62" t="s">
        <v>1283</v>
      </c>
      <c r="F429" s="15"/>
      <c r="G429" s="15"/>
    </row>
    <row r="430" spans="1:7" x14ac:dyDescent="0.25">
      <c r="A430" s="62" t="s">
        <v>1279</v>
      </c>
      <c r="B430" s="62" t="s">
        <v>1280</v>
      </c>
      <c r="C430" s="62">
        <v>3020</v>
      </c>
      <c r="D430" s="62" t="s">
        <v>239</v>
      </c>
      <c r="E430" s="62" t="s">
        <v>470</v>
      </c>
      <c r="F430" s="15"/>
      <c r="G430" s="15"/>
    </row>
    <row r="431" spans="1:7" x14ac:dyDescent="0.25">
      <c r="A431" s="62" t="s">
        <v>1279</v>
      </c>
      <c r="B431" s="62" t="s">
        <v>1280</v>
      </c>
      <c r="C431" s="62">
        <v>3020</v>
      </c>
      <c r="D431" s="62" t="s">
        <v>239</v>
      </c>
      <c r="E431" s="62" t="s">
        <v>1205</v>
      </c>
      <c r="F431" s="15"/>
      <c r="G431" s="15"/>
    </row>
    <row r="432" spans="1:7" x14ac:dyDescent="0.25">
      <c r="A432" s="62" t="s">
        <v>1279</v>
      </c>
      <c r="B432" s="62" t="s">
        <v>1280</v>
      </c>
      <c r="C432" s="62">
        <v>3020</v>
      </c>
      <c r="D432" s="62" t="s">
        <v>448</v>
      </c>
      <c r="E432" s="62" t="s">
        <v>1284</v>
      </c>
      <c r="F432" s="15"/>
      <c r="G432" s="15"/>
    </row>
    <row r="433" spans="1:7" x14ac:dyDescent="0.25">
      <c r="A433" s="62" t="s">
        <v>1279</v>
      </c>
      <c r="B433" s="62" t="s">
        <v>1280</v>
      </c>
      <c r="C433" s="62">
        <v>3020</v>
      </c>
      <c r="D433" s="62" t="s">
        <v>448</v>
      </c>
      <c r="E433" s="62" t="s">
        <v>1285</v>
      </c>
      <c r="F433" s="15"/>
      <c r="G433" s="15"/>
    </row>
    <row r="434" spans="1:7" x14ac:dyDescent="0.25">
      <c r="A434" s="62" t="s">
        <v>1279</v>
      </c>
      <c r="B434" s="62" t="s">
        <v>1280</v>
      </c>
      <c r="C434" s="62">
        <v>3020</v>
      </c>
      <c r="D434" s="62" t="s">
        <v>242</v>
      </c>
      <c r="E434" s="62" t="s">
        <v>1286</v>
      </c>
      <c r="F434" s="15"/>
      <c r="G434" s="15"/>
    </row>
    <row r="435" spans="1:7" x14ac:dyDescent="0.25">
      <c r="A435" s="62" t="s">
        <v>1279</v>
      </c>
      <c r="B435" s="62" t="s">
        <v>1280</v>
      </c>
      <c r="C435" s="62">
        <v>3020</v>
      </c>
      <c r="D435" s="62" t="s">
        <v>242</v>
      </c>
      <c r="E435" s="62" t="s">
        <v>1287</v>
      </c>
      <c r="F435" s="15"/>
      <c r="G435" s="15"/>
    </row>
    <row r="436" spans="1:7" x14ac:dyDescent="0.25">
      <c r="A436" s="62" t="s">
        <v>1279</v>
      </c>
      <c r="B436" s="62" t="s">
        <v>1280</v>
      </c>
      <c r="C436" s="62">
        <v>3020</v>
      </c>
      <c r="D436" s="62" t="s">
        <v>242</v>
      </c>
      <c r="E436" s="62" t="s">
        <v>1288</v>
      </c>
      <c r="F436" s="15"/>
      <c r="G436" s="15"/>
    </row>
    <row r="437" spans="1:7" x14ac:dyDescent="0.25">
      <c r="A437" s="62" t="s">
        <v>1279</v>
      </c>
      <c r="B437" s="62" t="s">
        <v>1280</v>
      </c>
      <c r="C437" s="62">
        <v>3020</v>
      </c>
      <c r="D437" s="62" t="s">
        <v>242</v>
      </c>
      <c r="E437" s="62" t="s">
        <v>1289</v>
      </c>
      <c r="F437" s="15"/>
      <c r="G437" s="15"/>
    </row>
    <row r="438" spans="1:7" x14ac:dyDescent="0.25">
      <c r="A438" s="62" t="s">
        <v>1279</v>
      </c>
      <c r="B438" s="62" t="s">
        <v>1280</v>
      </c>
      <c r="C438" s="62">
        <v>3020</v>
      </c>
      <c r="D438" s="62" t="s">
        <v>242</v>
      </c>
      <c r="E438" s="62" t="s">
        <v>1122</v>
      </c>
      <c r="F438" s="15"/>
      <c r="G438" s="15"/>
    </row>
    <row r="439" spans="1:7" x14ac:dyDescent="0.25">
      <c r="A439" s="62" t="s">
        <v>1279</v>
      </c>
      <c r="B439" s="62" t="s">
        <v>1280</v>
      </c>
      <c r="C439" s="62">
        <v>3020</v>
      </c>
      <c r="D439" s="62" t="s">
        <v>242</v>
      </c>
      <c r="E439" s="62" t="s">
        <v>648</v>
      </c>
      <c r="F439" s="15"/>
      <c r="G439" s="15"/>
    </row>
    <row r="440" spans="1:7" x14ac:dyDescent="0.25">
      <c r="A440" s="62" t="s">
        <v>1279</v>
      </c>
      <c r="B440" s="62" t="s">
        <v>1280</v>
      </c>
      <c r="C440" s="62">
        <v>3020</v>
      </c>
      <c r="D440" s="62" t="s">
        <v>242</v>
      </c>
      <c r="E440" s="62" t="s">
        <v>649</v>
      </c>
      <c r="F440" s="15"/>
      <c r="G440" s="15"/>
    </row>
    <row r="441" spans="1:7" x14ac:dyDescent="0.25">
      <c r="A441" s="62" t="s">
        <v>1279</v>
      </c>
      <c r="B441" s="62" t="s">
        <v>1280</v>
      </c>
      <c r="C441" s="62">
        <v>3020</v>
      </c>
      <c r="D441" s="62" t="s">
        <v>242</v>
      </c>
      <c r="E441" s="62" t="s">
        <v>650</v>
      </c>
      <c r="F441" s="15"/>
      <c r="G441" s="15"/>
    </row>
    <row r="442" spans="1:7" x14ac:dyDescent="0.25">
      <c r="A442" s="62" t="s">
        <v>1279</v>
      </c>
      <c r="B442" s="62" t="s">
        <v>1280</v>
      </c>
      <c r="C442" s="62">
        <v>3020</v>
      </c>
      <c r="D442" s="62" t="s">
        <v>242</v>
      </c>
      <c r="E442" s="62" t="s">
        <v>651</v>
      </c>
      <c r="F442" s="15"/>
      <c r="G442" s="15"/>
    </row>
    <row r="443" spans="1:7" x14ac:dyDescent="0.25">
      <c r="A443" s="62" t="s">
        <v>1279</v>
      </c>
      <c r="B443" s="62" t="s">
        <v>1280</v>
      </c>
      <c r="C443" s="62">
        <v>3020</v>
      </c>
      <c r="D443" s="62" t="s">
        <v>242</v>
      </c>
      <c r="E443" s="62" t="s">
        <v>1290</v>
      </c>
      <c r="F443" s="15"/>
      <c r="G443" s="15"/>
    </row>
    <row r="444" spans="1:7" x14ac:dyDescent="0.25">
      <c r="A444" s="62" t="s">
        <v>1279</v>
      </c>
      <c r="B444" s="62" t="s">
        <v>1280</v>
      </c>
      <c r="C444" s="62">
        <v>3020</v>
      </c>
      <c r="D444" s="62" t="s">
        <v>242</v>
      </c>
      <c r="E444" s="62" t="s">
        <v>1291</v>
      </c>
      <c r="F444" s="15"/>
      <c r="G444" s="15"/>
    </row>
    <row r="445" spans="1:7" x14ac:dyDescent="0.25">
      <c r="A445" s="62" t="s">
        <v>1279</v>
      </c>
      <c r="B445" s="62" t="s">
        <v>1280</v>
      </c>
      <c r="C445" s="62">
        <v>3020</v>
      </c>
      <c r="D445" s="62" t="s">
        <v>242</v>
      </c>
      <c r="E445" s="62" t="s">
        <v>495</v>
      </c>
      <c r="F445" s="15"/>
      <c r="G445" s="15"/>
    </row>
    <row r="446" spans="1:7" x14ac:dyDescent="0.25">
      <c r="A446" s="62" t="s">
        <v>1279</v>
      </c>
      <c r="B446" s="62" t="s">
        <v>1280</v>
      </c>
      <c r="C446" s="62">
        <v>3020</v>
      </c>
      <c r="D446" s="62" t="s">
        <v>242</v>
      </c>
      <c r="E446" s="62" t="s">
        <v>1292</v>
      </c>
      <c r="F446" s="15"/>
      <c r="G446" s="15"/>
    </row>
    <row r="447" spans="1:7" x14ac:dyDescent="0.25">
      <c r="A447" s="62" t="s">
        <v>1279</v>
      </c>
      <c r="B447" s="62" t="s">
        <v>1280</v>
      </c>
      <c r="C447" s="62">
        <v>3020</v>
      </c>
      <c r="D447" s="62" t="s">
        <v>242</v>
      </c>
      <c r="E447" s="62" t="s">
        <v>1293</v>
      </c>
      <c r="F447" s="15"/>
      <c r="G447" s="15"/>
    </row>
    <row r="448" spans="1:7" x14ac:dyDescent="0.25">
      <c r="A448" s="62" t="s">
        <v>1279</v>
      </c>
      <c r="B448" s="62" t="s">
        <v>1280</v>
      </c>
      <c r="C448" s="62">
        <v>3020</v>
      </c>
      <c r="D448" s="62" t="s">
        <v>242</v>
      </c>
      <c r="E448" s="62" t="s">
        <v>1294</v>
      </c>
      <c r="F448" s="15"/>
      <c r="G448" s="15"/>
    </row>
    <row r="449" spans="1:7" x14ac:dyDescent="0.25">
      <c r="A449" s="62" t="s">
        <v>1279</v>
      </c>
      <c r="B449" s="62" t="s">
        <v>1280</v>
      </c>
      <c r="C449" s="62">
        <v>3020</v>
      </c>
      <c r="D449" s="62" t="s">
        <v>242</v>
      </c>
      <c r="E449" s="62" t="s">
        <v>1254</v>
      </c>
      <c r="F449" s="15"/>
      <c r="G449" s="15"/>
    </row>
    <row r="450" spans="1:7" x14ac:dyDescent="0.25">
      <c r="A450" s="62" t="s">
        <v>1279</v>
      </c>
      <c r="B450" s="62" t="s">
        <v>1280</v>
      </c>
      <c r="C450" s="62">
        <v>3020</v>
      </c>
      <c r="D450" s="62" t="s">
        <v>242</v>
      </c>
      <c r="E450" s="62" t="s">
        <v>1295</v>
      </c>
      <c r="F450" s="15"/>
      <c r="G450" s="15"/>
    </row>
    <row r="451" spans="1:7" x14ac:dyDescent="0.25">
      <c r="A451" s="62" t="s">
        <v>1279</v>
      </c>
      <c r="B451" s="62" t="s">
        <v>1280</v>
      </c>
      <c r="C451" s="62">
        <v>3020</v>
      </c>
      <c r="D451" s="62" t="s">
        <v>242</v>
      </c>
      <c r="E451" s="62" t="s">
        <v>862</v>
      </c>
      <c r="F451" s="15"/>
      <c r="G451" s="15"/>
    </row>
    <row r="452" spans="1:7" x14ac:dyDescent="0.25">
      <c r="A452" s="62" t="s">
        <v>1279</v>
      </c>
      <c r="B452" s="62" t="s">
        <v>1280</v>
      </c>
      <c r="C452" s="62">
        <v>3020</v>
      </c>
      <c r="D452" s="62" t="s">
        <v>242</v>
      </c>
      <c r="E452" s="62" t="s">
        <v>1296</v>
      </c>
      <c r="F452" s="15"/>
      <c r="G452" s="15"/>
    </row>
    <row r="453" spans="1:7" x14ac:dyDescent="0.25">
      <c r="A453" s="62" t="s">
        <v>1279</v>
      </c>
      <c r="B453" s="62" t="s">
        <v>1280</v>
      </c>
      <c r="C453" s="62">
        <v>3020</v>
      </c>
      <c r="D453" s="62" t="s">
        <v>242</v>
      </c>
      <c r="E453" s="62" t="s">
        <v>487</v>
      </c>
      <c r="F453" s="15"/>
      <c r="G453" s="15"/>
    </row>
    <row r="454" spans="1:7" x14ac:dyDescent="0.25">
      <c r="A454" s="62" t="s">
        <v>1279</v>
      </c>
      <c r="B454" s="62" t="s">
        <v>1280</v>
      </c>
      <c r="C454" s="62">
        <v>3020</v>
      </c>
      <c r="D454" s="62" t="s">
        <v>242</v>
      </c>
      <c r="E454" s="62" t="s">
        <v>882</v>
      </c>
      <c r="F454" s="15"/>
      <c r="G454" s="15"/>
    </row>
    <row r="455" spans="1:7" x14ac:dyDescent="0.25">
      <c r="A455" s="62" t="s">
        <v>1279</v>
      </c>
      <c r="B455" s="62" t="s">
        <v>1280</v>
      </c>
      <c r="C455" s="62">
        <v>3020</v>
      </c>
      <c r="D455" s="62" t="s">
        <v>242</v>
      </c>
      <c r="E455" s="62" t="s">
        <v>1297</v>
      </c>
      <c r="F455" s="15"/>
      <c r="G455" s="15"/>
    </row>
    <row r="456" spans="1:7" x14ac:dyDescent="0.25">
      <c r="A456" s="62" t="s">
        <v>1279</v>
      </c>
      <c r="B456" s="62" t="s">
        <v>1280</v>
      </c>
      <c r="C456" s="62">
        <v>3020</v>
      </c>
      <c r="D456" s="62" t="s">
        <v>242</v>
      </c>
      <c r="E456" s="62" t="s">
        <v>1298</v>
      </c>
      <c r="F456" s="15"/>
      <c r="G456" s="15"/>
    </row>
    <row r="457" spans="1:7" x14ac:dyDescent="0.25">
      <c r="A457" s="62" t="s">
        <v>1279</v>
      </c>
      <c r="B457" s="62" t="s">
        <v>1280</v>
      </c>
      <c r="C457" s="62">
        <v>3020</v>
      </c>
      <c r="D457" s="62" t="s">
        <v>242</v>
      </c>
      <c r="E457" s="62" t="s">
        <v>305</v>
      </c>
      <c r="F457" s="15"/>
      <c r="G457" s="15"/>
    </row>
    <row r="458" spans="1:7" x14ac:dyDescent="0.25">
      <c r="A458" s="62" t="s">
        <v>1279</v>
      </c>
      <c r="B458" s="62" t="s">
        <v>1280</v>
      </c>
      <c r="C458" s="62">
        <v>3020</v>
      </c>
      <c r="D458" s="62" t="s">
        <v>242</v>
      </c>
      <c r="E458" s="62" t="s">
        <v>1077</v>
      </c>
      <c r="F458" s="15"/>
      <c r="G458" s="15"/>
    </row>
    <row r="459" spans="1:7" x14ac:dyDescent="0.25">
      <c r="A459" s="62" t="s">
        <v>1279</v>
      </c>
      <c r="B459" s="62" t="s">
        <v>1280</v>
      </c>
      <c r="C459" s="62">
        <v>3020</v>
      </c>
      <c r="D459" s="62" t="s">
        <v>242</v>
      </c>
      <c r="E459" s="62" t="s">
        <v>1299</v>
      </c>
      <c r="F459" s="15"/>
      <c r="G459" s="15"/>
    </row>
    <row r="460" spans="1:7" x14ac:dyDescent="0.25">
      <c r="A460" s="62" t="s">
        <v>1279</v>
      </c>
      <c r="B460" s="62" t="s">
        <v>1280</v>
      </c>
      <c r="C460" s="62">
        <v>3020</v>
      </c>
      <c r="D460" s="62" t="s">
        <v>242</v>
      </c>
      <c r="E460" s="62" t="s">
        <v>1300</v>
      </c>
      <c r="F460" s="15"/>
      <c r="G460" s="15"/>
    </row>
    <row r="461" spans="1:7" x14ac:dyDescent="0.25">
      <c r="A461" s="62" t="s">
        <v>1279</v>
      </c>
      <c r="B461" s="62" t="s">
        <v>1280</v>
      </c>
      <c r="C461" s="62">
        <v>3020</v>
      </c>
      <c r="D461" s="62" t="s">
        <v>242</v>
      </c>
      <c r="E461" s="62" t="s">
        <v>1301</v>
      </c>
      <c r="F461" s="15"/>
      <c r="G461" s="15"/>
    </row>
    <row r="462" spans="1:7" x14ac:dyDescent="0.25">
      <c r="A462" s="62" t="s">
        <v>1279</v>
      </c>
      <c r="B462" s="62" t="s">
        <v>1280</v>
      </c>
      <c r="C462" s="62">
        <v>3020</v>
      </c>
      <c r="D462" s="62" t="s">
        <v>242</v>
      </c>
      <c r="E462" s="62" t="s">
        <v>1302</v>
      </c>
      <c r="F462" s="15"/>
      <c r="G462" s="15"/>
    </row>
    <row r="463" spans="1:7" x14ac:dyDescent="0.25">
      <c r="A463" s="62" t="s">
        <v>1279</v>
      </c>
      <c r="B463" s="62" t="s">
        <v>1280</v>
      </c>
      <c r="C463" s="62">
        <v>3020</v>
      </c>
      <c r="D463" s="62" t="s">
        <v>242</v>
      </c>
      <c r="E463" s="62" t="s">
        <v>1303</v>
      </c>
      <c r="F463" s="15"/>
      <c r="G463" s="15"/>
    </row>
    <row r="464" spans="1:7" x14ac:dyDescent="0.25">
      <c r="A464" s="62" t="s">
        <v>1279</v>
      </c>
      <c r="B464" s="62" t="s">
        <v>1280</v>
      </c>
      <c r="C464" s="62">
        <v>3020</v>
      </c>
      <c r="D464" s="62" t="s">
        <v>242</v>
      </c>
      <c r="E464" s="62" t="s">
        <v>777</v>
      </c>
      <c r="F464" s="15"/>
      <c r="G464" s="15"/>
    </row>
    <row r="465" spans="1:7" x14ac:dyDescent="0.25">
      <c r="A465" s="62" t="s">
        <v>1279</v>
      </c>
      <c r="B465" s="62" t="s">
        <v>1280</v>
      </c>
      <c r="C465" s="62">
        <v>3020</v>
      </c>
      <c r="D465" s="62" t="s">
        <v>242</v>
      </c>
      <c r="E465" s="62" t="s">
        <v>1304</v>
      </c>
      <c r="F465" s="15"/>
      <c r="G465" s="15"/>
    </row>
    <row r="466" spans="1:7" x14ac:dyDescent="0.25">
      <c r="A466" s="62" t="s">
        <v>1279</v>
      </c>
      <c r="B466" s="62" t="s">
        <v>1280</v>
      </c>
      <c r="C466" s="62">
        <v>3020</v>
      </c>
      <c r="D466" s="62" t="s">
        <v>242</v>
      </c>
      <c r="E466" s="62" t="s">
        <v>1305</v>
      </c>
      <c r="F466" s="15"/>
      <c r="G466" s="15"/>
    </row>
    <row r="467" spans="1:7" x14ac:dyDescent="0.25">
      <c r="A467" s="62" t="s">
        <v>1279</v>
      </c>
      <c r="B467" s="62" t="s">
        <v>1280</v>
      </c>
      <c r="C467" s="62">
        <v>3020</v>
      </c>
      <c r="D467" s="62" t="s">
        <v>242</v>
      </c>
      <c r="E467" s="62" t="s">
        <v>1306</v>
      </c>
      <c r="F467" s="15"/>
      <c r="G467" s="15"/>
    </row>
    <row r="468" spans="1:7" x14ac:dyDescent="0.25">
      <c r="A468" s="62" t="s">
        <v>1279</v>
      </c>
      <c r="B468" s="62" t="s">
        <v>1280</v>
      </c>
      <c r="C468" s="62">
        <v>3020</v>
      </c>
      <c r="D468" s="62" t="s">
        <v>242</v>
      </c>
      <c r="E468" s="62" t="s">
        <v>1307</v>
      </c>
      <c r="F468" s="15"/>
      <c r="G468" s="15"/>
    </row>
    <row r="469" spans="1:7" x14ac:dyDescent="0.25">
      <c r="A469" s="62" t="s">
        <v>1279</v>
      </c>
      <c r="B469" s="62" t="s">
        <v>1280</v>
      </c>
      <c r="C469" s="62">
        <v>3020</v>
      </c>
      <c r="D469" s="62" t="s">
        <v>242</v>
      </c>
      <c r="E469" s="62" t="s">
        <v>1308</v>
      </c>
      <c r="F469" s="15"/>
      <c r="G469" s="15"/>
    </row>
    <row r="470" spans="1:7" x14ac:dyDescent="0.25">
      <c r="A470" s="62" t="s">
        <v>1279</v>
      </c>
      <c r="B470" s="62" t="s">
        <v>1280</v>
      </c>
      <c r="C470" s="62">
        <v>3020</v>
      </c>
      <c r="D470" s="62" t="s">
        <v>242</v>
      </c>
      <c r="E470" s="62" t="s">
        <v>1309</v>
      </c>
      <c r="F470" s="15"/>
      <c r="G470" s="15"/>
    </row>
    <row r="471" spans="1:7" x14ac:dyDescent="0.25">
      <c r="A471" s="62" t="s">
        <v>1279</v>
      </c>
      <c r="B471" s="62" t="s">
        <v>1280</v>
      </c>
      <c r="C471" s="62">
        <v>3020</v>
      </c>
      <c r="D471" s="62" t="s">
        <v>242</v>
      </c>
      <c r="E471" s="62" t="s">
        <v>462</v>
      </c>
      <c r="F471" s="15"/>
      <c r="G471" s="15"/>
    </row>
    <row r="472" spans="1:7" x14ac:dyDescent="0.25">
      <c r="A472" s="62" t="s">
        <v>1279</v>
      </c>
      <c r="B472" s="62" t="s">
        <v>1280</v>
      </c>
      <c r="C472" s="62">
        <v>3020</v>
      </c>
      <c r="D472" s="62" t="s">
        <v>242</v>
      </c>
      <c r="E472" s="62" t="s">
        <v>463</v>
      </c>
      <c r="F472" s="15"/>
      <c r="G472" s="15"/>
    </row>
    <row r="473" spans="1:7" x14ac:dyDescent="0.25">
      <c r="A473" s="62" t="s">
        <v>1279</v>
      </c>
      <c r="B473" s="62" t="s">
        <v>1280</v>
      </c>
      <c r="C473" s="62">
        <v>3020</v>
      </c>
      <c r="D473" s="62" t="s">
        <v>242</v>
      </c>
      <c r="E473" s="62" t="s">
        <v>779</v>
      </c>
      <c r="F473" s="15"/>
      <c r="G473" s="15"/>
    </row>
    <row r="474" spans="1:7" x14ac:dyDescent="0.25">
      <c r="A474" s="62" t="s">
        <v>1279</v>
      </c>
      <c r="B474" s="62" t="s">
        <v>1280</v>
      </c>
      <c r="C474" s="62">
        <v>3020</v>
      </c>
      <c r="D474" s="62" t="s">
        <v>242</v>
      </c>
      <c r="E474" s="62" t="s">
        <v>1310</v>
      </c>
      <c r="F474" s="15"/>
      <c r="G474" s="15"/>
    </row>
    <row r="475" spans="1:7" x14ac:dyDescent="0.25">
      <c r="A475" s="62" t="s">
        <v>1279</v>
      </c>
      <c r="B475" s="62" t="s">
        <v>1280</v>
      </c>
      <c r="C475" s="62">
        <v>3020</v>
      </c>
      <c r="D475" s="62" t="s">
        <v>242</v>
      </c>
      <c r="E475" s="62" t="s">
        <v>938</v>
      </c>
      <c r="F475" s="15"/>
      <c r="G475" s="15"/>
    </row>
    <row r="476" spans="1:7" x14ac:dyDescent="0.25">
      <c r="A476" s="62" t="s">
        <v>1279</v>
      </c>
      <c r="B476" s="62" t="s">
        <v>1280</v>
      </c>
      <c r="C476" s="62">
        <v>3020</v>
      </c>
      <c r="D476" s="62" t="s">
        <v>242</v>
      </c>
      <c r="E476" s="62" t="s">
        <v>1311</v>
      </c>
      <c r="F476" s="15"/>
      <c r="G476" s="15"/>
    </row>
    <row r="477" spans="1:7" x14ac:dyDescent="0.25">
      <c r="A477" s="62" t="s">
        <v>1279</v>
      </c>
      <c r="B477" s="62" t="s">
        <v>1280</v>
      </c>
      <c r="C477" s="62">
        <v>3020</v>
      </c>
      <c r="D477" s="62" t="s">
        <v>272</v>
      </c>
      <c r="E477" s="62" t="s">
        <v>1312</v>
      </c>
      <c r="F477" s="15"/>
      <c r="G477" s="15"/>
    </row>
    <row r="478" spans="1:7" x14ac:dyDescent="0.25">
      <c r="A478" s="62" t="s">
        <v>1279</v>
      </c>
      <c r="B478" s="62" t="s">
        <v>1280</v>
      </c>
      <c r="C478" s="62">
        <v>3020</v>
      </c>
      <c r="D478" s="62" t="s">
        <v>272</v>
      </c>
      <c r="E478" s="62" t="s">
        <v>1313</v>
      </c>
      <c r="F478" s="15"/>
      <c r="G478" s="15"/>
    </row>
    <row r="479" spans="1:7" x14ac:dyDescent="0.25">
      <c r="A479" s="62" t="s">
        <v>1314</v>
      </c>
      <c r="B479" s="62" t="s">
        <v>1315</v>
      </c>
      <c r="C479" s="62">
        <v>8359</v>
      </c>
      <c r="D479" s="62" t="s">
        <v>239</v>
      </c>
      <c r="E479" s="62" t="s">
        <v>1283</v>
      </c>
      <c r="F479" s="15"/>
      <c r="G479" s="15"/>
    </row>
    <row r="480" spans="1:7" x14ac:dyDescent="0.25">
      <c r="A480" s="62" t="s">
        <v>1314</v>
      </c>
      <c r="B480" s="62" t="s">
        <v>1315</v>
      </c>
      <c r="C480" s="62">
        <v>8359</v>
      </c>
      <c r="D480" s="62" t="s">
        <v>239</v>
      </c>
      <c r="E480" s="62" t="s">
        <v>470</v>
      </c>
      <c r="F480" s="15"/>
      <c r="G480" s="15"/>
    </row>
    <row r="481" spans="1:7" x14ac:dyDescent="0.25">
      <c r="A481" s="62" t="s">
        <v>1314</v>
      </c>
      <c r="B481" s="62" t="s">
        <v>1315</v>
      </c>
      <c r="C481" s="62">
        <v>8359</v>
      </c>
      <c r="D481" s="62" t="s">
        <v>239</v>
      </c>
      <c r="E481" s="62" t="s">
        <v>624</v>
      </c>
      <c r="F481" s="15"/>
      <c r="G481" s="15"/>
    </row>
    <row r="482" spans="1:7" x14ac:dyDescent="0.25">
      <c r="A482" s="62" t="s">
        <v>1314</v>
      </c>
      <c r="B482" s="62" t="s">
        <v>1315</v>
      </c>
      <c r="C482" s="62">
        <v>8359</v>
      </c>
      <c r="D482" s="62" t="s">
        <v>448</v>
      </c>
      <c r="E482" s="62" t="s">
        <v>1316</v>
      </c>
      <c r="F482" s="15"/>
      <c r="G482" s="15"/>
    </row>
    <row r="483" spans="1:7" x14ac:dyDescent="0.25">
      <c r="A483" s="62" t="s">
        <v>1314</v>
      </c>
      <c r="B483" s="62" t="s">
        <v>1315</v>
      </c>
      <c r="C483" s="62">
        <v>8359</v>
      </c>
      <c r="D483" s="62" t="s">
        <v>242</v>
      </c>
      <c r="E483" s="62" t="s">
        <v>1286</v>
      </c>
      <c r="F483" s="15"/>
      <c r="G483" s="15"/>
    </row>
    <row r="484" spans="1:7" x14ac:dyDescent="0.25">
      <c r="A484" s="62" t="s">
        <v>1314</v>
      </c>
      <c r="B484" s="62" t="s">
        <v>1315</v>
      </c>
      <c r="C484" s="62">
        <v>8359</v>
      </c>
      <c r="D484" s="62" t="s">
        <v>242</v>
      </c>
      <c r="E484" s="62" t="s">
        <v>1287</v>
      </c>
      <c r="F484" s="15"/>
      <c r="G484" s="15"/>
    </row>
    <row r="485" spans="1:7" x14ac:dyDescent="0.25">
      <c r="A485" s="62" t="s">
        <v>1314</v>
      </c>
      <c r="B485" s="62" t="s">
        <v>1315</v>
      </c>
      <c r="C485" s="62">
        <v>8359</v>
      </c>
      <c r="D485" s="62" t="s">
        <v>242</v>
      </c>
      <c r="E485" s="62" t="s">
        <v>1288</v>
      </c>
      <c r="F485" s="15"/>
      <c r="G485" s="15"/>
    </row>
    <row r="486" spans="1:7" x14ac:dyDescent="0.25">
      <c r="A486" s="62" t="s">
        <v>1314</v>
      </c>
      <c r="B486" s="62" t="s">
        <v>1315</v>
      </c>
      <c r="C486" s="62">
        <v>8359</v>
      </c>
      <c r="D486" s="62" t="s">
        <v>242</v>
      </c>
      <c r="E486" s="62" t="s">
        <v>1289</v>
      </c>
      <c r="F486" s="15"/>
      <c r="G486" s="15"/>
    </row>
    <row r="487" spans="1:7" x14ac:dyDescent="0.25">
      <c r="A487" s="62" t="s">
        <v>1314</v>
      </c>
      <c r="B487" s="62" t="s">
        <v>1315</v>
      </c>
      <c r="C487" s="62">
        <v>8359</v>
      </c>
      <c r="D487" s="62" t="s">
        <v>242</v>
      </c>
      <c r="E487" s="62" t="s">
        <v>1122</v>
      </c>
      <c r="F487" s="15"/>
      <c r="G487" s="15"/>
    </row>
    <row r="488" spans="1:7" x14ac:dyDescent="0.25">
      <c r="A488" s="62" t="s">
        <v>1314</v>
      </c>
      <c r="B488" s="62" t="s">
        <v>1315</v>
      </c>
      <c r="C488" s="62">
        <v>8359</v>
      </c>
      <c r="D488" s="62" t="s">
        <v>242</v>
      </c>
      <c r="E488" s="62" t="s">
        <v>648</v>
      </c>
      <c r="F488" s="15"/>
      <c r="G488" s="15"/>
    </row>
    <row r="489" spans="1:7" x14ac:dyDescent="0.25">
      <c r="A489" s="62" t="s">
        <v>1314</v>
      </c>
      <c r="B489" s="62" t="s">
        <v>1315</v>
      </c>
      <c r="C489" s="62">
        <v>8359</v>
      </c>
      <c r="D489" s="62" t="s">
        <v>242</v>
      </c>
      <c r="E489" s="62" t="s">
        <v>831</v>
      </c>
      <c r="F489" s="15"/>
      <c r="G489" s="15"/>
    </row>
    <row r="490" spans="1:7" x14ac:dyDescent="0.25">
      <c r="A490" s="62" t="s">
        <v>1314</v>
      </c>
      <c r="B490" s="62" t="s">
        <v>1315</v>
      </c>
      <c r="C490" s="62">
        <v>8359</v>
      </c>
      <c r="D490" s="62" t="s">
        <v>242</v>
      </c>
      <c r="E490" s="62" t="s">
        <v>649</v>
      </c>
      <c r="F490" s="15"/>
      <c r="G490" s="15"/>
    </row>
    <row r="491" spans="1:7" x14ac:dyDescent="0.25">
      <c r="A491" s="62" t="s">
        <v>1314</v>
      </c>
      <c r="B491" s="62" t="s">
        <v>1315</v>
      </c>
      <c r="C491" s="62">
        <v>8359</v>
      </c>
      <c r="D491" s="62" t="s">
        <v>242</v>
      </c>
      <c r="E491" s="62" t="s">
        <v>650</v>
      </c>
      <c r="F491" s="15"/>
      <c r="G491" s="15"/>
    </row>
    <row r="492" spans="1:7" x14ac:dyDescent="0.25">
      <c r="A492" s="62" t="s">
        <v>1314</v>
      </c>
      <c r="B492" s="62" t="s">
        <v>1315</v>
      </c>
      <c r="C492" s="62">
        <v>8359</v>
      </c>
      <c r="D492" s="62" t="s">
        <v>242</v>
      </c>
      <c r="E492" s="62" t="s">
        <v>651</v>
      </c>
      <c r="F492" s="15"/>
      <c r="G492" s="15"/>
    </row>
    <row r="493" spans="1:7" x14ac:dyDescent="0.25">
      <c r="A493" s="62" t="s">
        <v>1314</v>
      </c>
      <c r="B493" s="62" t="s">
        <v>1315</v>
      </c>
      <c r="C493" s="62">
        <v>8359</v>
      </c>
      <c r="D493" s="62" t="s">
        <v>242</v>
      </c>
      <c r="E493" s="62" t="s">
        <v>1290</v>
      </c>
      <c r="F493" s="15"/>
      <c r="G493" s="15"/>
    </row>
    <row r="494" spans="1:7" x14ac:dyDescent="0.25">
      <c r="A494" s="62" t="s">
        <v>1314</v>
      </c>
      <c r="B494" s="62" t="s">
        <v>1315</v>
      </c>
      <c r="C494" s="62">
        <v>8359</v>
      </c>
      <c r="D494" s="62" t="s">
        <v>242</v>
      </c>
      <c r="E494" s="62" t="s">
        <v>1317</v>
      </c>
      <c r="F494" s="15"/>
      <c r="G494" s="15"/>
    </row>
    <row r="495" spans="1:7" x14ac:dyDescent="0.25">
      <c r="A495" s="62" t="s">
        <v>1314</v>
      </c>
      <c r="B495" s="62" t="s">
        <v>1315</v>
      </c>
      <c r="C495" s="62">
        <v>8359</v>
      </c>
      <c r="D495" s="62" t="s">
        <v>242</v>
      </c>
      <c r="E495" s="62" t="s">
        <v>1318</v>
      </c>
      <c r="F495" s="15"/>
      <c r="G495" s="15"/>
    </row>
    <row r="496" spans="1:7" x14ac:dyDescent="0.25">
      <c r="A496" s="62" t="s">
        <v>1314</v>
      </c>
      <c r="B496" s="62" t="s">
        <v>1315</v>
      </c>
      <c r="C496" s="62">
        <v>8359</v>
      </c>
      <c r="D496" s="62" t="s">
        <v>242</v>
      </c>
      <c r="E496" s="62" t="s">
        <v>1319</v>
      </c>
      <c r="F496" s="15"/>
      <c r="G496" s="15"/>
    </row>
    <row r="497" spans="1:7" x14ac:dyDescent="0.25">
      <c r="A497" s="62" t="s">
        <v>1314</v>
      </c>
      <c r="B497" s="62" t="s">
        <v>1315</v>
      </c>
      <c r="C497" s="62">
        <v>8359</v>
      </c>
      <c r="D497" s="62" t="s">
        <v>242</v>
      </c>
      <c r="E497" s="62" t="s">
        <v>1291</v>
      </c>
      <c r="F497" s="15"/>
      <c r="G497" s="15"/>
    </row>
    <row r="498" spans="1:7" x14ac:dyDescent="0.25">
      <c r="A498" s="62" t="s">
        <v>1314</v>
      </c>
      <c r="B498" s="62" t="s">
        <v>1315</v>
      </c>
      <c r="C498" s="62">
        <v>8359</v>
      </c>
      <c r="D498" s="62" t="s">
        <v>242</v>
      </c>
      <c r="E498" s="62" t="s">
        <v>1320</v>
      </c>
      <c r="F498" s="15"/>
      <c r="G498" s="15"/>
    </row>
    <row r="499" spans="1:7" x14ac:dyDescent="0.25">
      <c r="A499" s="62" t="s">
        <v>1314</v>
      </c>
      <c r="B499" s="62" t="s">
        <v>1315</v>
      </c>
      <c r="C499" s="62">
        <v>8359</v>
      </c>
      <c r="D499" s="62" t="s">
        <v>242</v>
      </c>
      <c r="E499" s="62" t="s">
        <v>495</v>
      </c>
      <c r="F499" s="15"/>
      <c r="G499" s="15"/>
    </row>
    <row r="500" spans="1:7" x14ac:dyDescent="0.25">
      <c r="A500" s="62" t="s">
        <v>1314</v>
      </c>
      <c r="B500" s="62" t="s">
        <v>1315</v>
      </c>
      <c r="C500" s="62">
        <v>8359</v>
      </c>
      <c r="D500" s="62" t="s">
        <v>242</v>
      </c>
      <c r="E500" s="62" t="s">
        <v>1321</v>
      </c>
      <c r="F500" s="15"/>
      <c r="G500" s="15"/>
    </row>
    <row r="501" spans="1:7" x14ac:dyDescent="0.25">
      <c r="A501" s="62" t="s">
        <v>1314</v>
      </c>
      <c r="B501" s="62" t="s">
        <v>1315</v>
      </c>
      <c r="C501" s="62">
        <v>8359</v>
      </c>
      <c r="D501" s="62" t="s">
        <v>242</v>
      </c>
      <c r="E501" s="62" t="s">
        <v>1322</v>
      </c>
      <c r="F501" s="15"/>
      <c r="G501" s="15"/>
    </row>
    <row r="502" spans="1:7" x14ac:dyDescent="0.25">
      <c r="A502" s="62" t="s">
        <v>1314</v>
      </c>
      <c r="B502" s="62" t="s">
        <v>1315</v>
      </c>
      <c r="C502" s="62">
        <v>8359</v>
      </c>
      <c r="D502" s="62" t="s">
        <v>242</v>
      </c>
      <c r="E502" s="62" t="s">
        <v>1323</v>
      </c>
      <c r="F502" s="15"/>
      <c r="G502" s="15"/>
    </row>
    <row r="503" spans="1:7" x14ac:dyDescent="0.25">
      <c r="A503" s="62" t="s">
        <v>1314</v>
      </c>
      <c r="B503" s="62" t="s">
        <v>1315</v>
      </c>
      <c r="C503" s="62">
        <v>8359</v>
      </c>
      <c r="D503" s="62" t="s">
        <v>242</v>
      </c>
      <c r="E503" s="62" t="s">
        <v>1292</v>
      </c>
      <c r="F503" s="15"/>
      <c r="G503" s="15"/>
    </row>
    <row r="504" spans="1:7" x14ac:dyDescent="0.25">
      <c r="A504" s="62" t="s">
        <v>1314</v>
      </c>
      <c r="B504" s="62" t="s">
        <v>1315</v>
      </c>
      <c r="C504" s="62">
        <v>8359</v>
      </c>
      <c r="D504" s="62" t="s">
        <v>242</v>
      </c>
      <c r="E504" s="62" t="s">
        <v>1274</v>
      </c>
      <c r="F504" s="15"/>
      <c r="G504" s="15"/>
    </row>
    <row r="505" spans="1:7" x14ac:dyDescent="0.25">
      <c r="A505" s="62" t="s">
        <v>1314</v>
      </c>
      <c r="B505" s="62" t="s">
        <v>1315</v>
      </c>
      <c r="C505" s="62">
        <v>8359</v>
      </c>
      <c r="D505" s="62" t="s">
        <v>242</v>
      </c>
      <c r="E505" s="62" t="s">
        <v>1293</v>
      </c>
      <c r="F505" s="15"/>
      <c r="G505" s="15"/>
    </row>
    <row r="506" spans="1:7" x14ac:dyDescent="0.25">
      <c r="A506" s="62" t="s">
        <v>1314</v>
      </c>
      <c r="B506" s="62" t="s">
        <v>1315</v>
      </c>
      <c r="C506" s="62">
        <v>8359</v>
      </c>
      <c r="D506" s="62" t="s">
        <v>242</v>
      </c>
      <c r="E506" s="62" t="s">
        <v>1294</v>
      </c>
      <c r="F506" s="15"/>
      <c r="G506" s="15"/>
    </row>
    <row r="507" spans="1:7" x14ac:dyDescent="0.25">
      <c r="A507" s="62" t="s">
        <v>1314</v>
      </c>
      <c r="B507" s="62" t="s">
        <v>1315</v>
      </c>
      <c r="C507" s="62">
        <v>8359</v>
      </c>
      <c r="D507" s="62" t="s">
        <v>242</v>
      </c>
      <c r="E507" s="62" t="s">
        <v>1295</v>
      </c>
      <c r="F507" s="15"/>
      <c r="G507" s="15"/>
    </row>
    <row r="508" spans="1:7" x14ac:dyDescent="0.25">
      <c r="A508" s="62" t="s">
        <v>1314</v>
      </c>
      <c r="B508" s="62" t="s">
        <v>1315</v>
      </c>
      <c r="C508" s="62">
        <v>8359</v>
      </c>
      <c r="D508" s="62" t="s">
        <v>242</v>
      </c>
      <c r="E508" s="62" t="s">
        <v>860</v>
      </c>
      <c r="F508" s="15"/>
      <c r="G508" s="15"/>
    </row>
    <row r="509" spans="1:7" x14ac:dyDescent="0.25">
      <c r="A509" s="62" t="s">
        <v>1314</v>
      </c>
      <c r="B509" s="62" t="s">
        <v>1315</v>
      </c>
      <c r="C509" s="62">
        <v>8359</v>
      </c>
      <c r="D509" s="62" t="s">
        <v>242</v>
      </c>
      <c r="E509" s="62" t="s">
        <v>1324</v>
      </c>
      <c r="F509" s="15"/>
      <c r="G509" s="15"/>
    </row>
    <row r="510" spans="1:7" x14ac:dyDescent="0.25">
      <c r="A510" s="62" t="s">
        <v>1314</v>
      </c>
      <c r="B510" s="62" t="s">
        <v>1315</v>
      </c>
      <c r="C510" s="62">
        <v>8359</v>
      </c>
      <c r="D510" s="62" t="s">
        <v>242</v>
      </c>
      <c r="E510" s="62" t="s">
        <v>862</v>
      </c>
      <c r="F510" s="15"/>
      <c r="G510" s="15"/>
    </row>
    <row r="511" spans="1:7" x14ac:dyDescent="0.25">
      <c r="A511" s="62" t="s">
        <v>1314</v>
      </c>
      <c r="B511" s="62" t="s">
        <v>1315</v>
      </c>
      <c r="C511" s="62">
        <v>8359</v>
      </c>
      <c r="D511" s="62" t="s">
        <v>242</v>
      </c>
      <c r="E511" s="62" t="s">
        <v>1296</v>
      </c>
      <c r="F511" s="15"/>
      <c r="G511" s="15"/>
    </row>
    <row r="512" spans="1:7" x14ac:dyDescent="0.25">
      <c r="A512" s="62" t="s">
        <v>1314</v>
      </c>
      <c r="B512" s="62" t="s">
        <v>1315</v>
      </c>
      <c r="C512" s="62">
        <v>8359</v>
      </c>
      <c r="D512" s="62" t="s">
        <v>242</v>
      </c>
      <c r="E512" s="62" t="s">
        <v>1325</v>
      </c>
      <c r="F512" s="15"/>
      <c r="G512" s="15"/>
    </row>
    <row r="513" spans="1:7" x14ac:dyDescent="0.25">
      <c r="A513" s="62" t="s">
        <v>1314</v>
      </c>
      <c r="B513" s="62" t="s">
        <v>1315</v>
      </c>
      <c r="C513" s="62">
        <v>8359</v>
      </c>
      <c r="D513" s="62" t="s">
        <v>242</v>
      </c>
      <c r="E513" s="62" t="s">
        <v>1326</v>
      </c>
      <c r="F513" s="15"/>
      <c r="G513" s="15"/>
    </row>
    <row r="514" spans="1:7" x14ac:dyDescent="0.25">
      <c r="A514" s="62" t="s">
        <v>1314</v>
      </c>
      <c r="B514" s="62" t="s">
        <v>1315</v>
      </c>
      <c r="C514" s="62">
        <v>8359</v>
      </c>
      <c r="D514" s="62" t="s">
        <v>242</v>
      </c>
      <c r="E514" s="62" t="s">
        <v>1327</v>
      </c>
      <c r="F514" s="15"/>
      <c r="G514" s="15"/>
    </row>
    <row r="515" spans="1:7" x14ac:dyDescent="0.25">
      <c r="A515" s="62" t="s">
        <v>1314</v>
      </c>
      <c r="B515" s="62" t="s">
        <v>1315</v>
      </c>
      <c r="C515" s="62">
        <v>8359</v>
      </c>
      <c r="D515" s="62" t="s">
        <v>242</v>
      </c>
      <c r="E515" s="62" t="s">
        <v>1328</v>
      </c>
      <c r="F515" s="15"/>
      <c r="G515" s="15"/>
    </row>
    <row r="516" spans="1:7" x14ac:dyDescent="0.25">
      <c r="A516" s="62" t="s">
        <v>1314</v>
      </c>
      <c r="B516" s="62" t="s">
        <v>1315</v>
      </c>
      <c r="C516" s="62">
        <v>8359</v>
      </c>
      <c r="D516" s="62" t="s">
        <v>242</v>
      </c>
      <c r="E516" s="62" t="s">
        <v>1329</v>
      </c>
      <c r="F516" s="15"/>
      <c r="G516" s="15"/>
    </row>
    <row r="517" spans="1:7" x14ac:dyDescent="0.25">
      <c r="A517" s="62" t="s">
        <v>1314</v>
      </c>
      <c r="B517" s="62" t="s">
        <v>1315</v>
      </c>
      <c r="C517" s="62">
        <v>8359</v>
      </c>
      <c r="D517" s="62" t="s">
        <v>242</v>
      </c>
      <c r="E517" s="62" t="s">
        <v>882</v>
      </c>
      <c r="F517" s="15"/>
      <c r="G517" s="15"/>
    </row>
    <row r="518" spans="1:7" x14ac:dyDescent="0.25">
      <c r="A518" s="62" t="s">
        <v>1314</v>
      </c>
      <c r="B518" s="62" t="s">
        <v>1315</v>
      </c>
      <c r="C518" s="62">
        <v>8359</v>
      </c>
      <c r="D518" s="62" t="s">
        <v>242</v>
      </c>
      <c r="E518" s="62" t="s">
        <v>1297</v>
      </c>
      <c r="F518" s="15"/>
      <c r="G518" s="15"/>
    </row>
    <row r="519" spans="1:7" x14ac:dyDescent="0.25">
      <c r="A519" s="62" t="s">
        <v>1314</v>
      </c>
      <c r="B519" s="62" t="s">
        <v>1315</v>
      </c>
      <c r="C519" s="62">
        <v>8359</v>
      </c>
      <c r="D519" s="62" t="s">
        <v>242</v>
      </c>
      <c r="E519" s="62" t="s">
        <v>1298</v>
      </c>
      <c r="F519" s="15"/>
      <c r="G519" s="15"/>
    </row>
    <row r="520" spans="1:7" x14ac:dyDescent="0.25">
      <c r="A520" s="62" t="s">
        <v>1314</v>
      </c>
      <c r="B520" s="62" t="s">
        <v>1315</v>
      </c>
      <c r="C520" s="62">
        <v>8359</v>
      </c>
      <c r="D520" s="62" t="s">
        <v>242</v>
      </c>
      <c r="E520" s="62" t="s">
        <v>1330</v>
      </c>
      <c r="F520" s="15"/>
      <c r="G520" s="15"/>
    </row>
    <row r="521" spans="1:7" x14ac:dyDescent="0.25">
      <c r="A521" s="62" t="s">
        <v>1314</v>
      </c>
      <c r="B521" s="62" t="s">
        <v>1315</v>
      </c>
      <c r="C521" s="62">
        <v>8359</v>
      </c>
      <c r="D521" s="62" t="s">
        <v>242</v>
      </c>
      <c r="E521" s="62" t="s">
        <v>305</v>
      </c>
      <c r="F521" s="15"/>
      <c r="G521" s="15"/>
    </row>
    <row r="522" spans="1:7" x14ac:dyDescent="0.25">
      <c r="A522" s="62" t="s">
        <v>1314</v>
      </c>
      <c r="B522" s="62" t="s">
        <v>1315</v>
      </c>
      <c r="C522" s="62">
        <v>8359</v>
      </c>
      <c r="D522" s="62" t="s">
        <v>242</v>
      </c>
      <c r="E522" s="62" t="s">
        <v>1077</v>
      </c>
      <c r="F522" s="15"/>
      <c r="G522" s="15"/>
    </row>
    <row r="523" spans="1:7" x14ac:dyDescent="0.25">
      <c r="A523" s="62" t="s">
        <v>1314</v>
      </c>
      <c r="B523" s="62" t="s">
        <v>1315</v>
      </c>
      <c r="C523" s="62">
        <v>8359</v>
      </c>
      <c r="D523" s="62" t="s">
        <v>242</v>
      </c>
      <c r="E523" s="62" t="s">
        <v>1299</v>
      </c>
      <c r="F523" s="15"/>
      <c r="G523" s="15"/>
    </row>
    <row r="524" spans="1:7" x14ac:dyDescent="0.25">
      <c r="A524" s="62" t="s">
        <v>1314</v>
      </c>
      <c r="B524" s="62" t="s">
        <v>1315</v>
      </c>
      <c r="C524" s="62">
        <v>8359</v>
      </c>
      <c r="D524" s="62" t="s">
        <v>242</v>
      </c>
      <c r="E524" s="62" t="s">
        <v>1331</v>
      </c>
      <c r="F524" s="15"/>
      <c r="G524" s="15"/>
    </row>
    <row r="525" spans="1:7" x14ac:dyDescent="0.25">
      <c r="A525" s="62" t="s">
        <v>1314</v>
      </c>
      <c r="B525" s="62" t="s">
        <v>1315</v>
      </c>
      <c r="C525" s="62">
        <v>8359</v>
      </c>
      <c r="D525" s="62" t="s">
        <v>242</v>
      </c>
      <c r="E525" s="62" t="s">
        <v>1300</v>
      </c>
      <c r="F525" s="15"/>
      <c r="G525" s="15"/>
    </row>
    <row r="526" spans="1:7" x14ac:dyDescent="0.25">
      <c r="A526" s="62" t="s">
        <v>1314</v>
      </c>
      <c r="B526" s="62" t="s">
        <v>1315</v>
      </c>
      <c r="C526" s="62">
        <v>8359</v>
      </c>
      <c r="D526" s="62" t="s">
        <v>242</v>
      </c>
      <c r="E526" s="62" t="s">
        <v>1332</v>
      </c>
      <c r="F526" s="15"/>
      <c r="G526" s="15"/>
    </row>
    <row r="527" spans="1:7" x14ac:dyDescent="0.25">
      <c r="A527" s="62" t="s">
        <v>1314</v>
      </c>
      <c r="B527" s="62" t="s">
        <v>1315</v>
      </c>
      <c r="C527" s="62">
        <v>8359</v>
      </c>
      <c r="D527" s="62" t="s">
        <v>242</v>
      </c>
      <c r="E527" s="62" t="s">
        <v>1301</v>
      </c>
      <c r="F527" s="15"/>
      <c r="G527" s="15"/>
    </row>
    <row r="528" spans="1:7" x14ac:dyDescent="0.25">
      <c r="A528" s="62" t="s">
        <v>1314</v>
      </c>
      <c r="B528" s="62" t="s">
        <v>1315</v>
      </c>
      <c r="C528" s="62">
        <v>8359</v>
      </c>
      <c r="D528" s="62" t="s">
        <v>242</v>
      </c>
      <c r="E528" s="62" t="s">
        <v>1333</v>
      </c>
      <c r="F528" s="15"/>
      <c r="G528" s="15"/>
    </row>
    <row r="529" spans="1:7" x14ac:dyDescent="0.25">
      <c r="A529" s="62" t="s">
        <v>1314</v>
      </c>
      <c r="B529" s="62" t="s">
        <v>1315</v>
      </c>
      <c r="C529" s="62">
        <v>8359</v>
      </c>
      <c r="D529" s="62" t="s">
        <v>242</v>
      </c>
      <c r="E529" s="62" t="s">
        <v>1334</v>
      </c>
      <c r="F529" s="15"/>
      <c r="G529" s="15"/>
    </row>
    <row r="530" spans="1:7" x14ac:dyDescent="0.25">
      <c r="A530" s="62" t="s">
        <v>1314</v>
      </c>
      <c r="B530" s="62" t="s">
        <v>1315</v>
      </c>
      <c r="C530" s="62">
        <v>8359</v>
      </c>
      <c r="D530" s="62" t="s">
        <v>242</v>
      </c>
      <c r="E530" s="62" t="s">
        <v>1302</v>
      </c>
      <c r="F530" s="15"/>
      <c r="G530" s="15"/>
    </row>
    <row r="531" spans="1:7" x14ac:dyDescent="0.25">
      <c r="A531" s="62" t="s">
        <v>1314</v>
      </c>
      <c r="B531" s="62" t="s">
        <v>1315</v>
      </c>
      <c r="C531" s="62">
        <v>8359</v>
      </c>
      <c r="D531" s="62" t="s">
        <v>242</v>
      </c>
      <c r="E531" s="62" t="s">
        <v>489</v>
      </c>
      <c r="F531" s="15"/>
      <c r="G531" s="15"/>
    </row>
    <row r="532" spans="1:7" x14ac:dyDescent="0.25">
      <c r="A532" s="62" t="s">
        <v>1314</v>
      </c>
      <c r="B532" s="62" t="s">
        <v>1315</v>
      </c>
      <c r="C532" s="62">
        <v>8359</v>
      </c>
      <c r="D532" s="62" t="s">
        <v>242</v>
      </c>
      <c r="E532" s="62" t="s">
        <v>1303</v>
      </c>
      <c r="F532" s="15"/>
      <c r="G532" s="15"/>
    </row>
    <row r="533" spans="1:7" x14ac:dyDescent="0.25">
      <c r="A533" s="62" t="s">
        <v>1314</v>
      </c>
      <c r="B533" s="62" t="s">
        <v>1315</v>
      </c>
      <c r="C533" s="62">
        <v>8359</v>
      </c>
      <c r="D533" s="62" t="s">
        <v>242</v>
      </c>
      <c r="E533" s="62" t="s">
        <v>1335</v>
      </c>
      <c r="F533" s="15"/>
      <c r="G533" s="15"/>
    </row>
    <row r="534" spans="1:7" x14ac:dyDescent="0.25">
      <c r="A534" s="62" t="s">
        <v>1314</v>
      </c>
      <c r="B534" s="62" t="s">
        <v>1315</v>
      </c>
      <c r="C534" s="62">
        <v>8359</v>
      </c>
      <c r="D534" s="62" t="s">
        <v>242</v>
      </c>
      <c r="E534" s="62" t="s">
        <v>1336</v>
      </c>
      <c r="F534" s="15"/>
      <c r="G534" s="15"/>
    </row>
    <row r="535" spans="1:7" x14ac:dyDescent="0.25">
      <c r="A535" s="62" t="s">
        <v>1314</v>
      </c>
      <c r="B535" s="62" t="s">
        <v>1315</v>
      </c>
      <c r="C535" s="62">
        <v>8359</v>
      </c>
      <c r="D535" s="62" t="s">
        <v>242</v>
      </c>
      <c r="E535" s="62" t="s">
        <v>777</v>
      </c>
      <c r="F535" s="15"/>
      <c r="G535" s="15"/>
    </row>
    <row r="536" spans="1:7" x14ac:dyDescent="0.25">
      <c r="A536" s="62" t="s">
        <v>1314</v>
      </c>
      <c r="B536" s="62" t="s">
        <v>1315</v>
      </c>
      <c r="C536" s="62">
        <v>8359</v>
      </c>
      <c r="D536" s="62" t="s">
        <v>242</v>
      </c>
      <c r="E536" s="62" t="s">
        <v>1304</v>
      </c>
      <c r="F536" s="15"/>
      <c r="G536" s="15"/>
    </row>
    <row r="537" spans="1:7" x14ac:dyDescent="0.25">
      <c r="A537" s="62" t="s">
        <v>1314</v>
      </c>
      <c r="B537" s="62" t="s">
        <v>1315</v>
      </c>
      <c r="C537" s="62">
        <v>8359</v>
      </c>
      <c r="D537" s="62" t="s">
        <v>242</v>
      </c>
      <c r="E537" s="62" t="s">
        <v>1337</v>
      </c>
      <c r="F537" s="15"/>
      <c r="G537" s="15"/>
    </row>
    <row r="538" spans="1:7" x14ac:dyDescent="0.25">
      <c r="A538" s="62" t="s">
        <v>1314</v>
      </c>
      <c r="B538" s="62" t="s">
        <v>1315</v>
      </c>
      <c r="C538" s="62">
        <v>8359</v>
      </c>
      <c r="D538" s="62" t="s">
        <v>242</v>
      </c>
      <c r="E538" s="62" t="s">
        <v>1305</v>
      </c>
      <c r="F538" s="15"/>
      <c r="G538" s="15"/>
    </row>
    <row r="539" spans="1:7" x14ac:dyDescent="0.25">
      <c r="A539" s="62" t="s">
        <v>1314</v>
      </c>
      <c r="B539" s="62" t="s">
        <v>1315</v>
      </c>
      <c r="C539" s="62">
        <v>8359</v>
      </c>
      <c r="D539" s="62" t="s">
        <v>242</v>
      </c>
      <c r="E539" s="62" t="s">
        <v>1306</v>
      </c>
      <c r="F539" s="15"/>
      <c r="G539" s="15"/>
    </row>
    <row r="540" spans="1:7" x14ac:dyDescent="0.25">
      <c r="A540" s="62" t="s">
        <v>1314</v>
      </c>
      <c r="B540" s="62" t="s">
        <v>1315</v>
      </c>
      <c r="C540" s="62">
        <v>8359</v>
      </c>
      <c r="D540" s="62" t="s">
        <v>242</v>
      </c>
      <c r="E540" s="62" t="s">
        <v>1307</v>
      </c>
      <c r="F540" s="15"/>
      <c r="G540" s="15"/>
    </row>
    <row r="541" spans="1:7" x14ac:dyDescent="0.25">
      <c r="A541" s="62" t="s">
        <v>1314</v>
      </c>
      <c r="B541" s="62" t="s">
        <v>1315</v>
      </c>
      <c r="C541" s="62">
        <v>8359</v>
      </c>
      <c r="D541" s="62" t="s">
        <v>242</v>
      </c>
      <c r="E541" s="62" t="s">
        <v>1308</v>
      </c>
      <c r="F541" s="15"/>
      <c r="G541" s="15"/>
    </row>
    <row r="542" spans="1:7" x14ac:dyDescent="0.25">
      <c r="A542" s="62" t="s">
        <v>1314</v>
      </c>
      <c r="B542" s="62" t="s">
        <v>1315</v>
      </c>
      <c r="C542" s="62">
        <v>8359</v>
      </c>
      <c r="D542" s="62" t="s">
        <v>242</v>
      </c>
      <c r="E542" s="62" t="s">
        <v>1309</v>
      </c>
      <c r="F542" s="15"/>
      <c r="G542" s="15"/>
    </row>
    <row r="543" spans="1:7" x14ac:dyDescent="0.25">
      <c r="A543" s="62" t="s">
        <v>1314</v>
      </c>
      <c r="B543" s="62" t="s">
        <v>1315</v>
      </c>
      <c r="C543" s="62">
        <v>8359</v>
      </c>
      <c r="D543" s="62" t="s">
        <v>242</v>
      </c>
      <c r="E543" s="62" t="s">
        <v>462</v>
      </c>
      <c r="F543" s="15"/>
      <c r="G543" s="15"/>
    </row>
    <row r="544" spans="1:7" x14ac:dyDescent="0.25">
      <c r="A544" s="62" t="s">
        <v>1314</v>
      </c>
      <c r="B544" s="62" t="s">
        <v>1315</v>
      </c>
      <c r="C544" s="62">
        <v>8359</v>
      </c>
      <c r="D544" s="62" t="s">
        <v>242</v>
      </c>
      <c r="E544" s="62" t="s">
        <v>463</v>
      </c>
      <c r="F544" s="15"/>
      <c r="G544" s="15"/>
    </row>
    <row r="545" spans="1:7" x14ac:dyDescent="0.25">
      <c r="A545" s="62" t="s">
        <v>1314</v>
      </c>
      <c r="B545" s="62" t="s">
        <v>1315</v>
      </c>
      <c r="C545" s="62">
        <v>8359</v>
      </c>
      <c r="D545" s="62" t="s">
        <v>242</v>
      </c>
      <c r="E545" s="62" t="s">
        <v>779</v>
      </c>
      <c r="F545" s="15"/>
      <c r="G545" s="15"/>
    </row>
    <row r="546" spans="1:7" x14ac:dyDescent="0.25">
      <c r="A546" s="62" t="s">
        <v>1314</v>
      </c>
      <c r="B546" s="62" t="s">
        <v>1315</v>
      </c>
      <c r="C546" s="62">
        <v>8359</v>
      </c>
      <c r="D546" s="62" t="s">
        <v>242</v>
      </c>
      <c r="E546" s="62" t="s">
        <v>1310</v>
      </c>
      <c r="F546" s="15"/>
      <c r="G546" s="15"/>
    </row>
    <row r="547" spans="1:7" x14ac:dyDescent="0.25">
      <c r="A547" s="62" t="s">
        <v>1314</v>
      </c>
      <c r="B547" s="62" t="s">
        <v>1315</v>
      </c>
      <c r="C547" s="62">
        <v>8359</v>
      </c>
      <c r="D547" s="62" t="s">
        <v>242</v>
      </c>
      <c r="E547" s="62" t="s">
        <v>1338</v>
      </c>
      <c r="F547" s="15"/>
      <c r="G547" s="15"/>
    </row>
    <row r="548" spans="1:7" x14ac:dyDescent="0.25">
      <c r="A548" s="62" t="s">
        <v>1314</v>
      </c>
      <c r="B548" s="62" t="s">
        <v>1315</v>
      </c>
      <c r="C548" s="62">
        <v>8359</v>
      </c>
      <c r="D548" s="62" t="s">
        <v>242</v>
      </c>
      <c r="E548" s="62" t="s">
        <v>1339</v>
      </c>
      <c r="F548" s="15"/>
      <c r="G548" s="15"/>
    </row>
    <row r="549" spans="1:7" x14ac:dyDescent="0.25">
      <c r="A549" s="62" t="s">
        <v>1314</v>
      </c>
      <c r="B549" s="62" t="s">
        <v>1315</v>
      </c>
      <c r="C549" s="62">
        <v>8359</v>
      </c>
      <c r="D549" s="62" t="s">
        <v>242</v>
      </c>
      <c r="E549" s="62" t="s">
        <v>1340</v>
      </c>
      <c r="F549" s="15"/>
      <c r="G549" s="15"/>
    </row>
    <row r="550" spans="1:7" x14ac:dyDescent="0.25">
      <c r="A550" s="62" t="s">
        <v>1314</v>
      </c>
      <c r="B550" s="62" t="s">
        <v>1315</v>
      </c>
      <c r="C550" s="62">
        <v>8359</v>
      </c>
      <c r="D550" s="62" t="s">
        <v>242</v>
      </c>
      <c r="E550" s="62" t="s">
        <v>938</v>
      </c>
      <c r="F550" s="15"/>
      <c r="G550" s="15"/>
    </row>
    <row r="551" spans="1:7" x14ac:dyDescent="0.25">
      <c r="A551" s="62" t="s">
        <v>1314</v>
      </c>
      <c r="B551" s="62" t="s">
        <v>1315</v>
      </c>
      <c r="C551" s="62">
        <v>8359</v>
      </c>
      <c r="D551" s="62" t="s">
        <v>242</v>
      </c>
      <c r="E551" s="62" t="s">
        <v>1341</v>
      </c>
      <c r="F551" s="15"/>
      <c r="G551" s="15"/>
    </row>
    <row r="552" spans="1:7" x14ac:dyDescent="0.25">
      <c r="A552" s="62" t="s">
        <v>1314</v>
      </c>
      <c r="B552" s="62" t="s">
        <v>1315</v>
      </c>
      <c r="C552" s="62">
        <v>8359</v>
      </c>
      <c r="D552" s="62" t="s">
        <v>242</v>
      </c>
      <c r="E552" s="62" t="s">
        <v>1311</v>
      </c>
      <c r="F552" s="15"/>
      <c r="G552" s="15"/>
    </row>
    <row r="553" spans="1:7" x14ac:dyDescent="0.25">
      <c r="A553" s="62" t="s">
        <v>1314</v>
      </c>
      <c r="B553" s="62" t="s">
        <v>1315</v>
      </c>
      <c r="C553" s="62">
        <v>8359</v>
      </c>
      <c r="D553" s="62" t="s">
        <v>272</v>
      </c>
      <c r="E553" s="62" t="s">
        <v>1313</v>
      </c>
      <c r="F553" s="15"/>
      <c r="G553" s="15"/>
    </row>
    <row r="554" spans="1:7" x14ac:dyDescent="0.25">
      <c r="A554" s="62" t="s">
        <v>1342</v>
      </c>
      <c r="B554" s="62" t="s">
        <v>1343</v>
      </c>
      <c r="C554" s="62">
        <v>259217</v>
      </c>
      <c r="D554" s="62" t="s">
        <v>242</v>
      </c>
      <c r="E554" s="62" t="s">
        <v>405</v>
      </c>
      <c r="F554" s="15"/>
      <c r="G554" s="15"/>
    </row>
    <row r="555" spans="1:7" x14ac:dyDescent="0.25">
      <c r="A555" s="62" t="s">
        <v>1342</v>
      </c>
      <c r="B555" s="62" t="s">
        <v>1343</v>
      </c>
      <c r="C555" s="62">
        <v>259217</v>
      </c>
      <c r="D555" s="62" t="s">
        <v>242</v>
      </c>
      <c r="E555" s="62" t="s">
        <v>650</v>
      </c>
      <c r="F555" s="15"/>
      <c r="G555" s="15"/>
    </row>
    <row r="556" spans="1:7" x14ac:dyDescent="0.25">
      <c r="A556" s="62" t="s">
        <v>1342</v>
      </c>
      <c r="B556" s="62" t="s">
        <v>1343</v>
      </c>
      <c r="C556" s="62">
        <v>259217</v>
      </c>
      <c r="D556" s="62" t="s">
        <v>242</v>
      </c>
      <c r="E556" s="62" t="s">
        <v>651</v>
      </c>
      <c r="F556" s="15"/>
      <c r="G556" s="15"/>
    </row>
    <row r="557" spans="1:7" x14ac:dyDescent="0.25">
      <c r="A557" s="62" t="s">
        <v>1342</v>
      </c>
      <c r="B557" s="62" t="s">
        <v>1343</v>
      </c>
      <c r="C557" s="62">
        <v>259217</v>
      </c>
      <c r="D557" s="62" t="s">
        <v>242</v>
      </c>
      <c r="E557" s="62" t="s">
        <v>696</v>
      </c>
      <c r="F557" s="15"/>
      <c r="G557" s="15"/>
    </row>
    <row r="558" spans="1:7" x14ac:dyDescent="0.25">
      <c r="A558" s="62" t="s">
        <v>1344</v>
      </c>
      <c r="B558" s="62" t="s">
        <v>1345</v>
      </c>
      <c r="C558" s="62">
        <v>3611</v>
      </c>
      <c r="D558" s="62" t="s">
        <v>346</v>
      </c>
      <c r="E558" s="62" t="s">
        <v>1070</v>
      </c>
      <c r="F558" s="15"/>
      <c r="G558" s="15"/>
    </row>
    <row r="559" spans="1:7" x14ac:dyDescent="0.25">
      <c r="A559" s="62" t="s">
        <v>1344</v>
      </c>
      <c r="B559" s="62" t="s">
        <v>1345</v>
      </c>
      <c r="C559" s="62">
        <v>3611</v>
      </c>
      <c r="D559" s="62" t="s">
        <v>396</v>
      </c>
      <c r="E559" s="62" t="s">
        <v>1346</v>
      </c>
      <c r="F559" s="15"/>
      <c r="G559" s="15"/>
    </row>
    <row r="560" spans="1:7" x14ac:dyDescent="0.25">
      <c r="A560" s="62" t="s">
        <v>1344</v>
      </c>
      <c r="B560" s="62" t="s">
        <v>1345</v>
      </c>
      <c r="C560" s="62">
        <v>3611</v>
      </c>
      <c r="D560" s="62" t="s">
        <v>396</v>
      </c>
      <c r="E560" s="62" t="s">
        <v>1347</v>
      </c>
      <c r="F560" s="15"/>
      <c r="G560" s="15"/>
    </row>
    <row r="561" spans="1:7" x14ac:dyDescent="0.25">
      <c r="A561" s="62" t="s">
        <v>1344</v>
      </c>
      <c r="B561" s="62" t="s">
        <v>1345</v>
      </c>
      <c r="C561" s="62">
        <v>3611</v>
      </c>
      <c r="D561" s="62" t="s">
        <v>396</v>
      </c>
      <c r="E561" s="62" t="s">
        <v>1348</v>
      </c>
      <c r="F561" s="15"/>
      <c r="G561" s="15"/>
    </row>
    <row r="562" spans="1:7" x14ac:dyDescent="0.25">
      <c r="A562" s="62" t="s">
        <v>1344</v>
      </c>
      <c r="B562" s="62" t="s">
        <v>1345</v>
      </c>
      <c r="C562" s="62">
        <v>3611</v>
      </c>
      <c r="D562" s="62" t="s">
        <v>239</v>
      </c>
      <c r="E562" s="62" t="s">
        <v>494</v>
      </c>
      <c r="F562" s="15"/>
      <c r="G562" s="15"/>
    </row>
    <row r="563" spans="1:7" x14ac:dyDescent="0.25">
      <c r="A563" s="62" t="s">
        <v>1344</v>
      </c>
      <c r="B563" s="62" t="s">
        <v>1345</v>
      </c>
      <c r="C563" s="62">
        <v>3611</v>
      </c>
      <c r="D563" s="62" t="s">
        <v>239</v>
      </c>
      <c r="E563" s="62" t="s">
        <v>1004</v>
      </c>
      <c r="F563" s="15"/>
      <c r="G563" s="15"/>
    </row>
    <row r="564" spans="1:7" x14ac:dyDescent="0.25">
      <c r="A564" s="62" t="s">
        <v>1344</v>
      </c>
      <c r="B564" s="62" t="s">
        <v>1345</v>
      </c>
      <c r="C564" s="62">
        <v>3611</v>
      </c>
      <c r="D564" s="62" t="s">
        <v>239</v>
      </c>
      <c r="E564" s="62" t="s">
        <v>1349</v>
      </c>
      <c r="F564" s="15"/>
      <c r="G564" s="15"/>
    </row>
    <row r="565" spans="1:7" x14ac:dyDescent="0.25">
      <c r="A565" s="62" t="s">
        <v>1344</v>
      </c>
      <c r="B565" s="62" t="s">
        <v>1345</v>
      </c>
      <c r="C565" s="62">
        <v>3611</v>
      </c>
      <c r="D565" s="62" t="s">
        <v>239</v>
      </c>
      <c r="E565" s="62" t="s">
        <v>1006</v>
      </c>
      <c r="F565" s="15"/>
      <c r="G565" s="15"/>
    </row>
    <row r="566" spans="1:7" x14ac:dyDescent="0.25">
      <c r="A566" s="62" t="s">
        <v>1344</v>
      </c>
      <c r="B566" s="62" t="s">
        <v>1345</v>
      </c>
      <c r="C566" s="62">
        <v>3611</v>
      </c>
      <c r="D566" s="62" t="s">
        <v>239</v>
      </c>
      <c r="E566" s="62" t="s">
        <v>1350</v>
      </c>
      <c r="F566" s="15"/>
      <c r="G566" s="15"/>
    </row>
    <row r="567" spans="1:7" x14ac:dyDescent="0.25">
      <c r="A567" s="62" t="s">
        <v>1344</v>
      </c>
      <c r="B567" s="62" t="s">
        <v>1345</v>
      </c>
      <c r="C567" s="62">
        <v>3611</v>
      </c>
      <c r="D567" s="62" t="s">
        <v>504</v>
      </c>
      <c r="E567" s="62" t="s">
        <v>1351</v>
      </c>
      <c r="F567" s="15"/>
      <c r="G567" s="15"/>
    </row>
    <row r="568" spans="1:7" x14ac:dyDescent="0.25">
      <c r="A568" s="62" t="s">
        <v>1344</v>
      </c>
      <c r="B568" s="62" t="s">
        <v>1345</v>
      </c>
      <c r="C568" s="62">
        <v>3611</v>
      </c>
      <c r="D568" s="62" t="s">
        <v>675</v>
      </c>
      <c r="E568" s="62" t="s">
        <v>677</v>
      </c>
      <c r="F568" s="15"/>
      <c r="G568" s="15"/>
    </row>
    <row r="569" spans="1:7" x14ac:dyDescent="0.25">
      <c r="A569" s="62" t="s">
        <v>1344</v>
      </c>
      <c r="B569" s="62" t="s">
        <v>1345</v>
      </c>
      <c r="C569" s="62">
        <v>3611</v>
      </c>
      <c r="D569" s="62" t="s">
        <v>448</v>
      </c>
      <c r="E569" s="62" t="s">
        <v>1352</v>
      </c>
      <c r="F569" s="15"/>
      <c r="G569" s="15"/>
    </row>
    <row r="570" spans="1:7" x14ac:dyDescent="0.25">
      <c r="A570" s="62" t="s">
        <v>1344</v>
      </c>
      <c r="B570" s="62" t="s">
        <v>1345</v>
      </c>
      <c r="C570" s="62">
        <v>3611</v>
      </c>
      <c r="D570" s="62" t="s">
        <v>448</v>
      </c>
      <c r="E570" s="62" t="s">
        <v>1025</v>
      </c>
      <c r="F570" s="15"/>
      <c r="G570" s="15"/>
    </row>
    <row r="571" spans="1:7" x14ac:dyDescent="0.25">
      <c r="A571" s="62" t="s">
        <v>1344</v>
      </c>
      <c r="B571" s="62" t="s">
        <v>1345</v>
      </c>
      <c r="C571" s="62">
        <v>3611</v>
      </c>
      <c r="D571" s="62" t="s">
        <v>448</v>
      </c>
      <c r="E571" s="62" t="s">
        <v>1353</v>
      </c>
      <c r="F571" s="15"/>
      <c r="G571" s="15"/>
    </row>
    <row r="572" spans="1:7" x14ac:dyDescent="0.25">
      <c r="A572" s="62" t="s">
        <v>1344</v>
      </c>
      <c r="B572" s="62" t="s">
        <v>1345</v>
      </c>
      <c r="C572" s="62">
        <v>3611</v>
      </c>
      <c r="D572" s="62" t="s">
        <v>242</v>
      </c>
      <c r="E572" s="62" t="s">
        <v>1116</v>
      </c>
      <c r="F572" s="15"/>
      <c r="G572" s="15"/>
    </row>
    <row r="573" spans="1:7" x14ac:dyDescent="0.25">
      <c r="A573" s="62" t="s">
        <v>1344</v>
      </c>
      <c r="B573" s="62" t="s">
        <v>1345</v>
      </c>
      <c r="C573" s="62">
        <v>3611</v>
      </c>
      <c r="D573" s="62" t="s">
        <v>242</v>
      </c>
      <c r="E573" s="62" t="s">
        <v>997</v>
      </c>
      <c r="F573" s="15"/>
      <c r="G573" s="15"/>
    </row>
    <row r="574" spans="1:7" x14ac:dyDescent="0.25">
      <c r="A574" s="62" t="s">
        <v>1344</v>
      </c>
      <c r="B574" s="62" t="s">
        <v>1345</v>
      </c>
      <c r="C574" s="62">
        <v>3611</v>
      </c>
      <c r="D574" s="62" t="s">
        <v>242</v>
      </c>
      <c r="E574" s="62" t="s">
        <v>1083</v>
      </c>
      <c r="F574" s="15"/>
      <c r="G574" s="15"/>
    </row>
    <row r="575" spans="1:7" x14ac:dyDescent="0.25">
      <c r="A575" s="62" t="s">
        <v>1344</v>
      </c>
      <c r="B575" s="62" t="s">
        <v>1345</v>
      </c>
      <c r="C575" s="62">
        <v>3611</v>
      </c>
      <c r="D575" s="62" t="s">
        <v>242</v>
      </c>
      <c r="E575" s="62" t="s">
        <v>1021</v>
      </c>
      <c r="F575" s="15"/>
      <c r="G575" s="15"/>
    </row>
    <row r="576" spans="1:7" x14ac:dyDescent="0.25">
      <c r="A576" s="62" t="s">
        <v>1344</v>
      </c>
      <c r="B576" s="62" t="s">
        <v>1345</v>
      </c>
      <c r="C576" s="62">
        <v>3611</v>
      </c>
      <c r="D576" s="62" t="s">
        <v>951</v>
      </c>
      <c r="E576" s="62" t="s">
        <v>1043</v>
      </c>
      <c r="F576" s="15"/>
      <c r="G576" s="15"/>
    </row>
    <row r="577" spans="1:7" x14ac:dyDescent="0.25">
      <c r="A577" s="62" t="s">
        <v>1344</v>
      </c>
      <c r="B577" s="62" t="s">
        <v>1345</v>
      </c>
      <c r="C577" s="62">
        <v>3611</v>
      </c>
      <c r="D577" s="62" t="s">
        <v>951</v>
      </c>
      <c r="E577" s="62" t="s">
        <v>1354</v>
      </c>
      <c r="F577" s="15"/>
      <c r="G577" s="15"/>
    </row>
    <row r="578" spans="1:7" x14ac:dyDescent="0.25">
      <c r="A578" s="62" t="s">
        <v>1344</v>
      </c>
      <c r="B578" s="62" t="s">
        <v>1345</v>
      </c>
      <c r="C578" s="62">
        <v>3611</v>
      </c>
      <c r="D578" s="62" t="s">
        <v>272</v>
      </c>
      <c r="E578" s="62" t="s">
        <v>1355</v>
      </c>
      <c r="F578" s="15"/>
      <c r="G578" s="15"/>
    </row>
    <row r="579" spans="1:7" x14ac:dyDescent="0.25">
      <c r="A579" s="62" t="s">
        <v>1344</v>
      </c>
      <c r="B579" s="62" t="s">
        <v>1345</v>
      </c>
      <c r="C579" s="62">
        <v>3611</v>
      </c>
      <c r="D579" s="62" t="s">
        <v>272</v>
      </c>
      <c r="E579" s="62" t="s">
        <v>1037</v>
      </c>
      <c r="F579" s="15"/>
      <c r="G579" s="15"/>
    </row>
    <row r="580" spans="1:7" x14ac:dyDescent="0.25">
      <c r="A580" s="62" t="s">
        <v>1344</v>
      </c>
      <c r="B580" s="62" t="s">
        <v>1345</v>
      </c>
      <c r="C580" s="62">
        <v>3611</v>
      </c>
      <c r="D580" s="62" t="s">
        <v>272</v>
      </c>
      <c r="E580" s="62" t="s">
        <v>1017</v>
      </c>
      <c r="F580" s="15"/>
      <c r="G580" s="15"/>
    </row>
    <row r="581" spans="1:7" x14ac:dyDescent="0.25">
      <c r="A581" s="62" t="s">
        <v>1344</v>
      </c>
      <c r="B581" s="62" t="s">
        <v>1345</v>
      </c>
      <c r="C581" s="62">
        <v>3611</v>
      </c>
      <c r="D581" s="62" t="s">
        <v>272</v>
      </c>
      <c r="E581" s="62" t="s">
        <v>1350</v>
      </c>
      <c r="F581" s="15"/>
      <c r="G581" s="15"/>
    </row>
    <row r="582" spans="1:7" x14ac:dyDescent="0.25">
      <c r="A582" s="62" t="s">
        <v>1344</v>
      </c>
      <c r="B582" s="62" t="s">
        <v>1345</v>
      </c>
      <c r="C582" s="62">
        <v>3611</v>
      </c>
      <c r="D582" s="62" t="s">
        <v>272</v>
      </c>
      <c r="E582" s="62" t="s">
        <v>993</v>
      </c>
      <c r="F582" s="15"/>
      <c r="G582" s="15"/>
    </row>
    <row r="583" spans="1:7" x14ac:dyDescent="0.25">
      <c r="A583" s="62" t="s">
        <v>1356</v>
      </c>
      <c r="B583" s="62" t="s">
        <v>1357</v>
      </c>
      <c r="C583" s="62">
        <v>51477</v>
      </c>
      <c r="D583" s="62" t="s">
        <v>339</v>
      </c>
      <c r="E583" s="62" t="s">
        <v>1358</v>
      </c>
      <c r="F583" s="15"/>
      <c r="G583" s="15"/>
    </row>
    <row r="584" spans="1:7" x14ac:dyDescent="0.25">
      <c r="A584" s="62" t="s">
        <v>1356</v>
      </c>
      <c r="B584" s="62" t="s">
        <v>1357</v>
      </c>
      <c r="C584" s="62">
        <v>51477</v>
      </c>
      <c r="D584" s="62" t="s">
        <v>315</v>
      </c>
      <c r="E584" s="62" t="s">
        <v>1359</v>
      </c>
      <c r="F584" s="15"/>
      <c r="G584" s="15"/>
    </row>
    <row r="585" spans="1:7" x14ac:dyDescent="0.25">
      <c r="A585" s="62" t="s">
        <v>1356</v>
      </c>
      <c r="B585" s="62" t="s">
        <v>1357</v>
      </c>
      <c r="C585" s="62">
        <v>51477</v>
      </c>
      <c r="D585" s="62" t="s">
        <v>396</v>
      </c>
      <c r="E585" s="62" t="s">
        <v>672</v>
      </c>
      <c r="F585" s="15"/>
      <c r="G585" s="15"/>
    </row>
    <row r="586" spans="1:7" x14ac:dyDescent="0.25">
      <c r="A586" s="62" t="s">
        <v>1356</v>
      </c>
      <c r="B586" s="62" t="s">
        <v>1357</v>
      </c>
      <c r="C586" s="62">
        <v>51477</v>
      </c>
      <c r="D586" s="62" t="s">
        <v>239</v>
      </c>
      <c r="E586" s="62" t="s">
        <v>1359</v>
      </c>
      <c r="F586" s="15"/>
      <c r="G586" s="15"/>
    </row>
    <row r="587" spans="1:7" x14ac:dyDescent="0.25">
      <c r="A587" s="62" t="s">
        <v>1356</v>
      </c>
      <c r="B587" s="62" t="s">
        <v>1357</v>
      </c>
      <c r="C587" s="62">
        <v>51477</v>
      </c>
      <c r="D587" s="62" t="s">
        <v>242</v>
      </c>
      <c r="E587" s="62" t="s">
        <v>1359</v>
      </c>
      <c r="F587" s="15"/>
      <c r="G587" s="15"/>
    </row>
    <row r="588" spans="1:7" x14ac:dyDescent="0.25">
      <c r="A588" s="62" t="s">
        <v>1356</v>
      </c>
      <c r="B588" s="62" t="s">
        <v>1357</v>
      </c>
      <c r="C588" s="62">
        <v>51477</v>
      </c>
      <c r="D588" s="62" t="s">
        <v>242</v>
      </c>
      <c r="E588" s="62" t="s">
        <v>535</v>
      </c>
      <c r="F588" s="15"/>
      <c r="G588" s="15"/>
    </row>
    <row r="589" spans="1:7" x14ac:dyDescent="0.25">
      <c r="A589" s="62" t="s">
        <v>1356</v>
      </c>
      <c r="B589" s="62" t="s">
        <v>1357</v>
      </c>
      <c r="C589" s="62">
        <v>51477</v>
      </c>
      <c r="D589" s="62" t="s">
        <v>242</v>
      </c>
      <c r="E589" s="62" t="s">
        <v>1360</v>
      </c>
      <c r="F589" s="15"/>
      <c r="G589" s="15"/>
    </row>
    <row r="590" spans="1:7" x14ac:dyDescent="0.25">
      <c r="A590" s="62" t="s">
        <v>1356</v>
      </c>
      <c r="B590" s="62" t="s">
        <v>1357</v>
      </c>
      <c r="C590" s="62">
        <v>51477</v>
      </c>
      <c r="D590" s="62" t="s">
        <v>251</v>
      </c>
      <c r="E590" s="62" t="s">
        <v>1361</v>
      </c>
      <c r="F590" s="15"/>
      <c r="G590" s="15"/>
    </row>
    <row r="591" spans="1:7" x14ac:dyDescent="0.25">
      <c r="A591" s="62" t="s">
        <v>1356</v>
      </c>
      <c r="B591" s="62" t="s">
        <v>1357</v>
      </c>
      <c r="C591" s="62">
        <v>51477</v>
      </c>
      <c r="D591" s="62" t="s">
        <v>251</v>
      </c>
      <c r="E591" s="62" t="s">
        <v>1362</v>
      </c>
      <c r="F591" s="15"/>
      <c r="G591" s="15"/>
    </row>
    <row r="592" spans="1:7" x14ac:dyDescent="0.25">
      <c r="A592" s="62" t="s">
        <v>1356</v>
      </c>
      <c r="B592" s="62" t="s">
        <v>1357</v>
      </c>
      <c r="C592" s="62">
        <v>51477</v>
      </c>
      <c r="D592" s="62" t="s">
        <v>430</v>
      </c>
      <c r="E592" s="62" t="s">
        <v>1363</v>
      </c>
      <c r="F592" s="15"/>
      <c r="G592" s="15"/>
    </row>
    <row r="593" spans="1:7" x14ac:dyDescent="0.25">
      <c r="A593" s="62" t="s">
        <v>1356</v>
      </c>
      <c r="B593" s="62" t="s">
        <v>1357</v>
      </c>
      <c r="C593" s="62">
        <v>51477</v>
      </c>
      <c r="D593" s="62" t="s">
        <v>430</v>
      </c>
      <c r="E593" s="62" t="s">
        <v>1364</v>
      </c>
      <c r="F593" s="15"/>
      <c r="G593" s="15"/>
    </row>
    <row r="594" spans="1:7" x14ac:dyDescent="0.25">
      <c r="A594" s="62" t="s">
        <v>1356</v>
      </c>
      <c r="B594" s="62" t="s">
        <v>1357</v>
      </c>
      <c r="C594" s="62">
        <v>51477</v>
      </c>
      <c r="D594" s="62" t="s">
        <v>430</v>
      </c>
      <c r="E594" s="62" t="s">
        <v>1365</v>
      </c>
      <c r="F594" s="15"/>
      <c r="G594" s="15"/>
    </row>
    <row r="595" spans="1:7" x14ac:dyDescent="0.25">
      <c r="A595" s="62" t="s">
        <v>1366</v>
      </c>
      <c r="B595" s="62" t="s">
        <v>1367</v>
      </c>
      <c r="C595" s="62">
        <v>3675</v>
      </c>
      <c r="D595" s="62" t="s">
        <v>315</v>
      </c>
      <c r="E595" s="62" t="s">
        <v>1027</v>
      </c>
      <c r="F595" s="15"/>
      <c r="G595" s="15"/>
    </row>
    <row r="596" spans="1:7" x14ac:dyDescent="0.25">
      <c r="A596" s="62" t="s">
        <v>1366</v>
      </c>
      <c r="B596" s="62" t="s">
        <v>1367</v>
      </c>
      <c r="C596" s="62">
        <v>3675</v>
      </c>
      <c r="D596" s="62" t="s">
        <v>396</v>
      </c>
      <c r="E596" s="62" t="s">
        <v>1346</v>
      </c>
      <c r="F596" s="15"/>
      <c r="G596" s="15"/>
    </row>
    <row r="597" spans="1:7" x14ac:dyDescent="0.25">
      <c r="A597" s="62" t="s">
        <v>1366</v>
      </c>
      <c r="B597" s="62" t="s">
        <v>1367</v>
      </c>
      <c r="C597" s="62">
        <v>3675</v>
      </c>
      <c r="D597" s="62" t="s">
        <v>239</v>
      </c>
      <c r="E597" s="62" t="s">
        <v>1368</v>
      </c>
      <c r="F597" s="15"/>
      <c r="G597" s="15"/>
    </row>
    <row r="598" spans="1:7" x14ac:dyDescent="0.25">
      <c r="A598" s="62" t="s">
        <v>1366</v>
      </c>
      <c r="B598" s="62" t="s">
        <v>1367</v>
      </c>
      <c r="C598" s="62">
        <v>3675</v>
      </c>
      <c r="D598" s="62" t="s">
        <v>239</v>
      </c>
      <c r="E598" s="62" t="s">
        <v>1369</v>
      </c>
      <c r="F598" s="15"/>
      <c r="G598" s="15"/>
    </row>
    <row r="599" spans="1:7" x14ac:dyDescent="0.25">
      <c r="A599" s="62" t="s">
        <v>1366</v>
      </c>
      <c r="B599" s="62" t="s">
        <v>1367</v>
      </c>
      <c r="C599" s="62">
        <v>3675</v>
      </c>
      <c r="D599" s="62" t="s">
        <v>239</v>
      </c>
      <c r="E599" s="62" t="s">
        <v>1010</v>
      </c>
      <c r="F599" s="15"/>
      <c r="G599" s="15"/>
    </row>
    <row r="600" spans="1:7" x14ac:dyDescent="0.25">
      <c r="A600" s="62" t="s">
        <v>1366</v>
      </c>
      <c r="B600" s="62" t="s">
        <v>1367</v>
      </c>
      <c r="C600" s="62">
        <v>3675</v>
      </c>
      <c r="D600" s="62" t="s">
        <v>239</v>
      </c>
      <c r="E600" s="62" t="s">
        <v>1006</v>
      </c>
      <c r="F600" s="15"/>
      <c r="G600" s="15"/>
    </row>
    <row r="601" spans="1:7" x14ac:dyDescent="0.25">
      <c r="A601" s="62" t="s">
        <v>1366</v>
      </c>
      <c r="B601" s="62" t="s">
        <v>1367</v>
      </c>
      <c r="C601" s="62">
        <v>3675</v>
      </c>
      <c r="D601" s="62" t="s">
        <v>239</v>
      </c>
      <c r="E601" s="62" t="s">
        <v>520</v>
      </c>
      <c r="F601" s="15"/>
      <c r="G601" s="15"/>
    </row>
    <row r="602" spans="1:7" x14ac:dyDescent="0.25">
      <c r="A602" s="62" t="s">
        <v>1366</v>
      </c>
      <c r="B602" s="62" t="s">
        <v>1367</v>
      </c>
      <c r="C602" s="62">
        <v>3675</v>
      </c>
      <c r="D602" s="62" t="s">
        <v>239</v>
      </c>
      <c r="E602" s="62" t="s">
        <v>1370</v>
      </c>
      <c r="F602" s="15"/>
      <c r="G602" s="15"/>
    </row>
    <row r="603" spans="1:7" x14ac:dyDescent="0.25">
      <c r="A603" s="62" t="s">
        <v>1366</v>
      </c>
      <c r="B603" s="62" t="s">
        <v>1367</v>
      </c>
      <c r="C603" s="62">
        <v>3675</v>
      </c>
      <c r="D603" s="62" t="s">
        <v>239</v>
      </c>
      <c r="E603" s="62" t="s">
        <v>637</v>
      </c>
      <c r="F603" s="15"/>
      <c r="G603" s="15"/>
    </row>
    <row r="604" spans="1:7" x14ac:dyDescent="0.25">
      <c r="A604" s="62" t="s">
        <v>1366</v>
      </c>
      <c r="B604" s="62" t="s">
        <v>1367</v>
      </c>
      <c r="C604" s="62">
        <v>3675</v>
      </c>
      <c r="D604" s="62" t="s">
        <v>239</v>
      </c>
      <c r="E604" s="62" t="s">
        <v>638</v>
      </c>
      <c r="F604" s="15"/>
      <c r="G604" s="15"/>
    </row>
    <row r="605" spans="1:7" x14ac:dyDescent="0.25">
      <c r="A605" s="62" t="s">
        <v>1366</v>
      </c>
      <c r="B605" s="62" t="s">
        <v>1367</v>
      </c>
      <c r="C605" s="62">
        <v>3675</v>
      </c>
      <c r="D605" s="62" t="s">
        <v>239</v>
      </c>
      <c r="E605" s="62" t="s">
        <v>772</v>
      </c>
      <c r="F605" s="15"/>
      <c r="G605" s="15"/>
    </row>
    <row r="606" spans="1:7" x14ac:dyDescent="0.25">
      <c r="A606" s="62" t="s">
        <v>1366</v>
      </c>
      <c r="B606" s="62" t="s">
        <v>1367</v>
      </c>
      <c r="C606" s="62">
        <v>3675</v>
      </c>
      <c r="D606" s="62" t="s">
        <v>239</v>
      </c>
      <c r="E606" s="62" t="s">
        <v>1012</v>
      </c>
      <c r="F606" s="15"/>
      <c r="G606" s="15"/>
    </row>
    <row r="607" spans="1:7" x14ac:dyDescent="0.25">
      <c r="A607" s="62" t="s">
        <v>1366</v>
      </c>
      <c r="B607" s="62" t="s">
        <v>1367</v>
      </c>
      <c r="C607" s="62">
        <v>3675</v>
      </c>
      <c r="D607" s="62" t="s">
        <v>504</v>
      </c>
      <c r="E607" s="62" t="s">
        <v>521</v>
      </c>
      <c r="F607" s="15"/>
      <c r="G607" s="15"/>
    </row>
    <row r="608" spans="1:7" x14ac:dyDescent="0.25">
      <c r="A608" s="62" t="s">
        <v>1366</v>
      </c>
      <c r="B608" s="62" t="s">
        <v>1367</v>
      </c>
      <c r="C608" s="62">
        <v>3675</v>
      </c>
      <c r="D608" s="62" t="s">
        <v>448</v>
      </c>
      <c r="E608" s="62" t="s">
        <v>1371</v>
      </c>
      <c r="F608" s="15"/>
      <c r="G608" s="15"/>
    </row>
    <row r="609" spans="1:7" x14ac:dyDescent="0.25">
      <c r="A609" s="62" t="s">
        <v>1366</v>
      </c>
      <c r="B609" s="62" t="s">
        <v>1367</v>
      </c>
      <c r="C609" s="62">
        <v>3675</v>
      </c>
      <c r="D609" s="62" t="s">
        <v>448</v>
      </c>
      <c r="E609" s="62" t="s">
        <v>987</v>
      </c>
      <c r="F609" s="15"/>
      <c r="G609" s="15"/>
    </row>
    <row r="610" spans="1:7" x14ac:dyDescent="0.25">
      <c r="A610" s="62" t="s">
        <v>1366</v>
      </c>
      <c r="B610" s="62" t="s">
        <v>1367</v>
      </c>
      <c r="C610" s="62">
        <v>3675</v>
      </c>
      <c r="D610" s="62" t="s">
        <v>448</v>
      </c>
      <c r="E610" s="62" t="s">
        <v>1372</v>
      </c>
      <c r="F610" s="15"/>
      <c r="G610" s="15"/>
    </row>
    <row r="611" spans="1:7" x14ac:dyDescent="0.25">
      <c r="A611" s="62" t="s">
        <v>1366</v>
      </c>
      <c r="B611" s="62" t="s">
        <v>1367</v>
      </c>
      <c r="C611" s="62">
        <v>3675</v>
      </c>
      <c r="D611" s="62" t="s">
        <v>448</v>
      </c>
      <c r="E611" s="62" t="s">
        <v>1108</v>
      </c>
      <c r="F611" s="15"/>
      <c r="G611" s="15"/>
    </row>
    <row r="612" spans="1:7" x14ac:dyDescent="0.25">
      <c r="A612" s="62" t="s">
        <v>1366</v>
      </c>
      <c r="B612" s="62" t="s">
        <v>1367</v>
      </c>
      <c r="C612" s="62">
        <v>3675</v>
      </c>
      <c r="D612" s="62" t="s">
        <v>448</v>
      </c>
      <c r="E612" s="62" t="s">
        <v>1125</v>
      </c>
      <c r="F612" s="15"/>
      <c r="G612" s="15"/>
    </row>
    <row r="613" spans="1:7" x14ac:dyDescent="0.25">
      <c r="A613" s="62" t="s">
        <v>1366</v>
      </c>
      <c r="B613" s="62" t="s">
        <v>1367</v>
      </c>
      <c r="C613" s="62">
        <v>3675</v>
      </c>
      <c r="D613" s="62" t="s">
        <v>448</v>
      </c>
      <c r="E613" s="62" t="s">
        <v>1373</v>
      </c>
      <c r="F613" s="15"/>
      <c r="G613" s="15"/>
    </row>
    <row r="614" spans="1:7" x14ac:dyDescent="0.25">
      <c r="A614" s="62" t="s">
        <v>1366</v>
      </c>
      <c r="B614" s="62" t="s">
        <v>1367</v>
      </c>
      <c r="C614" s="62">
        <v>3675</v>
      </c>
      <c r="D614" s="62" t="s">
        <v>448</v>
      </c>
      <c r="E614" s="62" t="s">
        <v>1374</v>
      </c>
      <c r="F614" s="15"/>
      <c r="G614" s="15"/>
    </row>
    <row r="615" spans="1:7" x14ac:dyDescent="0.25">
      <c r="A615" s="62" t="s">
        <v>1366</v>
      </c>
      <c r="B615" s="62" t="s">
        <v>1367</v>
      </c>
      <c r="C615" s="62">
        <v>3675</v>
      </c>
      <c r="D615" s="62" t="s">
        <v>448</v>
      </c>
      <c r="E615" s="62" t="s">
        <v>1375</v>
      </c>
      <c r="F615" s="15"/>
      <c r="G615" s="15"/>
    </row>
    <row r="616" spans="1:7" x14ac:dyDescent="0.25">
      <c r="A616" s="62" t="s">
        <v>1366</v>
      </c>
      <c r="B616" s="62" t="s">
        <v>1367</v>
      </c>
      <c r="C616" s="62">
        <v>3675</v>
      </c>
      <c r="D616" s="62" t="s">
        <v>242</v>
      </c>
      <c r="E616" s="62" t="s">
        <v>1113</v>
      </c>
      <c r="F616" s="15"/>
      <c r="G616" s="15"/>
    </row>
    <row r="617" spans="1:7" x14ac:dyDescent="0.25">
      <c r="A617" s="62" t="s">
        <v>1366</v>
      </c>
      <c r="B617" s="62" t="s">
        <v>1367</v>
      </c>
      <c r="C617" s="62">
        <v>3675</v>
      </c>
      <c r="D617" s="62" t="s">
        <v>242</v>
      </c>
      <c r="E617" s="62" t="s">
        <v>1199</v>
      </c>
      <c r="F617" s="15"/>
      <c r="G617" s="15"/>
    </row>
    <row r="618" spans="1:7" x14ac:dyDescent="0.25">
      <c r="A618" s="62" t="s">
        <v>1366</v>
      </c>
      <c r="B618" s="62" t="s">
        <v>1367</v>
      </c>
      <c r="C618" s="62">
        <v>3675</v>
      </c>
      <c r="D618" s="62" t="s">
        <v>242</v>
      </c>
      <c r="E618" s="62" t="s">
        <v>791</v>
      </c>
      <c r="F618" s="15"/>
      <c r="G618" s="15"/>
    </row>
    <row r="619" spans="1:7" x14ac:dyDescent="0.25">
      <c r="A619" s="62" t="s">
        <v>1366</v>
      </c>
      <c r="B619" s="62" t="s">
        <v>1367</v>
      </c>
      <c r="C619" s="62">
        <v>3675</v>
      </c>
      <c r="D619" s="62" t="s">
        <v>242</v>
      </c>
      <c r="E619" s="62" t="s">
        <v>487</v>
      </c>
      <c r="F619" s="15"/>
      <c r="G619" s="15"/>
    </row>
    <row r="620" spans="1:7" x14ac:dyDescent="0.25">
      <c r="A620" s="62" t="s">
        <v>1366</v>
      </c>
      <c r="B620" s="62" t="s">
        <v>1367</v>
      </c>
      <c r="C620" s="62">
        <v>3675</v>
      </c>
      <c r="D620" s="62" t="s">
        <v>242</v>
      </c>
      <c r="E620" s="62" t="s">
        <v>1039</v>
      </c>
      <c r="F620" s="15"/>
      <c r="G620" s="15"/>
    </row>
    <row r="621" spans="1:7" x14ac:dyDescent="0.25">
      <c r="A621" s="62" t="s">
        <v>1366</v>
      </c>
      <c r="B621" s="62" t="s">
        <v>1367</v>
      </c>
      <c r="C621" s="62">
        <v>3675</v>
      </c>
      <c r="D621" s="62" t="s">
        <v>242</v>
      </c>
      <c r="E621" s="62" t="s">
        <v>995</v>
      </c>
      <c r="F621" s="15"/>
      <c r="G621" s="15"/>
    </row>
    <row r="622" spans="1:7" x14ac:dyDescent="0.25">
      <c r="A622" s="62" t="s">
        <v>1366</v>
      </c>
      <c r="B622" s="62" t="s">
        <v>1367</v>
      </c>
      <c r="C622" s="62">
        <v>3675</v>
      </c>
      <c r="D622" s="62" t="s">
        <v>242</v>
      </c>
      <c r="E622" s="62" t="s">
        <v>1034</v>
      </c>
      <c r="F622" s="15"/>
      <c r="G622" s="15"/>
    </row>
    <row r="623" spans="1:7" x14ac:dyDescent="0.25">
      <c r="A623" s="62" t="s">
        <v>1366</v>
      </c>
      <c r="B623" s="62" t="s">
        <v>1367</v>
      </c>
      <c r="C623" s="62">
        <v>3675</v>
      </c>
      <c r="D623" s="62" t="s">
        <v>242</v>
      </c>
      <c r="E623" s="62" t="s">
        <v>1044</v>
      </c>
      <c r="F623" s="15"/>
      <c r="G623" s="15"/>
    </row>
    <row r="624" spans="1:7" x14ac:dyDescent="0.25">
      <c r="A624" s="62" t="s">
        <v>1366</v>
      </c>
      <c r="B624" s="62" t="s">
        <v>1367</v>
      </c>
      <c r="C624" s="62">
        <v>3675</v>
      </c>
      <c r="D624" s="62" t="s">
        <v>242</v>
      </c>
      <c r="E624" s="62" t="s">
        <v>462</v>
      </c>
      <c r="F624" s="15"/>
      <c r="G624" s="15"/>
    </row>
    <row r="625" spans="1:7" x14ac:dyDescent="0.25">
      <c r="A625" s="62" t="s">
        <v>1366</v>
      </c>
      <c r="B625" s="62" t="s">
        <v>1367</v>
      </c>
      <c r="C625" s="62">
        <v>3675</v>
      </c>
      <c r="D625" s="62" t="s">
        <v>242</v>
      </c>
      <c r="E625" s="62" t="s">
        <v>1101</v>
      </c>
      <c r="F625" s="15"/>
      <c r="G625" s="15"/>
    </row>
    <row r="626" spans="1:7" x14ac:dyDescent="0.25">
      <c r="A626" s="62" t="s">
        <v>1366</v>
      </c>
      <c r="B626" s="62" t="s">
        <v>1367</v>
      </c>
      <c r="C626" s="62">
        <v>3675</v>
      </c>
      <c r="D626" s="62" t="s">
        <v>951</v>
      </c>
      <c r="E626" s="62" t="s">
        <v>1043</v>
      </c>
      <c r="F626" s="15"/>
      <c r="G626" s="15"/>
    </row>
    <row r="627" spans="1:7" x14ac:dyDescent="0.25">
      <c r="A627" s="62" t="s">
        <v>1366</v>
      </c>
      <c r="B627" s="62" t="s">
        <v>1367</v>
      </c>
      <c r="C627" s="62">
        <v>3675</v>
      </c>
      <c r="D627" s="62" t="s">
        <v>272</v>
      </c>
      <c r="E627" s="62" t="s">
        <v>1376</v>
      </c>
      <c r="F627" s="15"/>
      <c r="G627" s="15"/>
    </row>
    <row r="628" spans="1:7" x14ac:dyDescent="0.25">
      <c r="A628" s="62" t="s">
        <v>1366</v>
      </c>
      <c r="B628" s="62" t="s">
        <v>1367</v>
      </c>
      <c r="C628" s="62">
        <v>3675</v>
      </c>
      <c r="D628" s="62" t="s">
        <v>272</v>
      </c>
      <c r="E628" s="62" t="s">
        <v>1015</v>
      </c>
      <c r="F628" s="15"/>
      <c r="G628" s="15"/>
    </row>
    <row r="629" spans="1:7" x14ac:dyDescent="0.25">
      <c r="A629" s="62" t="s">
        <v>1366</v>
      </c>
      <c r="B629" s="62" t="s">
        <v>1367</v>
      </c>
      <c r="C629" s="62">
        <v>3675</v>
      </c>
      <c r="D629" s="62" t="s">
        <v>272</v>
      </c>
      <c r="E629" s="62" t="s">
        <v>1017</v>
      </c>
      <c r="F629" s="15"/>
      <c r="G629" s="15"/>
    </row>
    <row r="630" spans="1:7" x14ac:dyDescent="0.25">
      <c r="A630" s="62" t="s">
        <v>1366</v>
      </c>
      <c r="B630" s="62" t="s">
        <v>1367</v>
      </c>
      <c r="C630" s="62">
        <v>3675</v>
      </c>
      <c r="D630" s="62" t="s">
        <v>272</v>
      </c>
      <c r="E630" s="62" t="s">
        <v>993</v>
      </c>
      <c r="F630" s="15"/>
      <c r="G630" s="15"/>
    </row>
    <row r="631" spans="1:7" x14ac:dyDescent="0.25">
      <c r="A631" s="62" t="s">
        <v>1377</v>
      </c>
      <c r="B631" s="62" t="s">
        <v>1378</v>
      </c>
      <c r="C631" s="62">
        <v>3688</v>
      </c>
      <c r="D631" s="62" t="s">
        <v>346</v>
      </c>
      <c r="E631" s="62" t="s">
        <v>1048</v>
      </c>
      <c r="F631" s="15"/>
      <c r="G631" s="15"/>
    </row>
    <row r="632" spans="1:7" x14ac:dyDescent="0.25">
      <c r="A632" s="62" t="s">
        <v>1377</v>
      </c>
      <c r="B632" s="62" t="s">
        <v>1378</v>
      </c>
      <c r="C632" s="62">
        <v>3688</v>
      </c>
      <c r="D632" s="62" t="s">
        <v>346</v>
      </c>
      <c r="E632" s="62" t="s">
        <v>1379</v>
      </c>
      <c r="F632" s="15"/>
      <c r="G632" s="15"/>
    </row>
    <row r="633" spans="1:7" x14ac:dyDescent="0.25">
      <c r="A633" s="62" t="s">
        <v>1377</v>
      </c>
      <c r="B633" s="62" t="s">
        <v>1378</v>
      </c>
      <c r="C633" s="62">
        <v>3688</v>
      </c>
      <c r="D633" s="62" t="s">
        <v>346</v>
      </c>
      <c r="E633" s="62" t="s">
        <v>769</v>
      </c>
      <c r="F633" s="15"/>
      <c r="G633" s="15"/>
    </row>
    <row r="634" spans="1:7" x14ac:dyDescent="0.25">
      <c r="A634" s="62" t="s">
        <v>1377</v>
      </c>
      <c r="B634" s="62" t="s">
        <v>1378</v>
      </c>
      <c r="C634" s="62">
        <v>3688</v>
      </c>
      <c r="D634" s="62" t="s">
        <v>346</v>
      </c>
      <c r="E634" s="62" t="s">
        <v>1380</v>
      </c>
      <c r="F634" s="15"/>
      <c r="G634" s="15"/>
    </row>
    <row r="635" spans="1:7" x14ac:dyDescent="0.25">
      <c r="A635" s="62" t="s">
        <v>1377</v>
      </c>
      <c r="B635" s="62" t="s">
        <v>1378</v>
      </c>
      <c r="C635" s="62">
        <v>3688</v>
      </c>
      <c r="D635" s="62" t="s">
        <v>346</v>
      </c>
      <c r="E635" s="62" t="s">
        <v>1032</v>
      </c>
      <c r="F635" s="15"/>
      <c r="G635" s="15"/>
    </row>
    <row r="636" spans="1:7" x14ac:dyDescent="0.25">
      <c r="A636" s="62" t="s">
        <v>1377</v>
      </c>
      <c r="B636" s="62" t="s">
        <v>1378</v>
      </c>
      <c r="C636" s="62">
        <v>3688</v>
      </c>
      <c r="D636" s="62" t="s">
        <v>346</v>
      </c>
      <c r="E636" s="62" t="s">
        <v>1070</v>
      </c>
      <c r="F636" s="15"/>
      <c r="G636" s="15"/>
    </row>
    <row r="637" spans="1:7" x14ac:dyDescent="0.25">
      <c r="A637" s="62" t="s">
        <v>1377</v>
      </c>
      <c r="B637" s="62" t="s">
        <v>1378</v>
      </c>
      <c r="C637" s="62">
        <v>3688</v>
      </c>
      <c r="D637" s="62" t="s">
        <v>346</v>
      </c>
      <c r="E637" s="62" t="s">
        <v>1081</v>
      </c>
      <c r="F637" s="15"/>
      <c r="G637" s="15"/>
    </row>
    <row r="638" spans="1:7" x14ac:dyDescent="0.25">
      <c r="A638" s="62" t="s">
        <v>1377</v>
      </c>
      <c r="B638" s="62" t="s">
        <v>1378</v>
      </c>
      <c r="C638" s="62">
        <v>3688</v>
      </c>
      <c r="D638" s="62" t="s">
        <v>315</v>
      </c>
      <c r="E638" s="62" t="s">
        <v>1027</v>
      </c>
      <c r="F638" s="15"/>
      <c r="G638" s="15"/>
    </row>
    <row r="639" spans="1:7" x14ac:dyDescent="0.25">
      <c r="A639" s="62" t="s">
        <v>1377</v>
      </c>
      <c r="B639" s="62" t="s">
        <v>1378</v>
      </c>
      <c r="C639" s="62">
        <v>3688</v>
      </c>
      <c r="D639" s="62" t="s">
        <v>396</v>
      </c>
      <c r="E639" s="62" t="s">
        <v>1346</v>
      </c>
      <c r="F639" s="15"/>
      <c r="G639" s="15"/>
    </row>
    <row r="640" spans="1:7" x14ac:dyDescent="0.25">
      <c r="A640" s="62" t="s">
        <v>1377</v>
      </c>
      <c r="B640" s="62" t="s">
        <v>1378</v>
      </c>
      <c r="C640" s="62">
        <v>3688</v>
      </c>
      <c r="D640" s="62" t="s">
        <v>239</v>
      </c>
      <c r="E640" s="62" t="s">
        <v>1368</v>
      </c>
      <c r="F640" s="15"/>
      <c r="G640" s="15"/>
    </row>
    <row r="641" spans="1:7" x14ac:dyDescent="0.25">
      <c r="A641" s="62" t="s">
        <v>1377</v>
      </c>
      <c r="B641" s="62" t="s">
        <v>1378</v>
      </c>
      <c r="C641" s="62">
        <v>3688</v>
      </c>
      <c r="D641" s="62" t="s">
        <v>239</v>
      </c>
      <c r="E641" s="62" t="s">
        <v>494</v>
      </c>
      <c r="F641" s="15"/>
      <c r="G641" s="15"/>
    </row>
    <row r="642" spans="1:7" x14ac:dyDescent="0.25">
      <c r="A642" s="62" t="s">
        <v>1377</v>
      </c>
      <c r="B642" s="62" t="s">
        <v>1378</v>
      </c>
      <c r="C642" s="62">
        <v>3688</v>
      </c>
      <c r="D642" s="62" t="s">
        <v>239</v>
      </c>
      <c r="E642" s="62" t="s">
        <v>1004</v>
      </c>
      <c r="F642" s="15"/>
      <c r="G642" s="15"/>
    </row>
    <row r="643" spans="1:7" x14ac:dyDescent="0.25">
      <c r="A643" s="62" t="s">
        <v>1377</v>
      </c>
      <c r="B643" s="62" t="s">
        <v>1378</v>
      </c>
      <c r="C643" s="62">
        <v>3688</v>
      </c>
      <c r="D643" s="62" t="s">
        <v>239</v>
      </c>
      <c r="E643" s="62" t="s">
        <v>615</v>
      </c>
      <c r="F643" s="15"/>
      <c r="G643" s="15"/>
    </row>
    <row r="644" spans="1:7" x14ac:dyDescent="0.25">
      <c r="A644" s="62" t="s">
        <v>1377</v>
      </c>
      <c r="B644" s="62" t="s">
        <v>1378</v>
      </c>
      <c r="C644" s="62">
        <v>3688</v>
      </c>
      <c r="D644" s="62" t="s">
        <v>239</v>
      </c>
      <c r="E644" s="62" t="s">
        <v>1369</v>
      </c>
      <c r="F644" s="15"/>
      <c r="G644" s="15"/>
    </row>
    <row r="645" spans="1:7" x14ac:dyDescent="0.25">
      <c r="A645" s="62" t="s">
        <v>1377</v>
      </c>
      <c r="B645" s="62" t="s">
        <v>1378</v>
      </c>
      <c r="C645" s="62">
        <v>3688</v>
      </c>
      <c r="D645" s="62" t="s">
        <v>239</v>
      </c>
      <c r="E645" s="62" t="s">
        <v>1010</v>
      </c>
      <c r="F645" s="15"/>
      <c r="G645" s="15"/>
    </row>
    <row r="646" spans="1:7" x14ac:dyDescent="0.25">
      <c r="A646" s="62" t="s">
        <v>1377</v>
      </c>
      <c r="B646" s="62" t="s">
        <v>1378</v>
      </c>
      <c r="C646" s="62">
        <v>3688</v>
      </c>
      <c r="D646" s="62" t="s">
        <v>239</v>
      </c>
      <c r="E646" s="62" t="s">
        <v>1006</v>
      </c>
      <c r="F646" s="15"/>
      <c r="G646" s="15"/>
    </row>
    <row r="647" spans="1:7" x14ac:dyDescent="0.25">
      <c r="A647" s="62" t="s">
        <v>1377</v>
      </c>
      <c r="B647" s="62" t="s">
        <v>1378</v>
      </c>
      <c r="C647" s="62">
        <v>3688</v>
      </c>
      <c r="D647" s="62" t="s">
        <v>239</v>
      </c>
      <c r="E647" s="62" t="s">
        <v>1370</v>
      </c>
      <c r="F647" s="15"/>
      <c r="G647" s="15"/>
    </row>
    <row r="648" spans="1:7" x14ac:dyDescent="0.25">
      <c r="A648" s="62" t="s">
        <v>1377</v>
      </c>
      <c r="B648" s="62" t="s">
        <v>1378</v>
      </c>
      <c r="C648" s="62">
        <v>3688</v>
      </c>
      <c r="D648" s="62" t="s">
        <v>239</v>
      </c>
      <c r="E648" s="62" t="s">
        <v>1381</v>
      </c>
      <c r="F648" s="15"/>
      <c r="G648" s="15"/>
    </row>
    <row r="649" spans="1:7" x14ac:dyDescent="0.25">
      <c r="A649" s="62" t="s">
        <v>1377</v>
      </c>
      <c r="B649" s="62" t="s">
        <v>1378</v>
      </c>
      <c r="C649" s="62">
        <v>3688</v>
      </c>
      <c r="D649" s="62" t="s">
        <v>239</v>
      </c>
      <c r="E649" s="62" t="s">
        <v>764</v>
      </c>
      <c r="F649" s="15"/>
      <c r="G649" s="15"/>
    </row>
    <row r="650" spans="1:7" x14ac:dyDescent="0.25">
      <c r="A650" s="62" t="s">
        <v>1377</v>
      </c>
      <c r="B650" s="62" t="s">
        <v>1378</v>
      </c>
      <c r="C650" s="62">
        <v>3688</v>
      </c>
      <c r="D650" s="62" t="s">
        <v>239</v>
      </c>
      <c r="E650" s="62" t="s">
        <v>1060</v>
      </c>
      <c r="F650" s="15"/>
      <c r="G650" s="15"/>
    </row>
    <row r="651" spans="1:7" x14ac:dyDescent="0.25">
      <c r="A651" s="62" t="s">
        <v>1377</v>
      </c>
      <c r="B651" s="62" t="s">
        <v>1378</v>
      </c>
      <c r="C651" s="62">
        <v>3688</v>
      </c>
      <c r="D651" s="62" t="s">
        <v>239</v>
      </c>
      <c r="E651" s="62" t="s">
        <v>637</v>
      </c>
      <c r="F651" s="15"/>
      <c r="G651" s="15"/>
    </row>
    <row r="652" spans="1:7" x14ac:dyDescent="0.25">
      <c r="A652" s="62" t="s">
        <v>1377</v>
      </c>
      <c r="B652" s="62" t="s">
        <v>1378</v>
      </c>
      <c r="C652" s="62">
        <v>3688</v>
      </c>
      <c r="D652" s="62" t="s">
        <v>239</v>
      </c>
      <c r="E652" s="62" t="s">
        <v>468</v>
      </c>
      <c r="F652" s="15"/>
      <c r="G652" s="15"/>
    </row>
    <row r="653" spans="1:7" x14ac:dyDescent="0.25">
      <c r="A653" s="62" t="s">
        <v>1377</v>
      </c>
      <c r="B653" s="62" t="s">
        <v>1378</v>
      </c>
      <c r="C653" s="62">
        <v>3688</v>
      </c>
      <c r="D653" s="62" t="s">
        <v>239</v>
      </c>
      <c r="E653" s="62" t="s">
        <v>622</v>
      </c>
      <c r="F653" s="15"/>
      <c r="G653" s="15"/>
    </row>
    <row r="654" spans="1:7" x14ac:dyDescent="0.25">
      <c r="A654" s="62" t="s">
        <v>1377</v>
      </c>
      <c r="B654" s="62" t="s">
        <v>1378</v>
      </c>
      <c r="C654" s="62">
        <v>3688</v>
      </c>
      <c r="D654" s="62" t="s">
        <v>239</v>
      </c>
      <c r="E654" s="62" t="s">
        <v>638</v>
      </c>
      <c r="F654" s="15"/>
      <c r="G654" s="15"/>
    </row>
    <row r="655" spans="1:7" x14ac:dyDescent="0.25">
      <c r="A655" s="62" t="s">
        <v>1377</v>
      </c>
      <c r="B655" s="62" t="s">
        <v>1378</v>
      </c>
      <c r="C655" s="62">
        <v>3688</v>
      </c>
      <c r="D655" s="62" t="s">
        <v>239</v>
      </c>
      <c r="E655" s="62" t="s">
        <v>1382</v>
      </c>
      <c r="F655" s="15"/>
      <c r="G655" s="15"/>
    </row>
    <row r="656" spans="1:7" x14ac:dyDescent="0.25">
      <c r="A656" s="62" t="s">
        <v>1377</v>
      </c>
      <c r="B656" s="62" t="s">
        <v>1378</v>
      </c>
      <c r="C656" s="62">
        <v>3688</v>
      </c>
      <c r="D656" s="62" t="s">
        <v>239</v>
      </c>
      <c r="E656" s="62" t="s">
        <v>1383</v>
      </c>
      <c r="F656" s="15"/>
      <c r="G656" s="15"/>
    </row>
    <row r="657" spans="1:7" x14ac:dyDescent="0.25">
      <c r="A657" s="62" t="s">
        <v>1377</v>
      </c>
      <c r="B657" s="62" t="s">
        <v>1378</v>
      </c>
      <c r="C657" s="62">
        <v>3688</v>
      </c>
      <c r="D657" s="62" t="s">
        <v>239</v>
      </c>
      <c r="E657" s="62" t="s">
        <v>771</v>
      </c>
      <c r="F657" s="15"/>
      <c r="G657" s="15"/>
    </row>
    <row r="658" spans="1:7" x14ac:dyDescent="0.25">
      <c r="A658" s="62" t="s">
        <v>1377</v>
      </c>
      <c r="B658" s="62" t="s">
        <v>1378</v>
      </c>
      <c r="C658" s="62">
        <v>3688</v>
      </c>
      <c r="D658" s="62" t="s">
        <v>239</v>
      </c>
      <c r="E658" s="62" t="s">
        <v>772</v>
      </c>
      <c r="F658" s="15"/>
      <c r="G658" s="15"/>
    </row>
    <row r="659" spans="1:7" x14ac:dyDescent="0.25">
      <c r="A659" s="62" t="s">
        <v>1377</v>
      </c>
      <c r="B659" s="62" t="s">
        <v>1378</v>
      </c>
      <c r="C659" s="62">
        <v>3688</v>
      </c>
      <c r="D659" s="62" t="s">
        <v>239</v>
      </c>
      <c r="E659" s="62" t="s">
        <v>774</v>
      </c>
      <c r="F659" s="15"/>
      <c r="G659" s="15"/>
    </row>
    <row r="660" spans="1:7" x14ac:dyDescent="0.25">
      <c r="A660" s="62" t="s">
        <v>1377</v>
      </c>
      <c r="B660" s="62" t="s">
        <v>1378</v>
      </c>
      <c r="C660" s="62">
        <v>3688</v>
      </c>
      <c r="D660" s="62" t="s">
        <v>239</v>
      </c>
      <c r="E660" s="62" t="s">
        <v>1012</v>
      </c>
      <c r="F660" s="15"/>
      <c r="G660" s="15"/>
    </row>
    <row r="661" spans="1:7" x14ac:dyDescent="0.25">
      <c r="A661" s="62" t="s">
        <v>1377</v>
      </c>
      <c r="B661" s="62" t="s">
        <v>1378</v>
      </c>
      <c r="C661" s="62">
        <v>3688</v>
      </c>
      <c r="D661" s="62" t="s">
        <v>239</v>
      </c>
      <c r="E661" s="62" t="s">
        <v>707</v>
      </c>
      <c r="F661" s="15"/>
      <c r="G661" s="15"/>
    </row>
    <row r="662" spans="1:7" x14ac:dyDescent="0.25">
      <c r="A662" s="62" t="s">
        <v>1377</v>
      </c>
      <c r="B662" s="62" t="s">
        <v>1378</v>
      </c>
      <c r="C662" s="62">
        <v>3688</v>
      </c>
      <c r="D662" s="62" t="s">
        <v>504</v>
      </c>
      <c r="E662" s="62" t="s">
        <v>521</v>
      </c>
      <c r="F662" s="15"/>
      <c r="G662" s="15"/>
    </row>
    <row r="663" spans="1:7" x14ac:dyDescent="0.25">
      <c r="A663" s="62" t="s">
        <v>1377</v>
      </c>
      <c r="B663" s="62" t="s">
        <v>1378</v>
      </c>
      <c r="C663" s="62">
        <v>3688</v>
      </c>
      <c r="D663" s="62" t="s">
        <v>504</v>
      </c>
      <c r="E663" s="62" t="s">
        <v>1384</v>
      </c>
      <c r="F663" s="15"/>
      <c r="G663" s="15"/>
    </row>
    <row r="664" spans="1:7" x14ac:dyDescent="0.25">
      <c r="A664" s="62" t="s">
        <v>1377</v>
      </c>
      <c r="B664" s="62" t="s">
        <v>1378</v>
      </c>
      <c r="C664" s="62">
        <v>3688</v>
      </c>
      <c r="D664" s="62" t="s">
        <v>504</v>
      </c>
      <c r="E664" s="62" t="s">
        <v>787</v>
      </c>
      <c r="F664" s="15"/>
      <c r="G664" s="15"/>
    </row>
    <row r="665" spans="1:7" x14ac:dyDescent="0.25">
      <c r="A665" s="62" t="s">
        <v>1377</v>
      </c>
      <c r="B665" s="62" t="s">
        <v>1378</v>
      </c>
      <c r="C665" s="62">
        <v>3688</v>
      </c>
      <c r="D665" s="62" t="s">
        <v>448</v>
      </c>
      <c r="E665" s="62" t="s">
        <v>1385</v>
      </c>
      <c r="F665" s="15"/>
      <c r="G665" s="15"/>
    </row>
    <row r="666" spans="1:7" x14ac:dyDescent="0.25">
      <c r="A666" s="62" t="s">
        <v>1377</v>
      </c>
      <c r="B666" s="62" t="s">
        <v>1378</v>
      </c>
      <c r="C666" s="62">
        <v>3688</v>
      </c>
      <c r="D666" s="62" t="s">
        <v>448</v>
      </c>
      <c r="E666" s="62" t="s">
        <v>1386</v>
      </c>
      <c r="F666" s="15"/>
      <c r="G666" s="15"/>
    </row>
    <row r="667" spans="1:7" x14ac:dyDescent="0.25">
      <c r="A667" s="62" t="s">
        <v>1377</v>
      </c>
      <c r="B667" s="62" t="s">
        <v>1378</v>
      </c>
      <c r="C667" s="62">
        <v>3688</v>
      </c>
      <c r="D667" s="62" t="s">
        <v>448</v>
      </c>
      <c r="E667" s="62" t="s">
        <v>1387</v>
      </c>
      <c r="F667" s="15"/>
      <c r="G667" s="15"/>
    </row>
    <row r="668" spans="1:7" x14ac:dyDescent="0.25">
      <c r="A668" s="62" t="s">
        <v>1377</v>
      </c>
      <c r="B668" s="62" t="s">
        <v>1378</v>
      </c>
      <c r="C668" s="62">
        <v>3688</v>
      </c>
      <c r="D668" s="62" t="s">
        <v>448</v>
      </c>
      <c r="E668" s="62" t="s">
        <v>986</v>
      </c>
      <c r="F668" s="15"/>
      <c r="G668" s="15"/>
    </row>
    <row r="669" spans="1:7" x14ac:dyDescent="0.25">
      <c r="A669" s="62" t="s">
        <v>1377</v>
      </c>
      <c r="B669" s="62" t="s">
        <v>1378</v>
      </c>
      <c r="C669" s="62">
        <v>3688</v>
      </c>
      <c r="D669" s="62" t="s">
        <v>448</v>
      </c>
      <c r="E669" s="62" t="s">
        <v>1388</v>
      </c>
      <c r="F669" s="15"/>
      <c r="G669" s="15"/>
    </row>
    <row r="670" spans="1:7" x14ac:dyDescent="0.25">
      <c r="A670" s="62" t="s">
        <v>1377</v>
      </c>
      <c r="B670" s="62" t="s">
        <v>1378</v>
      </c>
      <c r="C670" s="62">
        <v>3688</v>
      </c>
      <c r="D670" s="62" t="s">
        <v>448</v>
      </c>
      <c r="E670" s="62" t="s">
        <v>1371</v>
      </c>
      <c r="F670" s="15"/>
      <c r="G670" s="15"/>
    </row>
    <row r="671" spans="1:7" x14ac:dyDescent="0.25">
      <c r="A671" s="62" t="s">
        <v>1377</v>
      </c>
      <c r="B671" s="62" t="s">
        <v>1378</v>
      </c>
      <c r="C671" s="62">
        <v>3688</v>
      </c>
      <c r="D671" s="62" t="s">
        <v>448</v>
      </c>
      <c r="E671" s="62" t="s">
        <v>987</v>
      </c>
      <c r="F671" s="15"/>
      <c r="G671" s="15"/>
    </row>
    <row r="672" spans="1:7" x14ac:dyDescent="0.25">
      <c r="A672" s="62" t="s">
        <v>1377</v>
      </c>
      <c r="B672" s="62" t="s">
        <v>1378</v>
      </c>
      <c r="C672" s="62">
        <v>3688</v>
      </c>
      <c r="D672" s="62" t="s">
        <v>448</v>
      </c>
      <c r="E672" s="62" t="s">
        <v>1108</v>
      </c>
      <c r="F672" s="15"/>
      <c r="G672" s="15"/>
    </row>
    <row r="673" spans="1:7" x14ac:dyDescent="0.25">
      <c r="A673" s="62" t="s">
        <v>1377</v>
      </c>
      <c r="B673" s="62" t="s">
        <v>1378</v>
      </c>
      <c r="C673" s="62">
        <v>3688</v>
      </c>
      <c r="D673" s="62" t="s">
        <v>448</v>
      </c>
      <c r="E673" s="62" t="s">
        <v>1125</v>
      </c>
      <c r="F673" s="15"/>
      <c r="G673" s="15"/>
    </row>
    <row r="674" spans="1:7" x14ac:dyDescent="0.25">
      <c r="A674" s="62" t="s">
        <v>1377</v>
      </c>
      <c r="B674" s="62" t="s">
        <v>1378</v>
      </c>
      <c r="C674" s="62">
        <v>3688</v>
      </c>
      <c r="D674" s="62" t="s">
        <v>448</v>
      </c>
      <c r="E674" s="62" t="s">
        <v>1389</v>
      </c>
      <c r="F674" s="15"/>
      <c r="G674" s="15"/>
    </row>
    <row r="675" spans="1:7" x14ac:dyDescent="0.25">
      <c r="A675" s="62" t="s">
        <v>1377</v>
      </c>
      <c r="B675" s="62" t="s">
        <v>1378</v>
      </c>
      <c r="C675" s="62">
        <v>3688</v>
      </c>
      <c r="D675" s="62" t="s">
        <v>448</v>
      </c>
      <c r="E675" s="62" t="s">
        <v>1074</v>
      </c>
      <c r="F675" s="15"/>
      <c r="G675" s="15"/>
    </row>
    <row r="676" spans="1:7" x14ac:dyDescent="0.25">
      <c r="A676" s="62" t="s">
        <v>1377</v>
      </c>
      <c r="B676" s="62" t="s">
        <v>1378</v>
      </c>
      <c r="C676" s="62">
        <v>3688</v>
      </c>
      <c r="D676" s="62" t="s">
        <v>448</v>
      </c>
      <c r="E676" s="62" t="s">
        <v>1106</v>
      </c>
      <c r="F676" s="15"/>
      <c r="G676" s="15"/>
    </row>
    <row r="677" spans="1:7" x14ac:dyDescent="0.25">
      <c r="A677" s="62" t="s">
        <v>1377</v>
      </c>
      <c r="B677" s="62" t="s">
        <v>1378</v>
      </c>
      <c r="C677" s="62">
        <v>3688</v>
      </c>
      <c r="D677" s="62" t="s">
        <v>448</v>
      </c>
      <c r="E677" s="62" t="s">
        <v>1390</v>
      </c>
      <c r="F677" s="15"/>
      <c r="G677" s="15"/>
    </row>
    <row r="678" spans="1:7" x14ac:dyDescent="0.25">
      <c r="A678" s="62" t="s">
        <v>1377</v>
      </c>
      <c r="B678" s="62" t="s">
        <v>1378</v>
      </c>
      <c r="C678" s="62">
        <v>3688</v>
      </c>
      <c r="D678" s="62" t="s">
        <v>448</v>
      </c>
      <c r="E678" s="62" t="s">
        <v>1391</v>
      </c>
      <c r="F678" s="15"/>
      <c r="G678" s="15"/>
    </row>
    <row r="679" spans="1:7" x14ac:dyDescent="0.25">
      <c r="A679" s="62" t="s">
        <v>1377</v>
      </c>
      <c r="B679" s="62" t="s">
        <v>1378</v>
      </c>
      <c r="C679" s="62">
        <v>3688</v>
      </c>
      <c r="D679" s="62" t="s">
        <v>448</v>
      </c>
      <c r="E679" s="62" t="s">
        <v>1392</v>
      </c>
      <c r="F679" s="15"/>
      <c r="G679" s="15"/>
    </row>
    <row r="680" spans="1:7" x14ac:dyDescent="0.25">
      <c r="A680" s="62" t="s">
        <v>1377</v>
      </c>
      <c r="B680" s="62" t="s">
        <v>1378</v>
      </c>
      <c r="C680" s="62">
        <v>3688</v>
      </c>
      <c r="D680" s="62" t="s">
        <v>448</v>
      </c>
      <c r="E680" s="62" t="s">
        <v>1373</v>
      </c>
      <c r="F680" s="15"/>
      <c r="G680" s="15"/>
    </row>
    <row r="681" spans="1:7" x14ac:dyDescent="0.25">
      <c r="A681" s="62" t="s">
        <v>1377</v>
      </c>
      <c r="B681" s="62" t="s">
        <v>1378</v>
      </c>
      <c r="C681" s="62">
        <v>3688</v>
      </c>
      <c r="D681" s="62" t="s">
        <v>448</v>
      </c>
      <c r="E681" s="62" t="s">
        <v>744</v>
      </c>
      <c r="F681" s="15"/>
      <c r="G681" s="15"/>
    </row>
    <row r="682" spans="1:7" x14ac:dyDescent="0.25">
      <c r="A682" s="62" t="s">
        <v>1377</v>
      </c>
      <c r="B682" s="62" t="s">
        <v>1378</v>
      </c>
      <c r="C682" s="62">
        <v>3688</v>
      </c>
      <c r="D682" s="62" t="s">
        <v>448</v>
      </c>
      <c r="E682" s="62" t="s">
        <v>1111</v>
      </c>
      <c r="F682" s="15"/>
      <c r="G682" s="15"/>
    </row>
    <row r="683" spans="1:7" x14ac:dyDescent="0.25">
      <c r="A683" s="62" t="s">
        <v>1377</v>
      </c>
      <c r="B683" s="62" t="s">
        <v>1378</v>
      </c>
      <c r="C683" s="62">
        <v>3688</v>
      </c>
      <c r="D683" s="62" t="s">
        <v>242</v>
      </c>
      <c r="E683" s="62" t="s">
        <v>626</v>
      </c>
      <c r="F683" s="15"/>
      <c r="G683" s="15"/>
    </row>
    <row r="684" spans="1:7" x14ac:dyDescent="0.25">
      <c r="A684" s="62" t="s">
        <v>1377</v>
      </c>
      <c r="B684" s="62" t="s">
        <v>1378</v>
      </c>
      <c r="C684" s="62">
        <v>3688</v>
      </c>
      <c r="D684" s="62" t="s">
        <v>242</v>
      </c>
      <c r="E684" s="62" t="s">
        <v>494</v>
      </c>
      <c r="F684" s="15"/>
      <c r="G684" s="15"/>
    </row>
    <row r="685" spans="1:7" x14ac:dyDescent="0.25">
      <c r="A685" s="62" t="s">
        <v>1377</v>
      </c>
      <c r="B685" s="62" t="s">
        <v>1378</v>
      </c>
      <c r="C685" s="62">
        <v>3688</v>
      </c>
      <c r="D685" s="62" t="s">
        <v>242</v>
      </c>
      <c r="E685" s="62" t="s">
        <v>1113</v>
      </c>
      <c r="F685" s="15"/>
      <c r="G685" s="15"/>
    </row>
    <row r="686" spans="1:7" x14ac:dyDescent="0.25">
      <c r="A686" s="62" t="s">
        <v>1377</v>
      </c>
      <c r="B686" s="62" t="s">
        <v>1378</v>
      </c>
      <c r="C686" s="62">
        <v>3688</v>
      </c>
      <c r="D686" s="62" t="s">
        <v>242</v>
      </c>
      <c r="E686" s="62" t="s">
        <v>1116</v>
      </c>
      <c r="F686" s="15"/>
      <c r="G686" s="15"/>
    </row>
    <row r="687" spans="1:7" x14ac:dyDescent="0.25">
      <c r="A687" s="62" t="s">
        <v>1377</v>
      </c>
      <c r="B687" s="62" t="s">
        <v>1378</v>
      </c>
      <c r="C687" s="62">
        <v>3688</v>
      </c>
      <c r="D687" s="62" t="s">
        <v>242</v>
      </c>
      <c r="E687" s="62" t="s">
        <v>1199</v>
      </c>
      <c r="F687" s="15"/>
      <c r="G687" s="15"/>
    </row>
    <row r="688" spans="1:7" x14ac:dyDescent="0.25">
      <c r="A688" s="62" t="s">
        <v>1377</v>
      </c>
      <c r="B688" s="62" t="s">
        <v>1378</v>
      </c>
      <c r="C688" s="62">
        <v>3688</v>
      </c>
      <c r="D688" s="62" t="s">
        <v>242</v>
      </c>
      <c r="E688" s="62" t="s">
        <v>997</v>
      </c>
      <c r="F688" s="15"/>
      <c r="G688" s="15"/>
    </row>
    <row r="689" spans="1:7" x14ac:dyDescent="0.25">
      <c r="A689" s="62" t="s">
        <v>1377</v>
      </c>
      <c r="B689" s="62" t="s">
        <v>1378</v>
      </c>
      <c r="C689" s="62">
        <v>3688</v>
      </c>
      <c r="D689" s="62" t="s">
        <v>242</v>
      </c>
      <c r="E689" s="62" t="s">
        <v>1083</v>
      </c>
      <c r="F689" s="15"/>
      <c r="G689" s="15"/>
    </row>
    <row r="690" spans="1:7" x14ac:dyDescent="0.25">
      <c r="A690" s="62" t="s">
        <v>1377</v>
      </c>
      <c r="B690" s="62" t="s">
        <v>1378</v>
      </c>
      <c r="C690" s="62">
        <v>3688</v>
      </c>
      <c r="D690" s="62" t="s">
        <v>242</v>
      </c>
      <c r="E690" s="62" t="s">
        <v>712</v>
      </c>
      <c r="F690" s="15"/>
      <c r="G690" s="15"/>
    </row>
    <row r="691" spans="1:7" x14ac:dyDescent="0.25">
      <c r="A691" s="62" t="s">
        <v>1377</v>
      </c>
      <c r="B691" s="62" t="s">
        <v>1378</v>
      </c>
      <c r="C691" s="62">
        <v>3688</v>
      </c>
      <c r="D691" s="62" t="s">
        <v>242</v>
      </c>
      <c r="E691" s="62" t="s">
        <v>627</v>
      </c>
      <c r="F691" s="15"/>
      <c r="G691" s="15"/>
    </row>
    <row r="692" spans="1:7" x14ac:dyDescent="0.25">
      <c r="A692" s="62" t="s">
        <v>1377</v>
      </c>
      <c r="B692" s="62" t="s">
        <v>1378</v>
      </c>
      <c r="C692" s="62">
        <v>3688</v>
      </c>
      <c r="D692" s="62" t="s">
        <v>242</v>
      </c>
      <c r="E692" s="62" t="s">
        <v>495</v>
      </c>
      <c r="F692" s="15"/>
      <c r="G692" s="15"/>
    </row>
    <row r="693" spans="1:7" x14ac:dyDescent="0.25">
      <c r="A693" s="62" t="s">
        <v>1377</v>
      </c>
      <c r="B693" s="62" t="s">
        <v>1378</v>
      </c>
      <c r="C693" s="62">
        <v>3688</v>
      </c>
      <c r="D693" s="62" t="s">
        <v>242</v>
      </c>
      <c r="E693" s="62" t="s">
        <v>1030</v>
      </c>
      <c r="F693" s="15"/>
      <c r="G693" s="15"/>
    </row>
    <row r="694" spans="1:7" x14ac:dyDescent="0.25">
      <c r="A694" s="62" t="s">
        <v>1377</v>
      </c>
      <c r="B694" s="62" t="s">
        <v>1378</v>
      </c>
      <c r="C694" s="62">
        <v>3688</v>
      </c>
      <c r="D694" s="62" t="s">
        <v>242</v>
      </c>
      <c r="E694" s="62" t="s">
        <v>1393</v>
      </c>
      <c r="F694" s="15"/>
      <c r="G694" s="15"/>
    </row>
    <row r="695" spans="1:7" x14ac:dyDescent="0.25">
      <c r="A695" s="62" t="s">
        <v>1377</v>
      </c>
      <c r="B695" s="62" t="s">
        <v>1378</v>
      </c>
      <c r="C695" s="62">
        <v>3688</v>
      </c>
      <c r="D695" s="62" t="s">
        <v>242</v>
      </c>
      <c r="E695" s="62" t="s">
        <v>791</v>
      </c>
      <c r="F695" s="15"/>
      <c r="G695" s="15"/>
    </row>
    <row r="696" spans="1:7" x14ac:dyDescent="0.25">
      <c r="A696" s="62" t="s">
        <v>1377</v>
      </c>
      <c r="B696" s="62" t="s">
        <v>1378</v>
      </c>
      <c r="C696" s="62">
        <v>3688</v>
      </c>
      <c r="D696" s="62" t="s">
        <v>242</v>
      </c>
      <c r="E696" s="62" t="s">
        <v>1394</v>
      </c>
      <c r="F696" s="15"/>
      <c r="G696" s="15"/>
    </row>
    <row r="697" spans="1:7" x14ac:dyDescent="0.25">
      <c r="A697" s="62" t="s">
        <v>1377</v>
      </c>
      <c r="B697" s="62" t="s">
        <v>1378</v>
      </c>
      <c r="C697" s="62">
        <v>3688</v>
      </c>
      <c r="D697" s="62" t="s">
        <v>242</v>
      </c>
      <c r="E697" s="62" t="s">
        <v>487</v>
      </c>
      <c r="F697" s="15"/>
      <c r="G697" s="15"/>
    </row>
    <row r="698" spans="1:7" x14ac:dyDescent="0.25">
      <c r="A698" s="62" t="s">
        <v>1377</v>
      </c>
      <c r="B698" s="62" t="s">
        <v>1378</v>
      </c>
      <c r="C698" s="62">
        <v>3688</v>
      </c>
      <c r="D698" s="62" t="s">
        <v>242</v>
      </c>
      <c r="E698" s="62" t="s">
        <v>400</v>
      </c>
      <c r="F698" s="15"/>
      <c r="G698" s="15"/>
    </row>
    <row r="699" spans="1:7" x14ac:dyDescent="0.25">
      <c r="A699" s="62" t="s">
        <v>1377</v>
      </c>
      <c r="B699" s="62" t="s">
        <v>1378</v>
      </c>
      <c r="C699" s="62">
        <v>3688</v>
      </c>
      <c r="D699" s="62" t="s">
        <v>242</v>
      </c>
      <c r="E699" s="62" t="s">
        <v>630</v>
      </c>
      <c r="F699" s="15"/>
      <c r="G699" s="15"/>
    </row>
    <row r="700" spans="1:7" x14ac:dyDescent="0.25">
      <c r="A700" s="62" t="s">
        <v>1377</v>
      </c>
      <c r="B700" s="62" t="s">
        <v>1378</v>
      </c>
      <c r="C700" s="62">
        <v>3688</v>
      </c>
      <c r="D700" s="62" t="s">
        <v>242</v>
      </c>
      <c r="E700" s="62" t="s">
        <v>1039</v>
      </c>
      <c r="F700" s="15"/>
      <c r="G700" s="15"/>
    </row>
    <row r="701" spans="1:7" x14ac:dyDescent="0.25">
      <c r="A701" s="62" t="s">
        <v>1377</v>
      </c>
      <c r="B701" s="62" t="s">
        <v>1378</v>
      </c>
      <c r="C701" s="62">
        <v>3688</v>
      </c>
      <c r="D701" s="62" t="s">
        <v>242</v>
      </c>
      <c r="E701" s="62" t="s">
        <v>680</v>
      </c>
      <c r="F701" s="15"/>
      <c r="G701" s="15"/>
    </row>
    <row r="702" spans="1:7" x14ac:dyDescent="0.25">
      <c r="A702" s="62" t="s">
        <v>1377</v>
      </c>
      <c r="B702" s="62" t="s">
        <v>1378</v>
      </c>
      <c r="C702" s="62">
        <v>3688</v>
      </c>
      <c r="D702" s="62" t="s">
        <v>242</v>
      </c>
      <c r="E702" s="62" t="s">
        <v>717</v>
      </c>
      <c r="F702" s="15"/>
      <c r="G702" s="15"/>
    </row>
    <row r="703" spans="1:7" x14ac:dyDescent="0.25">
      <c r="A703" s="62" t="s">
        <v>1377</v>
      </c>
      <c r="B703" s="62" t="s">
        <v>1378</v>
      </c>
      <c r="C703" s="62">
        <v>3688</v>
      </c>
      <c r="D703" s="62" t="s">
        <v>242</v>
      </c>
      <c r="E703" s="62" t="s">
        <v>995</v>
      </c>
      <c r="F703" s="15"/>
      <c r="G703" s="15"/>
    </row>
    <row r="704" spans="1:7" x14ac:dyDescent="0.25">
      <c r="A704" s="62" t="s">
        <v>1377</v>
      </c>
      <c r="B704" s="62" t="s">
        <v>1378</v>
      </c>
      <c r="C704" s="62">
        <v>3688</v>
      </c>
      <c r="D704" s="62" t="s">
        <v>242</v>
      </c>
      <c r="E704" s="62" t="s">
        <v>1021</v>
      </c>
      <c r="F704" s="15"/>
      <c r="G704" s="15"/>
    </row>
    <row r="705" spans="1:7" x14ac:dyDescent="0.25">
      <c r="A705" s="62" t="s">
        <v>1377</v>
      </c>
      <c r="B705" s="62" t="s">
        <v>1378</v>
      </c>
      <c r="C705" s="62">
        <v>3688</v>
      </c>
      <c r="D705" s="62" t="s">
        <v>242</v>
      </c>
      <c r="E705" s="62" t="s">
        <v>1034</v>
      </c>
      <c r="F705" s="15"/>
      <c r="G705" s="15"/>
    </row>
    <row r="706" spans="1:7" x14ac:dyDescent="0.25">
      <c r="A706" s="62" t="s">
        <v>1377</v>
      </c>
      <c r="B706" s="62" t="s">
        <v>1378</v>
      </c>
      <c r="C706" s="62">
        <v>3688</v>
      </c>
      <c r="D706" s="62" t="s">
        <v>242</v>
      </c>
      <c r="E706" s="62" t="s">
        <v>1395</v>
      </c>
      <c r="F706" s="15"/>
      <c r="G706" s="15"/>
    </row>
    <row r="707" spans="1:7" x14ac:dyDescent="0.25">
      <c r="A707" s="62" t="s">
        <v>1377</v>
      </c>
      <c r="B707" s="62" t="s">
        <v>1378</v>
      </c>
      <c r="C707" s="62">
        <v>3688</v>
      </c>
      <c r="D707" s="62" t="s">
        <v>242</v>
      </c>
      <c r="E707" s="62" t="s">
        <v>1044</v>
      </c>
      <c r="F707" s="15"/>
      <c r="G707" s="15"/>
    </row>
    <row r="708" spans="1:7" x14ac:dyDescent="0.25">
      <c r="A708" s="62" t="s">
        <v>1377</v>
      </c>
      <c r="B708" s="62" t="s">
        <v>1378</v>
      </c>
      <c r="C708" s="62">
        <v>3688</v>
      </c>
      <c r="D708" s="62" t="s">
        <v>242</v>
      </c>
      <c r="E708" s="62" t="s">
        <v>1396</v>
      </c>
      <c r="F708" s="15"/>
      <c r="G708" s="15"/>
    </row>
    <row r="709" spans="1:7" x14ac:dyDescent="0.25">
      <c r="A709" s="62" t="s">
        <v>1377</v>
      </c>
      <c r="B709" s="62" t="s">
        <v>1378</v>
      </c>
      <c r="C709" s="62">
        <v>3688</v>
      </c>
      <c r="D709" s="62" t="s">
        <v>242</v>
      </c>
      <c r="E709" s="62" t="s">
        <v>1023</v>
      </c>
      <c r="F709" s="15"/>
      <c r="G709" s="15"/>
    </row>
    <row r="710" spans="1:7" x14ac:dyDescent="0.25">
      <c r="A710" s="62" t="s">
        <v>1377</v>
      </c>
      <c r="B710" s="62" t="s">
        <v>1378</v>
      </c>
      <c r="C710" s="62">
        <v>3688</v>
      </c>
      <c r="D710" s="62" t="s">
        <v>242</v>
      </c>
      <c r="E710" s="62" t="s">
        <v>1397</v>
      </c>
      <c r="F710" s="15"/>
      <c r="G710" s="15"/>
    </row>
    <row r="711" spans="1:7" x14ac:dyDescent="0.25">
      <c r="A711" s="62" t="s">
        <v>1377</v>
      </c>
      <c r="B711" s="62" t="s">
        <v>1378</v>
      </c>
      <c r="C711" s="62">
        <v>3688</v>
      </c>
      <c r="D711" s="62" t="s">
        <v>242</v>
      </c>
      <c r="E711" s="62" t="s">
        <v>1398</v>
      </c>
      <c r="F711" s="15"/>
      <c r="G711" s="15"/>
    </row>
    <row r="712" spans="1:7" x14ac:dyDescent="0.25">
      <c r="A712" s="62" t="s">
        <v>1377</v>
      </c>
      <c r="B712" s="62" t="s">
        <v>1378</v>
      </c>
      <c r="C712" s="62">
        <v>3688</v>
      </c>
      <c r="D712" s="62" t="s">
        <v>242</v>
      </c>
      <c r="E712" s="62" t="s">
        <v>777</v>
      </c>
      <c r="F712" s="15"/>
      <c r="G712" s="15"/>
    </row>
    <row r="713" spans="1:7" x14ac:dyDescent="0.25">
      <c r="A713" s="62" t="s">
        <v>1377</v>
      </c>
      <c r="B713" s="62" t="s">
        <v>1378</v>
      </c>
      <c r="C713" s="62">
        <v>3688</v>
      </c>
      <c r="D713" s="62" t="s">
        <v>242</v>
      </c>
      <c r="E713" s="62" t="s">
        <v>778</v>
      </c>
      <c r="F713" s="15"/>
      <c r="G713" s="15"/>
    </row>
    <row r="714" spans="1:7" x14ac:dyDescent="0.25">
      <c r="A714" s="62" t="s">
        <v>1377</v>
      </c>
      <c r="B714" s="62" t="s">
        <v>1378</v>
      </c>
      <c r="C714" s="62">
        <v>3688</v>
      </c>
      <c r="D714" s="62" t="s">
        <v>242</v>
      </c>
      <c r="E714" s="62" t="s">
        <v>663</v>
      </c>
      <c r="F714" s="15"/>
      <c r="G714" s="15"/>
    </row>
    <row r="715" spans="1:7" x14ac:dyDescent="0.25">
      <c r="A715" s="62" t="s">
        <v>1377</v>
      </c>
      <c r="B715" s="62" t="s">
        <v>1378</v>
      </c>
      <c r="C715" s="62">
        <v>3688</v>
      </c>
      <c r="D715" s="62" t="s">
        <v>242</v>
      </c>
      <c r="E715" s="62" t="s">
        <v>462</v>
      </c>
      <c r="F715" s="15"/>
      <c r="G715" s="15"/>
    </row>
    <row r="716" spans="1:7" x14ac:dyDescent="0.25">
      <c r="A716" s="62" t="s">
        <v>1377</v>
      </c>
      <c r="B716" s="62" t="s">
        <v>1378</v>
      </c>
      <c r="C716" s="62">
        <v>3688</v>
      </c>
      <c r="D716" s="62" t="s">
        <v>242</v>
      </c>
      <c r="E716" s="62" t="s">
        <v>1097</v>
      </c>
      <c r="F716" s="15"/>
      <c r="G716" s="15"/>
    </row>
    <row r="717" spans="1:7" x14ac:dyDescent="0.25">
      <c r="A717" s="62" t="s">
        <v>1377</v>
      </c>
      <c r="B717" s="62" t="s">
        <v>1378</v>
      </c>
      <c r="C717" s="62">
        <v>3688</v>
      </c>
      <c r="D717" s="62" t="s">
        <v>242</v>
      </c>
      <c r="E717" s="62" t="s">
        <v>682</v>
      </c>
      <c r="F717" s="15"/>
      <c r="G717" s="15"/>
    </row>
    <row r="718" spans="1:7" x14ac:dyDescent="0.25">
      <c r="A718" s="62" t="s">
        <v>1377</v>
      </c>
      <c r="B718" s="62" t="s">
        <v>1378</v>
      </c>
      <c r="C718" s="62">
        <v>3688</v>
      </c>
      <c r="D718" s="62" t="s">
        <v>242</v>
      </c>
      <c r="E718" s="62" t="s">
        <v>1101</v>
      </c>
      <c r="F718" s="15"/>
      <c r="G718" s="15"/>
    </row>
    <row r="719" spans="1:7" x14ac:dyDescent="0.25">
      <c r="A719" s="62" t="s">
        <v>1377</v>
      </c>
      <c r="B719" s="62" t="s">
        <v>1378</v>
      </c>
      <c r="C719" s="62">
        <v>3688</v>
      </c>
      <c r="D719" s="62" t="s">
        <v>242</v>
      </c>
      <c r="E719" s="62" t="s">
        <v>463</v>
      </c>
      <c r="F719" s="15"/>
      <c r="G719" s="15"/>
    </row>
    <row r="720" spans="1:7" x14ac:dyDescent="0.25">
      <c r="A720" s="62" t="s">
        <v>1377</v>
      </c>
      <c r="B720" s="62" t="s">
        <v>1378</v>
      </c>
      <c r="C720" s="62">
        <v>3688</v>
      </c>
      <c r="D720" s="62" t="s">
        <v>242</v>
      </c>
      <c r="E720" s="62" t="s">
        <v>1399</v>
      </c>
      <c r="F720" s="15"/>
      <c r="G720" s="15"/>
    </row>
    <row r="721" spans="1:7" x14ac:dyDescent="0.25">
      <c r="A721" s="62" t="s">
        <v>1377</v>
      </c>
      <c r="B721" s="62" t="s">
        <v>1378</v>
      </c>
      <c r="C721" s="62">
        <v>3688</v>
      </c>
      <c r="D721" s="62" t="s">
        <v>589</v>
      </c>
      <c r="E721" s="62" t="s">
        <v>1400</v>
      </c>
      <c r="F721" s="15"/>
      <c r="G721" s="15"/>
    </row>
    <row r="722" spans="1:7" x14ac:dyDescent="0.25">
      <c r="A722" s="62" t="s">
        <v>1377</v>
      </c>
      <c r="B722" s="62" t="s">
        <v>1378</v>
      </c>
      <c r="C722" s="62">
        <v>3688</v>
      </c>
      <c r="D722" s="62" t="s">
        <v>951</v>
      </c>
      <c r="E722" s="62" t="s">
        <v>1043</v>
      </c>
      <c r="F722" s="15"/>
      <c r="G722" s="15"/>
    </row>
    <row r="723" spans="1:7" x14ac:dyDescent="0.25">
      <c r="A723" s="62" t="s">
        <v>1377</v>
      </c>
      <c r="B723" s="62" t="s">
        <v>1378</v>
      </c>
      <c r="C723" s="62">
        <v>3688</v>
      </c>
      <c r="D723" s="62" t="s">
        <v>497</v>
      </c>
      <c r="E723" s="62" t="s">
        <v>977</v>
      </c>
      <c r="F723" s="15"/>
      <c r="G723" s="15"/>
    </row>
    <row r="724" spans="1:7" x14ac:dyDescent="0.25">
      <c r="A724" s="62" t="s">
        <v>1377</v>
      </c>
      <c r="B724" s="62" t="s">
        <v>1378</v>
      </c>
      <c r="C724" s="62">
        <v>3688</v>
      </c>
      <c r="D724" s="62" t="s">
        <v>272</v>
      </c>
      <c r="E724" s="62" t="s">
        <v>1376</v>
      </c>
      <c r="F724" s="15"/>
      <c r="G724" s="15"/>
    </row>
    <row r="725" spans="1:7" x14ac:dyDescent="0.25">
      <c r="A725" s="62" t="s">
        <v>1377</v>
      </c>
      <c r="B725" s="62" t="s">
        <v>1378</v>
      </c>
      <c r="C725" s="62">
        <v>3688</v>
      </c>
      <c r="D725" s="62" t="s">
        <v>272</v>
      </c>
      <c r="E725" s="62" t="s">
        <v>1037</v>
      </c>
      <c r="F725" s="15"/>
      <c r="G725" s="15"/>
    </row>
    <row r="726" spans="1:7" x14ac:dyDescent="0.25">
      <c r="A726" s="62" t="s">
        <v>1377</v>
      </c>
      <c r="B726" s="62" t="s">
        <v>1378</v>
      </c>
      <c r="C726" s="62">
        <v>3688</v>
      </c>
      <c r="D726" s="62" t="s">
        <v>272</v>
      </c>
      <c r="E726" s="62" t="s">
        <v>1015</v>
      </c>
      <c r="F726" s="15"/>
      <c r="G726" s="15"/>
    </row>
    <row r="727" spans="1:7" x14ac:dyDescent="0.25">
      <c r="A727" s="62" t="s">
        <v>1377</v>
      </c>
      <c r="B727" s="62" t="s">
        <v>1378</v>
      </c>
      <c r="C727" s="62">
        <v>3688</v>
      </c>
      <c r="D727" s="62" t="s">
        <v>272</v>
      </c>
      <c r="E727" s="62" t="s">
        <v>1017</v>
      </c>
      <c r="F727" s="15"/>
      <c r="G727" s="15"/>
    </row>
    <row r="728" spans="1:7" x14ac:dyDescent="0.25">
      <c r="A728" s="62" t="s">
        <v>1377</v>
      </c>
      <c r="B728" s="62" t="s">
        <v>1378</v>
      </c>
      <c r="C728" s="62">
        <v>3688</v>
      </c>
      <c r="D728" s="62" t="s">
        <v>272</v>
      </c>
      <c r="E728" s="62" t="s">
        <v>1127</v>
      </c>
      <c r="F728" s="15"/>
      <c r="G728" s="15"/>
    </row>
    <row r="729" spans="1:7" x14ac:dyDescent="0.25">
      <c r="A729" s="62" t="s">
        <v>1377</v>
      </c>
      <c r="B729" s="62" t="s">
        <v>1378</v>
      </c>
      <c r="C729" s="62">
        <v>3688</v>
      </c>
      <c r="D729" s="62" t="s">
        <v>272</v>
      </c>
      <c r="E729" s="62" t="s">
        <v>1401</v>
      </c>
      <c r="F729" s="15"/>
      <c r="G729" s="15"/>
    </row>
    <row r="730" spans="1:7" x14ac:dyDescent="0.25">
      <c r="A730" s="62" t="s">
        <v>1377</v>
      </c>
      <c r="B730" s="62" t="s">
        <v>1378</v>
      </c>
      <c r="C730" s="62">
        <v>3688</v>
      </c>
      <c r="D730" s="62" t="s">
        <v>272</v>
      </c>
      <c r="E730" s="62" t="s">
        <v>1060</v>
      </c>
      <c r="F730" s="15"/>
      <c r="G730" s="15"/>
    </row>
    <row r="731" spans="1:7" x14ac:dyDescent="0.25">
      <c r="A731" s="62" t="s">
        <v>1377</v>
      </c>
      <c r="B731" s="62" t="s">
        <v>1378</v>
      </c>
      <c r="C731" s="62">
        <v>3688</v>
      </c>
      <c r="D731" s="62" t="s">
        <v>272</v>
      </c>
      <c r="E731" s="62" t="s">
        <v>993</v>
      </c>
      <c r="F731" s="15"/>
      <c r="G731" s="15"/>
    </row>
    <row r="732" spans="1:7" x14ac:dyDescent="0.25">
      <c r="A732" s="62" t="s">
        <v>1377</v>
      </c>
      <c r="B732" s="62" t="s">
        <v>1378</v>
      </c>
      <c r="C732" s="62">
        <v>3688</v>
      </c>
      <c r="D732" s="62" t="s">
        <v>272</v>
      </c>
      <c r="E732" s="62" t="s">
        <v>792</v>
      </c>
      <c r="F732" s="15"/>
      <c r="G732" s="15"/>
    </row>
    <row r="733" spans="1:7" x14ac:dyDescent="0.25">
      <c r="A733" s="62" t="s">
        <v>1377</v>
      </c>
      <c r="B733" s="62" t="s">
        <v>1378</v>
      </c>
      <c r="C733" s="62">
        <v>3688</v>
      </c>
      <c r="D733" s="62" t="s">
        <v>272</v>
      </c>
      <c r="E733" s="62" t="s">
        <v>1402</v>
      </c>
      <c r="F733" s="15"/>
      <c r="G733" s="15"/>
    </row>
    <row r="734" spans="1:7" x14ac:dyDescent="0.25">
      <c r="A734" s="62" t="s">
        <v>1377</v>
      </c>
      <c r="B734" s="62" t="s">
        <v>1378</v>
      </c>
      <c r="C734" s="62">
        <v>3688</v>
      </c>
      <c r="D734" s="62" t="s">
        <v>272</v>
      </c>
      <c r="E734" s="62" t="s">
        <v>1403</v>
      </c>
      <c r="F734" s="15"/>
      <c r="G734" s="15"/>
    </row>
    <row r="735" spans="1:7" x14ac:dyDescent="0.25">
      <c r="A735" s="62" t="s">
        <v>1377</v>
      </c>
      <c r="B735" s="62" t="s">
        <v>1378</v>
      </c>
      <c r="C735" s="62">
        <v>3688</v>
      </c>
      <c r="D735" s="62" t="s">
        <v>272</v>
      </c>
      <c r="E735" s="62" t="s">
        <v>1404</v>
      </c>
      <c r="F735" s="15"/>
      <c r="G735" s="15"/>
    </row>
    <row r="736" spans="1:7" x14ac:dyDescent="0.25">
      <c r="A736" s="62" t="s">
        <v>1405</v>
      </c>
      <c r="B736" s="62" t="s">
        <v>1406</v>
      </c>
      <c r="C736" s="62">
        <v>3913</v>
      </c>
      <c r="D736" s="62" t="s">
        <v>346</v>
      </c>
      <c r="E736" s="62" t="s">
        <v>1048</v>
      </c>
      <c r="F736" s="15"/>
      <c r="G736" s="15"/>
    </row>
    <row r="737" spans="1:7" x14ac:dyDescent="0.25">
      <c r="A737" s="62" t="s">
        <v>1405</v>
      </c>
      <c r="B737" s="62" t="s">
        <v>1406</v>
      </c>
      <c r="C737" s="62">
        <v>3913</v>
      </c>
      <c r="D737" s="62" t="s">
        <v>346</v>
      </c>
      <c r="E737" s="62" t="s">
        <v>688</v>
      </c>
      <c r="F737" s="15"/>
      <c r="G737" s="15"/>
    </row>
    <row r="738" spans="1:7" x14ac:dyDescent="0.25">
      <c r="A738" s="62" t="s">
        <v>1405</v>
      </c>
      <c r="B738" s="62" t="s">
        <v>1406</v>
      </c>
      <c r="C738" s="62">
        <v>3913</v>
      </c>
      <c r="D738" s="62" t="s">
        <v>239</v>
      </c>
      <c r="E738" s="62" t="s">
        <v>1235</v>
      </c>
      <c r="F738" s="15"/>
      <c r="G738" s="15"/>
    </row>
    <row r="739" spans="1:7" x14ac:dyDescent="0.25">
      <c r="A739" s="62" t="s">
        <v>1405</v>
      </c>
      <c r="B739" s="62" t="s">
        <v>1406</v>
      </c>
      <c r="C739" s="62">
        <v>3913</v>
      </c>
      <c r="D739" s="62" t="s">
        <v>239</v>
      </c>
      <c r="E739" s="62" t="s">
        <v>1010</v>
      </c>
      <c r="F739" s="15"/>
      <c r="G739" s="15"/>
    </row>
    <row r="740" spans="1:7" x14ac:dyDescent="0.25">
      <c r="A740" s="62" t="s">
        <v>1405</v>
      </c>
      <c r="B740" s="62" t="s">
        <v>1406</v>
      </c>
      <c r="C740" s="62">
        <v>3913</v>
      </c>
      <c r="D740" s="62" t="s">
        <v>239</v>
      </c>
      <c r="E740" s="62" t="s">
        <v>1006</v>
      </c>
      <c r="F740" s="15"/>
      <c r="G740" s="15"/>
    </row>
    <row r="741" spans="1:7" x14ac:dyDescent="0.25">
      <c r="A741" s="62" t="s">
        <v>1405</v>
      </c>
      <c r="B741" s="62" t="s">
        <v>1406</v>
      </c>
      <c r="C741" s="62">
        <v>3913</v>
      </c>
      <c r="D741" s="62" t="s">
        <v>239</v>
      </c>
      <c r="E741" s="62" t="s">
        <v>637</v>
      </c>
      <c r="F741" s="15"/>
      <c r="G741" s="15"/>
    </row>
    <row r="742" spans="1:7" x14ac:dyDescent="0.25">
      <c r="A742" s="62" t="s">
        <v>1405</v>
      </c>
      <c r="B742" s="62" t="s">
        <v>1406</v>
      </c>
      <c r="C742" s="62">
        <v>3913</v>
      </c>
      <c r="D742" s="62" t="s">
        <v>239</v>
      </c>
      <c r="E742" s="62" t="s">
        <v>638</v>
      </c>
      <c r="F742" s="15"/>
      <c r="G742" s="15"/>
    </row>
    <row r="743" spans="1:7" x14ac:dyDescent="0.25">
      <c r="A743" s="62" t="s">
        <v>1405</v>
      </c>
      <c r="B743" s="62" t="s">
        <v>1406</v>
      </c>
      <c r="C743" s="62">
        <v>3913</v>
      </c>
      <c r="D743" s="62" t="s">
        <v>239</v>
      </c>
      <c r="E743" s="62" t="s">
        <v>1012</v>
      </c>
      <c r="F743" s="15"/>
      <c r="G743" s="15"/>
    </row>
    <row r="744" spans="1:7" x14ac:dyDescent="0.25">
      <c r="A744" s="62" t="s">
        <v>1405</v>
      </c>
      <c r="B744" s="62" t="s">
        <v>1406</v>
      </c>
      <c r="C744" s="62">
        <v>3913</v>
      </c>
      <c r="D744" s="62" t="s">
        <v>239</v>
      </c>
      <c r="E744" s="62" t="s">
        <v>707</v>
      </c>
      <c r="F744" s="15"/>
      <c r="G744" s="15"/>
    </row>
    <row r="745" spans="1:7" x14ac:dyDescent="0.25">
      <c r="A745" s="62" t="s">
        <v>1405</v>
      </c>
      <c r="B745" s="62" t="s">
        <v>1406</v>
      </c>
      <c r="C745" s="62">
        <v>3913</v>
      </c>
      <c r="D745" s="62" t="s">
        <v>504</v>
      </c>
      <c r="E745" s="62" t="s">
        <v>1090</v>
      </c>
      <c r="F745" s="15"/>
      <c r="G745" s="15"/>
    </row>
    <row r="746" spans="1:7" x14ac:dyDescent="0.25">
      <c r="A746" s="62" t="s">
        <v>1405</v>
      </c>
      <c r="B746" s="62" t="s">
        <v>1406</v>
      </c>
      <c r="C746" s="62">
        <v>3913</v>
      </c>
      <c r="D746" s="62" t="s">
        <v>448</v>
      </c>
      <c r="E746" s="62" t="s">
        <v>1386</v>
      </c>
      <c r="F746" s="15"/>
      <c r="G746" s="15"/>
    </row>
    <row r="747" spans="1:7" x14ac:dyDescent="0.25">
      <c r="A747" s="62" t="s">
        <v>1405</v>
      </c>
      <c r="B747" s="62" t="s">
        <v>1406</v>
      </c>
      <c r="C747" s="62">
        <v>3913</v>
      </c>
      <c r="D747" s="62" t="s">
        <v>448</v>
      </c>
      <c r="E747" s="62" t="s">
        <v>1407</v>
      </c>
      <c r="F747" s="15"/>
      <c r="G747" s="15"/>
    </row>
    <row r="748" spans="1:7" x14ac:dyDescent="0.25">
      <c r="A748" s="62" t="s">
        <v>1405</v>
      </c>
      <c r="B748" s="62" t="s">
        <v>1406</v>
      </c>
      <c r="C748" s="62">
        <v>3913</v>
      </c>
      <c r="D748" s="62" t="s">
        <v>448</v>
      </c>
      <c r="E748" s="62" t="s">
        <v>987</v>
      </c>
      <c r="F748" s="15"/>
      <c r="G748" s="15"/>
    </row>
    <row r="749" spans="1:7" x14ac:dyDescent="0.25">
      <c r="A749" s="62" t="s">
        <v>1405</v>
      </c>
      <c r="B749" s="62" t="s">
        <v>1406</v>
      </c>
      <c r="C749" s="62">
        <v>3913</v>
      </c>
      <c r="D749" s="62" t="s">
        <v>242</v>
      </c>
      <c r="E749" s="62" t="s">
        <v>1030</v>
      </c>
      <c r="F749" s="15"/>
      <c r="G749" s="15"/>
    </row>
    <row r="750" spans="1:7" x14ac:dyDescent="0.25">
      <c r="A750" s="62" t="s">
        <v>1405</v>
      </c>
      <c r="B750" s="62" t="s">
        <v>1406</v>
      </c>
      <c r="C750" s="62">
        <v>3913</v>
      </c>
      <c r="D750" s="62" t="s">
        <v>242</v>
      </c>
      <c r="E750" s="62" t="s">
        <v>791</v>
      </c>
      <c r="F750" s="15"/>
      <c r="G750" s="15"/>
    </row>
    <row r="751" spans="1:7" x14ac:dyDescent="0.25">
      <c r="A751" s="62" t="s">
        <v>1405</v>
      </c>
      <c r="B751" s="62" t="s">
        <v>1406</v>
      </c>
      <c r="C751" s="62">
        <v>3913</v>
      </c>
      <c r="D751" s="62" t="s">
        <v>242</v>
      </c>
      <c r="E751" s="62" t="s">
        <v>995</v>
      </c>
      <c r="F751" s="15"/>
      <c r="G751" s="15"/>
    </row>
    <row r="752" spans="1:7" x14ac:dyDescent="0.25">
      <c r="A752" s="62" t="s">
        <v>1405</v>
      </c>
      <c r="B752" s="62" t="s">
        <v>1406</v>
      </c>
      <c r="C752" s="62">
        <v>3913</v>
      </c>
      <c r="D752" s="62" t="s">
        <v>242</v>
      </c>
      <c r="E752" s="62" t="s">
        <v>1034</v>
      </c>
      <c r="F752" s="15"/>
      <c r="G752" s="15"/>
    </row>
    <row r="753" spans="1:7" x14ac:dyDescent="0.25">
      <c r="A753" s="62" t="s">
        <v>1405</v>
      </c>
      <c r="B753" s="62" t="s">
        <v>1406</v>
      </c>
      <c r="C753" s="62">
        <v>3913</v>
      </c>
      <c r="D753" s="62" t="s">
        <v>242</v>
      </c>
      <c r="E753" s="62" t="s">
        <v>1044</v>
      </c>
      <c r="F753" s="15"/>
      <c r="G753" s="15"/>
    </row>
    <row r="754" spans="1:7" x14ac:dyDescent="0.25">
      <c r="A754" s="62" t="s">
        <v>1405</v>
      </c>
      <c r="B754" s="62" t="s">
        <v>1406</v>
      </c>
      <c r="C754" s="62">
        <v>3913</v>
      </c>
      <c r="D754" s="62" t="s">
        <v>242</v>
      </c>
      <c r="E754" s="62" t="s">
        <v>305</v>
      </c>
      <c r="F754" s="15"/>
      <c r="G754" s="15"/>
    </row>
    <row r="755" spans="1:7" x14ac:dyDescent="0.25">
      <c r="A755" s="62" t="s">
        <v>1405</v>
      </c>
      <c r="B755" s="62" t="s">
        <v>1406</v>
      </c>
      <c r="C755" s="62">
        <v>3913</v>
      </c>
      <c r="D755" s="62" t="s">
        <v>242</v>
      </c>
      <c r="E755" s="62" t="s">
        <v>1023</v>
      </c>
      <c r="F755" s="15"/>
      <c r="G755" s="15"/>
    </row>
    <row r="756" spans="1:7" x14ac:dyDescent="0.25">
      <c r="A756" s="62" t="s">
        <v>1405</v>
      </c>
      <c r="B756" s="62" t="s">
        <v>1406</v>
      </c>
      <c r="C756" s="62">
        <v>3913</v>
      </c>
      <c r="D756" s="62" t="s">
        <v>242</v>
      </c>
      <c r="E756" s="62" t="s">
        <v>489</v>
      </c>
      <c r="F756" s="15"/>
      <c r="G756" s="15"/>
    </row>
    <row r="757" spans="1:7" x14ac:dyDescent="0.25">
      <c r="A757" s="62" t="s">
        <v>1405</v>
      </c>
      <c r="B757" s="62" t="s">
        <v>1406</v>
      </c>
      <c r="C757" s="62">
        <v>3913</v>
      </c>
      <c r="D757" s="62" t="s">
        <v>242</v>
      </c>
      <c r="E757" s="62" t="s">
        <v>333</v>
      </c>
      <c r="F757" s="15"/>
      <c r="G757" s="15"/>
    </row>
    <row r="758" spans="1:7" x14ac:dyDescent="0.25">
      <c r="A758" s="62" t="s">
        <v>1405</v>
      </c>
      <c r="B758" s="62" t="s">
        <v>1406</v>
      </c>
      <c r="C758" s="62">
        <v>3913</v>
      </c>
      <c r="D758" s="62" t="s">
        <v>242</v>
      </c>
      <c r="E758" s="62" t="s">
        <v>353</v>
      </c>
      <c r="F758" s="15"/>
      <c r="G758" s="15"/>
    </row>
    <row r="759" spans="1:7" x14ac:dyDescent="0.25">
      <c r="A759" s="62" t="s">
        <v>1405</v>
      </c>
      <c r="B759" s="62" t="s">
        <v>1406</v>
      </c>
      <c r="C759" s="62">
        <v>3913</v>
      </c>
      <c r="D759" s="62" t="s">
        <v>242</v>
      </c>
      <c r="E759" s="62" t="s">
        <v>462</v>
      </c>
      <c r="F759" s="15"/>
      <c r="G759" s="15"/>
    </row>
    <row r="760" spans="1:7" x14ac:dyDescent="0.25">
      <c r="A760" s="62" t="s">
        <v>1405</v>
      </c>
      <c r="B760" s="62" t="s">
        <v>1406</v>
      </c>
      <c r="C760" s="62">
        <v>3913</v>
      </c>
      <c r="D760" s="62" t="s">
        <v>242</v>
      </c>
      <c r="E760" s="62" t="s">
        <v>1101</v>
      </c>
      <c r="F760" s="15"/>
      <c r="G760" s="15"/>
    </row>
    <row r="761" spans="1:7" x14ac:dyDescent="0.25">
      <c r="A761" s="62" t="s">
        <v>1405</v>
      </c>
      <c r="B761" s="62" t="s">
        <v>1406</v>
      </c>
      <c r="C761" s="62">
        <v>3913</v>
      </c>
      <c r="D761" s="62" t="s">
        <v>497</v>
      </c>
      <c r="E761" s="62" t="s">
        <v>977</v>
      </c>
      <c r="F761" s="15"/>
      <c r="G761" s="15"/>
    </row>
    <row r="762" spans="1:7" x14ac:dyDescent="0.25">
      <c r="A762" s="62" t="s">
        <v>1405</v>
      </c>
      <c r="B762" s="62" t="s">
        <v>1406</v>
      </c>
      <c r="C762" s="62">
        <v>3913</v>
      </c>
      <c r="D762" s="62" t="s">
        <v>272</v>
      </c>
      <c r="E762" s="62" t="s">
        <v>1408</v>
      </c>
      <c r="F762" s="15"/>
      <c r="G762" s="15"/>
    </row>
    <row r="763" spans="1:7" x14ac:dyDescent="0.25">
      <c r="A763" s="62" t="s">
        <v>1405</v>
      </c>
      <c r="B763" s="62" t="s">
        <v>1406</v>
      </c>
      <c r="C763" s="62">
        <v>3913</v>
      </c>
      <c r="D763" s="62" t="s">
        <v>272</v>
      </c>
      <c r="E763" s="62" t="s">
        <v>685</v>
      </c>
      <c r="F763" s="15"/>
      <c r="G763" s="15"/>
    </row>
    <row r="764" spans="1:7" x14ac:dyDescent="0.25">
      <c r="A764" s="62" t="s">
        <v>1405</v>
      </c>
      <c r="B764" s="62" t="s">
        <v>1406</v>
      </c>
      <c r="C764" s="62">
        <v>3913</v>
      </c>
      <c r="D764" s="62" t="s">
        <v>272</v>
      </c>
      <c r="E764" s="62" t="s">
        <v>1015</v>
      </c>
      <c r="F764" s="15"/>
      <c r="G764" s="15"/>
    </row>
    <row r="765" spans="1:7" x14ac:dyDescent="0.25">
      <c r="A765" s="62" t="s">
        <v>1405</v>
      </c>
      <c r="B765" s="62" t="s">
        <v>1406</v>
      </c>
      <c r="C765" s="62">
        <v>3913</v>
      </c>
      <c r="D765" s="62" t="s">
        <v>272</v>
      </c>
      <c r="E765" s="62" t="s">
        <v>1409</v>
      </c>
      <c r="F765" s="15"/>
      <c r="G765" s="15"/>
    </row>
    <row r="766" spans="1:7" x14ac:dyDescent="0.25">
      <c r="A766" s="62" t="s">
        <v>1405</v>
      </c>
      <c r="B766" s="62" t="s">
        <v>1406</v>
      </c>
      <c r="C766" s="62">
        <v>3913</v>
      </c>
      <c r="D766" s="62" t="s">
        <v>272</v>
      </c>
      <c r="E766" s="62" t="s">
        <v>1099</v>
      </c>
      <c r="F766" s="15"/>
      <c r="G766" s="15"/>
    </row>
    <row r="767" spans="1:7" x14ac:dyDescent="0.25">
      <c r="A767" s="62" t="s">
        <v>1405</v>
      </c>
      <c r="B767" s="62" t="s">
        <v>1406</v>
      </c>
      <c r="C767" s="62">
        <v>3913</v>
      </c>
      <c r="D767" s="62" t="s">
        <v>272</v>
      </c>
      <c r="E767" s="62" t="s">
        <v>993</v>
      </c>
      <c r="F767" s="15"/>
      <c r="G767" s="15"/>
    </row>
    <row r="768" spans="1:7" x14ac:dyDescent="0.25">
      <c r="A768" s="62" t="s">
        <v>1410</v>
      </c>
      <c r="B768" s="62" t="s">
        <v>1411</v>
      </c>
      <c r="C768" s="62">
        <v>221496</v>
      </c>
      <c r="D768" s="62" t="s">
        <v>242</v>
      </c>
      <c r="E768" s="62" t="s">
        <v>648</v>
      </c>
      <c r="F768" s="15"/>
      <c r="G768" s="15"/>
    </row>
    <row r="769" spans="1:7" x14ac:dyDescent="0.25">
      <c r="A769" s="62" t="s">
        <v>1410</v>
      </c>
      <c r="B769" s="62" t="s">
        <v>1411</v>
      </c>
      <c r="C769" s="62">
        <v>221496</v>
      </c>
      <c r="D769" s="62" t="s">
        <v>242</v>
      </c>
      <c r="E769" s="62" t="s">
        <v>649</v>
      </c>
      <c r="F769" s="15"/>
      <c r="G769" s="15"/>
    </row>
    <row r="770" spans="1:7" x14ac:dyDescent="0.25">
      <c r="A770" s="62" t="s">
        <v>1410</v>
      </c>
      <c r="B770" s="62" t="s">
        <v>1411</v>
      </c>
      <c r="C770" s="62">
        <v>221496</v>
      </c>
      <c r="D770" s="62" t="s">
        <v>242</v>
      </c>
      <c r="E770" s="62" t="s">
        <v>1412</v>
      </c>
      <c r="F770" s="15"/>
      <c r="G770" s="15"/>
    </row>
    <row r="771" spans="1:7" x14ac:dyDescent="0.25">
      <c r="A771" s="62" t="s">
        <v>1410</v>
      </c>
      <c r="B771" s="62" t="s">
        <v>1411</v>
      </c>
      <c r="C771" s="62">
        <v>221496</v>
      </c>
      <c r="D771" s="62" t="s">
        <v>242</v>
      </c>
      <c r="E771" s="62" t="s">
        <v>1413</v>
      </c>
      <c r="F771" s="15"/>
      <c r="G771" s="15"/>
    </row>
    <row r="772" spans="1:7" x14ac:dyDescent="0.25">
      <c r="A772" s="62" t="s">
        <v>1410</v>
      </c>
      <c r="B772" s="62" t="s">
        <v>1411</v>
      </c>
      <c r="C772" s="62">
        <v>221496</v>
      </c>
      <c r="D772" s="62" t="s">
        <v>242</v>
      </c>
      <c r="E772" s="62" t="s">
        <v>1414</v>
      </c>
      <c r="F772" s="15"/>
      <c r="G772" s="15"/>
    </row>
    <row r="773" spans="1:7" x14ac:dyDescent="0.25">
      <c r="A773" s="62" t="s">
        <v>1410</v>
      </c>
      <c r="B773" s="62" t="s">
        <v>1411</v>
      </c>
      <c r="C773" s="62">
        <v>221496</v>
      </c>
      <c r="D773" s="62" t="s">
        <v>242</v>
      </c>
      <c r="E773" s="62" t="s">
        <v>882</v>
      </c>
      <c r="F773" s="15"/>
      <c r="G773" s="15"/>
    </row>
    <row r="774" spans="1:7" x14ac:dyDescent="0.25">
      <c r="A774" s="62" t="s">
        <v>1410</v>
      </c>
      <c r="B774" s="62" t="s">
        <v>1411</v>
      </c>
      <c r="C774" s="62">
        <v>221496</v>
      </c>
      <c r="D774" s="62" t="s">
        <v>242</v>
      </c>
      <c r="E774" s="62" t="s">
        <v>888</v>
      </c>
      <c r="F774" s="15"/>
      <c r="G774" s="15"/>
    </row>
    <row r="775" spans="1:7" x14ac:dyDescent="0.25">
      <c r="A775" s="62" t="s">
        <v>1410</v>
      </c>
      <c r="B775" s="62" t="s">
        <v>1411</v>
      </c>
      <c r="C775" s="62">
        <v>221496</v>
      </c>
      <c r="D775" s="62" t="s">
        <v>242</v>
      </c>
      <c r="E775" s="62" t="s">
        <v>890</v>
      </c>
      <c r="F775" s="15"/>
      <c r="G775" s="15"/>
    </row>
    <row r="776" spans="1:7" x14ac:dyDescent="0.25">
      <c r="A776" s="62" t="s">
        <v>1410</v>
      </c>
      <c r="B776" s="62" t="s">
        <v>1411</v>
      </c>
      <c r="C776" s="62">
        <v>221496</v>
      </c>
      <c r="D776" s="62" t="s">
        <v>242</v>
      </c>
      <c r="E776" s="62" t="s">
        <v>1077</v>
      </c>
      <c r="F776" s="15"/>
      <c r="G776" s="15"/>
    </row>
    <row r="777" spans="1:7" x14ac:dyDescent="0.25">
      <c r="A777" s="62" t="s">
        <v>1410</v>
      </c>
      <c r="B777" s="62" t="s">
        <v>1411</v>
      </c>
      <c r="C777" s="62">
        <v>221496</v>
      </c>
      <c r="D777" s="62" t="s">
        <v>242</v>
      </c>
      <c r="E777" s="62" t="s">
        <v>1415</v>
      </c>
      <c r="F777" s="15"/>
      <c r="G777" s="15"/>
    </row>
    <row r="778" spans="1:7" x14ac:dyDescent="0.25">
      <c r="A778" s="62" t="s">
        <v>1410</v>
      </c>
      <c r="B778" s="62" t="s">
        <v>1411</v>
      </c>
      <c r="C778" s="62">
        <v>221496</v>
      </c>
      <c r="D778" s="62" t="s">
        <v>242</v>
      </c>
      <c r="E778" s="62" t="s">
        <v>1416</v>
      </c>
      <c r="F778" s="15"/>
      <c r="G778" s="15"/>
    </row>
    <row r="779" spans="1:7" x14ac:dyDescent="0.25">
      <c r="A779" s="62" t="s">
        <v>1417</v>
      </c>
      <c r="B779" s="62" t="s">
        <v>1418</v>
      </c>
      <c r="C779" s="62">
        <v>4018</v>
      </c>
      <c r="D779" s="62" t="s">
        <v>448</v>
      </c>
      <c r="E779" s="62" t="s">
        <v>1419</v>
      </c>
      <c r="F779" s="15"/>
      <c r="G779" s="15"/>
    </row>
    <row r="780" spans="1:7" x14ac:dyDescent="0.25">
      <c r="A780" s="62" t="s">
        <v>1417</v>
      </c>
      <c r="B780" s="62" t="s">
        <v>1418</v>
      </c>
      <c r="C780" s="62">
        <v>4018</v>
      </c>
      <c r="D780" s="62" t="s">
        <v>242</v>
      </c>
      <c r="E780" s="62" t="s">
        <v>1420</v>
      </c>
      <c r="F780" s="15"/>
      <c r="G780" s="15"/>
    </row>
    <row r="781" spans="1:7" x14ac:dyDescent="0.25">
      <c r="A781" s="62" t="s">
        <v>1417</v>
      </c>
      <c r="B781" s="62" t="s">
        <v>1418</v>
      </c>
      <c r="C781" s="62">
        <v>4018</v>
      </c>
      <c r="D781" s="62" t="s">
        <v>242</v>
      </c>
      <c r="E781" s="62" t="s">
        <v>1421</v>
      </c>
      <c r="F781" s="15"/>
      <c r="G781" s="15"/>
    </row>
    <row r="782" spans="1:7" x14ac:dyDescent="0.25">
      <c r="A782" s="62" t="s">
        <v>1417</v>
      </c>
      <c r="B782" s="62" t="s">
        <v>1418</v>
      </c>
      <c r="C782" s="62">
        <v>4018</v>
      </c>
      <c r="D782" s="62" t="s">
        <v>242</v>
      </c>
      <c r="E782" s="62" t="s">
        <v>1422</v>
      </c>
      <c r="F782" s="15"/>
      <c r="G782" s="15"/>
    </row>
    <row r="783" spans="1:7" x14ac:dyDescent="0.25">
      <c r="A783" s="62" t="s">
        <v>1417</v>
      </c>
      <c r="B783" s="62" t="s">
        <v>1418</v>
      </c>
      <c r="C783" s="62">
        <v>4018</v>
      </c>
      <c r="D783" s="62" t="s">
        <v>242</v>
      </c>
      <c r="E783" s="62" t="s">
        <v>440</v>
      </c>
      <c r="F783" s="15"/>
      <c r="G783" s="15"/>
    </row>
    <row r="784" spans="1:7" x14ac:dyDescent="0.25">
      <c r="A784" s="62" t="s">
        <v>1417</v>
      </c>
      <c r="B784" s="62" t="s">
        <v>1418</v>
      </c>
      <c r="C784" s="62">
        <v>4018</v>
      </c>
      <c r="D784" s="62" t="s">
        <v>951</v>
      </c>
      <c r="E784" s="62" t="s">
        <v>1423</v>
      </c>
      <c r="F784" s="15"/>
      <c r="G784" s="15"/>
    </row>
    <row r="785" spans="1:7" x14ac:dyDescent="0.25">
      <c r="A785" s="62" t="s">
        <v>1424</v>
      </c>
      <c r="B785" s="62" t="s">
        <v>1425</v>
      </c>
      <c r="C785" s="62">
        <v>9863</v>
      </c>
      <c r="D785" s="62" t="s">
        <v>239</v>
      </c>
      <c r="E785" s="62" t="s">
        <v>771</v>
      </c>
      <c r="F785" s="15"/>
      <c r="G785" s="15"/>
    </row>
    <row r="786" spans="1:7" x14ac:dyDescent="0.25">
      <c r="A786" s="62" t="s">
        <v>1424</v>
      </c>
      <c r="B786" s="62" t="s">
        <v>1425</v>
      </c>
      <c r="C786" s="62">
        <v>9863</v>
      </c>
      <c r="D786" s="62" t="s">
        <v>239</v>
      </c>
      <c r="E786" s="62" t="s">
        <v>991</v>
      </c>
      <c r="F786" s="15"/>
      <c r="G786" s="15"/>
    </row>
    <row r="787" spans="1:7" x14ac:dyDescent="0.25">
      <c r="A787" s="62" t="s">
        <v>1424</v>
      </c>
      <c r="B787" s="62" t="s">
        <v>1425</v>
      </c>
      <c r="C787" s="62">
        <v>9863</v>
      </c>
      <c r="D787" s="62" t="s">
        <v>242</v>
      </c>
      <c r="E787" s="62" t="s">
        <v>997</v>
      </c>
      <c r="F787" s="15"/>
      <c r="G787" s="15"/>
    </row>
    <row r="788" spans="1:7" x14ac:dyDescent="0.25">
      <c r="A788" s="62" t="s">
        <v>1424</v>
      </c>
      <c r="B788" s="62" t="s">
        <v>1425</v>
      </c>
      <c r="C788" s="62">
        <v>9863</v>
      </c>
      <c r="D788" s="62" t="s">
        <v>242</v>
      </c>
      <c r="E788" s="62" t="s">
        <v>999</v>
      </c>
      <c r="F788" s="15"/>
      <c r="G788" s="15"/>
    </row>
    <row r="789" spans="1:7" x14ac:dyDescent="0.25">
      <c r="A789" s="62" t="s">
        <v>1424</v>
      </c>
      <c r="B789" s="62" t="s">
        <v>1425</v>
      </c>
      <c r="C789" s="62">
        <v>9863</v>
      </c>
      <c r="D789" s="62" t="s">
        <v>272</v>
      </c>
      <c r="E789" s="62" t="s">
        <v>1426</v>
      </c>
      <c r="F789" s="15"/>
      <c r="G789" s="15"/>
    </row>
    <row r="790" spans="1:7" x14ac:dyDescent="0.25">
      <c r="A790" s="62" t="s">
        <v>1427</v>
      </c>
      <c r="B790" s="62" t="s">
        <v>1428</v>
      </c>
      <c r="C790" s="62">
        <v>5594</v>
      </c>
      <c r="D790" s="62" t="s">
        <v>346</v>
      </c>
      <c r="E790" s="62" t="s">
        <v>1048</v>
      </c>
      <c r="F790" s="15"/>
      <c r="G790" s="15"/>
    </row>
    <row r="791" spans="1:7" x14ac:dyDescent="0.25">
      <c r="A791" s="62" t="s">
        <v>1427</v>
      </c>
      <c r="B791" s="62" t="s">
        <v>1428</v>
      </c>
      <c r="C791" s="62">
        <v>5594</v>
      </c>
      <c r="D791" s="62" t="s">
        <v>346</v>
      </c>
      <c r="E791" s="62" t="s">
        <v>1429</v>
      </c>
      <c r="F791" s="15"/>
      <c r="G791" s="15"/>
    </row>
    <row r="792" spans="1:7" x14ac:dyDescent="0.25">
      <c r="A792" s="62" t="s">
        <v>1427</v>
      </c>
      <c r="B792" s="62" t="s">
        <v>1428</v>
      </c>
      <c r="C792" s="62">
        <v>5594</v>
      </c>
      <c r="D792" s="62" t="s">
        <v>346</v>
      </c>
      <c r="E792" s="62" t="s">
        <v>1430</v>
      </c>
      <c r="F792" s="15"/>
      <c r="G792" s="15"/>
    </row>
    <row r="793" spans="1:7" x14ac:dyDescent="0.25">
      <c r="A793" s="62" t="s">
        <v>1427</v>
      </c>
      <c r="B793" s="62" t="s">
        <v>1428</v>
      </c>
      <c r="C793" s="62">
        <v>5594</v>
      </c>
      <c r="D793" s="62" t="s">
        <v>346</v>
      </c>
      <c r="E793" s="62" t="s">
        <v>1431</v>
      </c>
      <c r="F793" s="15"/>
      <c r="G793" s="15"/>
    </row>
    <row r="794" spans="1:7" x14ac:dyDescent="0.25">
      <c r="A794" s="62" t="s">
        <v>1427</v>
      </c>
      <c r="B794" s="62" t="s">
        <v>1428</v>
      </c>
      <c r="C794" s="62">
        <v>5594</v>
      </c>
      <c r="D794" s="62" t="s">
        <v>346</v>
      </c>
      <c r="E794" s="62" t="s">
        <v>1432</v>
      </c>
      <c r="F794" s="15"/>
      <c r="G794" s="15"/>
    </row>
    <row r="795" spans="1:7" x14ac:dyDescent="0.25">
      <c r="A795" s="62" t="s">
        <v>1427</v>
      </c>
      <c r="B795" s="62" t="s">
        <v>1428</v>
      </c>
      <c r="C795" s="62">
        <v>5594</v>
      </c>
      <c r="D795" s="62" t="s">
        <v>346</v>
      </c>
      <c r="E795" s="62" t="s">
        <v>1433</v>
      </c>
      <c r="F795" s="15"/>
      <c r="G795" s="15"/>
    </row>
    <row r="796" spans="1:7" x14ac:dyDescent="0.25">
      <c r="A796" s="62" t="s">
        <v>1427</v>
      </c>
      <c r="B796" s="62" t="s">
        <v>1428</v>
      </c>
      <c r="C796" s="62">
        <v>5594</v>
      </c>
      <c r="D796" s="62" t="s">
        <v>346</v>
      </c>
      <c r="E796" s="62" t="s">
        <v>1434</v>
      </c>
      <c r="F796" s="15"/>
      <c r="G796" s="15"/>
    </row>
    <row r="797" spans="1:7" x14ac:dyDescent="0.25">
      <c r="A797" s="62" t="s">
        <v>1427</v>
      </c>
      <c r="B797" s="62" t="s">
        <v>1428</v>
      </c>
      <c r="C797" s="62">
        <v>5594</v>
      </c>
      <c r="D797" s="62" t="s">
        <v>346</v>
      </c>
      <c r="E797" s="62" t="s">
        <v>769</v>
      </c>
      <c r="F797" s="15"/>
      <c r="G797" s="15"/>
    </row>
    <row r="798" spans="1:7" x14ac:dyDescent="0.25">
      <c r="A798" s="62" t="s">
        <v>1427</v>
      </c>
      <c r="B798" s="62" t="s">
        <v>1428</v>
      </c>
      <c r="C798" s="62">
        <v>5594</v>
      </c>
      <c r="D798" s="62" t="s">
        <v>346</v>
      </c>
      <c r="E798" s="62" t="s">
        <v>1435</v>
      </c>
      <c r="F798" s="15"/>
      <c r="G798" s="15"/>
    </row>
    <row r="799" spans="1:7" x14ac:dyDescent="0.25">
      <c r="A799" s="62" t="s">
        <v>1427</v>
      </c>
      <c r="B799" s="62" t="s">
        <v>1428</v>
      </c>
      <c r="C799" s="62">
        <v>5594</v>
      </c>
      <c r="D799" s="62" t="s">
        <v>346</v>
      </c>
      <c r="E799" s="62" t="s">
        <v>1436</v>
      </c>
      <c r="F799" s="15"/>
      <c r="G799" s="15"/>
    </row>
    <row r="800" spans="1:7" x14ac:dyDescent="0.25">
      <c r="A800" s="62" t="s">
        <v>1427</v>
      </c>
      <c r="B800" s="62" t="s">
        <v>1428</v>
      </c>
      <c r="C800" s="62">
        <v>5594</v>
      </c>
      <c r="D800" s="62" t="s">
        <v>346</v>
      </c>
      <c r="E800" s="62" t="s">
        <v>1437</v>
      </c>
      <c r="F800" s="15"/>
      <c r="G800" s="15"/>
    </row>
    <row r="801" spans="1:7" x14ac:dyDescent="0.25">
      <c r="A801" s="62" t="s">
        <v>1427</v>
      </c>
      <c r="B801" s="62" t="s">
        <v>1428</v>
      </c>
      <c r="C801" s="62">
        <v>5594</v>
      </c>
      <c r="D801" s="62" t="s">
        <v>346</v>
      </c>
      <c r="E801" s="62" t="s">
        <v>493</v>
      </c>
      <c r="F801" s="15"/>
      <c r="G801" s="15"/>
    </row>
    <row r="802" spans="1:7" x14ac:dyDescent="0.25">
      <c r="A802" s="62" t="s">
        <v>1427</v>
      </c>
      <c r="B802" s="62" t="s">
        <v>1428</v>
      </c>
      <c r="C802" s="62">
        <v>5594</v>
      </c>
      <c r="D802" s="62" t="s">
        <v>346</v>
      </c>
      <c r="E802" s="62" t="s">
        <v>1438</v>
      </c>
      <c r="F802" s="15"/>
      <c r="G802" s="15"/>
    </row>
    <row r="803" spans="1:7" x14ac:dyDescent="0.25">
      <c r="A803" s="62" t="s">
        <v>1427</v>
      </c>
      <c r="B803" s="62" t="s">
        <v>1428</v>
      </c>
      <c r="C803" s="62">
        <v>5594</v>
      </c>
      <c r="D803" s="62" t="s">
        <v>346</v>
      </c>
      <c r="E803" s="62" t="s">
        <v>1439</v>
      </c>
      <c r="F803" s="15"/>
      <c r="G803" s="15"/>
    </row>
    <row r="804" spans="1:7" x14ac:dyDescent="0.25">
      <c r="A804" s="62" t="s">
        <v>1427</v>
      </c>
      <c r="B804" s="62" t="s">
        <v>1428</v>
      </c>
      <c r="C804" s="62">
        <v>5594</v>
      </c>
      <c r="D804" s="62" t="s">
        <v>346</v>
      </c>
      <c r="E804" s="62" t="s">
        <v>1440</v>
      </c>
      <c r="F804" s="15"/>
      <c r="G804" s="15"/>
    </row>
    <row r="805" spans="1:7" x14ac:dyDescent="0.25">
      <c r="A805" s="62" t="s">
        <v>1427</v>
      </c>
      <c r="B805" s="62" t="s">
        <v>1428</v>
      </c>
      <c r="C805" s="62">
        <v>5594</v>
      </c>
      <c r="D805" s="62" t="s">
        <v>346</v>
      </c>
      <c r="E805" s="62" t="s">
        <v>1441</v>
      </c>
      <c r="F805" s="15"/>
      <c r="G805" s="15"/>
    </row>
    <row r="806" spans="1:7" x14ac:dyDescent="0.25">
      <c r="A806" s="62" t="s">
        <v>1427</v>
      </c>
      <c r="B806" s="62" t="s">
        <v>1428</v>
      </c>
      <c r="C806" s="62">
        <v>5594</v>
      </c>
      <c r="D806" s="62" t="s">
        <v>346</v>
      </c>
      <c r="E806" s="62" t="s">
        <v>1442</v>
      </c>
      <c r="F806" s="15"/>
      <c r="G806" s="15"/>
    </row>
    <row r="807" spans="1:7" x14ac:dyDescent="0.25">
      <c r="A807" s="62" t="s">
        <v>1427</v>
      </c>
      <c r="B807" s="62" t="s">
        <v>1428</v>
      </c>
      <c r="C807" s="62">
        <v>5594</v>
      </c>
      <c r="D807" s="62" t="s">
        <v>346</v>
      </c>
      <c r="E807" s="62" t="s">
        <v>1443</v>
      </c>
      <c r="F807" s="15"/>
      <c r="G807" s="15"/>
    </row>
    <row r="808" spans="1:7" x14ac:dyDescent="0.25">
      <c r="A808" s="62" t="s">
        <v>1427</v>
      </c>
      <c r="B808" s="62" t="s">
        <v>1428</v>
      </c>
      <c r="C808" s="62">
        <v>5594</v>
      </c>
      <c r="D808" s="62" t="s">
        <v>346</v>
      </c>
      <c r="E808" s="62" t="s">
        <v>1032</v>
      </c>
      <c r="F808" s="15"/>
      <c r="G808" s="15"/>
    </row>
    <row r="809" spans="1:7" x14ac:dyDescent="0.25">
      <c r="A809" s="62" t="s">
        <v>1427</v>
      </c>
      <c r="B809" s="62" t="s">
        <v>1428</v>
      </c>
      <c r="C809" s="62">
        <v>5594</v>
      </c>
      <c r="D809" s="62" t="s">
        <v>346</v>
      </c>
      <c r="E809" s="62" t="s">
        <v>1444</v>
      </c>
      <c r="F809" s="15"/>
      <c r="G809" s="15"/>
    </row>
    <row r="810" spans="1:7" x14ac:dyDescent="0.25">
      <c r="A810" s="62" t="s">
        <v>1427</v>
      </c>
      <c r="B810" s="62" t="s">
        <v>1428</v>
      </c>
      <c r="C810" s="62">
        <v>5594</v>
      </c>
      <c r="D810" s="62" t="s">
        <v>346</v>
      </c>
      <c r="E810" s="62" t="s">
        <v>1445</v>
      </c>
      <c r="F810" s="15"/>
      <c r="G810" s="15"/>
    </row>
    <row r="811" spans="1:7" x14ac:dyDescent="0.25">
      <c r="A811" s="62" t="s">
        <v>1427</v>
      </c>
      <c r="B811" s="62" t="s">
        <v>1428</v>
      </c>
      <c r="C811" s="62">
        <v>5594</v>
      </c>
      <c r="D811" s="62" t="s">
        <v>346</v>
      </c>
      <c r="E811" s="62" t="s">
        <v>1446</v>
      </c>
      <c r="F811" s="15"/>
      <c r="G811" s="15"/>
    </row>
    <row r="812" spans="1:7" x14ac:dyDescent="0.25">
      <c r="A812" s="62" t="s">
        <v>1427</v>
      </c>
      <c r="B812" s="62" t="s">
        <v>1428</v>
      </c>
      <c r="C812" s="62">
        <v>5594</v>
      </c>
      <c r="D812" s="62" t="s">
        <v>346</v>
      </c>
      <c r="E812" s="62" t="s">
        <v>1447</v>
      </c>
      <c r="F812" s="15"/>
      <c r="G812" s="15"/>
    </row>
    <row r="813" spans="1:7" x14ac:dyDescent="0.25">
      <c r="A813" s="62" t="s">
        <v>1427</v>
      </c>
      <c r="B813" s="62" t="s">
        <v>1428</v>
      </c>
      <c r="C813" s="62">
        <v>5594</v>
      </c>
      <c r="D813" s="62" t="s">
        <v>346</v>
      </c>
      <c r="E813" s="62" t="s">
        <v>1448</v>
      </c>
      <c r="F813" s="15"/>
      <c r="G813" s="15"/>
    </row>
    <row r="814" spans="1:7" x14ac:dyDescent="0.25">
      <c r="A814" s="62" t="s">
        <v>1427</v>
      </c>
      <c r="B814" s="62" t="s">
        <v>1428</v>
      </c>
      <c r="C814" s="62">
        <v>5594</v>
      </c>
      <c r="D814" s="62" t="s">
        <v>346</v>
      </c>
      <c r="E814" s="62" t="s">
        <v>1449</v>
      </c>
      <c r="F814" s="15"/>
      <c r="G814" s="15"/>
    </row>
    <row r="815" spans="1:7" x14ac:dyDescent="0.25">
      <c r="A815" s="62" t="s">
        <v>1427</v>
      </c>
      <c r="B815" s="62" t="s">
        <v>1428</v>
      </c>
      <c r="C815" s="62">
        <v>5594</v>
      </c>
      <c r="D815" s="62" t="s">
        <v>346</v>
      </c>
      <c r="E815" s="62" t="s">
        <v>1450</v>
      </c>
      <c r="F815" s="15"/>
      <c r="G815" s="15"/>
    </row>
    <row r="816" spans="1:7" x14ac:dyDescent="0.25">
      <c r="A816" s="62" t="s">
        <v>1427</v>
      </c>
      <c r="B816" s="62" t="s">
        <v>1428</v>
      </c>
      <c r="C816" s="62">
        <v>5594</v>
      </c>
      <c r="D816" s="62" t="s">
        <v>346</v>
      </c>
      <c r="E816" s="62" t="s">
        <v>1451</v>
      </c>
      <c r="F816" s="15"/>
      <c r="G816" s="15"/>
    </row>
    <row r="817" spans="1:7" x14ac:dyDescent="0.25">
      <c r="A817" s="62" t="s">
        <v>1427</v>
      </c>
      <c r="B817" s="62" t="s">
        <v>1428</v>
      </c>
      <c r="C817" s="62">
        <v>5594</v>
      </c>
      <c r="D817" s="62" t="s">
        <v>346</v>
      </c>
      <c r="E817" s="62" t="s">
        <v>1452</v>
      </c>
      <c r="F817" s="15"/>
      <c r="G817" s="15"/>
    </row>
    <row r="818" spans="1:7" x14ac:dyDescent="0.25">
      <c r="A818" s="62" t="s">
        <v>1427</v>
      </c>
      <c r="B818" s="62" t="s">
        <v>1428</v>
      </c>
      <c r="C818" s="62">
        <v>5594</v>
      </c>
      <c r="D818" s="62" t="s">
        <v>346</v>
      </c>
      <c r="E818" s="62" t="s">
        <v>1453</v>
      </c>
      <c r="F818" s="15"/>
      <c r="G818" s="15"/>
    </row>
    <row r="819" spans="1:7" x14ac:dyDescent="0.25">
      <c r="A819" s="62" t="s">
        <v>1427</v>
      </c>
      <c r="B819" s="62" t="s">
        <v>1428</v>
      </c>
      <c r="C819" s="62">
        <v>5594</v>
      </c>
      <c r="D819" s="62" t="s">
        <v>346</v>
      </c>
      <c r="E819" s="62" t="s">
        <v>1454</v>
      </c>
      <c r="F819" s="15"/>
      <c r="G819" s="15"/>
    </row>
    <row r="820" spans="1:7" x14ac:dyDescent="0.25">
      <c r="A820" s="62" t="s">
        <v>1427</v>
      </c>
      <c r="B820" s="62" t="s">
        <v>1428</v>
      </c>
      <c r="C820" s="62">
        <v>5594</v>
      </c>
      <c r="D820" s="62" t="s">
        <v>346</v>
      </c>
      <c r="E820" s="62" t="s">
        <v>1455</v>
      </c>
      <c r="F820" s="15"/>
      <c r="G820" s="15"/>
    </row>
    <row r="821" spans="1:7" x14ac:dyDescent="0.25">
      <c r="A821" s="62" t="s">
        <v>1427</v>
      </c>
      <c r="B821" s="62" t="s">
        <v>1428</v>
      </c>
      <c r="C821" s="62">
        <v>5594</v>
      </c>
      <c r="D821" s="62" t="s">
        <v>346</v>
      </c>
      <c r="E821" s="62" t="s">
        <v>1456</v>
      </c>
      <c r="F821" s="15"/>
      <c r="G821" s="15"/>
    </row>
    <row r="822" spans="1:7" x14ac:dyDescent="0.25">
      <c r="A822" s="62" t="s">
        <v>1427</v>
      </c>
      <c r="B822" s="62" t="s">
        <v>1428</v>
      </c>
      <c r="C822" s="62">
        <v>5594</v>
      </c>
      <c r="D822" s="62" t="s">
        <v>346</v>
      </c>
      <c r="E822" s="62" t="s">
        <v>1457</v>
      </c>
      <c r="F822" s="15"/>
      <c r="G822" s="15"/>
    </row>
    <row r="823" spans="1:7" x14ac:dyDescent="0.25">
      <c r="A823" s="62" t="s">
        <v>1427</v>
      </c>
      <c r="B823" s="62" t="s">
        <v>1428</v>
      </c>
      <c r="C823" s="62">
        <v>5594</v>
      </c>
      <c r="D823" s="62" t="s">
        <v>346</v>
      </c>
      <c r="E823" s="62" t="s">
        <v>1118</v>
      </c>
      <c r="F823" s="15"/>
      <c r="G823" s="15"/>
    </row>
    <row r="824" spans="1:7" x14ac:dyDescent="0.25">
      <c r="A824" s="62" t="s">
        <v>1427</v>
      </c>
      <c r="B824" s="62" t="s">
        <v>1428</v>
      </c>
      <c r="C824" s="62">
        <v>5594</v>
      </c>
      <c r="D824" s="62" t="s">
        <v>346</v>
      </c>
      <c r="E824" s="62" t="s">
        <v>1458</v>
      </c>
      <c r="F824" s="15"/>
      <c r="G824" s="15"/>
    </row>
    <row r="825" spans="1:7" x14ac:dyDescent="0.25">
      <c r="A825" s="62" t="s">
        <v>1427</v>
      </c>
      <c r="B825" s="62" t="s">
        <v>1428</v>
      </c>
      <c r="C825" s="62">
        <v>5594</v>
      </c>
      <c r="D825" s="62" t="s">
        <v>339</v>
      </c>
      <c r="E825" s="62" t="s">
        <v>1459</v>
      </c>
      <c r="F825" s="15"/>
      <c r="G825" s="15"/>
    </row>
    <row r="826" spans="1:7" x14ac:dyDescent="0.25">
      <c r="A826" s="62" t="s">
        <v>1427</v>
      </c>
      <c r="B826" s="62" t="s">
        <v>1428</v>
      </c>
      <c r="C826" s="62">
        <v>5594</v>
      </c>
      <c r="D826" s="62" t="s">
        <v>315</v>
      </c>
      <c r="E826" s="62" t="s">
        <v>357</v>
      </c>
      <c r="F826" s="15"/>
      <c r="G826" s="15"/>
    </row>
    <row r="827" spans="1:7" x14ac:dyDescent="0.25">
      <c r="A827" s="62" t="s">
        <v>1427</v>
      </c>
      <c r="B827" s="62" t="s">
        <v>1428</v>
      </c>
      <c r="C827" s="62">
        <v>5594</v>
      </c>
      <c r="D827" s="62" t="s">
        <v>315</v>
      </c>
      <c r="E827" s="62" t="s">
        <v>795</v>
      </c>
      <c r="F827" s="15"/>
      <c r="G827" s="15"/>
    </row>
    <row r="828" spans="1:7" x14ac:dyDescent="0.25">
      <c r="A828" s="62" t="s">
        <v>1427</v>
      </c>
      <c r="B828" s="62" t="s">
        <v>1428</v>
      </c>
      <c r="C828" s="62">
        <v>5594</v>
      </c>
      <c r="D828" s="62" t="s">
        <v>315</v>
      </c>
      <c r="E828" s="62" t="s">
        <v>1460</v>
      </c>
      <c r="F828" s="15"/>
      <c r="G828" s="15"/>
    </row>
    <row r="829" spans="1:7" x14ac:dyDescent="0.25">
      <c r="A829" s="62" t="s">
        <v>1427</v>
      </c>
      <c r="B829" s="62" t="s">
        <v>1428</v>
      </c>
      <c r="C829" s="62">
        <v>5594</v>
      </c>
      <c r="D829" s="62" t="s">
        <v>315</v>
      </c>
      <c r="E829" s="62" t="s">
        <v>1461</v>
      </c>
      <c r="F829" s="15"/>
      <c r="G829" s="15"/>
    </row>
    <row r="830" spans="1:7" x14ac:dyDescent="0.25">
      <c r="A830" s="62" t="s">
        <v>1427</v>
      </c>
      <c r="B830" s="62" t="s">
        <v>1428</v>
      </c>
      <c r="C830" s="62">
        <v>5594</v>
      </c>
      <c r="D830" s="62" t="s">
        <v>315</v>
      </c>
      <c r="E830" s="62" t="s">
        <v>1462</v>
      </c>
      <c r="F830" s="15"/>
      <c r="G830" s="15"/>
    </row>
    <row r="831" spans="1:7" x14ac:dyDescent="0.25">
      <c r="A831" s="62" t="s">
        <v>1427</v>
      </c>
      <c r="B831" s="62" t="s">
        <v>1428</v>
      </c>
      <c r="C831" s="62">
        <v>5594</v>
      </c>
      <c r="D831" s="62" t="s">
        <v>315</v>
      </c>
      <c r="E831" s="62" t="s">
        <v>1202</v>
      </c>
      <c r="F831" s="15"/>
      <c r="G831" s="15"/>
    </row>
    <row r="832" spans="1:7" x14ac:dyDescent="0.25">
      <c r="A832" s="62" t="s">
        <v>1427</v>
      </c>
      <c r="B832" s="62" t="s">
        <v>1428</v>
      </c>
      <c r="C832" s="62">
        <v>5594</v>
      </c>
      <c r="D832" s="62" t="s">
        <v>315</v>
      </c>
      <c r="E832" s="62" t="s">
        <v>1463</v>
      </c>
      <c r="F832" s="15"/>
      <c r="G832" s="15"/>
    </row>
    <row r="833" spans="1:7" x14ac:dyDescent="0.25">
      <c r="A833" s="62" t="s">
        <v>1427</v>
      </c>
      <c r="B833" s="62" t="s">
        <v>1428</v>
      </c>
      <c r="C833" s="62">
        <v>5594</v>
      </c>
      <c r="D833" s="62" t="s">
        <v>315</v>
      </c>
      <c r="E833" s="62" t="s">
        <v>1464</v>
      </c>
      <c r="F833" s="15"/>
      <c r="G833" s="15"/>
    </row>
    <row r="834" spans="1:7" x14ac:dyDescent="0.25">
      <c r="A834" s="62" t="s">
        <v>1427</v>
      </c>
      <c r="B834" s="62" t="s">
        <v>1428</v>
      </c>
      <c r="C834" s="62">
        <v>5594</v>
      </c>
      <c r="D834" s="62" t="s">
        <v>315</v>
      </c>
      <c r="E834" s="62" t="s">
        <v>1465</v>
      </c>
      <c r="F834" s="15"/>
      <c r="G834" s="15"/>
    </row>
    <row r="835" spans="1:7" x14ac:dyDescent="0.25">
      <c r="A835" s="62" t="s">
        <v>1427</v>
      </c>
      <c r="B835" s="62" t="s">
        <v>1428</v>
      </c>
      <c r="C835" s="62">
        <v>5594</v>
      </c>
      <c r="D835" s="62" t="s">
        <v>315</v>
      </c>
      <c r="E835" s="62" t="s">
        <v>1466</v>
      </c>
      <c r="F835" s="15"/>
      <c r="G835" s="15"/>
    </row>
    <row r="836" spans="1:7" x14ac:dyDescent="0.25">
      <c r="A836" s="62" t="s">
        <v>1427</v>
      </c>
      <c r="B836" s="62" t="s">
        <v>1428</v>
      </c>
      <c r="C836" s="62">
        <v>5594</v>
      </c>
      <c r="D836" s="62" t="s">
        <v>315</v>
      </c>
      <c r="E836" s="62" t="s">
        <v>1467</v>
      </c>
      <c r="F836" s="15"/>
      <c r="G836" s="15"/>
    </row>
    <row r="837" spans="1:7" x14ac:dyDescent="0.25">
      <c r="A837" s="62" t="s">
        <v>1427</v>
      </c>
      <c r="B837" s="62" t="s">
        <v>1428</v>
      </c>
      <c r="C837" s="62">
        <v>5594</v>
      </c>
      <c r="D837" s="62" t="s">
        <v>315</v>
      </c>
      <c r="E837" s="62" t="s">
        <v>1468</v>
      </c>
      <c r="F837" s="15"/>
      <c r="G837" s="15"/>
    </row>
    <row r="838" spans="1:7" x14ac:dyDescent="0.25">
      <c r="A838" s="62" t="s">
        <v>1427</v>
      </c>
      <c r="B838" s="62" t="s">
        <v>1428</v>
      </c>
      <c r="C838" s="62">
        <v>5594</v>
      </c>
      <c r="D838" s="62" t="s">
        <v>315</v>
      </c>
      <c r="E838" s="62" t="s">
        <v>1469</v>
      </c>
      <c r="F838" s="15"/>
      <c r="G838" s="15"/>
    </row>
    <row r="839" spans="1:7" x14ac:dyDescent="0.25">
      <c r="A839" s="62" t="s">
        <v>1427</v>
      </c>
      <c r="B839" s="62" t="s">
        <v>1428</v>
      </c>
      <c r="C839" s="62">
        <v>5594</v>
      </c>
      <c r="D839" s="62" t="s">
        <v>315</v>
      </c>
      <c r="E839" s="62" t="s">
        <v>1470</v>
      </c>
      <c r="F839" s="15"/>
      <c r="G839" s="15"/>
    </row>
    <row r="840" spans="1:7" x14ac:dyDescent="0.25">
      <c r="A840" s="62" t="s">
        <v>1427</v>
      </c>
      <c r="B840" s="62" t="s">
        <v>1428</v>
      </c>
      <c r="C840" s="62">
        <v>5594</v>
      </c>
      <c r="D840" s="62" t="s">
        <v>315</v>
      </c>
      <c r="E840" s="62" t="s">
        <v>1203</v>
      </c>
      <c r="F840" s="15"/>
      <c r="G840" s="15"/>
    </row>
    <row r="841" spans="1:7" x14ac:dyDescent="0.25">
      <c r="A841" s="62" t="s">
        <v>1427</v>
      </c>
      <c r="B841" s="62" t="s">
        <v>1428</v>
      </c>
      <c r="C841" s="62">
        <v>5594</v>
      </c>
      <c r="D841" s="62" t="s">
        <v>315</v>
      </c>
      <c r="E841" s="62" t="s">
        <v>1471</v>
      </c>
      <c r="F841" s="15"/>
      <c r="G841" s="15"/>
    </row>
    <row r="842" spans="1:7" x14ac:dyDescent="0.25">
      <c r="A842" s="62" t="s">
        <v>1427</v>
      </c>
      <c r="B842" s="62" t="s">
        <v>1428</v>
      </c>
      <c r="C842" s="62">
        <v>5594</v>
      </c>
      <c r="D842" s="62" t="s">
        <v>315</v>
      </c>
      <c r="E842" s="62" t="s">
        <v>1472</v>
      </c>
      <c r="F842" s="15"/>
      <c r="G842" s="15"/>
    </row>
    <row r="843" spans="1:7" x14ac:dyDescent="0.25">
      <c r="A843" s="62" t="s">
        <v>1427</v>
      </c>
      <c r="B843" s="62" t="s">
        <v>1428</v>
      </c>
      <c r="C843" s="62">
        <v>5594</v>
      </c>
      <c r="D843" s="62" t="s">
        <v>315</v>
      </c>
      <c r="E843" s="62" t="s">
        <v>1027</v>
      </c>
      <c r="F843" s="15"/>
      <c r="G843" s="15"/>
    </row>
    <row r="844" spans="1:7" x14ac:dyDescent="0.25">
      <c r="A844" s="62" t="s">
        <v>1427</v>
      </c>
      <c r="B844" s="62" t="s">
        <v>1428</v>
      </c>
      <c r="C844" s="62">
        <v>5594</v>
      </c>
      <c r="D844" s="62" t="s">
        <v>315</v>
      </c>
      <c r="E844" s="62" t="s">
        <v>802</v>
      </c>
      <c r="F844" s="15"/>
      <c r="G844" s="15"/>
    </row>
    <row r="845" spans="1:7" x14ac:dyDescent="0.25">
      <c r="A845" s="62" t="s">
        <v>1427</v>
      </c>
      <c r="B845" s="62" t="s">
        <v>1428</v>
      </c>
      <c r="C845" s="62">
        <v>5594</v>
      </c>
      <c r="D845" s="62" t="s">
        <v>315</v>
      </c>
      <c r="E845" s="62" t="s">
        <v>1473</v>
      </c>
      <c r="F845" s="15"/>
      <c r="G845" s="15"/>
    </row>
    <row r="846" spans="1:7" x14ac:dyDescent="0.25">
      <c r="A846" s="62" t="s">
        <v>1427</v>
      </c>
      <c r="B846" s="62" t="s">
        <v>1428</v>
      </c>
      <c r="C846" s="62">
        <v>5594</v>
      </c>
      <c r="D846" s="62" t="s">
        <v>315</v>
      </c>
      <c r="E846" s="62" t="s">
        <v>1474</v>
      </c>
      <c r="F846" s="15"/>
      <c r="G846" s="15"/>
    </row>
    <row r="847" spans="1:7" x14ac:dyDescent="0.25">
      <c r="A847" s="62" t="s">
        <v>1427</v>
      </c>
      <c r="B847" s="62" t="s">
        <v>1428</v>
      </c>
      <c r="C847" s="62">
        <v>5594</v>
      </c>
      <c r="D847" s="62" t="s">
        <v>315</v>
      </c>
      <c r="E847" s="62" t="s">
        <v>804</v>
      </c>
      <c r="F847" s="15"/>
      <c r="G847" s="15"/>
    </row>
    <row r="848" spans="1:7" x14ac:dyDescent="0.25">
      <c r="A848" s="62" t="s">
        <v>1427</v>
      </c>
      <c r="B848" s="62" t="s">
        <v>1428</v>
      </c>
      <c r="C848" s="62">
        <v>5594</v>
      </c>
      <c r="D848" s="62" t="s">
        <v>315</v>
      </c>
      <c r="E848" s="62" t="s">
        <v>1204</v>
      </c>
      <c r="F848" s="15"/>
      <c r="G848" s="15"/>
    </row>
    <row r="849" spans="1:7" x14ac:dyDescent="0.25">
      <c r="A849" s="62" t="s">
        <v>1427</v>
      </c>
      <c r="B849" s="62" t="s">
        <v>1428</v>
      </c>
      <c r="C849" s="62">
        <v>5594</v>
      </c>
      <c r="D849" s="62" t="s">
        <v>396</v>
      </c>
      <c r="E849" s="62" t="s">
        <v>1475</v>
      </c>
      <c r="F849" s="15"/>
      <c r="G849" s="15"/>
    </row>
    <row r="850" spans="1:7" x14ac:dyDescent="0.25">
      <c r="A850" s="62" t="s">
        <v>1427</v>
      </c>
      <c r="B850" s="62" t="s">
        <v>1428</v>
      </c>
      <c r="C850" s="62">
        <v>5594</v>
      </c>
      <c r="D850" s="62" t="s">
        <v>396</v>
      </c>
      <c r="E850" s="62" t="s">
        <v>1476</v>
      </c>
      <c r="F850" s="15"/>
      <c r="G850" s="15"/>
    </row>
    <row r="851" spans="1:7" x14ac:dyDescent="0.25">
      <c r="A851" s="62" t="s">
        <v>1427</v>
      </c>
      <c r="B851" s="62" t="s">
        <v>1428</v>
      </c>
      <c r="C851" s="62">
        <v>5594</v>
      </c>
      <c r="D851" s="62" t="s">
        <v>396</v>
      </c>
      <c r="E851" s="62" t="s">
        <v>1477</v>
      </c>
      <c r="F851" s="15"/>
      <c r="G851" s="15"/>
    </row>
    <row r="852" spans="1:7" x14ac:dyDescent="0.25">
      <c r="A852" s="62" t="s">
        <v>1427</v>
      </c>
      <c r="B852" s="62" t="s">
        <v>1428</v>
      </c>
      <c r="C852" s="62">
        <v>5594</v>
      </c>
      <c r="D852" s="62" t="s">
        <v>396</v>
      </c>
      <c r="E852" s="62" t="s">
        <v>1478</v>
      </c>
      <c r="F852" s="15"/>
      <c r="G852" s="15"/>
    </row>
    <row r="853" spans="1:7" x14ac:dyDescent="0.25">
      <c r="A853" s="62" t="s">
        <v>1427</v>
      </c>
      <c r="B853" s="62" t="s">
        <v>1428</v>
      </c>
      <c r="C853" s="62">
        <v>5594</v>
      </c>
      <c r="D853" s="62" t="s">
        <v>396</v>
      </c>
      <c r="E853" s="62" t="s">
        <v>1479</v>
      </c>
      <c r="F853" s="15"/>
      <c r="G853" s="15"/>
    </row>
    <row r="854" spans="1:7" x14ac:dyDescent="0.25">
      <c r="A854" s="62" t="s">
        <v>1427</v>
      </c>
      <c r="B854" s="62" t="s">
        <v>1428</v>
      </c>
      <c r="C854" s="62">
        <v>5594</v>
      </c>
      <c r="D854" s="62" t="s">
        <v>396</v>
      </c>
      <c r="E854" s="62" t="s">
        <v>1480</v>
      </c>
      <c r="F854" s="15"/>
      <c r="G854" s="15"/>
    </row>
    <row r="855" spans="1:7" x14ac:dyDescent="0.25">
      <c r="A855" s="62" t="s">
        <v>1427</v>
      </c>
      <c r="B855" s="62" t="s">
        <v>1428</v>
      </c>
      <c r="C855" s="62">
        <v>5594</v>
      </c>
      <c r="D855" s="62" t="s">
        <v>396</v>
      </c>
      <c r="E855" s="62" t="s">
        <v>1481</v>
      </c>
      <c r="F855" s="15"/>
      <c r="G855" s="15"/>
    </row>
    <row r="856" spans="1:7" x14ac:dyDescent="0.25">
      <c r="A856" s="62" t="s">
        <v>1427</v>
      </c>
      <c r="B856" s="62" t="s">
        <v>1428</v>
      </c>
      <c r="C856" s="62">
        <v>5594</v>
      </c>
      <c r="D856" s="62" t="s">
        <v>396</v>
      </c>
      <c r="E856" s="62" t="s">
        <v>1482</v>
      </c>
      <c r="F856" s="15"/>
      <c r="G856" s="15"/>
    </row>
    <row r="857" spans="1:7" x14ac:dyDescent="0.25">
      <c r="A857" s="62" t="s">
        <v>1427</v>
      </c>
      <c r="B857" s="62" t="s">
        <v>1428</v>
      </c>
      <c r="C857" s="62">
        <v>5594</v>
      </c>
      <c r="D857" s="62" t="s">
        <v>239</v>
      </c>
      <c r="E857" s="62" t="s">
        <v>1483</v>
      </c>
      <c r="F857" s="15"/>
      <c r="G857" s="15"/>
    </row>
    <row r="858" spans="1:7" x14ac:dyDescent="0.25">
      <c r="A858" s="62" t="s">
        <v>1427</v>
      </c>
      <c r="B858" s="62" t="s">
        <v>1428</v>
      </c>
      <c r="C858" s="62">
        <v>5594</v>
      </c>
      <c r="D858" s="62" t="s">
        <v>239</v>
      </c>
      <c r="E858" s="62" t="s">
        <v>1093</v>
      </c>
      <c r="F858" s="15"/>
      <c r="G858" s="15"/>
    </row>
    <row r="859" spans="1:7" x14ac:dyDescent="0.25">
      <c r="A859" s="62" t="s">
        <v>1427</v>
      </c>
      <c r="B859" s="62" t="s">
        <v>1428</v>
      </c>
      <c r="C859" s="62">
        <v>5594</v>
      </c>
      <c r="D859" s="62" t="s">
        <v>239</v>
      </c>
      <c r="E859" s="62" t="s">
        <v>1484</v>
      </c>
      <c r="F859" s="15"/>
      <c r="G859" s="15"/>
    </row>
    <row r="860" spans="1:7" x14ac:dyDescent="0.25">
      <c r="A860" s="62" t="s">
        <v>1427</v>
      </c>
      <c r="B860" s="62" t="s">
        <v>1428</v>
      </c>
      <c r="C860" s="62">
        <v>5594</v>
      </c>
      <c r="D860" s="62" t="s">
        <v>239</v>
      </c>
      <c r="E860" s="62" t="s">
        <v>1234</v>
      </c>
      <c r="F860" s="15"/>
      <c r="G860" s="15"/>
    </row>
    <row r="861" spans="1:7" x14ac:dyDescent="0.25">
      <c r="A861" s="62" t="s">
        <v>1427</v>
      </c>
      <c r="B861" s="62" t="s">
        <v>1428</v>
      </c>
      <c r="C861" s="62">
        <v>5594</v>
      </c>
      <c r="D861" s="62" t="s">
        <v>239</v>
      </c>
      <c r="E861" s="62" t="s">
        <v>1283</v>
      </c>
      <c r="F861" s="15"/>
      <c r="G861" s="15"/>
    </row>
    <row r="862" spans="1:7" x14ac:dyDescent="0.25">
      <c r="A862" s="62" t="s">
        <v>1427</v>
      </c>
      <c r="B862" s="62" t="s">
        <v>1428</v>
      </c>
      <c r="C862" s="62">
        <v>5594</v>
      </c>
      <c r="D862" s="62" t="s">
        <v>239</v>
      </c>
      <c r="E862" s="62" t="s">
        <v>1485</v>
      </c>
      <c r="F862" s="15"/>
      <c r="G862" s="15"/>
    </row>
    <row r="863" spans="1:7" x14ac:dyDescent="0.25">
      <c r="A863" s="62" t="s">
        <v>1427</v>
      </c>
      <c r="B863" s="62" t="s">
        <v>1428</v>
      </c>
      <c r="C863" s="62">
        <v>5594</v>
      </c>
      <c r="D863" s="62" t="s">
        <v>239</v>
      </c>
      <c r="E863" s="62" t="s">
        <v>1167</v>
      </c>
      <c r="F863" s="15"/>
      <c r="G863" s="15"/>
    </row>
    <row r="864" spans="1:7" x14ac:dyDescent="0.25">
      <c r="A864" s="62" t="s">
        <v>1427</v>
      </c>
      <c r="B864" s="62" t="s">
        <v>1428</v>
      </c>
      <c r="C864" s="62">
        <v>5594</v>
      </c>
      <c r="D864" s="62" t="s">
        <v>239</v>
      </c>
      <c r="E864" s="62" t="s">
        <v>676</v>
      </c>
      <c r="F864" s="15"/>
      <c r="G864" s="15"/>
    </row>
    <row r="865" spans="1:7" x14ac:dyDescent="0.25">
      <c r="A865" s="62" t="s">
        <v>1427</v>
      </c>
      <c r="B865" s="62" t="s">
        <v>1428</v>
      </c>
      <c r="C865" s="62">
        <v>5594</v>
      </c>
      <c r="D865" s="62" t="s">
        <v>239</v>
      </c>
      <c r="E865" s="62" t="s">
        <v>494</v>
      </c>
      <c r="F865" s="15"/>
      <c r="G865" s="15"/>
    </row>
    <row r="866" spans="1:7" x14ac:dyDescent="0.25">
      <c r="A866" s="62" t="s">
        <v>1427</v>
      </c>
      <c r="B866" s="62" t="s">
        <v>1428</v>
      </c>
      <c r="C866" s="62">
        <v>5594</v>
      </c>
      <c r="D866" s="62" t="s">
        <v>239</v>
      </c>
      <c r="E866" s="62" t="s">
        <v>1486</v>
      </c>
      <c r="F866" s="15"/>
      <c r="G866" s="15"/>
    </row>
    <row r="867" spans="1:7" x14ac:dyDescent="0.25">
      <c r="A867" s="62" t="s">
        <v>1427</v>
      </c>
      <c r="B867" s="62" t="s">
        <v>1428</v>
      </c>
      <c r="C867" s="62">
        <v>5594</v>
      </c>
      <c r="D867" s="62" t="s">
        <v>239</v>
      </c>
      <c r="E867" s="62" t="s">
        <v>1487</v>
      </c>
      <c r="F867" s="15"/>
      <c r="G867" s="15"/>
    </row>
    <row r="868" spans="1:7" x14ac:dyDescent="0.25">
      <c r="A868" s="62" t="s">
        <v>1427</v>
      </c>
      <c r="B868" s="62" t="s">
        <v>1428</v>
      </c>
      <c r="C868" s="62">
        <v>5594</v>
      </c>
      <c r="D868" s="62" t="s">
        <v>239</v>
      </c>
      <c r="E868" s="62" t="s">
        <v>1488</v>
      </c>
      <c r="F868" s="15"/>
      <c r="G868" s="15"/>
    </row>
    <row r="869" spans="1:7" x14ac:dyDescent="0.25">
      <c r="A869" s="62" t="s">
        <v>1427</v>
      </c>
      <c r="B869" s="62" t="s">
        <v>1428</v>
      </c>
      <c r="C869" s="62">
        <v>5594</v>
      </c>
      <c r="D869" s="62" t="s">
        <v>239</v>
      </c>
      <c r="E869" s="62" t="s">
        <v>1489</v>
      </c>
      <c r="F869" s="15"/>
      <c r="G869" s="15"/>
    </row>
    <row r="870" spans="1:7" x14ac:dyDescent="0.25">
      <c r="A870" s="62" t="s">
        <v>1427</v>
      </c>
      <c r="B870" s="62" t="s">
        <v>1428</v>
      </c>
      <c r="C870" s="62">
        <v>5594</v>
      </c>
      <c r="D870" s="62" t="s">
        <v>239</v>
      </c>
      <c r="E870" s="62" t="s">
        <v>1490</v>
      </c>
      <c r="F870" s="15"/>
      <c r="G870" s="15"/>
    </row>
    <row r="871" spans="1:7" x14ac:dyDescent="0.25">
      <c r="A871" s="62" t="s">
        <v>1427</v>
      </c>
      <c r="B871" s="62" t="s">
        <v>1428</v>
      </c>
      <c r="C871" s="62">
        <v>5594</v>
      </c>
      <c r="D871" s="62" t="s">
        <v>239</v>
      </c>
      <c r="E871" s="62" t="s">
        <v>1491</v>
      </c>
      <c r="F871" s="15"/>
      <c r="G871" s="15"/>
    </row>
    <row r="872" spans="1:7" x14ac:dyDescent="0.25">
      <c r="A872" s="62" t="s">
        <v>1427</v>
      </c>
      <c r="B872" s="62" t="s">
        <v>1428</v>
      </c>
      <c r="C872" s="62">
        <v>5594</v>
      </c>
      <c r="D872" s="62" t="s">
        <v>239</v>
      </c>
      <c r="E872" s="62" t="s">
        <v>1492</v>
      </c>
      <c r="F872" s="15"/>
      <c r="G872" s="15"/>
    </row>
    <row r="873" spans="1:7" x14ac:dyDescent="0.25">
      <c r="A873" s="62" t="s">
        <v>1427</v>
      </c>
      <c r="B873" s="62" t="s">
        <v>1428</v>
      </c>
      <c r="C873" s="62">
        <v>5594</v>
      </c>
      <c r="D873" s="62" t="s">
        <v>239</v>
      </c>
      <c r="E873" s="62" t="s">
        <v>1493</v>
      </c>
      <c r="F873" s="15"/>
      <c r="G873" s="15"/>
    </row>
    <row r="874" spans="1:7" x14ac:dyDescent="0.25">
      <c r="A874" s="62" t="s">
        <v>1427</v>
      </c>
      <c r="B874" s="62" t="s">
        <v>1428</v>
      </c>
      <c r="C874" s="62">
        <v>5594</v>
      </c>
      <c r="D874" s="62" t="s">
        <v>239</v>
      </c>
      <c r="E874" s="62" t="s">
        <v>1494</v>
      </c>
      <c r="F874" s="15"/>
      <c r="G874" s="15"/>
    </row>
    <row r="875" spans="1:7" x14ac:dyDescent="0.25">
      <c r="A875" s="62" t="s">
        <v>1427</v>
      </c>
      <c r="B875" s="62" t="s">
        <v>1428</v>
      </c>
      <c r="C875" s="62">
        <v>5594</v>
      </c>
      <c r="D875" s="62" t="s">
        <v>239</v>
      </c>
      <c r="E875" s="62" t="s">
        <v>1495</v>
      </c>
      <c r="F875" s="15"/>
      <c r="G875" s="15"/>
    </row>
    <row r="876" spans="1:7" x14ac:dyDescent="0.25">
      <c r="A876" s="62" t="s">
        <v>1427</v>
      </c>
      <c r="B876" s="62" t="s">
        <v>1428</v>
      </c>
      <c r="C876" s="62">
        <v>5594</v>
      </c>
      <c r="D876" s="62" t="s">
        <v>239</v>
      </c>
      <c r="E876" s="62" t="s">
        <v>1496</v>
      </c>
      <c r="F876" s="15"/>
      <c r="G876" s="15"/>
    </row>
    <row r="877" spans="1:7" x14ac:dyDescent="0.25">
      <c r="A877" s="62" t="s">
        <v>1427</v>
      </c>
      <c r="B877" s="62" t="s">
        <v>1428</v>
      </c>
      <c r="C877" s="62">
        <v>5594</v>
      </c>
      <c r="D877" s="62" t="s">
        <v>239</v>
      </c>
      <c r="E877" s="62" t="s">
        <v>1497</v>
      </c>
      <c r="F877" s="15"/>
      <c r="G877" s="15"/>
    </row>
    <row r="878" spans="1:7" x14ac:dyDescent="0.25">
      <c r="A878" s="62" t="s">
        <v>1427</v>
      </c>
      <c r="B878" s="62" t="s">
        <v>1428</v>
      </c>
      <c r="C878" s="62">
        <v>5594</v>
      </c>
      <c r="D878" s="62" t="s">
        <v>239</v>
      </c>
      <c r="E878" s="62" t="s">
        <v>1141</v>
      </c>
      <c r="F878" s="15"/>
      <c r="G878" s="15"/>
    </row>
    <row r="879" spans="1:7" x14ac:dyDescent="0.25">
      <c r="A879" s="62" t="s">
        <v>1427</v>
      </c>
      <c r="B879" s="62" t="s">
        <v>1428</v>
      </c>
      <c r="C879" s="62">
        <v>5594</v>
      </c>
      <c r="D879" s="62" t="s">
        <v>239</v>
      </c>
      <c r="E879" s="62" t="s">
        <v>1498</v>
      </c>
      <c r="F879" s="15"/>
      <c r="G879" s="15"/>
    </row>
    <row r="880" spans="1:7" x14ac:dyDescent="0.25">
      <c r="A880" s="62" t="s">
        <v>1427</v>
      </c>
      <c r="B880" s="62" t="s">
        <v>1428</v>
      </c>
      <c r="C880" s="62">
        <v>5594</v>
      </c>
      <c r="D880" s="62" t="s">
        <v>239</v>
      </c>
      <c r="E880" s="62" t="s">
        <v>1349</v>
      </c>
      <c r="F880" s="15"/>
      <c r="G880" s="15"/>
    </row>
    <row r="881" spans="1:7" x14ac:dyDescent="0.25">
      <c r="A881" s="62" t="s">
        <v>1427</v>
      </c>
      <c r="B881" s="62" t="s">
        <v>1428</v>
      </c>
      <c r="C881" s="62">
        <v>5594</v>
      </c>
      <c r="D881" s="62" t="s">
        <v>239</v>
      </c>
      <c r="E881" s="62" t="s">
        <v>1499</v>
      </c>
      <c r="F881" s="15"/>
      <c r="G881" s="15"/>
    </row>
    <row r="882" spans="1:7" x14ac:dyDescent="0.25">
      <c r="A882" s="62" t="s">
        <v>1427</v>
      </c>
      <c r="B882" s="62" t="s">
        <v>1428</v>
      </c>
      <c r="C882" s="62">
        <v>5594</v>
      </c>
      <c r="D882" s="62" t="s">
        <v>239</v>
      </c>
      <c r="E882" s="62" t="s">
        <v>413</v>
      </c>
      <c r="F882" s="15"/>
      <c r="G882" s="15"/>
    </row>
    <row r="883" spans="1:7" x14ac:dyDescent="0.25">
      <c r="A883" s="62" t="s">
        <v>1427</v>
      </c>
      <c r="B883" s="62" t="s">
        <v>1428</v>
      </c>
      <c r="C883" s="62">
        <v>5594</v>
      </c>
      <c r="D883" s="62" t="s">
        <v>239</v>
      </c>
      <c r="E883" s="62" t="s">
        <v>1500</v>
      </c>
      <c r="F883" s="15"/>
      <c r="G883" s="15"/>
    </row>
    <row r="884" spans="1:7" x14ac:dyDescent="0.25">
      <c r="A884" s="62" t="s">
        <v>1427</v>
      </c>
      <c r="B884" s="62" t="s">
        <v>1428</v>
      </c>
      <c r="C884" s="62">
        <v>5594</v>
      </c>
      <c r="D884" s="62" t="s">
        <v>239</v>
      </c>
      <c r="E884" s="62" t="s">
        <v>748</v>
      </c>
      <c r="F884" s="15"/>
      <c r="G884" s="15"/>
    </row>
    <row r="885" spans="1:7" x14ac:dyDescent="0.25">
      <c r="A885" s="62" t="s">
        <v>1427</v>
      </c>
      <c r="B885" s="62" t="s">
        <v>1428</v>
      </c>
      <c r="C885" s="62">
        <v>5594</v>
      </c>
      <c r="D885" s="62" t="s">
        <v>239</v>
      </c>
      <c r="E885" s="62" t="s">
        <v>1006</v>
      </c>
      <c r="F885" s="15"/>
      <c r="G885" s="15"/>
    </row>
    <row r="886" spans="1:7" x14ac:dyDescent="0.25">
      <c r="A886" s="62" t="s">
        <v>1427</v>
      </c>
      <c r="B886" s="62" t="s">
        <v>1428</v>
      </c>
      <c r="C886" s="62">
        <v>5594</v>
      </c>
      <c r="D886" s="62" t="s">
        <v>239</v>
      </c>
      <c r="E886" s="62" t="s">
        <v>1182</v>
      </c>
      <c r="F886" s="15"/>
      <c r="G886" s="15"/>
    </row>
    <row r="887" spans="1:7" x14ac:dyDescent="0.25">
      <c r="A887" s="62" t="s">
        <v>1427</v>
      </c>
      <c r="B887" s="62" t="s">
        <v>1428</v>
      </c>
      <c r="C887" s="62">
        <v>5594</v>
      </c>
      <c r="D887" s="62" t="s">
        <v>239</v>
      </c>
      <c r="E887" s="62" t="s">
        <v>1501</v>
      </c>
      <c r="F887" s="15"/>
      <c r="G887" s="15"/>
    </row>
    <row r="888" spans="1:7" x14ac:dyDescent="0.25">
      <c r="A888" s="62" t="s">
        <v>1427</v>
      </c>
      <c r="B888" s="62" t="s">
        <v>1428</v>
      </c>
      <c r="C888" s="62">
        <v>5594</v>
      </c>
      <c r="D888" s="62" t="s">
        <v>239</v>
      </c>
      <c r="E888" s="62" t="s">
        <v>1502</v>
      </c>
      <c r="F888" s="15"/>
      <c r="G888" s="15"/>
    </row>
    <row r="889" spans="1:7" x14ac:dyDescent="0.25">
      <c r="A889" s="62" t="s">
        <v>1427</v>
      </c>
      <c r="B889" s="62" t="s">
        <v>1428</v>
      </c>
      <c r="C889" s="62">
        <v>5594</v>
      </c>
      <c r="D889" s="62" t="s">
        <v>239</v>
      </c>
      <c r="E889" s="62" t="s">
        <v>1503</v>
      </c>
      <c r="F889" s="15"/>
      <c r="G889" s="15"/>
    </row>
    <row r="890" spans="1:7" x14ac:dyDescent="0.25">
      <c r="A890" s="62" t="s">
        <v>1427</v>
      </c>
      <c r="B890" s="62" t="s">
        <v>1428</v>
      </c>
      <c r="C890" s="62">
        <v>5594</v>
      </c>
      <c r="D890" s="62" t="s">
        <v>239</v>
      </c>
      <c r="E890" s="62" t="s">
        <v>1504</v>
      </c>
      <c r="F890" s="15"/>
      <c r="G890" s="15"/>
    </row>
    <row r="891" spans="1:7" x14ac:dyDescent="0.25">
      <c r="A891" s="62" t="s">
        <v>1427</v>
      </c>
      <c r="B891" s="62" t="s">
        <v>1428</v>
      </c>
      <c r="C891" s="62">
        <v>5594</v>
      </c>
      <c r="D891" s="62" t="s">
        <v>239</v>
      </c>
      <c r="E891" s="62" t="s">
        <v>1505</v>
      </c>
      <c r="F891" s="15"/>
      <c r="G891" s="15"/>
    </row>
    <row r="892" spans="1:7" x14ac:dyDescent="0.25">
      <c r="A892" s="62" t="s">
        <v>1427</v>
      </c>
      <c r="B892" s="62" t="s">
        <v>1428</v>
      </c>
      <c r="C892" s="62">
        <v>5594</v>
      </c>
      <c r="D892" s="62" t="s">
        <v>239</v>
      </c>
      <c r="E892" s="62" t="s">
        <v>1506</v>
      </c>
      <c r="F892" s="15"/>
      <c r="G892" s="15"/>
    </row>
    <row r="893" spans="1:7" x14ac:dyDescent="0.25">
      <c r="A893" s="62" t="s">
        <v>1427</v>
      </c>
      <c r="B893" s="62" t="s">
        <v>1428</v>
      </c>
      <c r="C893" s="62">
        <v>5594</v>
      </c>
      <c r="D893" s="62" t="s">
        <v>239</v>
      </c>
      <c r="E893" s="62" t="s">
        <v>571</v>
      </c>
      <c r="F893" s="15"/>
      <c r="G893" s="15"/>
    </row>
    <row r="894" spans="1:7" x14ac:dyDescent="0.25">
      <c r="A894" s="62" t="s">
        <v>1427</v>
      </c>
      <c r="B894" s="62" t="s">
        <v>1428</v>
      </c>
      <c r="C894" s="62">
        <v>5594</v>
      </c>
      <c r="D894" s="62" t="s">
        <v>239</v>
      </c>
      <c r="E894" s="62" t="s">
        <v>701</v>
      </c>
      <c r="F894" s="15"/>
      <c r="G894" s="15"/>
    </row>
    <row r="895" spans="1:7" x14ac:dyDescent="0.25">
      <c r="A895" s="62" t="s">
        <v>1427</v>
      </c>
      <c r="B895" s="62" t="s">
        <v>1428</v>
      </c>
      <c r="C895" s="62">
        <v>5594</v>
      </c>
      <c r="D895" s="62" t="s">
        <v>239</v>
      </c>
      <c r="E895" s="62" t="s">
        <v>1507</v>
      </c>
      <c r="F895" s="15"/>
      <c r="G895" s="15"/>
    </row>
    <row r="896" spans="1:7" x14ac:dyDescent="0.25">
      <c r="A896" s="62" t="s">
        <v>1427</v>
      </c>
      <c r="B896" s="62" t="s">
        <v>1428</v>
      </c>
      <c r="C896" s="62">
        <v>5594</v>
      </c>
      <c r="D896" s="62" t="s">
        <v>239</v>
      </c>
      <c r="E896" s="62" t="s">
        <v>1381</v>
      </c>
      <c r="F896" s="15"/>
      <c r="G896" s="15"/>
    </row>
    <row r="897" spans="1:7" x14ac:dyDescent="0.25">
      <c r="A897" s="62" t="s">
        <v>1427</v>
      </c>
      <c r="B897" s="62" t="s">
        <v>1428</v>
      </c>
      <c r="C897" s="62">
        <v>5594</v>
      </c>
      <c r="D897" s="62" t="s">
        <v>239</v>
      </c>
      <c r="E897" s="62" t="s">
        <v>1508</v>
      </c>
      <c r="F897" s="15"/>
      <c r="G897" s="15"/>
    </row>
    <row r="898" spans="1:7" x14ac:dyDescent="0.25">
      <c r="A898" s="62" t="s">
        <v>1427</v>
      </c>
      <c r="B898" s="62" t="s">
        <v>1428</v>
      </c>
      <c r="C898" s="62">
        <v>5594</v>
      </c>
      <c r="D898" s="62" t="s">
        <v>239</v>
      </c>
      <c r="E898" s="62" t="s">
        <v>1509</v>
      </c>
      <c r="F898" s="15"/>
      <c r="G898" s="15"/>
    </row>
    <row r="899" spans="1:7" x14ac:dyDescent="0.25">
      <c r="A899" s="62" t="s">
        <v>1427</v>
      </c>
      <c r="B899" s="62" t="s">
        <v>1428</v>
      </c>
      <c r="C899" s="62">
        <v>5594</v>
      </c>
      <c r="D899" s="62" t="s">
        <v>239</v>
      </c>
      <c r="E899" s="62" t="s">
        <v>704</v>
      </c>
      <c r="F899" s="15"/>
      <c r="G899" s="15"/>
    </row>
    <row r="900" spans="1:7" x14ac:dyDescent="0.25">
      <c r="A900" s="62" t="s">
        <v>1427</v>
      </c>
      <c r="B900" s="62" t="s">
        <v>1428</v>
      </c>
      <c r="C900" s="62">
        <v>5594</v>
      </c>
      <c r="D900" s="62" t="s">
        <v>239</v>
      </c>
      <c r="E900" s="62" t="s">
        <v>1510</v>
      </c>
      <c r="F900" s="15"/>
      <c r="G900" s="15"/>
    </row>
    <row r="901" spans="1:7" x14ac:dyDescent="0.25">
      <c r="A901" s="62" t="s">
        <v>1427</v>
      </c>
      <c r="B901" s="62" t="s">
        <v>1428</v>
      </c>
      <c r="C901" s="62">
        <v>5594</v>
      </c>
      <c r="D901" s="62" t="s">
        <v>239</v>
      </c>
      <c r="E901" s="62" t="s">
        <v>1511</v>
      </c>
      <c r="F901" s="15"/>
      <c r="G901" s="15"/>
    </row>
    <row r="902" spans="1:7" x14ac:dyDescent="0.25">
      <c r="A902" s="62" t="s">
        <v>1427</v>
      </c>
      <c r="B902" s="62" t="s">
        <v>1428</v>
      </c>
      <c r="C902" s="62">
        <v>5594</v>
      </c>
      <c r="D902" s="62" t="s">
        <v>239</v>
      </c>
      <c r="E902" s="62" t="s">
        <v>749</v>
      </c>
      <c r="F902" s="15"/>
      <c r="G902" s="15"/>
    </row>
    <row r="903" spans="1:7" x14ac:dyDescent="0.25">
      <c r="A903" s="62" t="s">
        <v>1427</v>
      </c>
      <c r="B903" s="62" t="s">
        <v>1428</v>
      </c>
      <c r="C903" s="62">
        <v>5594</v>
      </c>
      <c r="D903" s="62" t="s">
        <v>239</v>
      </c>
      <c r="E903" s="62" t="s">
        <v>1512</v>
      </c>
      <c r="F903" s="15"/>
      <c r="G903" s="15"/>
    </row>
    <row r="904" spans="1:7" x14ac:dyDescent="0.25">
      <c r="A904" s="62" t="s">
        <v>1427</v>
      </c>
      <c r="B904" s="62" t="s">
        <v>1428</v>
      </c>
      <c r="C904" s="62">
        <v>5594</v>
      </c>
      <c r="D904" s="62" t="s">
        <v>239</v>
      </c>
      <c r="E904" s="62" t="s">
        <v>621</v>
      </c>
      <c r="F904" s="15"/>
      <c r="G904" s="15"/>
    </row>
    <row r="905" spans="1:7" x14ac:dyDescent="0.25">
      <c r="A905" s="62" t="s">
        <v>1427</v>
      </c>
      <c r="B905" s="62" t="s">
        <v>1428</v>
      </c>
      <c r="C905" s="62">
        <v>5594</v>
      </c>
      <c r="D905" s="62" t="s">
        <v>239</v>
      </c>
      <c r="E905" s="62" t="s">
        <v>446</v>
      </c>
      <c r="F905" s="15"/>
      <c r="G905" s="15"/>
    </row>
    <row r="906" spans="1:7" x14ac:dyDescent="0.25">
      <c r="A906" s="62" t="s">
        <v>1427</v>
      </c>
      <c r="B906" s="62" t="s">
        <v>1428</v>
      </c>
      <c r="C906" s="62">
        <v>5594</v>
      </c>
      <c r="D906" s="62" t="s">
        <v>239</v>
      </c>
      <c r="E906" s="62" t="s">
        <v>636</v>
      </c>
      <c r="F906" s="15"/>
      <c r="G906" s="15"/>
    </row>
    <row r="907" spans="1:7" x14ac:dyDescent="0.25">
      <c r="A907" s="62" t="s">
        <v>1427</v>
      </c>
      <c r="B907" s="62" t="s">
        <v>1428</v>
      </c>
      <c r="C907" s="62">
        <v>5594</v>
      </c>
      <c r="D907" s="62" t="s">
        <v>239</v>
      </c>
      <c r="E907" s="62" t="s">
        <v>1513</v>
      </c>
      <c r="F907" s="15"/>
      <c r="G907" s="15"/>
    </row>
    <row r="908" spans="1:7" x14ac:dyDescent="0.25">
      <c r="A908" s="62" t="s">
        <v>1427</v>
      </c>
      <c r="B908" s="62" t="s">
        <v>1428</v>
      </c>
      <c r="C908" s="62">
        <v>5594</v>
      </c>
      <c r="D908" s="62" t="s">
        <v>239</v>
      </c>
      <c r="E908" s="62" t="s">
        <v>1514</v>
      </c>
      <c r="F908" s="15"/>
      <c r="G908" s="15"/>
    </row>
    <row r="909" spans="1:7" x14ac:dyDescent="0.25">
      <c r="A909" s="62" t="s">
        <v>1427</v>
      </c>
      <c r="B909" s="62" t="s">
        <v>1428</v>
      </c>
      <c r="C909" s="62">
        <v>5594</v>
      </c>
      <c r="D909" s="62" t="s">
        <v>239</v>
      </c>
      <c r="E909" s="62" t="s">
        <v>1515</v>
      </c>
      <c r="F909" s="15"/>
      <c r="G909" s="15"/>
    </row>
    <row r="910" spans="1:7" x14ac:dyDescent="0.25">
      <c r="A910" s="62" t="s">
        <v>1427</v>
      </c>
      <c r="B910" s="62" t="s">
        <v>1428</v>
      </c>
      <c r="C910" s="62">
        <v>5594</v>
      </c>
      <c r="D910" s="62" t="s">
        <v>239</v>
      </c>
      <c r="E910" s="62" t="s">
        <v>1516</v>
      </c>
      <c r="F910" s="15"/>
      <c r="G910" s="15"/>
    </row>
    <row r="911" spans="1:7" x14ac:dyDescent="0.25">
      <c r="A911" s="62" t="s">
        <v>1427</v>
      </c>
      <c r="B911" s="62" t="s">
        <v>1428</v>
      </c>
      <c r="C911" s="62">
        <v>5594</v>
      </c>
      <c r="D911" s="62" t="s">
        <v>239</v>
      </c>
      <c r="E911" s="62" t="s">
        <v>1517</v>
      </c>
      <c r="F911" s="15"/>
      <c r="G911" s="15"/>
    </row>
    <row r="912" spans="1:7" x14ac:dyDescent="0.25">
      <c r="A912" s="62" t="s">
        <v>1427</v>
      </c>
      <c r="B912" s="62" t="s">
        <v>1428</v>
      </c>
      <c r="C912" s="62">
        <v>5594</v>
      </c>
      <c r="D912" s="62" t="s">
        <v>239</v>
      </c>
      <c r="E912" s="62" t="s">
        <v>637</v>
      </c>
      <c r="F912" s="15"/>
      <c r="G912" s="15"/>
    </row>
    <row r="913" spans="1:7" x14ac:dyDescent="0.25">
      <c r="A913" s="62" t="s">
        <v>1427</v>
      </c>
      <c r="B913" s="62" t="s">
        <v>1428</v>
      </c>
      <c r="C913" s="62">
        <v>5594</v>
      </c>
      <c r="D913" s="62" t="s">
        <v>239</v>
      </c>
      <c r="E913" s="62" t="s">
        <v>468</v>
      </c>
      <c r="F913" s="15"/>
      <c r="G913" s="15"/>
    </row>
    <row r="914" spans="1:7" x14ac:dyDescent="0.25">
      <c r="A914" s="62" t="s">
        <v>1427</v>
      </c>
      <c r="B914" s="62" t="s">
        <v>1428</v>
      </c>
      <c r="C914" s="62">
        <v>5594</v>
      </c>
      <c r="D914" s="62" t="s">
        <v>239</v>
      </c>
      <c r="E914" s="62" t="s">
        <v>1518</v>
      </c>
      <c r="F914" s="15"/>
      <c r="G914" s="15"/>
    </row>
    <row r="915" spans="1:7" x14ac:dyDescent="0.25">
      <c r="A915" s="62" t="s">
        <v>1427</v>
      </c>
      <c r="B915" s="62" t="s">
        <v>1428</v>
      </c>
      <c r="C915" s="62">
        <v>5594</v>
      </c>
      <c r="D915" s="62" t="s">
        <v>239</v>
      </c>
      <c r="E915" s="62" t="s">
        <v>638</v>
      </c>
      <c r="F915" s="15"/>
      <c r="G915" s="15"/>
    </row>
    <row r="916" spans="1:7" x14ac:dyDescent="0.25">
      <c r="A916" s="62" t="s">
        <v>1427</v>
      </c>
      <c r="B916" s="62" t="s">
        <v>1428</v>
      </c>
      <c r="C916" s="62">
        <v>5594</v>
      </c>
      <c r="D916" s="62" t="s">
        <v>239</v>
      </c>
      <c r="E916" s="62" t="s">
        <v>1382</v>
      </c>
      <c r="F916" s="15"/>
      <c r="G916" s="15"/>
    </row>
    <row r="917" spans="1:7" x14ac:dyDescent="0.25">
      <c r="A917" s="62" t="s">
        <v>1427</v>
      </c>
      <c r="B917" s="62" t="s">
        <v>1428</v>
      </c>
      <c r="C917" s="62">
        <v>5594</v>
      </c>
      <c r="D917" s="62" t="s">
        <v>239</v>
      </c>
      <c r="E917" s="62" t="s">
        <v>691</v>
      </c>
      <c r="F917" s="15"/>
      <c r="G917" s="15"/>
    </row>
    <row r="918" spans="1:7" x14ac:dyDescent="0.25">
      <c r="A918" s="62" t="s">
        <v>1427</v>
      </c>
      <c r="B918" s="62" t="s">
        <v>1428</v>
      </c>
      <c r="C918" s="62">
        <v>5594</v>
      </c>
      <c r="D918" s="62" t="s">
        <v>239</v>
      </c>
      <c r="E918" s="62" t="s">
        <v>639</v>
      </c>
      <c r="F918" s="15"/>
      <c r="G918" s="15"/>
    </row>
    <row r="919" spans="1:7" x14ac:dyDescent="0.25">
      <c r="A919" s="62" t="s">
        <v>1427</v>
      </c>
      <c r="B919" s="62" t="s">
        <v>1428</v>
      </c>
      <c r="C919" s="62">
        <v>5594</v>
      </c>
      <c r="D919" s="62" t="s">
        <v>239</v>
      </c>
      <c r="E919" s="62" t="s">
        <v>1519</v>
      </c>
      <c r="F919" s="15"/>
      <c r="G919" s="15"/>
    </row>
    <row r="920" spans="1:7" x14ac:dyDescent="0.25">
      <c r="A920" s="62" t="s">
        <v>1427</v>
      </c>
      <c r="B920" s="62" t="s">
        <v>1428</v>
      </c>
      <c r="C920" s="62">
        <v>5594</v>
      </c>
      <c r="D920" s="62" t="s">
        <v>239</v>
      </c>
      <c r="E920" s="62" t="s">
        <v>640</v>
      </c>
      <c r="F920" s="15"/>
      <c r="G920" s="15"/>
    </row>
    <row r="921" spans="1:7" x14ac:dyDescent="0.25">
      <c r="A921" s="62" t="s">
        <v>1427</v>
      </c>
      <c r="B921" s="62" t="s">
        <v>1428</v>
      </c>
      <c r="C921" s="62">
        <v>5594</v>
      </c>
      <c r="D921" s="62" t="s">
        <v>239</v>
      </c>
      <c r="E921" s="62" t="s">
        <v>1383</v>
      </c>
      <c r="F921" s="15"/>
      <c r="G921" s="15"/>
    </row>
    <row r="922" spans="1:7" x14ac:dyDescent="0.25">
      <c r="A922" s="62" t="s">
        <v>1427</v>
      </c>
      <c r="B922" s="62" t="s">
        <v>1428</v>
      </c>
      <c r="C922" s="62">
        <v>5594</v>
      </c>
      <c r="D922" s="62" t="s">
        <v>239</v>
      </c>
      <c r="E922" s="62" t="s">
        <v>771</v>
      </c>
      <c r="F922" s="15"/>
      <c r="G922" s="15"/>
    </row>
    <row r="923" spans="1:7" x14ac:dyDescent="0.25">
      <c r="A923" s="62" t="s">
        <v>1427</v>
      </c>
      <c r="B923" s="62" t="s">
        <v>1428</v>
      </c>
      <c r="C923" s="62">
        <v>5594</v>
      </c>
      <c r="D923" s="62" t="s">
        <v>239</v>
      </c>
      <c r="E923" s="62" t="s">
        <v>1520</v>
      </c>
      <c r="F923" s="15"/>
      <c r="G923" s="15"/>
    </row>
    <row r="924" spans="1:7" x14ac:dyDescent="0.25">
      <c r="A924" s="62" t="s">
        <v>1427</v>
      </c>
      <c r="B924" s="62" t="s">
        <v>1428</v>
      </c>
      <c r="C924" s="62">
        <v>5594</v>
      </c>
      <c r="D924" s="62" t="s">
        <v>239</v>
      </c>
      <c r="E924" s="62" t="s">
        <v>772</v>
      </c>
      <c r="F924" s="15"/>
      <c r="G924" s="15"/>
    </row>
    <row r="925" spans="1:7" x14ac:dyDescent="0.25">
      <c r="A925" s="62" t="s">
        <v>1427</v>
      </c>
      <c r="B925" s="62" t="s">
        <v>1428</v>
      </c>
      <c r="C925" s="62">
        <v>5594</v>
      </c>
      <c r="D925" s="62" t="s">
        <v>239</v>
      </c>
      <c r="E925" s="62" t="s">
        <v>1521</v>
      </c>
      <c r="F925" s="15"/>
      <c r="G925" s="15"/>
    </row>
    <row r="926" spans="1:7" x14ac:dyDescent="0.25">
      <c r="A926" s="62" t="s">
        <v>1427</v>
      </c>
      <c r="B926" s="62" t="s">
        <v>1428</v>
      </c>
      <c r="C926" s="62">
        <v>5594</v>
      </c>
      <c r="D926" s="62" t="s">
        <v>239</v>
      </c>
      <c r="E926" s="62" t="s">
        <v>1522</v>
      </c>
      <c r="F926" s="15"/>
      <c r="G926" s="15"/>
    </row>
    <row r="927" spans="1:7" x14ac:dyDescent="0.25">
      <c r="A927" s="62" t="s">
        <v>1427</v>
      </c>
      <c r="B927" s="62" t="s">
        <v>1428</v>
      </c>
      <c r="C927" s="62">
        <v>5594</v>
      </c>
      <c r="D927" s="62" t="s">
        <v>239</v>
      </c>
      <c r="E927" s="62" t="s">
        <v>773</v>
      </c>
      <c r="F927" s="15"/>
      <c r="G927" s="15"/>
    </row>
    <row r="928" spans="1:7" x14ac:dyDescent="0.25">
      <c r="A928" s="62" t="s">
        <v>1427</v>
      </c>
      <c r="B928" s="62" t="s">
        <v>1428</v>
      </c>
      <c r="C928" s="62">
        <v>5594</v>
      </c>
      <c r="D928" s="62" t="s">
        <v>239</v>
      </c>
      <c r="E928" s="62" t="s">
        <v>1523</v>
      </c>
      <c r="F928" s="15"/>
      <c r="G928" s="15"/>
    </row>
    <row r="929" spans="1:7" x14ac:dyDescent="0.25">
      <c r="A929" s="62" t="s">
        <v>1427</v>
      </c>
      <c r="B929" s="62" t="s">
        <v>1428</v>
      </c>
      <c r="C929" s="62">
        <v>5594</v>
      </c>
      <c r="D929" s="62" t="s">
        <v>239</v>
      </c>
      <c r="E929" s="62" t="s">
        <v>774</v>
      </c>
      <c r="F929" s="15"/>
      <c r="G929" s="15"/>
    </row>
    <row r="930" spans="1:7" x14ac:dyDescent="0.25">
      <c r="A930" s="62" t="s">
        <v>1427</v>
      </c>
      <c r="B930" s="62" t="s">
        <v>1428</v>
      </c>
      <c r="C930" s="62">
        <v>5594</v>
      </c>
      <c r="D930" s="62" t="s">
        <v>239</v>
      </c>
      <c r="E930" s="62" t="s">
        <v>1524</v>
      </c>
      <c r="F930" s="15"/>
      <c r="G930" s="15"/>
    </row>
    <row r="931" spans="1:7" x14ac:dyDescent="0.25">
      <c r="A931" s="62" t="s">
        <v>1427</v>
      </c>
      <c r="B931" s="62" t="s">
        <v>1428</v>
      </c>
      <c r="C931" s="62">
        <v>5594</v>
      </c>
      <c r="D931" s="62" t="s">
        <v>239</v>
      </c>
      <c r="E931" s="62" t="s">
        <v>1525</v>
      </c>
      <c r="F931" s="15"/>
      <c r="G931" s="15"/>
    </row>
    <row r="932" spans="1:7" x14ac:dyDescent="0.25">
      <c r="A932" s="62" t="s">
        <v>1427</v>
      </c>
      <c r="B932" s="62" t="s">
        <v>1428</v>
      </c>
      <c r="C932" s="62">
        <v>5594</v>
      </c>
      <c r="D932" s="62" t="s">
        <v>239</v>
      </c>
      <c r="E932" s="62" t="s">
        <v>1526</v>
      </c>
      <c r="F932" s="15"/>
      <c r="G932" s="15"/>
    </row>
    <row r="933" spans="1:7" x14ac:dyDescent="0.25">
      <c r="A933" s="62" t="s">
        <v>1427</v>
      </c>
      <c r="B933" s="62" t="s">
        <v>1428</v>
      </c>
      <c r="C933" s="62">
        <v>5594</v>
      </c>
      <c r="D933" s="62" t="s">
        <v>239</v>
      </c>
      <c r="E933" s="62" t="s">
        <v>1527</v>
      </c>
      <c r="F933" s="15"/>
      <c r="G933" s="15"/>
    </row>
    <row r="934" spans="1:7" x14ac:dyDescent="0.25">
      <c r="A934" s="62" t="s">
        <v>1427</v>
      </c>
      <c r="B934" s="62" t="s">
        <v>1428</v>
      </c>
      <c r="C934" s="62">
        <v>5594</v>
      </c>
      <c r="D934" s="62" t="s">
        <v>239</v>
      </c>
      <c r="E934" s="62" t="s">
        <v>1528</v>
      </c>
      <c r="F934" s="15"/>
      <c r="G934" s="15"/>
    </row>
    <row r="935" spans="1:7" x14ac:dyDescent="0.25">
      <c r="A935" s="62" t="s">
        <v>1427</v>
      </c>
      <c r="B935" s="62" t="s">
        <v>1428</v>
      </c>
      <c r="C935" s="62">
        <v>5594</v>
      </c>
      <c r="D935" s="62" t="s">
        <v>239</v>
      </c>
      <c r="E935" s="62" t="s">
        <v>641</v>
      </c>
      <c r="F935" s="15"/>
      <c r="G935" s="15"/>
    </row>
    <row r="936" spans="1:7" x14ac:dyDescent="0.25">
      <c r="A936" s="62" t="s">
        <v>1427</v>
      </c>
      <c r="B936" s="62" t="s">
        <v>1428</v>
      </c>
      <c r="C936" s="62">
        <v>5594</v>
      </c>
      <c r="D936" s="62" t="s">
        <v>239</v>
      </c>
      <c r="E936" s="62" t="s">
        <v>1529</v>
      </c>
      <c r="F936" s="15"/>
      <c r="G936" s="15"/>
    </row>
    <row r="937" spans="1:7" x14ac:dyDescent="0.25">
      <c r="A937" s="62" t="s">
        <v>1427</v>
      </c>
      <c r="B937" s="62" t="s">
        <v>1428</v>
      </c>
      <c r="C937" s="62">
        <v>5594</v>
      </c>
      <c r="D937" s="62" t="s">
        <v>239</v>
      </c>
      <c r="E937" s="62" t="s">
        <v>1530</v>
      </c>
      <c r="F937" s="15"/>
      <c r="G937" s="15"/>
    </row>
    <row r="938" spans="1:7" x14ac:dyDescent="0.25">
      <c r="A938" s="62" t="s">
        <v>1427</v>
      </c>
      <c r="B938" s="62" t="s">
        <v>1428</v>
      </c>
      <c r="C938" s="62">
        <v>5594</v>
      </c>
      <c r="D938" s="62" t="s">
        <v>239</v>
      </c>
      <c r="E938" s="62" t="s">
        <v>1531</v>
      </c>
      <c r="F938" s="15"/>
      <c r="G938" s="15"/>
    </row>
    <row r="939" spans="1:7" x14ac:dyDescent="0.25">
      <c r="A939" s="62" t="s">
        <v>1427</v>
      </c>
      <c r="B939" s="62" t="s">
        <v>1428</v>
      </c>
      <c r="C939" s="62">
        <v>5594</v>
      </c>
      <c r="D939" s="62" t="s">
        <v>239</v>
      </c>
      <c r="E939" s="62" t="s">
        <v>1532</v>
      </c>
      <c r="F939" s="15"/>
      <c r="G939" s="15"/>
    </row>
    <row r="940" spans="1:7" x14ac:dyDescent="0.25">
      <c r="A940" s="62" t="s">
        <v>1427</v>
      </c>
      <c r="B940" s="62" t="s">
        <v>1428</v>
      </c>
      <c r="C940" s="62">
        <v>5594</v>
      </c>
      <c r="D940" s="62" t="s">
        <v>239</v>
      </c>
      <c r="E940" s="62" t="s">
        <v>707</v>
      </c>
      <c r="F940" s="15"/>
      <c r="G940" s="15"/>
    </row>
    <row r="941" spans="1:7" x14ac:dyDescent="0.25">
      <c r="A941" s="62" t="s">
        <v>1427</v>
      </c>
      <c r="B941" s="62" t="s">
        <v>1428</v>
      </c>
      <c r="C941" s="62">
        <v>5594</v>
      </c>
      <c r="D941" s="62" t="s">
        <v>239</v>
      </c>
      <c r="E941" s="62" t="s">
        <v>1533</v>
      </c>
      <c r="F941" s="15"/>
      <c r="G941" s="15"/>
    </row>
    <row r="942" spans="1:7" x14ac:dyDescent="0.25">
      <c r="A942" s="62" t="s">
        <v>1427</v>
      </c>
      <c r="B942" s="62" t="s">
        <v>1428</v>
      </c>
      <c r="C942" s="62">
        <v>5594</v>
      </c>
      <c r="D942" s="62" t="s">
        <v>239</v>
      </c>
      <c r="E942" s="62" t="s">
        <v>1534</v>
      </c>
      <c r="F942" s="15"/>
      <c r="G942" s="15"/>
    </row>
    <row r="943" spans="1:7" x14ac:dyDescent="0.25">
      <c r="A943" s="62" t="s">
        <v>1427</v>
      </c>
      <c r="B943" s="62" t="s">
        <v>1428</v>
      </c>
      <c r="C943" s="62">
        <v>5594</v>
      </c>
      <c r="D943" s="62" t="s">
        <v>239</v>
      </c>
      <c r="E943" s="62" t="s">
        <v>1535</v>
      </c>
      <c r="F943" s="15"/>
      <c r="G943" s="15"/>
    </row>
    <row r="944" spans="1:7" x14ac:dyDescent="0.25">
      <c r="A944" s="62" t="s">
        <v>1427</v>
      </c>
      <c r="B944" s="62" t="s">
        <v>1428</v>
      </c>
      <c r="C944" s="62">
        <v>5594</v>
      </c>
      <c r="D944" s="62" t="s">
        <v>239</v>
      </c>
      <c r="E944" s="62" t="s">
        <v>1536</v>
      </c>
      <c r="F944" s="15"/>
      <c r="G944" s="15"/>
    </row>
    <row r="945" spans="1:7" x14ac:dyDescent="0.25">
      <c r="A945" s="62" t="s">
        <v>1427</v>
      </c>
      <c r="B945" s="62" t="s">
        <v>1428</v>
      </c>
      <c r="C945" s="62">
        <v>5594</v>
      </c>
      <c r="D945" s="62" t="s">
        <v>239</v>
      </c>
      <c r="E945" s="62" t="s">
        <v>624</v>
      </c>
      <c r="F945" s="15"/>
      <c r="G945" s="15"/>
    </row>
    <row r="946" spans="1:7" x14ac:dyDescent="0.25">
      <c r="A946" s="62" t="s">
        <v>1427</v>
      </c>
      <c r="B946" s="62" t="s">
        <v>1428</v>
      </c>
      <c r="C946" s="62">
        <v>5594</v>
      </c>
      <c r="D946" s="62" t="s">
        <v>504</v>
      </c>
      <c r="E946" s="62" t="s">
        <v>1090</v>
      </c>
      <c r="F946" s="15"/>
      <c r="G946" s="15"/>
    </row>
    <row r="947" spans="1:7" x14ac:dyDescent="0.25">
      <c r="A947" s="62" t="s">
        <v>1427</v>
      </c>
      <c r="B947" s="62" t="s">
        <v>1428</v>
      </c>
      <c r="C947" s="62">
        <v>5594</v>
      </c>
      <c r="D947" s="62" t="s">
        <v>504</v>
      </c>
      <c r="E947" s="62" t="s">
        <v>1537</v>
      </c>
      <c r="F947" s="15"/>
      <c r="G947" s="15"/>
    </row>
    <row r="948" spans="1:7" x14ac:dyDescent="0.25">
      <c r="A948" s="62" t="s">
        <v>1427</v>
      </c>
      <c r="B948" s="62" t="s">
        <v>1428</v>
      </c>
      <c r="C948" s="62">
        <v>5594</v>
      </c>
      <c r="D948" s="62" t="s">
        <v>504</v>
      </c>
      <c r="E948" s="62" t="s">
        <v>1538</v>
      </c>
      <c r="F948" s="15"/>
      <c r="G948" s="15"/>
    </row>
    <row r="949" spans="1:7" x14ac:dyDescent="0.25">
      <c r="A949" s="62" t="s">
        <v>1427</v>
      </c>
      <c r="B949" s="62" t="s">
        <v>1428</v>
      </c>
      <c r="C949" s="62">
        <v>5594</v>
      </c>
      <c r="D949" s="62" t="s">
        <v>504</v>
      </c>
      <c r="E949" s="62" t="s">
        <v>1539</v>
      </c>
      <c r="F949" s="15"/>
      <c r="G949" s="15"/>
    </row>
    <row r="950" spans="1:7" x14ac:dyDescent="0.25">
      <c r="A950" s="62" t="s">
        <v>1427</v>
      </c>
      <c r="B950" s="62" t="s">
        <v>1428</v>
      </c>
      <c r="C950" s="62">
        <v>5594</v>
      </c>
      <c r="D950" s="62" t="s">
        <v>504</v>
      </c>
      <c r="E950" s="62" t="s">
        <v>521</v>
      </c>
      <c r="F950" s="15"/>
      <c r="G950" s="15"/>
    </row>
    <row r="951" spans="1:7" x14ac:dyDescent="0.25">
      <c r="A951" s="62" t="s">
        <v>1427</v>
      </c>
      <c r="B951" s="62" t="s">
        <v>1428</v>
      </c>
      <c r="C951" s="62">
        <v>5594</v>
      </c>
      <c r="D951" s="62" t="s">
        <v>504</v>
      </c>
      <c r="E951" s="62" t="s">
        <v>1540</v>
      </c>
      <c r="F951" s="15"/>
      <c r="G951" s="15"/>
    </row>
    <row r="952" spans="1:7" x14ac:dyDescent="0.25">
      <c r="A952" s="62" t="s">
        <v>1427</v>
      </c>
      <c r="B952" s="62" t="s">
        <v>1428</v>
      </c>
      <c r="C952" s="62">
        <v>5594</v>
      </c>
      <c r="D952" s="62" t="s">
        <v>504</v>
      </c>
      <c r="E952" s="62" t="s">
        <v>1384</v>
      </c>
      <c r="F952" s="15"/>
      <c r="G952" s="15"/>
    </row>
    <row r="953" spans="1:7" x14ac:dyDescent="0.25">
      <c r="A953" s="62" t="s">
        <v>1427</v>
      </c>
      <c r="B953" s="62" t="s">
        <v>1428</v>
      </c>
      <c r="C953" s="62">
        <v>5594</v>
      </c>
      <c r="D953" s="62" t="s">
        <v>504</v>
      </c>
      <c r="E953" s="62" t="s">
        <v>1541</v>
      </c>
      <c r="F953" s="15"/>
      <c r="G953" s="15"/>
    </row>
    <row r="954" spans="1:7" x14ac:dyDescent="0.25">
      <c r="A954" s="62" t="s">
        <v>1427</v>
      </c>
      <c r="B954" s="62" t="s">
        <v>1428</v>
      </c>
      <c r="C954" s="62">
        <v>5594</v>
      </c>
      <c r="D954" s="62" t="s">
        <v>504</v>
      </c>
      <c r="E954" s="62" t="s">
        <v>1542</v>
      </c>
      <c r="F954" s="15"/>
      <c r="G954" s="15"/>
    </row>
    <row r="955" spans="1:7" x14ac:dyDescent="0.25">
      <c r="A955" s="62" t="s">
        <v>1427</v>
      </c>
      <c r="B955" s="62" t="s">
        <v>1428</v>
      </c>
      <c r="C955" s="62">
        <v>5594</v>
      </c>
      <c r="D955" s="62" t="s">
        <v>504</v>
      </c>
      <c r="E955" s="62" t="s">
        <v>1543</v>
      </c>
      <c r="F955" s="15"/>
      <c r="G955" s="15"/>
    </row>
    <row r="956" spans="1:7" x14ac:dyDescent="0.25">
      <c r="A956" s="62" t="s">
        <v>1427</v>
      </c>
      <c r="B956" s="62" t="s">
        <v>1428</v>
      </c>
      <c r="C956" s="62">
        <v>5594</v>
      </c>
      <c r="D956" s="62" t="s">
        <v>504</v>
      </c>
      <c r="E956" s="62" t="s">
        <v>1544</v>
      </c>
      <c r="F956" s="15"/>
      <c r="G956" s="15"/>
    </row>
    <row r="957" spans="1:7" x14ac:dyDescent="0.25">
      <c r="A957" s="62" t="s">
        <v>1427</v>
      </c>
      <c r="B957" s="62" t="s">
        <v>1428</v>
      </c>
      <c r="C957" s="62">
        <v>5594</v>
      </c>
      <c r="D957" s="62" t="s">
        <v>504</v>
      </c>
      <c r="E957" s="62" t="s">
        <v>1545</v>
      </c>
      <c r="F957" s="15"/>
      <c r="G957" s="15"/>
    </row>
    <row r="958" spans="1:7" x14ac:dyDescent="0.25">
      <c r="A958" s="62" t="s">
        <v>1427</v>
      </c>
      <c r="B958" s="62" t="s">
        <v>1428</v>
      </c>
      <c r="C958" s="62">
        <v>5594</v>
      </c>
      <c r="D958" s="62" t="s">
        <v>504</v>
      </c>
      <c r="E958" s="62" t="s">
        <v>1546</v>
      </c>
      <c r="F958" s="15"/>
      <c r="G958" s="15"/>
    </row>
    <row r="959" spans="1:7" x14ac:dyDescent="0.25">
      <c r="A959" s="62" t="s">
        <v>1427</v>
      </c>
      <c r="B959" s="62" t="s">
        <v>1428</v>
      </c>
      <c r="C959" s="62">
        <v>5594</v>
      </c>
      <c r="D959" s="62" t="s">
        <v>504</v>
      </c>
      <c r="E959" s="62" t="s">
        <v>1547</v>
      </c>
      <c r="F959" s="15"/>
      <c r="G959" s="15"/>
    </row>
    <row r="960" spans="1:7" x14ac:dyDescent="0.25">
      <c r="A960" s="62" t="s">
        <v>1427</v>
      </c>
      <c r="B960" s="62" t="s">
        <v>1428</v>
      </c>
      <c r="C960" s="62">
        <v>5594</v>
      </c>
      <c r="D960" s="62" t="s">
        <v>504</v>
      </c>
      <c r="E960" s="62" t="s">
        <v>1548</v>
      </c>
      <c r="F960" s="15"/>
      <c r="G960" s="15"/>
    </row>
    <row r="961" spans="1:7" x14ac:dyDescent="0.25">
      <c r="A961" s="62" t="s">
        <v>1427</v>
      </c>
      <c r="B961" s="62" t="s">
        <v>1428</v>
      </c>
      <c r="C961" s="62">
        <v>5594</v>
      </c>
      <c r="D961" s="62" t="s">
        <v>504</v>
      </c>
      <c r="E961" s="62" t="s">
        <v>1206</v>
      </c>
      <c r="F961" s="15"/>
      <c r="G961" s="15"/>
    </row>
    <row r="962" spans="1:7" x14ac:dyDescent="0.25">
      <c r="A962" s="62" t="s">
        <v>1427</v>
      </c>
      <c r="B962" s="62" t="s">
        <v>1428</v>
      </c>
      <c r="C962" s="62">
        <v>5594</v>
      </c>
      <c r="D962" s="62" t="s">
        <v>504</v>
      </c>
      <c r="E962" s="62" t="s">
        <v>1549</v>
      </c>
      <c r="F962" s="15"/>
      <c r="G962" s="15"/>
    </row>
    <row r="963" spans="1:7" x14ac:dyDescent="0.25">
      <c r="A963" s="62" t="s">
        <v>1427</v>
      </c>
      <c r="B963" s="62" t="s">
        <v>1428</v>
      </c>
      <c r="C963" s="62">
        <v>5594</v>
      </c>
      <c r="D963" s="62" t="s">
        <v>504</v>
      </c>
      <c r="E963" s="62" t="s">
        <v>1550</v>
      </c>
      <c r="F963" s="15"/>
      <c r="G963" s="15"/>
    </row>
    <row r="964" spans="1:7" x14ac:dyDescent="0.25">
      <c r="A964" s="62" t="s">
        <v>1427</v>
      </c>
      <c r="B964" s="62" t="s">
        <v>1428</v>
      </c>
      <c r="C964" s="62">
        <v>5594</v>
      </c>
      <c r="D964" s="62" t="s">
        <v>504</v>
      </c>
      <c r="E964" s="62" t="s">
        <v>1551</v>
      </c>
      <c r="F964" s="15"/>
      <c r="G964" s="15"/>
    </row>
    <row r="965" spans="1:7" x14ac:dyDescent="0.25">
      <c r="A965" s="62" t="s">
        <v>1427</v>
      </c>
      <c r="B965" s="62" t="s">
        <v>1428</v>
      </c>
      <c r="C965" s="62">
        <v>5594</v>
      </c>
      <c r="D965" s="62" t="s">
        <v>504</v>
      </c>
      <c r="E965" s="62" t="s">
        <v>803</v>
      </c>
      <c r="F965" s="15"/>
      <c r="G965" s="15"/>
    </row>
    <row r="966" spans="1:7" x14ac:dyDescent="0.25">
      <c r="A966" s="62" t="s">
        <v>1427</v>
      </c>
      <c r="B966" s="62" t="s">
        <v>1428</v>
      </c>
      <c r="C966" s="62">
        <v>5594</v>
      </c>
      <c r="D966" s="62" t="s">
        <v>504</v>
      </c>
      <c r="E966" s="62" t="s">
        <v>1552</v>
      </c>
      <c r="F966" s="15"/>
      <c r="G966" s="15"/>
    </row>
    <row r="967" spans="1:7" x14ac:dyDescent="0.25">
      <c r="A967" s="62" t="s">
        <v>1427</v>
      </c>
      <c r="B967" s="62" t="s">
        <v>1428</v>
      </c>
      <c r="C967" s="62">
        <v>5594</v>
      </c>
      <c r="D967" s="62" t="s">
        <v>504</v>
      </c>
      <c r="E967" s="62" t="s">
        <v>787</v>
      </c>
      <c r="F967" s="15"/>
      <c r="G967" s="15"/>
    </row>
    <row r="968" spans="1:7" x14ac:dyDescent="0.25">
      <c r="A968" s="62" t="s">
        <v>1427</v>
      </c>
      <c r="B968" s="62" t="s">
        <v>1428</v>
      </c>
      <c r="C968" s="62">
        <v>5594</v>
      </c>
      <c r="D968" s="62" t="s">
        <v>504</v>
      </c>
      <c r="E968" s="62" t="s">
        <v>1553</v>
      </c>
      <c r="F968" s="15"/>
      <c r="G968" s="15"/>
    </row>
    <row r="969" spans="1:7" x14ac:dyDescent="0.25">
      <c r="A969" s="62" t="s">
        <v>1427</v>
      </c>
      <c r="B969" s="62" t="s">
        <v>1428</v>
      </c>
      <c r="C969" s="62">
        <v>5594</v>
      </c>
      <c r="D969" s="62" t="s">
        <v>504</v>
      </c>
      <c r="E969" s="62" t="s">
        <v>505</v>
      </c>
      <c r="F969" s="15"/>
      <c r="G969" s="15"/>
    </row>
    <row r="970" spans="1:7" x14ac:dyDescent="0.25">
      <c r="A970" s="62" t="s">
        <v>1427</v>
      </c>
      <c r="B970" s="62" t="s">
        <v>1428</v>
      </c>
      <c r="C970" s="62">
        <v>5594</v>
      </c>
      <c r="D970" s="62" t="s">
        <v>504</v>
      </c>
      <c r="E970" s="62" t="s">
        <v>708</v>
      </c>
      <c r="F970" s="15"/>
      <c r="G970" s="15"/>
    </row>
    <row r="971" spans="1:7" x14ac:dyDescent="0.25">
      <c r="A971" s="62" t="s">
        <v>1427</v>
      </c>
      <c r="B971" s="62" t="s">
        <v>1428</v>
      </c>
      <c r="C971" s="62">
        <v>5594</v>
      </c>
      <c r="D971" s="62" t="s">
        <v>504</v>
      </c>
      <c r="E971" s="62" t="s">
        <v>642</v>
      </c>
      <c r="F971" s="15"/>
      <c r="G971" s="15"/>
    </row>
    <row r="972" spans="1:7" x14ac:dyDescent="0.25">
      <c r="A972" s="62" t="s">
        <v>1427</v>
      </c>
      <c r="B972" s="62" t="s">
        <v>1428</v>
      </c>
      <c r="C972" s="62">
        <v>5594</v>
      </c>
      <c r="D972" s="62" t="s">
        <v>504</v>
      </c>
      <c r="E972" s="62" t="s">
        <v>1554</v>
      </c>
      <c r="F972" s="15"/>
      <c r="G972" s="15"/>
    </row>
    <row r="973" spans="1:7" x14ac:dyDescent="0.25">
      <c r="A973" s="62" t="s">
        <v>1427</v>
      </c>
      <c r="B973" s="62" t="s">
        <v>1428</v>
      </c>
      <c r="C973" s="62">
        <v>5594</v>
      </c>
      <c r="D973" s="62" t="s">
        <v>504</v>
      </c>
      <c r="E973" s="62" t="s">
        <v>1555</v>
      </c>
      <c r="F973" s="15"/>
      <c r="G973" s="15"/>
    </row>
    <row r="974" spans="1:7" x14ac:dyDescent="0.25">
      <c r="A974" s="62" t="s">
        <v>1427</v>
      </c>
      <c r="B974" s="62" t="s">
        <v>1428</v>
      </c>
      <c r="C974" s="62">
        <v>5594</v>
      </c>
      <c r="D974" s="62" t="s">
        <v>485</v>
      </c>
      <c r="E974" s="62" t="s">
        <v>1556</v>
      </c>
      <c r="F974" s="15"/>
      <c r="G974" s="15"/>
    </row>
    <row r="975" spans="1:7" x14ac:dyDescent="0.25">
      <c r="A975" s="62" t="s">
        <v>1427</v>
      </c>
      <c r="B975" s="62" t="s">
        <v>1428</v>
      </c>
      <c r="C975" s="62">
        <v>5594</v>
      </c>
      <c r="D975" s="62" t="s">
        <v>485</v>
      </c>
      <c r="E975" s="62" t="s">
        <v>1557</v>
      </c>
      <c r="F975" s="15"/>
      <c r="G975" s="15"/>
    </row>
    <row r="976" spans="1:7" x14ac:dyDescent="0.25">
      <c r="A976" s="62" t="s">
        <v>1427</v>
      </c>
      <c r="B976" s="62" t="s">
        <v>1428</v>
      </c>
      <c r="C976" s="62">
        <v>5594</v>
      </c>
      <c r="D976" s="62" t="s">
        <v>485</v>
      </c>
      <c r="E976" s="62" t="s">
        <v>1558</v>
      </c>
      <c r="F976" s="15"/>
      <c r="G976" s="15"/>
    </row>
    <row r="977" spans="1:7" x14ac:dyDescent="0.25">
      <c r="A977" s="62" t="s">
        <v>1427</v>
      </c>
      <c r="B977" s="62" t="s">
        <v>1428</v>
      </c>
      <c r="C977" s="62">
        <v>5594</v>
      </c>
      <c r="D977" s="62" t="s">
        <v>485</v>
      </c>
      <c r="E977" s="62" t="s">
        <v>1559</v>
      </c>
      <c r="F977" s="15"/>
      <c r="G977" s="15"/>
    </row>
    <row r="978" spans="1:7" x14ac:dyDescent="0.25">
      <c r="A978" s="62" t="s">
        <v>1427</v>
      </c>
      <c r="B978" s="62" t="s">
        <v>1428</v>
      </c>
      <c r="C978" s="62">
        <v>5594</v>
      </c>
      <c r="D978" s="62" t="s">
        <v>485</v>
      </c>
      <c r="E978" s="62" t="s">
        <v>1560</v>
      </c>
      <c r="F978" s="15"/>
      <c r="G978" s="15"/>
    </row>
    <row r="979" spans="1:7" x14ac:dyDescent="0.25">
      <c r="A979" s="62" t="s">
        <v>1427</v>
      </c>
      <c r="B979" s="62" t="s">
        <v>1428</v>
      </c>
      <c r="C979" s="62">
        <v>5594</v>
      </c>
      <c r="D979" s="62" t="s">
        <v>485</v>
      </c>
      <c r="E979" s="62" t="s">
        <v>1561</v>
      </c>
      <c r="F979" s="15"/>
      <c r="G979" s="15"/>
    </row>
    <row r="980" spans="1:7" x14ac:dyDescent="0.25">
      <c r="A980" s="62" t="s">
        <v>1427</v>
      </c>
      <c r="B980" s="62" t="s">
        <v>1428</v>
      </c>
      <c r="C980" s="62">
        <v>5594</v>
      </c>
      <c r="D980" s="62" t="s">
        <v>485</v>
      </c>
      <c r="E980" s="62" t="s">
        <v>1562</v>
      </c>
      <c r="F980" s="15"/>
      <c r="G980" s="15"/>
    </row>
    <row r="981" spans="1:7" x14ac:dyDescent="0.25">
      <c r="A981" s="62" t="s">
        <v>1427</v>
      </c>
      <c r="B981" s="62" t="s">
        <v>1428</v>
      </c>
      <c r="C981" s="62">
        <v>5594</v>
      </c>
      <c r="D981" s="62" t="s">
        <v>485</v>
      </c>
      <c r="E981" s="62" t="s">
        <v>1563</v>
      </c>
      <c r="F981" s="15"/>
      <c r="G981" s="15"/>
    </row>
    <row r="982" spans="1:7" x14ac:dyDescent="0.25">
      <c r="A982" s="62" t="s">
        <v>1427</v>
      </c>
      <c r="B982" s="62" t="s">
        <v>1428</v>
      </c>
      <c r="C982" s="62">
        <v>5594</v>
      </c>
      <c r="D982" s="62" t="s">
        <v>448</v>
      </c>
      <c r="E982" s="62" t="s">
        <v>1564</v>
      </c>
      <c r="F982" s="15"/>
      <c r="G982" s="15"/>
    </row>
    <row r="983" spans="1:7" x14ac:dyDescent="0.25">
      <c r="A983" s="62" t="s">
        <v>1427</v>
      </c>
      <c r="B983" s="62" t="s">
        <v>1428</v>
      </c>
      <c r="C983" s="62">
        <v>5594</v>
      </c>
      <c r="D983" s="62" t="s">
        <v>448</v>
      </c>
      <c r="E983" s="62" t="s">
        <v>1388</v>
      </c>
      <c r="F983" s="15"/>
      <c r="G983" s="15"/>
    </row>
    <row r="984" spans="1:7" x14ac:dyDescent="0.25">
      <c r="A984" s="62" t="s">
        <v>1427</v>
      </c>
      <c r="B984" s="62" t="s">
        <v>1428</v>
      </c>
      <c r="C984" s="62">
        <v>5594</v>
      </c>
      <c r="D984" s="62" t="s">
        <v>448</v>
      </c>
      <c r="E984" s="62" t="s">
        <v>1565</v>
      </c>
      <c r="F984" s="15"/>
      <c r="G984" s="15"/>
    </row>
    <row r="985" spans="1:7" x14ac:dyDescent="0.25">
      <c r="A985" s="62" t="s">
        <v>1427</v>
      </c>
      <c r="B985" s="62" t="s">
        <v>1428</v>
      </c>
      <c r="C985" s="62">
        <v>5594</v>
      </c>
      <c r="D985" s="62" t="s">
        <v>448</v>
      </c>
      <c r="E985" s="62" t="s">
        <v>1566</v>
      </c>
      <c r="F985" s="15"/>
      <c r="G985" s="15"/>
    </row>
    <row r="986" spans="1:7" x14ac:dyDescent="0.25">
      <c r="A986" s="62" t="s">
        <v>1427</v>
      </c>
      <c r="B986" s="62" t="s">
        <v>1428</v>
      </c>
      <c r="C986" s="62">
        <v>5594</v>
      </c>
      <c r="D986" s="62" t="s">
        <v>448</v>
      </c>
      <c r="E986" s="62" t="s">
        <v>1567</v>
      </c>
      <c r="F986" s="15"/>
      <c r="G986" s="15"/>
    </row>
    <row r="987" spans="1:7" x14ac:dyDescent="0.25">
      <c r="A987" s="62" t="s">
        <v>1427</v>
      </c>
      <c r="B987" s="62" t="s">
        <v>1428</v>
      </c>
      <c r="C987" s="62">
        <v>5594</v>
      </c>
      <c r="D987" s="62" t="s">
        <v>448</v>
      </c>
      <c r="E987" s="62" t="s">
        <v>1568</v>
      </c>
      <c r="F987" s="15"/>
      <c r="G987" s="15"/>
    </row>
    <row r="988" spans="1:7" x14ac:dyDescent="0.25">
      <c r="A988" s="62" t="s">
        <v>1427</v>
      </c>
      <c r="B988" s="62" t="s">
        <v>1428</v>
      </c>
      <c r="C988" s="62">
        <v>5594</v>
      </c>
      <c r="D988" s="62" t="s">
        <v>448</v>
      </c>
      <c r="E988" s="62" t="s">
        <v>449</v>
      </c>
      <c r="F988" s="15"/>
      <c r="G988" s="15"/>
    </row>
    <row r="989" spans="1:7" x14ac:dyDescent="0.25">
      <c r="A989" s="62" t="s">
        <v>1427</v>
      </c>
      <c r="B989" s="62" t="s">
        <v>1428</v>
      </c>
      <c r="C989" s="62">
        <v>5594</v>
      </c>
      <c r="D989" s="62" t="s">
        <v>448</v>
      </c>
      <c r="E989" s="62" t="s">
        <v>1569</v>
      </c>
      <c r="F989" s="15"/>
      <c r="G989" s="15"/>
    </row>
    <row r="990" spans="1:7" x14ac:dyDescent="0.25">
      <c r="A990" s="62" t="s">
        <v>1427</v>
      </c>
      <c r="B990" s="62" t="s">
        <v>1428</v>
      </c>
      <c r="C990" s="62">
        <v>5594</v>
      </c>
      <c r="D990" s="62" t="s">
        <v>448</v>
      </c>
      <c r="E990" s="62" t="s">
        <v>1570</v>
      </c>
      <c r="F990" s="15"/>
      <c r="G990" s="15"/>
    </row>
    <row r="991" spans="1:7" x14ac:dyDescent="0.25">
      <c r="A991" s="62" t="s">
        <v>1427</v>
      </c>
      <c r="B991" s="62" t="s">
        <v>1428</v>
      </c>
      <c r="C991" s="62">
        <v>5594</v>
      </c>
      <c r="D991" s="62" t="s">
        <v>448</v>
      </c>
      <c r="E991" s="62" t="s">
        <v>1571</v>
      </c>
      <c r="F991" s="15"/>
      <c r="G991" s="15"/>
    </row>
    <row r="992" spans="1:7" x14ac:dyDescent="0.25">
      <c r="A992" s="62" t="s">
        <v>1427</v>
      </c>
      <c r="B992" s="62" t="s">
        <v>1428</v>
      </c>
      <c r="C992" s="62">
        <v>5594</v>
      </c>
      <c r="D992" s="62" t="s">
        <v>448</v>
      </c>
      <c r="E992" s="62" t="s">
        <v>1572</v>
      </c>
      <c r="F992" s="15"/>
      <c r="G992" s="15"/>
    </row>
    <row r="993" spans="1:7" x14ac:dyDescent="0.25">
      <c r="A993" s="62" t="s">
        <v>1427</v>
      </c>
      <c r="B993" s="62" t="s">
        <v>1428</v>
      </c>
      <c r="C993" s="62">
        <v>5594</v>
      </c>
      <c r="D993" s="62" t="s">
        <v>448</v>
      </c>
      <c r="E993" s="62" t="s">
        <v>1573</v>
      </c>
      <c r="F993" s="15"/>
      <c r="G993" s="15"/>
    </row>
    <row r="994" spans="1:7" x14ac:dyDescent="0.25">
      <c r="A994" s="62" t="s">
        <v>1427</v>
      </c>
      <c r="B994" s="62" t="s">
        <v>1428</v>
      </c>
      <c r="C994" s="62">
        <v>5594</v>
      </c>
      <c r="D994" s="62" t="s">
        <v>448</v>
      </c>
      <c r="E994" s="62" t="s">
        <v>1574</v>
      </c>
      <c r="F994" s="15"/>
      <c r="G994" s="15"/>
    </row>
    <row r="995" spans="1:7" x14ac:dyDescent="0.25">
      <c r="A995" s="62" t="s">
        <v>1427</v>
      </c>
      <c r="B995" s="62" t="s">
        <v>1428</v>
      </c>
      <c r="C995" s="62">
        <v>5594</v>
      </c>
      <c r="D995" s="62" t="s">
        <v>448</v>
      </c>
      <c r="E995" s="62" t="s">
        <v>1575</v>
      </c>
      <c r="F995" s="15"/>
      <c r="G995" s="15"/>
    </row>
    <row r="996" spans="1:7" x14ac:dyDescent="0.25">
      <c r="A996" s="62" t="s">
        <v>1427</v>
      </c>
      <c r="B996" s="62" t="s">
        <v>1428</v>
      </c>
      <c r="C996" s="62">
        <v>5594</v>
      </c>
      <c r="D996" s="62" t="s">
        <v>448</v>
      </c>
      <c r="E996" s="62" t="s">
        <v>1576</v>
      </c>
      <c r="F996" s="15"/>
      <c r="G996" s="15"/>
    </row>
    <row r="997" spans="1:7" x14ac:dyDescent="0.25">
      <c r="A997" s="62" t="s">
        <v>1427</v>
      </c>
      <c r="B997" s="62" t="s">
        <v>1428</v>
      </c>
      <c r="C997" s="62">
        <v>5594</v>
      </c>
      <c r="D997" s="62" t="s">
        <v>448</v>
      </c>
      <c r="E997" s="62" t="s">
        <v>1577</v>
      </c>
      <c r="F997" s="15"/>
      <c r="G997" s="15"/>
    </row>
    <row r="998" spans="1:7" x14ac:dyDescent="0.25">
      <c r="A998" s="62" t="s">
        <v>1427</v>
      </c>
      <c r="B998" s="62" t="s">
        <v>1428</v>
      </c>
      <c r="C998" s="62">
        <v>5594</v>
      </c>
      <c r="D998" s="62" t="s">
        <v>448</v>
      </c>
      <c r="E998" s="62" t="s">
        <v>1578</v>
      </c>
      <c r="F998" s="15"/>
      <c r="G998" s="15"/>
    </row>
    <row r="999" spans="1:7" x14ac:dyDescent="0.25">
      <c r="A999" s="62" t="s">
        <v>1427</v>
      </c>
      <c r="B999" s="62" t="s">
        <v>1428</v>
      </c>
      <c r="C999" s="62">
        <v>5594</v>
      </c>
      <c r="D999" s="62" t="s">
        <v>448</v>
      </c>
      <c r="E999" s="62" t="s">
        <v>1579</v>
      </c>
      <c r="F999" s="15"/>
      <c r="G999" s="15"/>
    </row>
    <row r="1000" spans="1:7" x14ac:dyDescent="0.25">
      <c r="A1000" s="62" t="s">
        <v>1427</v>
      </c>
      <c r="B1000" s="62" t="s">
        <v>1428</v>
      </c>
      <c r="C1000" s="62">
        <v>5594</v>
      </c>
      <c r="D1000" s="62" t="s">
        <v>448</v>
      </c>
      <c r="E1000" s="62" t="s">
        <v>1580</v>
      </c>
      <c r="F1000" s="15"/>
      <c r="G1000" s="15"/>
    </row>
    <row r="1001" spans="1:7" x14ac:dyDescent="0.25">
      <c r="A1001" s="62" t="s">
        <v>1427</v>
      </c>
      <c r="B1001" s="62" t="s">
        <v>1428</v>
      </c>
      <c r="C1001" s="62">
        <v>5594</v>
      </c>
      <c r="D1001" s="62" t="s">
        <v>448</v>
      </c>
      <c r="E1001" s="62" t="s">
        <v>1581</v>
      </c>
      <c r="F1001" s="15"/>
      <c r="G1001" s="15"/>
    </row>
    <row r="1002" spans="1:7" x14ac:dyDescent="0.25">
      <c r="A1002" s="62" t="s">
        <v>1427</v>
      </c>
      <c r="B1002" s="62" t="s">
        <v>1428</v>
      </c>
      <c r="C1002" s="62">
        <v>5594</v>
      </c>
      <c r="D1002" s="62" t="s">
        <v>448</v>
      </c>
      <c r="E1002" s="62" t="s">
        <v>1582</v>
      </c>
      <c r="F1002" s="15"/>
      <c r="G1002" s="15"/>
    </row>
    <row r="1003" spans="1:7" x14ac:dyDescent="0.25">
      <c r="A1003" s="62" t="s">
        <v>1427</v>
      </c>
      <c r="B1003" s="62" t="s">
        <v>1428</v>
      </c>
      <c r="C1003" s="62">
        <v>5594</v>
      </c>
      <c r="D1003" s="62" t="s">
        <v>448</v>
      </c>
      <c r="E1003" s="62" t="s">
        <v>1583</v>
      </c>
      <c r="F1003" s="15"/>
      <c r="G1003" s="15"/>
    </row>
    <row r="1004" spans="1:7" x14ac:dyDescent="0.25">
      <c r="A1004" s="62" t="s">
        <v>1427</v>
      </c>
      <c r="B1004" s="62" t="s">
        <v>1428</v>
      </c>
      <c r="C1004" s="62">
        <v>5594</v>
      </c>
      <c r="D1004" s="62" t="s">
        <v>448</v>
      </c>
      <c r="E1004" s="62" t="s">
        <v>1584</v>
      </c>
      <c r="F1004" s="15"/>
      <c r="G1004" s="15"/>
    </row>
    <row r="1005" spans="1:7" x14ac:dyDescent="0.25">
      <c r="A1005" s="62" t="s">
        <v>1427</v>
      </c>
      <c r="B1005" s="62" t="s">
        <v>1428</v>
      </c>
      <c r="C1005" s="62">
        <v>5594</v>
      </c>
      <c r="D1005" s="62" t="s">
        <v>448</v>
      </c>
      <c r="E1005" s="62" t="s">
        <v>1025</v>
      </c>
      <c r="F1005" s="15"/>
      <c r="G1005" s="15"/>
    </row>
    <row r="1006" spans="1:7" x14ac:dyDescent="0.25">
      <c r="A1006" s="62" t="s">
        <v>1427</v>
      </c>
      <c r="B1006" s="62" t="s">
        <v>1428</v>
      </c>
      <c r="C1006" s="62">
        <v>5594</v>
      </c>
      <c r="D1006" s="62" t="s">
        <v>448</v>
      </c>
      <c r="E1006" s="62" t="s">
        <v>1512</v>
      </c>
      <c r="F1006" s="15"/>
      <c r="G1006" s="15"/>
    </row>
    <row r="1007" spans="1:7" x14ac:dyDescent="0.25">
      <c r="A1007" s="62" t="s">
        <v>1427</v>
      </c>
      <c r="B1007" s="62" t="s">
        <v>1428</v>
      </c>
      <c r="C1007" s="62">
        <v>5594</v>
      </c>
      <c r="D1007" s="62" t="s">
        <v>448</v>
      </c>
      <c r="E1007" s="62" t="s">
        <v>1585</v>
      </c>
      <c r="F1007" s="15"/>
      <c r="G1007" s="15"/>
    </row>
    <row r="1008" spans="1:7" x14ac:dyDescent="0.25">
      <c r="A1008" s="62" t="s">
        <v>1427</v>
      </c>
      <c r="B1008" s="62" t="s">
        <v>1428</v>
      </c>
      <c r="C1008" s="62">
        <v>5594</v>
      </c>
      <c r="D1008" s="62" t="s">
        <v>448</v>
      </c>
      <c r="E1008" s="62" t="s">
        <v>1586</v>
      </c>
      <c r="F1008" s="15"/>
      <c r="G1008" s="15"/>
    </row>
    <row r="1009" spans="1:7" x14ac:dyDescent="0.25">
      <c r="A1009" s="62" t="s">
        <v>1427</v>
      </c>
      <c r="B1009" s="62" t="s">
        <v>1428</v>
      </c>
      <c r="C1009" s="62">
        <v>5594</v>
      </c>
      <c r="D1009" s="62" t="s">
        <v>448</v>
      </c>
      <c r="E1009" s="62" t="s">
        <v>1587</v>
      </c>
      <c r="F1009" s="15"/>
      <c r="G1009" s="15"/>
    </row>
    <row r="1010" spans="1:7" x14ac:dyDescent="0.25">
      <c r="A1010" s="62" t="s">
        <v>1427</v>
      </c>
      <c r="B1010" s="62" t="s">
        <v>1428</v>
      </c>
      <c r="C1010" s="62">
        <v>5594</v>
      </c>
      <c r="D1010" s="62" t="s">
        <v>448</v>
      </c>
      <c r="E1010" s="62" t="s">
        <v>1353</v>
      </c>
      <c r="F1010" s="15"/>
      <c r="G1010" s="15"/>
    </row>
    <row r="1011" spans="1:7" x14ac:dyDescent="0.25">
      <c r="A1011" s="62" t="s">
        <v>1427</v>
      </c>
      <c r="B1011" s="62" t="s">
        <v>1428</v>
      </c>
      <c r="C1011" s="62">
        <v>5594</v>
      </c>
      <c r="D1011" s="62" t="s">
        <v>448</v>
      </c>
      <c r="E1011" s="62" t="s">
        <v>452</v>
      </c>
      <c r="F1011" s="15"/>
      <c r="G1011" s="15"/>
    </row>
    <row r="1012" spans="1:7" x14ac:dyDescent="0.25">
      <c r="A1012" s="62" t="s">
        <v>1427</v>
      </c>
      <c r="B1012" s="62" t="s">
        <v>1428</v>
      </c>
      <c r="C1012" s="62">
        <v>5594</v>
      </c>
      <c r="D1012" s="62" t="s">
        <v>448</v>
      </c>
      <c r="E1012" s="62" t="s">
        <v>1588</v>
      </c>
      <c r="F1012" s="15"/>
      <c r="G1012" s="15"/>
    </row>
    <row r="1013" spans="1:7" x14ac:dyDescent="0.25">
      <c r="A1013" s="62" t="s">
        <v>1427</v>
      </c>
      <c r="B1013" s="62" t="s">
        <v>1428</v>
      </c>
      <c r="C1013" s="62">
        <v>5594</v>
      </c>
      <c r="D1013" s="62" t="s">
        <v>448</v>
      </c>
      <c r="E1013" s="62" t="s">
        <v>1589</v>
      </c>
      <c r="F1013" s="15"/>
      <c r="G1013" s="15"/>
    </row>
    <row r="1014" spans="1:7" x14ac:dyDescent="0.25">
      <c r="A1014" s="62" t="s">
        <v>1427</v>
      </c>
      <c r="B1014" s="62" t="s">
        <v>1428</v>
      </c>
      <c r="C1014" s="62">
        <v>5594</v>
      </c>
      <c r="D1014" s="62" t="s">
        <v>448</v>
      </c>
      <c r="E1014" s="62" t="s">
        <v>1590</v>
      </c>
      <c r="F1014" s="15"/>
      <c r="G1014" s="15"/>
    </row>
    <row r="1015" spans="1:7" x14ac:dyDescent="0.25">
      <c r="A1015" s="62" t="s">
        <v>1427</v>
      </c>
      <c r="B1015" s="62" t="s">
        <v>1428</v>
      </c>
      <c r="C1015" s="62">
        <v>5594</v>
      </c>
      <c r="D1015" s="62" t="s">
        <v>448</v>
      </c>
      <c r="E1015" s="62" t="s">
        <v>1591</v>
      </c>
      <c r="F1015" s="15"/>
      <c r="G1015" s="15"/>
    </row>
    <row r="1016" spans="1:7" x14ac:dyDescent="0.25">
      <c r="A1016" s="62" t="s">
        <v>1427</v>
      </c>
      <c r="B1016" s="62" t="s">
        <v>1428</v>
      </c>
      <c r="C1016" s="62">
        <v>5594</v>
      </c>
      <c r="D1016" s="62" t="s">
        <v>448</v>
      </c>
      <c r="E1016" s="62" t="s">
        <v>1592</v>
      </c>
      <c r="F1016" s="15"/>
      <c r="G1016" s="15"/>
    </row>
    <row r="1017" spans="1:7" x14ac:dyDescent="0.25">
      <c r="A1017" s="62" t="s">
        <v>1427</v>
      </c>
      <c r="B1017" s="62" t="s">
        <v>1428</v>
      </c>
      <c r="C1017" s="62">
        <v>5594</v>
      </c>
      <c r="D1017" s="62" t="s">
        <v>448</v>
      </c>
      <c r="E1017" s="62" t="s">
        <v>1593</v>
      </c>
      <c r="F1017" s="15"/>
      <c r="G1017" s="15"/>
    </row>
    <row r="1018" spans="1:7" x14ac:dyDescent="0.25">
      <c r="A1018" s="62" t="s">
        <v>1427</v>
      </c>
      <c r="B1018" s="62" t="s">
        <v>1428</v>
      </c>
      <c r="C1018" s="62">
        <v>5594</v>
      </c>
      <c r="D1018" s="62" t="s">
        <v>448</v>
      </c>
      <c r="E1018" s="62" t="s">
        <v>1594</v>
      </c>
      <c r="F1018" s="15"/>
      <c r="G1018" s="15"/>
    </row>
    <row r="1019" spans="1:7" x14ac:dyDescent="0.25">
      <c r="A1019" s="62" t="s">
        <v>1427</v>
      </c>
      <c r="B1019" s="62" t="s">
        <v>1428</v>
      </c>
      <c r="C1019" s="62">
        <v>5594</v>
      </c>
      <c r="D1019" s="62" t="s">
        <v>448</v>
      </c>
      <c r="E1019" s="62" t="s">
        <v>1595</v>
      </c>
      <c r="F1019" s="15"/>
      <c r="G1019" s="15"/>
    </row>
    <row r="1020" spans="1:7" x14ac:dyDescent="0.25">
      <c r="A1020" s="62" t="s">
        <v>1427</v>
      </c>
      <c r="B1020" s="62" t="s">
        <v>1428</v>
      </c>
      <c r="C1020" s="62">
        <v>5594</v>
      </c>
      <c r="D1020" s="62" t="s">
        <v>448</v>
      </c>
      <c r="E1020" s="62" t="s">
        <v>1596</v>
      </c>
      <c r="F1020" s="15"/>
      <c r="G1020" s="15"/>
    </row>
    <row r="1021" spans="1:7" x14ac:dyDescent="0.25">
      <c r="A1021" s="62" t="s">
        <v>1427</v>
      </c>
      <c r="B1021" s="62" t="s">
        <v>1428</v>
      </c>
      <c r="C1021" s="62">
        <v>5594</v>
      </c>
      <c r="D1021" s="62" t="s">
        <v>448</v>
      </c>
      <c r="E1021" s="62" t="s">
        <v>1074</v>
      </c>
      <c r="F1021" s="15"/>
      <c r="G1021" s="15"/>
    </row>
    <row r="1022" spans="1:7" x14ac:dyDescent="0.25">
      <c r="A1022" s="62" t="s">
        <v>1427</v>
      </c>
      <c r="B1022" s="62" t="s">
        <v>1428</v>
      </c>
      <c r="C1022" s="62">
        <v>5594</v>
      </c>
      <c r="D1022" s="62" t="s">
        <v>448</v>
      </c>
      <c r="E1022" s="62" t="s">
        <v>1597</v>
      </c>
      <c r="F1022" s="15"/>
      <c r="G1022" s="15"/>
    </row>
    <row r="1023" spans="1:7" x14ac:dyDescent="0.25">
      <c r="A1023" s="62" t="s">
        <v>1427</v>
      </c>
      <c r="B1023" s="62" t="s">
        <v>1428</v>
      </c>
      <c r="C1023" s="62">
        <v>5594</v>
      </c>
      <c r="D1023" s="62" t="s">
        <v>448</v>
      </c>
      <c r="E1023" s="62" t="s">
        <v>1106</v>
      </c>
      <c r="F1023" s="15"/>
      <c r="G1023" s="15"/>
    </row>
    <row r="1024" spans="1:7" x14ac:dyDescent="0.25">
      <c r="A1024" s="62" t="s">
        <v>1427</v>
      </c>
      <c r="B1024" s="62" t="s">
        <v>1428</v>
      </c>
      <c r="C1024" s="62">
        <v>5594</v>
      </c>
      <c r="D1024" s="62" t="s">
        <v>448</v>
      </c>
      <c r="E1024" s="62" t="s">
        <v>643</v>
      </c>
      <c r="F1024" s="15"/>
      <c r="G1024" s="15"/>
    </row>
    <row r="1025" spans="1:7" x14ac:dyDescent="0.25">
      <c r="A1025" s="62" t="s">
        <v>1427</v>
      </c>
      <c r="B1025" s="62" t="s">
        <v>1428</v>
      </c>
      <c r="C1025" s="62">
        <v>5594</v>
      </c>
      <c r="D1025" s="62" t="s">
        <v>448</v>
      </c>
      <c r="E1025" s="62" t="s">
        <v>1598</v>
      </c>
      <c r="F1025" s="15"/>
      <c r="G1025" s="15"/>
    </row>
    <row r="1026" spans="1:7" x14ac:dyDescent="0.25">
      <c r="A1026" s="62" t="s">
        <v>1427</v>
      </c>
      <c r="B1026" s="62" t="s">
        <v>1428</v>
      </c>
      <c r="C1026" s="62">
        <v>5594</v>
      </c>
      <c r="D1026" s="62" t="s">
        <v>448</v>
      </c>
      <c r="E1026" s="62" t="s">
        <v>788</v>
      </c>
      <c r="F1026" s="15"/>
      <c r="G1026" s="15"/>
    </row>
    <row r="1027" spans="1:7" x14ac:dyDescent="0.25">
      <c r="A1027" s="62" t="s">
        <v>1427</v>
      </c>
      <c r="B1027" s="62" t="s">
        <v>1428</v>
      </c>
      <c r="C1027" s="62">
        <v>5594</v>
      </c>
      <c r="D1027" s="62" t="s">
        <v>448</v>
      </c>
      <c r="E1027" s="62" t="s">
        <v>1391</v>
      </c>
      <c r="F1027" s="15"/>
      <c r="G1027" s="15"/>
    </row>
    <row r="1028" spans="1:7" x14ac:dyDescent="0.25">
      <c r="A1028" s="62" t="s">
        <v>1427</v>
      </c>
      <c r="B1028" s="62" t="s">
        <v>1428</v>
      </c>
      <c r="C1028" s="62">
        <v>5594</v>
      </c>
      <c r="D1028" s="62" t="s">
        <v>448</v>
      </c>
      <c r="E1028" s="62" t="s">
        <v>1599</v>
      </c>
      <c r="F1028" s="15"/>
      <c r="G1028" s="15"/>
    </row>
    <row r="1029" spans="1:7" x14ac:dyDescent="0.25">
      <c r="A1029" s="62" t="s">
        <v>1427</v>
      </c>
      <c r="B1029" s="62" t="s">
        <v>1428</v>
      </c>
      <c r="C1029" s="62">
        <v>5594</v>
      </c>
      <c r="D1029" s="62" t="s">
        <v>448</v>
      </c>
      <c r="E1029" s="62" t="s">
        <v>1600</v>
      </c>
      <c r="F1029" s="15"/>
      <c r="G1029" s="15"/>
    </row>
    <row r="1030" spans="1:7" x14ac:dyDescent="0.25">
      <c r="A1030" s="62" t="s">
        <v>1427</v>
      </c>
      <c r="B1030" s="62" t="s">
        <v>1428</v>
      </c>
      <c r="C1030" s="62">
        <v>5594</v>
      </c>
      <c r="D1030" s="62" t="s">
        <v>448</v>
      </c>
      <c r="E1030" s="62" t="s">
        <v>1601</v>
      </c>
      <c r="F1030" s="15"/>
      <c r="G1030" s="15"/>
    </row>
    <row r="1031" spans="1:7" x14ac:dyDescent="0.25">
      <c r="A1031" s="62" t="s">
        <v>1427</v>
      </c>
      <c r="B1031" s="62" t="s">
        <v>1428</v>
      </c>
      <c r="C1031" s="62">
        <v>5594</v>
      </c>
      <c r="D1031" s="62" t="s">
        <v>448</v>
      </c>
      <c r="E1031" s="62" t="s">
        <v>1111</v>
      </c>
      <c r="F1031" s="15"/>
      <c r="G1031" s="15"/>
    </row>
    <row r="1032" spans="1:7" x14ac:dyDescent="0.25">
      <c r="A1032" s="62" t="s">
        <v>1427</v>
      </c>
      <c r="B1032" s="62" t="s">
        <v>1428</v>
      </c>
      <c r="C1032" s="62">
        <v>5594</v>
      </c>
      <c r="D1032" s="62" t="s">
        <v>242</v>
      </c>
      <c r="E1032" s="62" t="s">
        <v>1602</v>
      </c>
      <c r="F1032" s="15"/>
      <c r="G1032" s="15"/>
    </row>
    <row r="1033" spans="1:7" x14ac:dyDescent="0.25">
      <c r="A1033" s="62" t="s">
        <v>1427</v>
      </c>
      <c r="B1033" s="62" t="s">
        <v>1428</v>
      </c>
      <c r="C1033" s="62">
        <v>5594</v>
      </c>
      <c r="D1033" s="62" t="s">
        <v>242</v>
      </c>
      <c r="E1033" s="62" t="s">
        <v>1603</v>
      </c>
      <c r="F1033" s="15"/>
      <c r="G1033" s="15"/>
    </row>
    <row r="1034" spans="1:7" x14ac:dyDescent="0.25">
      <c r="A1034" s="62" t="s">
        <v>1427</v>
      </c>
      <c r="B1034" s="62" t="s">
        <v>1428</v>
      </c>
      <c r="C1034" s="62">
        <v>5594</v>
      </c>
      <c r="D1034" s="62" t="s">
        <v>242</v>
      </c>
      <c r="E1034" s="62" t="s">
        <v>1604</v>
      </c>
      <c r="F1034" s="15"/>
      <c r="G1034" s="15"/>
    </row>
    <row r="1035" spans="1:7" x14ac:dyDescent="0.25">
      <c r="A1035" s="62" t="s">
        <v>1427</v>
      </c>
      <c r="B1035" s="62" t="s">
        <v>1428</v>
      </c>
      <c r="C1035" s="62">
        <v>5594</v>
      </c>
      <c r="D1035" s="62" t="s">
        <v>242</v>
      </c>
      <c r="E1035" s="62" t="s">
        <v>626</v>
      </c>
      <c r="F1035" s="15"/>
      <c r="G1035" s="15"/>
    </row>
    <row r="1036" spans="1:7" x14ac:dyDescent="0.25">
      <c r="A1036" s="62" t="s">
        <v>1427</v>
      </c>
      <c r="B1036" s="62" t="s">
        <v>1428</v>
      </c>
      <c r="C1036" s="62">
        <v>5594</v>
      </c>
      <c r="D1036" s="62" t="s">
        <v>242</v>
      </c>
      <c r="E1036" s="62" t="s">
        <v>1605</v>
      </c>
      <c r="F1036" s="15"/>
      <c r="G1036" s="15"/>
    </row>
    <row r="1037" spans="1:7" x14ac:dyDescent="0.25">
      <c r="A1037" s="62" t="s">
        <v>1427</v>
      </c>
      <c r="B1037" s="62" t="s">
        <v>1428</v>
      </c>
      <c r="C1037" s="62">
        <v>5594</v>
      </c>
      <c r="D1037" s="62" t="s">
        <v>242</v>
      </c>
      <c r="E1037" s="62" t="s">
        <v>822</v>
      </c>
      <c r="F1037" s="15"/>
      <c r="G1037" s="15"/>
    </row>
    <row r="1038" spans="1:7" x14ac:dyDescent="0.25">
      <c r="A1038" s="62" t="s">
        <v>1427</v>
      </c>
      <c r="B1038" s="62" t="s">
        <v>1428</v>
      </c>
      <c r="C1038" s="62">
        <v>5594</v>
      </c>
      <c r="D1038" s="62" t="s">
        <v>242</v>
      </c>
      <c r="E1038" s="62" t="s">
        <v>494</v>
      </c>
      <c r="F1038" s="15"/>
      <c r="G1038" s="15"/>
    </row>
    <row r="1039" spans="1:7" x14ac:dyDescent="0.25">
      <c r="A1039" s="62" t="s">
        <v>1427</v>
      </c>
      <c r="B1039" s="62" t="s">
        <v>1428</v>
      </c>
      <c r="C1039" s="62">
        <v>5594</v>
      </c>
      <c r="D1039" s="62" t="s">
        <v>242</v>
      </c>
      <c r="E1039" s="62" t="s">
        <v>1606</v>
      </c>
      <c r="F1039" s="15"/>
      <c r="G1039" s="15"/>
    </row>
    <row r="1040" spans="1:7" x14ac:dyDescent="0.25">
      <c r="A1040" s="62" t="s">
        <v>1427</v>
      </c>
      <c r="B1040" s="62" t="s">
        <v>1428</v>
      </c>
      <c r="C1040" s="62">
        <v>5594</v>
      </c>
      <c r="D1040" s="62" t="s">
        <v>242</v>
      </c>
      <c r="E1040" s="62" t="s">
        <v>648</v>
      </c>
      <c r="F1040" s="15"/>
      <c r="G1040" s="15"/>
    </row>
    <row r="1041" spans="1:7" x14ac:dyDescent="0.25">
      <c r="A1041" s="62" t="s">
        <v>1427</v>
      </c>
      <c r="B1041" s="62" t="s">
        <v>1428</v>
      </c>
      <c r="C1041" s="62">
        <v>5594</v>
      </c>
      <c r="D1041" s="62" t="s">
        <v>242</v>
      </c>
      <c r="E1041" s="62" t="s">
        <v>649</v>
      </c>
      <c r="F1041" s="15"/>
      <c r="G1041" s="15"/>
    </row>
    <row r="1042" spans="1:7" x14ac:dyDescent="0.25">
      <c r="A1042" s="62" t="s">
        <v>1427</v>
      </c>
      <c r="B1042" s="62" t="s">
        <v>1428</v>
      </c>
      <c r="C1042" s="62">
        <v>5594</v>
      </c>
      <c r="D1042" s="62" t="s">
        <v>242</v>
      </c>
      <c r="E1042" s="62" t="s">
        <v>405</v>
      </c>
      <c r="F1042" s="15"/>
      <c r="G1042" s="15"/>
    </row>
    <row r="1043" spans="1:7" x14ac:dyDescent="0.25">
      <c r="A1043" s="62" t="s">
        <v>1427</v>
      </c>
      <c r="B1043" s="62" t="s">
        <v>1428</v>
      </c>
      <c r="C1043" s="62">
        <v>5594</v>
      </c>
      <c r="D1043" s="62" t="s">
        <v>242</v>
      </c>
      <c r="E1043" s="62" t="s">
        <v>650</v>
      </c>
      <c r="F1043" s="15"/>
      <c r="G1043" s="15"/>
    </row>
    <row r="1044" spans="1:7" x14ac:dyDescent="0.25">
      <c r="A1044" s="62" t="s">
        <v>1427</v>
      </c>
      <c r="B1044" s="62" t="s">
        <v>1428</v>
      </c>
      <c r="C1044" s="62">
        <v>5594</v>
      </c>
      <c r="D1044" s="62" t="s">
        <v>242</v>
      </c>
      <c r="E1044" s="62" t="s">
        <v>651</v>
      </c>
      <c r="F1044" s="15"/>
      <c r="G1044" s="15"/>
    </row>
    <row r="1045" spans="1:7" x14ac:dyDescent="0.25">
      <c r="A1045" s="62" t="s">
        <v>1427</v>
      </c>
      <c r="B1045" s="62" t="s">
        <v>1428</v>
      </c>
      <c r="C1045" s="62">
        <v>5594</v>
      </c>
      <c r="D1045" s="62" t="s">
        <v>242</v>
      </c>
      <c r="E1045" s="62" t="s">
        <v>1290</v>
      </c>
      <c r="F1045" s="15"/>
      <c r="G1045" s="15"/>
    </row>
    <row r="1046" spans="1:7" x14ac:dyDescent="0.25">
      <c r="A1046" s="62" t="s">
        <v>1427</v>
      </c>
      <c r="B1046" s="62" t="s">
        <v>1428</v>
      </c>
      <c r="C1046" s="62">
        <v>5594</v>
      </c>
      <c r="D1046" s="62" t="s">
        <v>242</v>
      </c>
      <c r="E1046" s="62" t="s">
        <v>1607</v>
      </c>
      <c r="F1046" s="15"/>
      <c r="G1046" s="15"/>
    </row>
    <row r="1047" spans="1:7" x14ac:dyDescent="0.25">
      <c r="A1047" s="62" t="s">
        <v>1427</v>
      </c>
      <c r="B1047" s="62" t="s">
        <v>1428</v>
      </c>
      <c r="C1047" s="62">
        <v>5594</v>
      </c>
      <c r="D1047" s="62" t="s">
        <v>242</v>
      </c>
      <c r="E1047" s="62" t="s">
        <v>627</v>
      </c>
      <c r="F1047" s="15"/>
      <c r="G1047" s="15"/>
    </row>
    <row r="1048" spans="1:7" x14ac:dyDescent="0.25">
      <c r="A1048" s="62" t="s">
        <v>1427</v>
      </c>
      <c r="B1048" s="62" t="s">
        <v>1428</v>
      </c>
      <c r="C1048" s="62">
        <v>5594</v>
      </c>
      <c r="D1048" s="62" t="s">
        <v>242</v>
      </c>
      <c r="E1048" s="62" t="s">
        <v>628</v>
      </c>
      <c r="F1048" s="15"/>
      <c r="G1048" s="15"/>
    </row>
    <row r="1049" spans="1:7" x14ac:dyDescent="0.25">
      <c r="A1049" s="62" t="s">
        <v>1427</v>
      </c>
      <c r="B1049" s="62" t="s">
        <v>1428</v>
      </c>
      <c r="C1049" s="62">
        <v>5594</v>
      </c>
      <c r="D1049" s="62" t="s">
        <v>242</v>
      </c>
      <c r="E1049" s="62" t="s">
        <v>837</v>
      </c>
      <c r="F1049" s="15"/>
      <c r="G1049" s="15"/>
    </row>
    <row r="1050" spans="1:7" x14ac:dyDescent="0.25">
      <c r="A1050" s="62" t="s">
        <v>1427</v>
      </c>
      <c r="B1050" s="62" t="s">
        <v>1428</v>
      </c>
      <c r="C1050" s="62">
        <v>5594</v>
      </c>
      <c r="D1050" s="62" t="s">
        <v>242</v>
      </c>
      <c r="E1050" s="62" t="s">
        <v>495</v>
      </c>
      <c r="F1050" s="15"/>
      <c r="G1050" s="15"/>
    </row>
    <row r="1051" spans="1:7" x14ac:dyDescent="0.25">
      <c r="A1051" s="62" t="s">
        <v>1427</v>
      </c>
      <c r="B1051" s="62" t="s">
        <v>1428</v>
      </c>
      <c r="C1051" s="62">
        <v>5594</v>
      </c>
      <c r="D1051" s="62" t="s">
        <v>242</v>
      </c>
      <c r="E1051" s="62" t="s">
        <v>652</v>
      </c>
      <c r="F1051" s="15"/>
      <c r="G1051" s="15"/>
    </row>
    <row r="1052" spans="1:7" x14ac:dyDescent="0.25">
      <c r="A1052" s="62" t="s">
        <v>1427</v>
      </c>
      <c r="B1052" s="62" t="s">
        <v>1428</v>
      </c>
      <c r="C1052" s="62">
        <v>5594</v>
      </c>
      <c r="D1052" s="62" t="s">
        <v>242</v>
      </c>
      <c r="E1052" s="62" t="s">
        <v>846</v>
      </c>
      <c r="F1052" s="15"/>
      <c r="G1052" s="15"/>
    </row>
    <row r="1053" spans="1:7" x14ac:dyDescent="0.25">
      <c r="A1053" s="62" t="s">
        <v>1427</v>
      </c>
      <c r="B1053" s="62" t="s">
        <v>1428</v>
      </c>
      <c r="C1053" s="62">
        <v>5594</v>
      </c>
      <c r="D1053" s="62" t="s">
        <v>242</v>
      </c>
      <c r="E1053" s="62" t="s">
        <v>850</v>
      </c>
      <c r="F1053" s="15"/>
      <c r="G1053" s="15"/>
    </row>
    <row r="1054" spans="1:7" x14ac:dyDescent="0.25">
      <c r="A1054" s="62" t="s">
        <v>1427</v>
      </c>
      <c r="B1054" s="62" t="s">
        <v>1428</v>
      </c>
      <c r="C1054" s="62">
        <v>5594</v>
      </c>
      <c r="D1054" s="62" t="s">
        <v>242</v>
      </c>
      <c r="E1054" s="62" t="s">
        <v>851</v>
      </c>
      <c r="F1054" s="15"/>
      <c r="G1054" s="15"/>
    </row>
    <row r="1055" spans="1:7" x14ac:dyDescent="0.25">
      <c r="A1055" s="62" t="s">
        <v>1427</v>
      </c>
      <c r="B1055" s="62" t="s">
        <v>1428</v>
      </c>
      <c r="C1055" s="62">
        <v>5594</v>
      </c>
      <c r="D1055" s="62" t="s">
        <v>242</v>
      </c>
      <c r="E1055" s="62" t="s">
        <v>1608</v>
      </c>
      <c r="F1055" s="15"/>
      <c r="G1055" s="15"/>
    </row>
    <row r="1056" spans="1:7" x14ac:dyDescent="0.25">
      <c r="A1056" s="62" t="s">
        <v>1427</v>
      </c>
      <c r="B1056" s="62" t="s">
        <v>1428</v>
      </c>
      <c r="C1056" s="62">
        <v>5594</v>
      </c>
      <c r="D1056" s="62" t="s">
        <v>242</v>
      </c>
      <c r="E1056" s="62" t="s">
        <v>1609</v>
      </c>
      <c r="F1056" s="15"/>
      <c r="G1056" s="15"/>
    </row>
    <row r="1057" spans="1:7" x14ac:dyDescent="0.25">
      <c r="A1057" s="62" t="s">
        <v>1427</v>
      </c>
      <c r="B1057" s="62" t="s">
        <v>1428</v>
      </c>
      <c r="C1057" s="62">
        <v>5594</v>
      </c>
      <c r="D1057" s="62" t="s">
        <v>242</v>
      </c>
      <c r="E1057" s="62" t="s">
        <v>854</v>
      </c>
      <c r="F1057" s="15"/>
      <c r="G1057" s="15"/>
    </row>
    <row r="1058" spans="1:7" x14ac:dyDescent="0.25">
      <c r="A1058" s="62" t="s">
        <v>1427</v>
      </c>
      <c r="B1058" s="62" t="s">
        <v>1428</v>
      </c>
      <c r="C1058" s="62">
        <v>5594</v>
      </c>
      <c r="D1058" s="62" t="s">
        <v>242</v>
      </c>
      <c r="E1058" s="62" t="s">
        <v>855</v>
      </c>
      <c r="F1058" s="15"/>
      <c r="G1058" s="15"/>
    </row>
    <row r="1059" spans="1:7" x14ac:dyDescent="0.25">
      <c r="A1059" s="62" t="s">
        <v>1427</v>
      </c>
      <c r="B1059" s="62" t="s">
        <v>1428</v>
      </c>
      <c r="C1059" s="62">
        <v>5594</v>
      </c>
      <c r="D1059" s="62" t="s">
        <v>242</v>
      </c>
      <c r="E1059" s="62" t="s">
        <v>653</v>
      </c>
      <c r="F1059" s="15"/>
      <c r="G1059" s="15"/>
    </row>
    <row r="1060" spans="1:7" x14ac:dyDescent="0.25">
      <c r="A1060" s="62" t="s">
        <v>1427</v>
      </c>
      <c r="B1060" s="62" t="s">
        <v>1428</v>
      </c>
      <c r="C1060" s="62">
        <v>5594</v>
      </c>
      <c r="D1060" s="62" t="s">
        <v>242</v>
      </c>
      <c r="E1060" s="62" t="s">
        <v>857</v>
      </c>
      <c r="F1060" s="15"/>
      <c r="G1060" s="15"/>
    </row>
    <row r="1061" spans="1:7" x14ac:dyDescent="0.25">
      <c r="A1061" s="62" t="s">
        <v>1427</v>
      </c>
      <c r="B1061" s="62" t="s">
        <v>1428</v>
      </c>
      <c r="C1061" s="62">
        <v>5594</v>
      </c>
      <c r="D1061" s="62" t="s">
        <v>242</v>
      </c>
      <c r="E1061" s="62" t="s">
        <v>1610</v>
      </c>
      <c r="F1061" s="15"/>
      <c r="G1061" s="15"/>
    </row>
    <row r="1062" spans="1:7" x14ac:dyDescent="0.25">
      <c r="A1062" s="62" t="s">
        <v>1427</v>
      </c>
      <c r="B1062" s="62" t="s">
        <v>1428</v>
      </c>
      <c r="C1062" s="62">
        <v>5594</v>
      </c>
      <c r="D1062" s="62" t="s">
        <v>242</v>
      </c>
      <c r="E1062" s="62" t="s">
        <v>1611</v>
      </c>
      <c r="F1062" s="15"/>
      <c r="G1062" s="15"/>
    </row>
    <row r="1063" spans="1:7" x14ac:dyDescent="0.25">
      <c r="A1063" s="62" t="s">
        <v>1427</v>
      </c>
      <c r="B1063" s="62" t="s">
        <v>1428</v>
      </c>
      <c r="C1063" s="62">
        <v>5594</v>
      </c>
      <c r="D1063" s="62" t="s">
        <v>242</v>
      </c>
      <c r="E1063" s="62" t="s">
        <v>861</v>
      </c>
      <c r="F1063" s="15"/>
      <c r="G1063" s="15"/>
    </row>
    <row r="1064" spans="1:7" x14ac:dyDescent="0.25">
      <c r="A1064" s="62" t="s">
        <v>1427</v>
      </c>
      <c r="B1064" s="62" t="s">
        <v>1428</v>
      </c>
      <c r="C1064" s="62">
        <v>5594</v>
      </c>
      <c r="D1064" s="62" t="s">
        <v>242</v>
      </c>
      <c r="E1064" s="62" t="s">
        <v>1612</v>
      </c>
      <c r="F1064" s="15"/>
      <c r="G1064" s="15"/>
    </row>
    <row r="1065" spans="1:7" x14ac:dyDescent="0.25">
      <c r="A1065" s="62" t="s">
        <v>1427</v>
      </c>
      <c r="B1065" s="62" t="s">
        <v>1428</v>
      </c>
      <c r="C1065" s="62">
        <v>5594</v>
      </c>
      <c r="D1065" s="62" t="s">
        <v>242</v>
      </c>
      <c r="E1065" s="62" t="s">
        <v>865</v>
      </c>
      <c r="F1065" s="15"/>
      <c r="G1065" s="15"/>
    </row>
    <row r="1066" spans="1:7" x14ac:dyDescent="0.25">
      <c r="A1066" s="62" t="s">
        <v>1427</v>
      </c>
      <c r="B1066" s="62" t="s">
        <v>1428</v>
      </c>
      <c r="C1066" s="62">
        <v>5594</v>
      </c>
      <c r="D1066" s="62" t="s">
        <v>242</v>
      </c>
      <c r="E1066" s="62" t="s">
        <v>1613</v>
      </c>
      <c r="F1066" s="15"/>
      <c r="G1066" s="15"/>
    </row>
    <row r="1067" spans="1:7" x14ac:dyDescent="0.25">
      <c r="A1067" s="62" t="s">
        <v>1427</v>
      </c>
      <c r="B1067" s="62" t="s">
        <v>1428</v>
      </c>
      <c r="C1067" s="62">
        <v>5594</v>
      </c>
      <c r="D1067" s="62" t="s">
        <v>242</v>
      </c>
      <c r="E1067" s="62" t="s">
        <v>487</v>
      </c>
      <c r="F1067" s="15"/>
      <c r="G1067" s="15"/>
    </row>
    <row r="1068" spans="1:7" x14ac:dyDescent="0.25">
      <c r="A1068" s="62" t="s">
        <v>1427</v>
      </c>
      <c r="B1068" s="62" t="s">
        <v>1428</v>
      </c>
      <c r="C1068" s="62">
        <v>5594</v>
      </c>
      <c r="D1068" s="62" t="s">
        <v>242</v>
      </c>
      <c r="E1068" s="62" t="s">
        <v>873</v>
      </c>
      <c r="F1068" s="15"/>
      <c r="G1068" s="15"/>
    </row>
    <row r="1069" spans="1:7" x14ac:dyDescent="0.25">
      <c r="A1069" s="62" t="s">
        <v>1427</v>
      </c>
      <c r="B1069" s="62" t="s">
        <v>1428</v>
      </c>
      <c r="C1069" s="62">
        <v>5594</v>
      </c>
      <c r="D1069" s="62" t="s">
        <v>242</v>
      </c>
      <c r="E1069" s="62" t="s">
        <v>400</v>
      </c>
      <c r="F1069" s="15"/>
      <c r="G1069" s="15"/>
    </row>
    <row r="1070" spans="1:7" x14ac:dyDescent="0.25">
      <c r="A1070" s="62" t="s">
        <v>1427</v>
      </c>
      <c r="B1070" s="62" t="s">
        <v>1428</v>
      </c>
      <c r="C1070" s="62">
        <v>5594</v>
      </c>
      <c r="D1070" s="62" t="s">
        <v>242</v>
      </c>
      <c r="E1070" s="62" t="s">
        <v>398</v>
      </c>
      <c r="F1070" s="15"/>
      <c r="G1070" s="15"/>
    </row>
    <row r="1071" spans="1:7" x14ac:dyDescent="0.25">
      <c r="A1071" s="62" t="s">
        <v>1427</v>
      </c>
      <c r="B1071" s="62" t="s">
        <v>1428</v>
      </c>
      <c r="C1071" s="62">
        <v>5594</v>
      </c>
      <c r="D1071" s="62" t="s">
        <v>242</v>
      </c>
      <c r="E1071" s="62" t="s">
        <v>874</v>
      </c>
      <c r="F1071" s="15"/>
      <c r="G1071" s="15"/>
    </row>
    <row r="1072" spans="1:7" x14ac:dyDescent="0.25">
      <c r="A1072" s="62" t="s">
        <v>1427</v>
      </c>
      <c r="B1072" s="62" t="s">
        <v>1428</v>
      </c>
      <c r="C1072" s="62">
        <v>5594</v>
      </c>
      <c r="D1072" s="62" t="s">
        <v>242</v>
      </c>
      <c r="E1072" s="62" t="s">
        <v>875</v>
      </c>
      <c r="F1072" s="15"/>
      <c r="G1072" s="15"/>
    </row>
    <row r="1073" spans="1:7" x14ac:dyDescent="0.25">
      <c r="A1073" s="62" t="s">
        <v>1427</v>
      </c>
      <c r="B1073" s="62" t="s">
        <v>1428</v>
      </c>
      <c r="C1073" s="62">
        <v>5594</v>
      </c>
      <c r="D1073" s="62" t="s">
        <v>242</v>
      </c>
      <c r="E1073" s="62" t="s">
        <v>877</v>
      </c>
      <c r="F1073" s="15"/>
      <c r="G1073" s="15"/>
    </row>
    <row r="1074" spans="1:7" x14ac:dyDescent="0.25">
      <c r="A1074" s="62" t="s">
        <v>1427</v>
      </c>
      <c r="B1074" s="62" t="s">
        <v>1428</v>
      </c>
      <c r="C1074" s="62">
        <v>5594</v>
      </c>
      <c r="D1074" s="62" t="s">
        <v>242</v>
      </c>
      <c r="E1074" s="62" t="s">
        <v>878</v>
      </c>
      <c r="F1074" s="15"/>
      <c r="G1074" s="15"/>
    </row>
    <row r="1075" spans="1:7" x14ac:dyDescent="0.25">
      <c r="A1075" s="62" t="s">
        <v>1427</v>
      </c>
      <c r="B1075" s="62" t="s">
        <v>1428</v>
      </c>
      <c r="C1075" s="62">
        <v>5594</v>
      </c>
      <c r="D1075" s="62" t="s">
        <v>242</v>
      </c>
      <c r="E1075" s="62" t="s">
        <v>879</v>
      </c>
      <c r="F1075" s="15"/>
      <c r="G1075" s="15"/>
    </row>
    <row r="1076" spans="1:7" x14ac:dyDescent="0.25">
      <c r="A1076" s="62" t="s">
        <v>1427</v>
      </c>
      <c r="B1076" s="62" t="s">
        <v>1428</v>
      </c>
      <c r="C1076" s="62">
        <v>5594</v>
      </c>
      <c r="D1076" s="62" t="s">
        <v>242</v>
      </c>
      <c r="E1076" s="62" t="s">
        <v>880</v>
      </c>
      <c r="F1076" s="15"/>
      <c r="G1076" s="15"/>
    </row>
    <row r="1077" spans="1:7" x14ac:dyDescent="0.25">
      <c r="A1077" s="62" t="s">
        <v>1427</v>
      </c>
      <c r="B1077" s="62" t="s">
        <v>1428</v>
      </c>
      <c r="C1077" s="62">
        <v>5594</v>
      </c>
      <c r="D1077" s="62" t="s">
        <v>242</v>
      </c>
      <c r="E1077" s="62" t="s">
        <v>881</v>
      </c>
      <c r="F1077" s="15"/>
      <c r="G1077" s="15"/>
    </row>
    <row r="1078" spans="1:7" x14ac:dyDescent="0.25">
      <c r="A1078" s="62" t="s">
        <v>1427</v>
      </c>
      <c r="B1078" s="62" t="s">
        <v>1428</v>
      </c>
      <c r="C1078" s="62">
        <v>5594</v>
      </c>
      <c r="D1078" s="62" t="s">
        <v>242</v>
      </c>
      <c r="E1078" s="62" t="s">
        <v>717</v>
      </c>
      <c r="F1078" s="15"/>
      <c r="G1078" s="15"/>
    </row>
    <row r="1079" spans="1:7" x14ac:dyDescent="0.25">
      <c r="A1079" s="62" t="s">
        <v>1427</v>
      </c>
      <c r="B1079" s="62" t="s">
        <v>1428</v>
      </c>
      <c r="C1079" s="62">
        <v>5594</v>
      </c>
      <c r="D1079" s="62" t="s">
        <v>242</v>
      </c>
      <c r="E1079" s="62" t="s">
        <v>882</v>
      </c>
      <c r="F1079" s="15"/>
      <c r="G1079" s="15"/>
    </row>
    <row r="1080" spans="1:7" x14ac:dyDescent="0.25">
      <c r="A1080" s="62" t="s">
        <v>1427</v>
      </c>
      <c r="B1080" s="62" t="s">
        <v>1428</v>
      </c>
      <c r="C1080" s="62">
        <v>5594</v>
      </c>
      <c r="D1080" s="62" t="s">
        <v>242</v>
      </c>
      <c r="E1080" s="62" t="s">
        <v>1614</v>
      </c>
      <c r="F1080" s="15"/>
      <c r="G1080" s="15"/>
    </row>
    <row r="1081" spans="1:7" x14ac:dyDescent="0.25">
      <c r="A1081" s="62" t="s">
        <v>1427</v>
      </c>
      <c r="B1081" s="62" t="s">
        <v>1428</v>
      </c>
      <c r="C1081" s="62">
        <v>5594</v>
      </c>
      <c r="D1081" s="62" t="s">
        <v>242</v>
      </c>
      <c r="E1081" s="62" t="s">
        <v>1615</v>
      </c>
      <c r="F1081" s="15"/>
      <c r="G1081" s="15"/>
    </row>
    <row r="1082" spans="1:7" x14ac:dyDescent="0.25">
      <c r="A1082" s="62" t="s">
        <v>1427</v>
      </c>
      <c r="B1082" s="62" t="s">
        <v>1428</v>
      </c>
      <c r="C1082" s="62">
        <v>5594</v>
      </c>
      <c r="D1082" s="62" t="s">
        <v>242</v>
      </c>
      <c r="E1082" s="62" t="s">
        <v>884</v>
      </c>
      <c r="F1082" s="15"/>
      <c r="G1082" s="15"/>
    </row>
    <row r="1083" spans="1:7" x14ac:dyDescent="0.25">
      <c r="A1083" s="62" t="s">
        <v>1427</v>
      </c>
      <c r="B1083" s="62" t="s">
        <v>1428</v>
      </c>
      <c r="C1083" s="62">
        <v>5594</v>
      </c>
      <c r="D1083" s="62" t="s">
        <v>242</v>
      </c>
      <c r="E1083" s="62" t="s">
        <v>1616</v>
      </c>
      <c r="F1083" s="15"/>
      <c r="G1083" s="15"/>
    </row>
    <row r="1084" spans="1:7" x14ac:dyDescent="0.25">
      <c r="A1084" s="62" t="s">
        <v>1427</v>
      </c>
      <c r="B1084" s="62" t="s">
        <v>1428</v>
      </c>
      <c r="C1084" s="62">
        <v>5594</v>
      </c>
      <c r="D1084" s="62" t="s">
        <v>242</v>
      </c>
      <c r="E1084" s="62" t="s">
        <v>1617</v>
      </c>
      <c r="F1084" s="15"/>
      <c r="G1084" s="15"/>
    </row>
    <row r="1085" spans="1:7" x14ac:dyDescent="0.25">
      <c r="A1085" s="62" t="s">
        <v>1427</v>
      </c>
      <c r="B1085" s="62" t="s">
        <v>1428</v>
      </c>
      <c r="C1085" s="62">
        <v>5594</v>
      </c>
      <c r="D1085" s="62" t="s">
        <v>242</v>
      </c>
      <c r="E1085" s="62" t="s">
        <v>885</v>
      </c>
      <c r="F1085" s="15"/>
      <c r="G1085" s="15"/>
    </row>
    <row r="1086" spans="1:7" x14ac:dyDescent="0.25">
      <c r="A1086" s="62" t="s">
        <v>1427</v>
      </c>
      <c r="B1086" s="62" t="s">
        <v>1428</v>
      </c>
      <c r="C1086" s="62">
        <v>5594</v>
      </c>
      <c r="D1086" s="62" t="s">
        <v>242</v>
      </c>
      <c r="E1086" s="62" t="s">
        <v>1077</v>
      </c>
      <c r="F1086" s="15"/>
      <c r="G1086" s="15"/>
    </row>
    <row r="1087" spans="1:7" x14ac:dyDescent="0.25">
      <c r="A1087" s="62" t="s">
        <v>1427</v>
      </c>
      <c r="B1087" s="62" t="s">
        <v>1428</v>
      </c>
      <c r="C1087" s="62">
        <v>5594</v>
      </c>
      <c r="D1087" s="62" t="s">
        <v>242</v>
      </c>
      <c r="E1087" s="62" t="s">
        <v>1618</v>
      </c>
      <c r="F1087" s="15"/>
      <c r="G1087" s="15"/>
    </row>
    <row r="1088" spans="1:7" x14ac:dyDescent="0.25">
      <c r="A1088" s="62" t="s">
        <v>1427</v>
      </c>
      <c r="B1088" s="62" t="s">
        <v>1428</v>
      </c>
      <c r="C1088" s="62">
        <v>5594</v>
      </c>
      <c r="D1088" s="62" t="s">
        <v>242</v>
      </c>
      <c r="E1088" s="62" t="s">
        <v>1619</v>
      </c>
      <c r="F1088" s="15"/>
      <c r="G1088" s="15"/>
    </row>
    <row r="1089" spans="1:7" x14ac:dyDescent="0.25">
      <c r="A1089" s="62" t="s">
        <v>1427</v>
      </c>
      <c r="B1089" s="62" t="s">
        <v>1428</v>
      </c>
      <c r="C1089" s="62">
        <v>5594</v>
      </c>
      <c r="D1089" s="62" t="s">
        <v>242</v>
      </c>
      <c r="E1089" s="62" t="s">
        <v>1620</v>
      </c>
      <c r="F1089" s="15"/>
      <c r="G1089" s="15"/>
    </row>
    <row r="1090" spans="1:7" x14ac:dyDescent="0.25">
      <c r="A1090" s="62" t="s">
        <v>1427</v>
      </c>
      <c r="B1090" s="62" t="s">
        <v>1428</v>
      </c>
      <c r="C1090" s="62">
        <v>5594</v>
      </c>
      <c r="D1090" s="62" t="s">
        <v>242</v>
      </c>
      <c r="E1090" s="62" t="s">
        <v>1621</v>
      </c>
      <c r="F1090" s="15"/>
      <c r="G1090" s="15"/>
    </row>
    <row r="1091" spans="1:7" x14ac:dyDescent="0.25">
      <c r="A1091" s="62" t="s">
        <v>1427</v>
      </c>
      <c r="B1091" s="62" t="s">
        <v>1428</v>
      </c>
      <c r="C1091" s="62">
        <v>5594</v>
      </c>
      <c r="D1091" s="62" t="s">
        <v>242</v>
      </c>
      <c r="E1091" s="62" t="s">
        <v>891</v>
      </c>
      <c r="F1091" s="15"/>
      <c r="G1091" s="15"/>
    </row>
    <row r="1092" spans="1:7" x14ac:dyDescent="0.25">
      <c r="A1092" s="62" t="s">
        <v>1427</v>
      </c>
      <c r="B1092" s="62" t="s">
        <v>1428</v>
      </c>
      <c r="C1092" s="62">
        <v>5594</v>
      </c>
      <c r="D1092" s="62" t="s">
        <v>242</v>
      </c>
      <c r="E1092" s="62" t="s">
        <v>1622</v>
      </c>
      <c r="F1092" s="15"/>
      <c r="G1092" s="15"/>
    </row>
    <row r="1093" spans="1:7" x14ac:dyDescent="0.25">
      <c r="A1093" s="62" t="s">
        <v>1427</v>
      </c>
      <c r="B1093" s="62" t="s">
        <v>1428</v>
      </c>
      <c r="C1093" s="62">
        <v>5594</v>
      </c>
      <c r="D1093" s="62" t="s">
        <v>242</v>
      </c>
      <c r="E1093" s="62" t="s">
        <v>1623</v>
      </c>
      <c r="F1093" s="15"/>
      <c r="G1093" s="15"/>
    </row>
    <row r="1094" spans="1:7" x14ac:dyDescent="0.25">
      <c r="A1094" s="62" t="s">
        <v>1427</v>
      </c>
      <c r="B1094" s="62" t="s">
        <v>1428</v>
      </c>
      <c r="C1094" s="62">
        <v>5594</v>
      </c>
      <c r="D1094" s="62" t="s">
        <v>242</v>
      </c>
      <c r="E1094" s="62" t="s">
        <v>1624</v>
      </c>
      <c r="F1094" s="15"/>
      <c r="G1094" s="15"/>
    </row>
    <row r="1095" spans="1:7" x14ac:dyDescent="0.25">
      <c r="A1095" s="62" t="s">
        <v>1427</v>
      </c>
      <c r="B1095" s="62" t="s">
        <v>1428</v>
      </c>
      <c r="C1095" s="62">
        <v>5594</v>
      </c>
      <c r="D1095" s="62" t="s">
        <v>242</v>
      </c>
      <c r="E1095" s="62" t="s">
        <v>1625</v>
      </c>
      <c r="F1095" s="15"/>
      <c r="G1095" s="15"/>
    </row>
    <row r="1096" spans="1:7" x14ac:dyDescent="0.25">
      <c r="A1096" s="62" t="s">
        <v>1427</v>
      </c>
      <c r="B1096" s="62" t="s">
        <v>1428</v>
      </c>
      <c r="C1096" s="62">
        <v>5594</v>
      </c>
      <c r="D1096" s="62" t="s">
        <v>242</v>
      </c>
      <c r="E1096" s="62" t="s">
        <v>1626</v>
      </c>
      <c r="F1096" s="15"/>
      <c r="G1096" s="15"/>
    </row>
    <row r="1097" spans="1:7" x14ac:dyDescent="0.25">
      <c r="A1097" s="62" t="s">
        <v>1427</v>
      </c>
      <c r="B1097" s="62" t="s">
        <v>1428</v>
      </c>
      <c r="C1097" s="62">
        <v>5594</v>
      </c>
      <c r="D1097" s="62" t="s">
        <v>242</v>
      </c>
      <c r="E1097" s="62" t="s">
        <v>1627</v>
      </c>
      <c r="F1097" s="15"/>
      <c r="G1097" s="15"/>
    </row>
    <row r="1098" spans="1:7" x14ac:dyDescent="0.25">
      <c r="A1098" s="62" t="s">
        <v>1427</v>
      </c>
      <c r="B1098" s="62" t="s">
        <v>1428</v>
      </c>
      <c r="C1098" s="62">
        <v>5594</v>
      </c>
      <c r="D1098" s="62" t="s">
        <v>242</v>
      </c>
      <c r="E1098" s="62" t="s">
        <v>1628</v>
      </c>
      <c r="F1098" s="15"/>
      <c r="G1098" s="15"/>
    </row>
    <row r="1099" spans="1:7" x14ac:dyDescent="0.25">
      <c r="A1099" s="62" t="s">
        <v>1427</v>
      </c>
      <c r="B1099" s="62" t="s">
        <v>1428</v>
      </c>
      <c r="C1099" s="62">
        <v>5594</v>
      </c>
      <c r="D1099" s="62" t="s">
        <v>242</v>
      </c>
      <c r="E1099" s="62" t="s">
        <v>721</v>
      </c>
      <c r="F1099" s="15"/>
      <c r="G1099" s="15"/>
    </row>
    <row r="1100" spans="1:7" x14ac:dyDescent="0.25">
      <c r="A1100" s="62" t="s">
        <v>1427</v>
      </c>
      <c r="B1100" s="62" t="s">
        <v>1428</v>
      </c>
      <c r="C1100" s="62">
        <v>5594</v>
      </c>
      <c r="D1100" s="62" t="s">
        <v>242</v>
      </c>
      <c r="E1100" s="62" t="s">
        <v>1629</v>
      </c>
      <c r="F1100" s="15"/>
      <c r="G1100" s="15"/>
    </row>
    <row r="1101" spans="1:7" x14ac:dyDescent="0.25">
      <c r="A1101" s="62" t="s">
        <v>1427</v>
      </c>
      <c r="B1101" s="62" t="s">
        <v>1428</v>
      </c>
      <c r="C1101" s="62">
        <v>5594</v>
      </c>
      <c r="D1101" s="62" t="s">
        <v>242</v>
      </c>
      <c r="E1101" s="62" t="s">
        <v>313</v>
      </c>
      <c r="F1101" s="15"/>
      <c r="G1101" s="15"/>
    </row>
    <row r="1102" spans="1:7" x14ac:dyDescent="0.25">
      <c r="A1102" s="62" t="s">
        <v>1427</v>
      </c>
      <c r="B1102" s="62" t="s">
        <v>1428</v>
      </c>
      <c r="C1102" s="62">
        <v>5594</v>
      </c>
      <c r="D1102" s="62" t="s">
        <v>242</v>
      </c>
      <c r="E1102" s="62" t="s">
        <v>893</v>
      </c>
      <c r="F1102" s="15"/>
      <c r="G1102" s="15"/>
    </row>
    <row r="1103" spans="1:7" x14ac:dyDescent="0.25">
      <c r="A1103" s="62" t="s">
        <v>1427</v>
      </c>
      <c r="B1103" s="62" t="s">
        <v>1428</v>
      </c>
      <c r="C1103" s="62">
        <v>5594</v>
      </c>
      <c r="D1103" s="62" t="s">
        <v>242</v>
      </c>
      <c r="E1103" s="62" t="s">
        <v>1630</v>
      </c>
      <c r="F1103" s="15"/>
      <c r="G1103" s="15"/>
    </row>
    <row r="1104" spans="1:7" x14ac:dyDescent="0.25">
      <c r="A1104" s="62" t="s">
        <v>1427</v>
      </c>
      <c r="B1104" s="62" t="s">
        <v>1428</v>
      </c>
      <c r="C1104" s="62">
        <v>5594</v>
      </c>
      <c r="D1104" s="62" t="s">
        <v>242</v>
      </c>
      <c r="E1104" s="62" t="s">
        <v>1631</v>
      </c>
      <c r="F1104" s="15"/>
      <c r="G1104" s="15"/>
    </row>
    <row r="1105" spans="1:7" x14ac:dyDescent="0.25">
      <c r="A1105" s="62" t="s">
        <v>1427</v>
      </c>
      <c r="B1105" s="62" t="s">
        <v>1428</v>
      </c>
      <c r="C1105" s="62">
        <v>5594</v>
      </c>
      <c r="D1105" s="62" t="s">
        <v>242</v>
      </c>
      <c r="E1105" s="62" t="s">
        <v>1632</v>
      </c>
      <c r="F1105" s="15"/>
      <c r="G1105" s="15"/>
    </row>
    <row r="1106" spans="1:7" x14ac:dyDescent="0.25">
      <c r="A1106" s="62" t="s">
        <v>1427</v>
      </c>
      <c r="B1106" s="62" t="s">
        <v>1428</v>
      </c>
      <c r="C1106" s="62">
        <v>5594</v>
      </c>
      <c r="D1106" s="62" t="s">
        <v>242</v>
      </c>
      <c r="E1106" s="62" t="s">
        <v>1633</v>
      </c>
      <c r="F1106" s="15"/>
      <c r="G1106" s="15"/>
    </row>
    <row r="1107" spans="1:7" x14ac:dyDescent="0.25">
      <c r="A1107" s="62" t="s">
        <v>1427</v>
      </c>
      <c r="B1107" s="62" t="s">
        <v>1428</v>
      </c>
      <c r="C1107" s="62">
        <v>5594</v>
      </c>
      <c r="D1107" s="62" t="s">
        <v>242</v>
      </c>
      <c r="E1107" s="62" t="s">
        <v>1301</v>
      </c>
      <c r="F1107" s="15"/>
      <c r="G1107" s="15"/>
    </row>
    <row r="1108" spans="1:7" x14ac:dyDescent="0.25">
      <c r="A1108" s="62" t="s">
        <v>1427</v>
      </c>
      <c r="B1108" s="62" t="s">
        <v>1428</v>
      </c>
      <c r="C1108" s="62">
        <v>5594</v>
      </c>
      <c r="D1108" s="62" t="s">
        <v>242</v>
      </c>
      <c r="E1108" s="62" t="s">
        <v>1634</v>
      </c>
      <c r="F1108" s="15"/>
      <c r="G1108" s="15"/>
    </row>
    <row r="1109" spans="1:7" x14ac:dyDescent="0.25">
      <c r="A1109" s="62" t="s">
        <v>1427</v>
      </c>
      <c r="B1109" s="62" t="s">
        <v>1428</v>
      </c>
      <c r="C1109" s="62">
        <v>5594</v>
      </c>
      <c r="D1109" s="62" t="s">
        <v>242</v>
      </c>
      <c r="E1109" s="62" t="s">
        <v>1635</v>
      </c>
      <c r="F1109" s="15"/>
      <c r="G1109" s="15"/>
    </row>
    <row r="1110" spans="1:7" x14ac:dyDescent="0.25">
      <c r="A1110" s="62" t="s">
        <v>1427</v>
      </c>
      <c r="B1110" s="62" t="s">
        <v>1428</v>
      </c>
      <c r="C1110" s="62">
        <v>5594</v>
      </c>
      <c r="D1110" s="62" t="s">
        <v>242</v>
      </c>
      <c r="E1110" s="62" t="s">
        <v>1636</v>
      </c>
      <c r="F1110" s="15"/>
      <c r="G1110" s="15"/>
    </row>
    <row r="1111" spans="1:7" x14ac:dyDescent="0.25">
      <c r="A1111" s="62" t="s">
        <v>1427</v>
      </c>
      <c r="B1111" s="62" t="s">
        <v>1428</v>
      </c>
      <c r="C1111" s="62">
        <v>5594</v>
      </c>
      <c r="D1111" s="62" t="s">
        <v>242</v>
      </c>
      <c r="E1111" s="62" t="s">
        <v>1637</v>
      </c>
      <c r="F1111" s="15"/>
      <c r="G1111" s="15"/>
    </row>
    <row r="1112" spans="1:7" x14ac:dyDescent="0.25">
      <c r="A1112" s="62" t="s">
        <v>1427</v>
      </c>
      <c r="B1112" s="62" t="s">
        <v>1428</v>
      </c>
      <c r="C1112" s="62">
        <v>5594</v>
      </c>
      <c r="D1112" s="62" t="s">
        <v>242</v>
      </c>
      <c r="E1112" s="62" t="s">
        <v>1638</v>
      </c>
      <c r="F1112" s="15"/>
      <c r="G1112" s="15"/>
    </row>
    <row r="1113" spans="1:7" x14ac:dyDescent="0.25">
      <c r="A1113" s="62" t="s">
        <v>1427</v>
      </c>
      <c r="B1113" s="62" t="s">
        <v>1428</v>
      </c>
      <c r="C1113" s="62">
        <v>5594</v>
      </c>
      <c r="D1113" s="62" t="s">
        <v>242</v>
      </c>
      <c r="E1113" s="62" t="s">
        <v>488</v>
      </c>
      <c r="F1113" s="15"/>
      <c r="G1113" s="15"/>
    </row>
    <row r="1114" spans="1:7" x14ac:dyDescent="0.25">
      <c r="A1114" s="62" t="s">
        <v>1427</v>
      </c>
      <c r="B1114" s="62" t="s">
        <v>1428</v>
      </c>
      <c r="C1114" s="62">
        <v>5594</v>
      </c>
      <c r="D1114" s="62" t="s">
        <v>242</v>
      </c>
      <c r="E1114" s="62" t="s">
        <v>1639</v>
      </c>
      <c r="F1114" s="15"/>
      <c r="G1114" s="15"/>
    </row>
    <row r="1115" spans="1:7" x14ac:dyDescent="0.25">
      <c r="A1115" s="62" t="s">
        <v>1427</v>
      </c>
      <c r="B1115" s="62" t="s">
        <v>1428</v>
      </c>
      <c r="C1115" s="62">
        <v>5594</v>
      </c>
      <c r="D1115" s="62" t="s">
        <v>242</v>
      </c>
      <c r="E1115" s="62" t="s">
        <v>1640</v>
      </c>
      <c r="F1115" s="15"/>
      <c r="G1115" s="15"/>
    </row>
    <row r="1116" spans="1:7" x14ac:dyDescent="0.25">
      <c r="A1116" s="62" t="s">
        <v>1427</v>
      </c>
      <c r="B1116" s="62" t="s">
        <v>1428</v>
      </c>
      <c r="C1116" s="62">
        <v>5594</v>
      </c>
      <c r="D1116" s="62" t="s">
        <v>242</v>
      </c>
      <c r="E1116" s="62" t="s">
        <v>902</v>
      </c>
      <c r="F1116" s="15"/>
      <c r="G1116" s="15"/>
    </row>
    <row r="1117" spans="1:7" x14ac:dyDescent="0.25">
      <c r="A1117" s="62" t="s">
        <v>1427</v>
      </c>
      <c r="B1117" s="62" t="s">
        <v>1428</v>
      </c>
      <c r="C1117" s="62">
        <v>5594</v>
      </c>
      <c r="D1117" s="62" t="s">
        <v>242</v>
      </c>
      <c r="E1117" s="62" t="s">
        <v>1641</v>
      </c>
      <c r="F1117" s="15"/>
      <c r="G1117" s="15"/>
    </row>
    <row r="1118" spans="1:7" x14ac:dyDescent="0.25">
      <c r="A1118" s="62" t="s">
        <v>1427</v>
      </c>
      <c r="B1118" s="62" t="s">
        <v>1428</v>
      </c>
      <c r="C1118" s="62">
        <v>5594</v>
      </c>
      <c r="D1118" s="62" t="s">
        <v>242</v>
      </c>
      <c r="E1118" s="62" t="s">
        <v>903</v>
      </c>
      <c r="F1118" s="15"/>
      <c r="G1118" s="15"/>
    </row>
    <row r="1119" spans="1:7" x14ac:dyDescent="0.25">
      <c r="A1119" s="62" t="s">
        <v>1427</v>
      </c>
      <c r="B1119" s="62" t="s">
        <v>1428</v>
      </c>
      <c r="C1119" s="62">
        <v>5594</v>
      </c>
      <c r="D1119" s="62" t="s">
        <v>242</v>
      </c>
      <c r="E1119" s="62" t="s">
        <v>1642</v>
      </c>
      <c r="F1119" s="15"/>
      <c r="G1119" s="15"/>
    </row>
    <row r="1120" spans="1:7" x14ac:dyDescent="0.25">
      <c r="A1120" s="62" t="s">
        <v>1427</v>
      </c>
      <c r="B1120" s="62" t="s">
        <v>1428</v>
      </c>
      <c r="C1120" s="62">
        <v>5594</v>
      </c>
      <c r="D1120" s="62" t="s">
        <v>242</v>
      </c>
      <c r="E1120" s="62" t="s">
        <v>661</v>
      </c>
      <c r="F1120" s="15"/>
      <c r="G1120" s="15"/>
    </row>
    <row r="1121" spans="1:7" x14ac:dyDescent="0.25">
      <c r="A1121" s="62" t="s">
        <v>1427</v>
      </c>
      <c r="B1121" s="62" t="s">
        <v>1428</v>
      </c>
      <c r="C1121" s="62">
        <v>5594</v>
      </c>
      <c r="D1121" s="62" t="s">
        <v>242</v>
      </c>
      <c r="E1121" s="62" t="s">
        <v>696</v>
      </c>
      <c r="F1121" s="15"/>
      <c r="G1121" s="15"/>
    </row>
    <row r="1122" spans="1:7" x14ac:dyDescent="0.25">
      <c r="A1122" s="62" t="s">
        <v>1427</v>
      </c>
      <c r="B1122" s="62" t="s">
        <v>1428</v>
      </c>
      <c r="C1122" s="62">
        <v>5594</v>
      </c>
      <c r="D1122" s="62" t="s">
        <v>242</v>
      </c>
      <c r="E1122" s="62" t="s">
        <v>914</v>
      </c>
      <c r="F1122" s="15"/>
      <c r="G1122" s="15"/>
    </row>
    <row r="1123" spans="1:7" x14ac:dyDescent="0.25">
      <c r="A1123" s="62" t="s">
        <v>1427</v>
      </c>
      <c r="B1123" s="62" t="s">
        <v>1428</v>
      </c>
      <c r="C1123" s="62">
        <v>5594</v>
      </c>
      <c r="D1123" s="62" t="s">
        <v>242</v>
      </c>
      <c r="E1123" s="62" t="s">
        <v>777</v>
      </c>
      <c r="F1123" s="15"/>
      <c r="G1123" s="15"/>
    </row>
    <row r="1124" spans="1:7" x14ac:dyDescent="0.25">
      <c r="A1124" s="62" t="s">
        <v>1427</v>
      </c>
      <c r="B1124" s="62" t="s">
        <v>1428</v>
      </c>
      <c r="C1124" s="62">
        <v>5594</v>
      </c>
      <c r="D1124" s="62" t="s">
        <v>242</v>
      </c>
      <c r="E1124" s="62" t="s">
        <v>1008</v>
      </c>
      <c r="F1124" s="15"/>
      <c r="G1124" s="15"/>
    </row>
    <row r="1125" spans="1:7" x14ac:dyDescent="0.25">
      <c r="A1125" s="62" t="s">
        <v>1427</v>
      </c>
      <c r="B1125" s="62" t="s">
        <v>1428</v>
      </c>
      <c r="C1125" s="62">
        <v>5594</v>
      </c>
      <c r="D1125" s="62" t="s">
        <v>242</v>
      </c>
      <c r="E1125" s="62" t="s">
        <v>1643</v>
      </c>
      <c r="F1125" s="15"/>
      <c r="G1125" s="15"/>
    </row>
    <row r="1126" spans="1:7" x14ac:dyDescent="0.25">
      <c r="A1126" s="62" t="s">
        <v>1427</v>
      </c>
      <c r="B1126" s="62" t="s">
        <v>1428</v>
      </c>
      <c r="C1126" s="62">
        <v>5594</v>
      </c>
      <c r="D1126" s="62" t="s">
        <v>242</v>
      </c>
      <c r="E1126" s="62" t="s">
        <v>1644</v>
      </c>
      <c r="F1126" s="15"/>
      <c r="G1126" s="15"/>
    </row>
    <row r="1127" spans="1:7" x14ac:dyDescent="0.25">
      <c r="A1127" s="62" t="s">
        <v>1427</v>
      </c>
      <c r="B1127" s="62" t="s">
        <v>1428</v>
      </c>
      <c r="C1127" s="62">
        <v>5594</v>
      </c>
      <c r="D1127" s="62" t="s">
        <v>242</v>
      </c>
      <c r="E1127" s="62" t="s">
        <v>1309</v>
      </c>
      <c r="F1127" s="15"/>
      <c r="G1127" s="15"/>
    </row>
    <row r="1128" spans="1:7" x14ac:dyDescent="0.25">
      <c r="A1128" s="62" t="s">
        <v>1427</v>
      </c>
      <c r="B1128" s="62" t="s">
        <v>1428</v>
      </c>
      <c r="C1128" s="62">
        <v>5594</v>
      </c>
      <c r="D1128" s="62" t="s">
        <v>242</v>
      </c>
      <c r="E1128" s="62" t="s">
        <v>920</v>
      </c>
      <c r="F1128" s="15"/>
      <c r="G1128" s="15"/>
    </row>
    <row r="1129" spans="1:7" x14ac:dyDescent="0.25">
      <c r="A1129" s="62" t="s">
        <v>1427</v>
      </c>
      <c r="B1129" s="62" t="s">
        <v>1428</v>
      </c>
      <c r="C1129" s="62">
        <v>5594</v>
      </c>
      <c r="D1129" s="62" t="s">
        <v>242</v>
      </c>
      <c r="E1129" s="62" t="s">
        <v>1645</v>
      </c>
      <c r="F1129" s="15"/>
      <c r="G1129" s="15"/>
    </row>
    <row r="1130" spans="1:7" x14ac:dyDescent="0.25">
      <c r="A1130" s="62" t="s">
        <v>1427</v>
      </c>
      <c r="B1130" s="62" t="s">
        <v>1428</v>
      </c>
      <c r="C1130" s="62">
        <v>5594</v>
      </c>
      <c r="D1130" s="62" t="s">
        <v>242</v>
      </c>
      <c r="E1130" s="62" t="s">
        <v>462</v>
      </c>
      <c r="F1130" s="15"/>
      <c r="G1130" s="15"/>
    </row>
    <row r="1131" spans="1:7" x14ac:dyDescent="0.25">
      <c r="A1131" s="62" t="s">
        <v>1427</v>
      </c>
      <c r="B1131" s="62" t="s">
        <v>1428</v>
      </c>
      <c r="C1131" s="62">
        <v>5594</v>
      </c>
      <c r="D1131" s="62" t="s">
        <v>242</v>
      </c>
      <c r="E1131" s="62" t="s">
        <v>1097</v>
      </c>
      <c r="F1131" s="15"/>
      <c r="G1131" s="15"/>
    </row>
    <row r="1132" spans="1:7" x14ac:dyDescent="0.25">
      <c r="A1132" s="62" t="s">
        <v>1427</v>
      </c>
      <c r="B1132" s="62" t="s">
        <v>1428</v>
      </c>
      <c r="C1132" s="62">
        <v>5594</v>
      </c>
      <c r="D1132" s="62" t="s">
        <v>242</v>
      </c>
      <c r="E1132" s="62" t="s">
        <v>1646</v>
      </c>
      <c r="F1132" s="15"/>
      <c r="G1132" s="15"/>
    </row>
    <row r="1133" spans="1:7" x14ac:dyDescent="0.25">
      <c r="A1133" s="62" t="s">
        <v>1427</v>
      </c>
      <c r="B1133" s="62" t="s">
        <v>1428</v>
      </c>
      <c r="C1133" s="62">
        <v>5594</v>
      </c>
      <c r="D1133" s="62" t="s">
        <v>242</v>
      </c>
      <c r="E1133" s="62" t="s">
        <v>921</v>
      </c>
      <c r="F1133" s="15"/>
      <c r="G1133" s="15"/>
    </row>
    <row r="1134" spans="1:7" x14ac:dyDescent="0.25">
      <c r="A1134" s="62" t="s">
        <v>1427</v>
      </c>
      <c r="B1134" s="62" t="s">
        <v>1428</v>
      </c>
      <c r="C1134" s="62">
        <v>5594</v>
      </c>
      <c r="D1134" s="62" t="s">
        <v>242</v>
      </c>
      <c r="E1134" s="62" t="s">
        <v>1647</v>
      </c>
      <c r="F1134" s="15"/>
      <c r="G1134" s="15"/>
    </row>
    <row r="1135" spans="1:7" x14ac:dyDescent="0.25">
      <c r="A1135" s="62" t="s">
        <v>1427</v>
      </c>
      <c r="B1135" s="62" t="s">
        <v>1428</v>
      </c>
      <c r="C1135" s="62">
        <v>5594</v>
      </c>
      <c r="D1135" s="62" t="s">
        <v>242</v>
      </c>
      <c r="E1135" s="62" t="s">
        <v>1648</v>
      </c>
      <c r="F1135" s="15"/>
      <c r="G1135" s="15"/>
    </row>
    <row r="1136" spans="1:7" x14ac:dyDescent="0.25">
      <c r="A1136" s="62" t="s">
        <v>1427</v>
      </c>
      <c r="B1136" s="62" t="s">
        <v>1428</v>
      </c>
      <c r="C1136" s="62">
        <v>5594</v>
      </c>
      <c r="D1136" s="62" t="s">
        <v>242</v>
      </c>
      <c r="E1136" s="62" t="s">
        <v>1649</v>
      </c>
      <c r="F1136" s="15"/>
      <c r="G1136" s="15"/>
    </row>
    <row r="1137" spans="1:7" x14ac:dyDescent="0.25">
      <c r="A1137" s="62" t="s">
        <v>1427</v>
      </c>
      <c r="B1137" s="62" t="s">
        <v>1428</v>
      </c>
      <c r="C1137" s="62">
        <v>5594</v>
      </c>
      <c r="D1137" s="62" t="s">
        <v>242</v>
      </c>
      <c r="E1137" s="62" t="s">
        <v>1650</v>
      </c>
      <c r="F1137" s="15"/>
      <c r="G1137" s="15"/>
    </row>
    <row r="1138" spans="1:7" x14ac:dyDescent="0.25">
      <c r="A1138" s="62" t="s">
        <v>1427</v>
      </c>
      <c r="B1138" s="62" t="s">
        <v>1428</v>
      </c>
      <c r="C1138" s="62">
        <v>5594</v>
      </c>
      <c r="D1138" s="62" t="s">
        <v>242</v>
      </c>
      <c r="E1138" s="62" t="s">
        <v>1651</v>
      </c>
      <c r="F1138" s="15"/>
      <c r="G1138" s="15"/>
    </row>
    <row r="1139" spans="1:7" x14ac:dyDescent="0.25">
      <c r="A1139" s="62" t="s">
        <v>1427</v>
      </c>
      <c r="B1139" s="62" t="s">
        <v>1428</v>
      </c>
      <c r="C1139" s="62">
        <v>5594</v>
      </c>
      <c r="D1139" s="62" t="s">
        <v>242</v>
      </c>
      <c r="E1139" s="62" t="s">
        <v>922</v>
      </c>
      <c r="F1139" s="15"/>
      <c r="G1139" s="15"/>
    </row>
    <row r="1140" spans="1:7" x14ac:dyDescent="0.25">
      <c r="A1140" s="62" t="s">
        <v>1427</v>
      </c>
      <c r="B1140" s="62" t="s">
        <v>1428</v>
      </c>
      <c r="C1140" s="62">
        <v>5594</v>
      </c>
      <c r="D1140" s="62" t="s">
        <v>242</v>
      </c>
      <c r="E1140" s="62" t="s">
        <v>1652</v>
      </c>
      <c r="F1140" s="15"/>
      <c r="G1140" s="15"/>
    </row>
    <row r="1141" spans="1:7" x14ac:dyDescent="0.25">
      <c r="A1141" s="62" t="s">
        <v>1427</v>
      </c>
      <c r="B1141" s="62" t="s">
        <v>1428</v>
      </c>
      <c r="C1141" s="62">
        <v>5594</v>
      </c>
      <c r="D1141" s="62" t="s">
        <v>242</v>
      </c>
      <c r="E1141" s="62" t="s">
        <v>924</v>
      </c>
      <c r="F1141" s="15"/>
      <c r="G1141" s="15"/>
    </row>
    <row r="1142" spans="1:7" x14ac:dyDescent="0.25">
      <c r="A1142" s="62" t="s">
        <v>1427</v>
      </c>
      <c r="B1142" s="62" t="s">
        <v>1428</v>
      </c>
      <c r="C1142" s="62">
        <v>5594</v>
      </c>
      <c r="D1142" s="62" t="s">
        <v>242</v>
      </c>
      <c r="E1142" s="62" t="s">
        <v>682</v>
      </c>
      <c r="F1142" s="15"/>
      <c r="G1142" s="15"/>
    </row>
    <row r="1143" spans="1:7" x14ac:dyDescent="0.25">
      <c r="A1143" s="62" t="s">
        <v>1427</v>
      </c>
      <c r="B1143" s="62" t="s">
        <v>1428</v>
      </c>
      <c r="C1143" s="62">
        <v>5594</v>
      </c>
      <c r="D1143" s="62" t="s">
        <v>242</v>
      </c>
      <c r="E1143" s="62" t="s">
        <v>925</v>
      </c>
      <c r="F1143" s="15"/>
      <c r="G1143" s="15"/>
    </row>
    <row r="1144" spans="1:7" x14ac:dyDescent="0.25">
      <c r="A1144" s="62" t="s">
        <v>1427</v>
      </c>
      <c r="B1144" s="62" t="s">
        <v>1428</v>
      </c>
      <c r="C1144" s="62">
        <v>5594</v>
      </c>
      <c r="D1144" s="62" t="s">
        <v>242</v>
      </c>
      <c r="E1144" s="62" t="s">
        <v>1653</v>
      </c>
      <c r="F1144" s="15"/>
      <c r="G1144" s="15"/>
    </row>
    <row r="1145" spans="1:7" x14ac:dyDescent="0.25">
      <c r="A1145" s="62" t="s">
        <v>1427</v>
      </c>
      <c r="B1145" s="62" t="s">
        <v>1428</v>
      </c>
      <c r="C1145" s="62">
        <v>5594</v>
      </c>
      <c r="D1145" s="62" t="s">
        <v>242</v>
      </c>
      <c r="E1145" s="62" t="s">
        <v>926</v>
      </c>
      <c r="F1145" s="15"/>
      <c r="G1145" s="15"/>
    </row>
    <row r="1146" spans="1:7" x14ac:dyDescent="0.25">
      <c r="A1146" s="62" t="s">
        <v>1427</v>
      </c>
      <c r="B1146" s="62" t="s">
        <v>1428</v>
      </c>
      <c r="C1146" s="62">
        <v>5594</v>
      </c>
      <c r="D1146" s="62" t="s">
        <v>242</v>
      </c>
      <c r="E1146" s="62" t="s">
        <v>1654</v>
      </c>
      <c r="F1146" s="15"/>
      <c r="G1146" s="15"/>
    </row>
    <row r="1147" spans="1:7" x14ac:dyDescent="0.25">
      <c r="A1147" s="62" t="s">
        <v>1427</v>
      </c>
      <c r="B1147" s="62" t="s">
        <v>1428</v>
      </c>
      <c r="C1147" s="62">
        <v>5594</v>
      </c>
      <c r="D1147" s="62" t="s">
        <v>242</v>
      </c>
      <c r="E1147" s="62" t="s">
        <v>463</v>
      </c>
      <c r="F1147" s="15"/>
      <c r="G1147" s="15"/>
    </row>
    <row r="1148" spans="1:7" x14ac:dyDescent="0.25">
      <c r="A1148" s="62" t="s">
        <v>1427</v>
      </c>
      <c r="B1148" s="62" t="s">
        <v>1428</v>
      </c>
      <c r="C1148" s="62">
        <v>5594</v>
      </c>
      <c r="D1148" s="62" t="s">
        <v>242</v>
      </c>
      <c r="E1148" s="62" t="s">
        <v>927</v>
      </c>
      <c r="F1148" s="15"/>
      <c r="G1148" s="15"/>
    </row>
    <row r="1149" spans="1:7" x14ac:dyDescent="0.25">
      <c r="A1149" s="62" t="s">
        <v>1427</v>
      </c>
      <c r="B1149" s="62" t="s">
        <v>1428</v>
      </c>
      <c r="C1149" s="62">
        <v>5594</v>
      </c>
      <c r="D1149" s="62" t="s">
        <v>242</v>
      </c>
      <c r="E1149" s="62" t="s">
        <v>928</v>
      </c>
      <c r="F1149" s="15"/>
      <c r="G1149" s="15"/>
    </row>
    <row r="1150" spans="1:7" x14ac:dyDescent="0.25">
      <c r="A1150" s="62" t="s">
        <v>1427</v>
      </c>
      <c r="B1150" s="62" t="s">
        <v>1428</v>
      </c>
      <c r="C1150" s="62">
        <v>5594</v>
      </c>
      <c r="D1150" s="62" t="s">
        <v>242</v>
      </c>
      <c r="E1150" s="62" t="s">
        <v>929</v>
      </c>
      <c r="F1150" s="15"/>
      <c r="G1150" s="15"/>
    </row>
    <row r="1151" spans="1:7" x14ac:dyDescent="0.25">
      <c r="A1151" s="62" t="s">
        <v>1427</v>
      </c>
      <c r="B1151" s="62" t="s">
        <v>1428</v>
      </c>
      <c r="C1151" s="62">
        <v>5594</v>
      </c>
      <c r="D1151" s="62" t="s">
        <v>242</v>
      </c>
      <c r="E1151" s="62" t="s">
        <v>930</v>
      </c>
      <c r="F1151" s="15"/>
      <c r="G1151" s="15"/>
    </row>
    <row r="1152" spans="1:7" x14ac:dyDescent="0.25">
      <c r="A1152" s="62" t="s">
        <v>1427</v>
      </c>
      <c r="B1152" s="62" t="s">
        <v>1428</v>
      </c>
      <c r="C1152" s="62">
        <v>5594</v>
      </c>
      <c r="D1152" s="62" t="s">
        <v>242</v>
      </c>
      <c r="E1152" s="62" t="s">
        <v>464</v>
      </c>
      <c r="F1152" s="15"/>
      <c r="G1152" s="15"/>
    </row>
    <row r="1153" spans="1:7" x14ac:dyDescent="0.25">
      <c r="A1153" s="62" t="s">
        <v>1427</v>
      </c>
      <c r="B1153" s="62" t="s">
        <v>1428</v>
      </c>
      <c r="C1153" s="62">
        <v>5594</v>
      </c>
      <c r="D1153" s="62" t="s">
        <v>242</v>
      </c>
      <c r="E1153" s="62" t="s">
        <v>931</v>
      </c>
      <c r="F1153" s="15"/>
      <c r="G1153" s="15"/>
    </row>
    <row r="1154" spans="1:7" x14ac:dyDescent="0.25">
      <c r="A1154" s="62" t="s">
        <v>1427</v>
      </c>
      <c r="B1154" s="62" t="s">
        <v>1428</v>
      </c>
      <c r="C1154" s="62">
        <v>5594</v>
      </c>
      <c r="D1154" s="62" t="s">
        <v>242</v>
      </c>
      <c r="E1154" s="62" t="s">
        <v>932</v>
      </c>
      <c r="F1154" s="15"/>
      <c r="G1154" s="15"/>
    </row>
    <row r="1155" spans="1:7" x14ac:dyDescent="0.25">
      <c r="A1155" s="62" t="s">
        <v>1427</v>
      </c>
      <c r="B1155" s="62" t="s">
        <v>1428</v>
      </c>
      <c r="C1155" s="62">
        <v>5594</v>
      </c>
      <c r="D1155" s="62" t="s">
        <v>242</v>
      </c>
      <c r="E1155" s="62" t="s">
        <v>933</v>
      </c>
      <c r="F1155" s="15"/>
      <c r="G1155" s="15"/>
    </row>
    <row r="1156" spans="1:7" x14ac:dyDescent="0.25">
      <c r="A1156" s="62" t="s">
        <v>1427</v>
      </c>
      <c r="B1156" s="62" t="s">
        <v>1428</v>
      </c>
      <c r="C1156" s="62">
        <v>5594</v>
      </c>
      <c r="D1156" s="62" t="s">
        <v>242</v>
      </c>
      <c r="E1156" s="62" t="s">
        <v>934</v>
      </c>
      <c r="F1156" s="15"/>
      <c r="G1156" s="15"/>
    </row>
    <row r="1157" spans="1:7" x14ac:dyDescent="0.25">
      <c r="A1157" s="62" t="s">
        <v>1427</v>
      </c>
      <c r="B1157" s="62" t="s">
        <v>1428</v>
      </c>
      <c r="C1157" s="62">
        <v>5594</v>
      </c>
      <c r="D1157" s="62" t="s">
        <v>242</v>
      </c>
      <c r="E1157" s="62" t="s">
        <v>1655</v>
      </c>
      <c r="F1157" s="15"/>
      <c r="G1157" s="15"/>
    </row>
    <row r="1158" spans="1:7" x14ac:dyDescent="0.25">
      <c r="A1158" s="62" t="s">
        <v>1427</v>
      </c>
      <c r="B1158" s="62" t="s">
        <v>1428</v>
      </c>
      <c r="C1158" s="62">
        <v>5594</v>
      </c>
      <c r="D1158" s="62" t="s">
        <v>242</v>
      </c>
      <c r="E1158" s="62" t="s">
        <v>1656</v>
      </c>
      <c r="F1158" s="15"/>
      <c r="G1158" s="15"/>
    </row>
    <row r="1159" spans="1:7" x14ac:dyDescent="0.25">
      <c r="A1159" s="62" t="s">
        <v>1427</v>
      </c>
      <c r="B1159" s="62" t="s">
        <v>1428</v>
      </c>
      <c r="C1159" s="62">
        <v>5594</v>
      </c>
      <c r="D1159" s="62" t="s">
        <v>242</v>
      </c>
      <c r="E1159" s="62" t="s">
        <v>1657</v>
      </c>
      <c r="F1159" s="15"/>
      <c r="G1159" s="15"/>
    </row>
    <row r="1160" spans="1:7" x14ac:dyDescent="0.25">
      <c r="A1160" s="62" t="s">
        <v>1427</v>
      </c>
      <c r="B1160" s="62" t="s">
        <v>1428</v>
      </c>
      <c r="C1160" s="62">
        <v>5594</v>
      </c>
      <c r="D1160" s="62" t="s">
        <v>242</v>
      </c>
      <c r="E1160" s="62" t="s">
        <v>1658</v>
      </c>
      <c r="F1160" s="15"/>
      <c r="G1160" s="15"/>
    </row>
    <row r="1161" spans="1:7" x14ac:dyDescent="0.25">
      <c r="A1161" s="62" t="s">
        <v>1427</v>
      </c>
      <c r="B1161" s="62" t="s">
        <v>1428</v>
      </c>
      <c r="C1161" s="62">
        <v>5594</v>
      </c>
      <c r="D1161" s="62" t="s">
        <v>242</v>
      </c>
      <c r="E1161" s="62" t="s">
        <v>1659</v>
      </c>
      <c r="F1161" s="15"/>
      <c r="G1161" s="15"/>
    </row>
    <row r="1162" spans="1:7" x14ac:dyDescent="0.25">
      <c r="A1162" s="62" t="s">
        <v>1427</v>
      </c>
      <c r="B1162" s="62" t="s">
        <v>1428</v>
      </c>
      <c r="C1162" s="62">
        <v>5594</v>
      </c>
      <c r="D1162" s="62" t="s">
        <v>242</v>
      </c>
      <c r="E1162" s="62" t="s">
        <v>1660</v>
      </c>
      <c r="F1162" s="15"/>
      <c r="G1162" s="15"/>
    </row>
    <row r="1163" spans="1:7" x14ac:dyDescent="0.25">
      <c r="A1163" s="62" t="s">
        <v>1427</v>
      </c>
      <c r="B1163" s="62" t="s">
        <v>1428</v>
      </c>
      <c r="C1163" s="62">
        <v>5594</v>
      </c>
      <c r="D1163" s="62" t="s">
        <v>242</v>
      </c>
      <c r="E1163" s="62" t="s">
        <v>1661</v>
      </c>
      <c r="F1163" s="15"/>
      <c r="G1163" s="15"/>
    </row>
    <row r="1164" spans="1:7" x14ac:dyDescent="0.25">
      <c r="A1164" s="62" t="s">
        <v>1427</v>
      </c>
      <c r="B1164" s="62" t="s">
        <v>1428</v>
      </c>
      <c r="C1164" s="62">
        <v>5594</v>
      </c>
      <c r="D1164" s="62" t="s">
        <v>242</v>
      </c>
      <c r="E1164" s="62" t="s">
        <v>1662</v>
      </c>
      <c r="F1164" s="15"/>
      <c r="G1164" s="15"/>
    </row>
    <row r="1165" spans="1:7" x14ac:dyDescent="0.25">
      <c r="A1165" s="62" t="s">
        <v>1427</v>
      </c>
      <c r="B1165" s="62" t="s">
        <v>1428</v>
      </c>
      <c r="C1165" s="62">
        <v>5594</v>
      </c>
      <c r="D1165" s="62" t="s">
        <v>242</v>
      </c>
      <c r="E1165" s="62" t="s">
        <v>1663</v>
      </c>
      <c r="F1165" s="15"/>
      <c r="G1165" s="15"/>
    </row>
    <row r="1166" spans="1:7" x14ac:dyDescent="0.25">
      <c r="A1166" s="62" t="s">
        <v>1427</v>
      </c>
      <c r="B1166" s="62" t="s">
        <v>1428</v>
      </c>
      <c r="C1166" s="62">
        <v>5594</v>
      </c>
      <c r="D1166" s="62" t="s">
        <v>242</v>
      </c>
      <c r="E1166" s="62" t="s">
        <v>1664</v>
      </c>
      <c r="F1166" s="15"/>
      <c r="G1166" s="15"/>
    </row>
    <row r="1167" spans="1:7" x14ac:dyDescent="0.25">
      <c r="A1167" s="62" t="s">
        <v>1427</v>
      </c>
      <c r="B1167" s="62" t="s">
        <v>1428</v>
      </c>
      <c r="C1167" s="62">
        <v>5594</v>
      </c>
      <c r="D1167" s="62" t="s">
        <v>242</v>
      </c>
      <c r="E1167" s="62" t="s">
        <v>1665</v>
      </c>
      <c r="F1167" s="15"/>
      <c r="G1167" s="15"/>
    </row>
    <row r="1168" spans="1:7" x14ac:dyDescent="0.25">
      <c r="A1168" s="62" t="s">
        <v>1427</v>
      </c>
      <c r="B1168" s="62" t="s">
        <v>1428</v>
      </c>
      <c r="C1168" s="62">
        <v>5594</v>
      </c>
      <c r="D1168" s="62" t="s">
        <v>242</v>
      </c>
      <c r="E1168" s="62" t="s">
        <v>683</v>
      </c>
      <c r="F1168" s="15"/>
      <c r="G1168" s="15"/>
    </row>
    <row r="1169" spans="1:7" x14ac:dyDescent="0.25">
      <c r="A1169" s="62" t="s">
        <v>1427</v>
      </c>
      <c r="B1169" s="62" t="s">
        <v>1428</v>
      </c>
      <c r="C1169" s="62">
        <v>5594</v>
      </c>
      <c r="D1169" s="62" t="s">
        <v>242</v>
      </c>
      <c r="E1169" s="62" t="s">
        <v>1666</v>
      </c>
      <c r="F1169" s="15"/>
      <c r="G1169" s="15"/>
    </row>
    <row r="1170" spans="1:7" x14ac:dyDescent="0.25">
      <c r="A1170" s="62" t="s">
        <v>1427</v>
      </c>
      <c r="B1170" s="62" t="s">
        <v>1428</v>
      </c>
      <c r="C1170" s="62">
        <v>5594</v>
      </c>
      <c r="D1170" s="62" t="s">
        <v>242</v>
      </c>
      <c r="E1170" s="62" t="s">
        <v>727</v>
      </c>
      <c r="F1170" s="15"/>
      <c r="G1170" s="15"/>
    </row>
    <row r="1171" spans="1:7" x14ac:dyDescent="0.25">
      <c r="A1171" s="62" t="s">
        <v>1427</v>
      </c>
      <c r="B1171" s="62" t="s">
        <v>1428</v>
      </c>
      <c r="C1171" s="62">
        <v>5594</v>
      </c>
      <c r="D1171" s="62" t="s">
        <v>242</v>
      </c>
      <c r="E1171" s="62" t="s">
        <v>1667</v>
      </c>
      <c r="F1171" s="15"/>
      <c r="G1171" s="15"/>
    </row>
    <row r="1172" spans="1:7" x14ac:dyDescent="0.25">
      <c r="A1172" s="62" t="s">
        <v>1427</v>
      </c>
      <c r="B1172" s="62" t="s">
        <v>1428</v>
      </c>
      <c r="C1172" s="62">
        <v>5594</v>
      </c>
      <c r="D1172" s="62" t="s">
        <v>242</v>
      </c>
      <c r="E1172" s="62" t="s">
        <v>947</v>
      </c>
      <c r="F1172" s="15"/>
      <c r="G1172" s="15"/>
    </row>
    <row r="1173" spans="1:7" x14ac:dyDescent="0.25">
      <c r="A1173" s="62" t="s">
        <v>1427</v>
      </c>
      <c r="B1173" s="62" t="s">
        <v>1428</v>
      </c>
      <c r="C1173" s="62">
        <v>5594</v>
      </c>
      <c r="D1173" s="62" t="s">
        <v>242</v>
      </c>
      <c r="E1173" s="62" t="s">
        <v>948</v>
      </c>
      <c r="F1173" s="15"/>
      <c r="G1173" s="15"/>
    </row>
    <row r="1174" spans="1:7" x14ac:dyDescent="0.25">
      <c r="A1174" s="62" t="s">
        <v>1427</v>
      </c>
      <c r="B1174" s="62" t="s">
        <v>1428</v>
      </c>
      <c r="C1174" s="62">
        <v>5594</v>
      </c>
      <c r="D1174" s="62" t="s">
        <v>1668</v>
      </c>
      <c r="E1174" s="62" t="s">
        <v>1669</v>
      </c>
      <c r="F1174" s="15"/>
      <c r="G1174" s="15"/>
    </row>
    <row r="1175" spans="1:7" x14ac:dyDescent="0.25">
      <c r="A1175" s="62" t="s">
        <v>1427</v>
      </c>
      <c r="B1175" s="62" t="s">
        <v>1428</v>
      </c>
      <c r="C1175" s="62">
        <v>5594</v>
      </c>
      <c r="D1175" s="62" t="s">
        <v>1668</v>
      </c>
      <c r="E1175" s="62" t="s">
        <v>1670</v>
      </c>
      <c r="F1175" s="15"/>
      <c r="G1175" s="15"/>
    </row>
    <row r="1176" spans="1:7" x14ac:dyDescent="0.25">
      <c r="A1176" s="62" t="s">
        <v>1427</v>
      </c>
      <c r="B1176" s="62" t="s">
        <v>1428</v>
      </c>
      <c r="C1176" s="62">
        <v>5594</v>
      </c>
      <c r="D1176" s="62" t="s">
        <v>1671</v>
      </c>
      <c r="E1176" s="62" t="s">
        <v>1672</v>
      </c>
      <c r="F1176" s="15"/>
      <c r="G1176" s="15"/>
    </row>
    <row r="1177" spans="1:7" x14ac:dyDescent="0.25">
      <c r="A1177" s="62" t="s">
        <v>1427</v>
      </c>
      <c r="B1177" s="62" t="s">
        <v>1428</v>
      </c>
      <c r="C1177" s="62">
        <v>5594</v>
      </c>
      <c r="D1177" s="62" t="s">
        <v>251</v>
      </c>
      <c r="E1177" s="62" t="s">
        <v>1673</v>
      </c>
      <c r="F1177" s="15"/>
      <c r="G1177" s="15"/>
    </row>
    <row r="1178" spans="1:7" x14ac:dyDescent="0.25">
      <c r="A1178" s="62" t="s">
        <v>1427</v>
      </c>
      <c r="B1178" s="62" t="s">
        <v>1428</v>
      </c>
      <c r="C1178" s="62">
        <v>5594</v>
      </c>
      <c r="D1178" s="62" t="s">
        <v>251</v>
      </c>
      <c r="E1178" s="62" t="s">
        <v>1674</v>
      </c>
      <c r="F1178" s="15"/>
      <c r="G1178" s="15"/>
    </row>
    <row r="1179" spans="1:7" x14ac:dyDescent="0.25">
      <c r="A1179" s="62" t="s">
        <v>1427</v>
      </c>
      <c r="B1179" s="62" t="s">
        <v>1428</v>
      </c>
      <c r="C1179" s="62">
        <v>5594</v>
      </c>
      <c r="D1179" s="62" t="s">
        <v>251</v>
      </c>
      <c r="E1179" s="62" t="s">
        <v>1675</v>
      </c>
      <c r="F1179" s="15"/>
      <c r="G1179" s="15"/>
    </row>
    <row r="1180" spans="1:7" x14ac:dyDescent="0.25">
      <c r="A1180" s="62" t="s">
        <v>1427</v>
      </c>
      <c r="B1180" s="62" t="s">
        <v>1428</v>
      </c>
      <c r="C1180" s="62">
        <v>5594</v>
      </c>
      <c r="D1180" s="62" t="s">
        <v>251</v>
      </c>
      <c r="E1180" s="62" t="s">
        <v>1676</v>
      </c>
      <c r="F1180" s="15"/>
      <c r="G1180" s="15"/>
    </row>
    <row r="1181" spans="1:7" x14ac:dyDescent="0.25">
      <c r="A1181" s="62" t="s">
        <v>1427</v>
      </c>
      <c r="B1181" s="62" t="s">
        <v>1428</v>
      </c>
      <c r="C1181" s="62">
        <v>5594</v>
      </c>
      <c r="D1181" s="62" t="s">
        <v>589</v>
      </c>
      <c r="E1181" s="62" t="s">
        <v>1677</v>
      </c>
      <c r="F1181" s="15"/>
      <c r="G1181" s="15"/>
    </row>
    <row r="1182" spans="1:7" x14ac:dyDescent="0.25">
      <c r="A1182" s="62" t="s">
        <v>1427</v>
      </c>
      <c r="B1182" s="62" t="s">
        <v>1428</v>
      </c>
      <c r="C1182" s="62">
        <v>5594</v>
      </c>
      <c r="D1182" s="62" t="s">
        <v>589</v>
      </c>
      <c r="E1182" s="62" t="s">
        <v>1678</v>
      </c>
      <c r="F1182" s="15"/>
      <c r="G1182" s="15"/>
    </row>
    <row r="1183" spans="1:7" x14ac:dyDescent="0.25">
      <c r="A1183" s="62" t="s">
        <v>1427</v>
      </c>
      <c r="B1183" s="62" t="s">
        <v>1428</v>
      </c>
      <c r="C1183" s="62">
        <v>5594</v>
      </c>
      <c r="D1183" s="62" t="s">
        <v>589</v>
      </c>
      <c r="E1183" s="62" t="s">
        <v>1679</v>
      </c>
      <c r="F1183" s="15"/>
      <c r="G1183" s="15"/>
    </row>
    <row r="1184" spans="1:7" x14ac:dyDescent="0.25">
      <c r="A1184" s="62" t="s">
        <v>1427</v>
      </c>
      <c r="B1184" s="62" t="s">
        <v>1428</v>
      </c>
      <c r="C1184" s="62">
        <v>5594</v>
      </c>
      <c r="D1184" s="62" t="s">
        <v>589</v>
      </c>
      <c r="E1184" s="62" t="s">
        <v>1680</v>
      </c>
      <c r="F1184" s="15"/>
      <c r="G1184" s="15"/>
    </row>
    <row r="1185" spans="1:7" x14ac:dyDescent="0.25">
      <c r="A1185" s="62" t="s">
        <v>1427</v>
      </c>
      <c r="B1185" s="62" t="s">
        <v>1428</v>
      </c>
      <c r="C1185" s="62">
        <v>5594</v>
      </c>
      <c r="D1185" s="62" t="s">
        <v>589</v>
      </c>
      <c r="E1185" s="62" t="s">
        <v>1681</v>
      </c>
      <c r="F1185" s="15"/>
      <c r="G1185" s="15"/>
    </row>
    <row r="1186" spans="1:7" x14ac:dyDescent="0.25">
      <c r="A1186" s="62" t="s">
        <v>1427</v>
      </c>
      <c r="B1186" s="62" t="s">
        <v>1428</v>
      </c>
      <c r="C1186" s="62">
        <v>5594</v>
      </c>
      <c r="D1186" s="62" t="s">
        <v>951</v>
      </c>
      <c r="E1186" s="62" t="s">
        <v>1682</v>
      </c>
      <c r="F1186" s="15"/>
      <c r="G1186" s="15"/>
    </row>
    <row r="1187" spans="1:7" x14ac:dyDescent="0.25">
      <c r="A1187" s="62" t="s">
        <v>1427</v>
      </c>
      <c r="B1187" s="62" t="s">
        <v>1428</v>
      </c>
      <c r="C1187" s="62">
        <v>5594</v>
      </c>
      <c r="D1187" s="62" t="s">
        <v>951</v>
      </c>
      <c r="E1187" s="62" t="s">
        <v>1683</v>
      </c>
      <c r="F1187" s="15"/>
      <c r="G1187" s="15"/>
    </row>
    <row r="1188" spans="1:7" x14ac:dyDescent="0.25">
      <c r="A1188" s="62" t="s">
        <v>1427</v>
      </c>
      <c r="B1188" s="62" t="s">
        <v>1428</v>
      </c>
      <c r="C1188" s="62">
        <v>5594</v>
      </c>
      <c r="D1188" s="62" t="s">
        <v>951</v>
      </c>
      <c r="E1188" s="62" t="s">
        <v>1684</v>
      </c>
      <c r="F1188" s="15"/>
      <c r="G1188" s="15"/>
    </row>
    <row r="1189" spans="1:7" x14ac:dyDescent="0.25">
      <c r="A1189" s="62" t="s">
        <v>1427</v>
      </c>
      <c r="B1189" s="62" t="s">
        <v>1428</v>
      </c>
      <c r="C1189" s="62">
        <v>5594</v>
      </c>
      <c r="D1189" s="62" t="s">
        <v>951</v>
      </c>
      <c r="E1189" s="62" t="s">
        <v>1685</v>
      </c>
      <c r="F1189" s="15"/>
      <c r="G1189" s="15"/>
    </row>
    <row r="1190" spans="1:7" x14ac:dyDescent="0.25">
      <c r="A1190" s="62" t="s">
        <v>1427</v>
      </c>
      <c r="B1190" s="62" t="s">
        <v>1428</v>
      </c>
      <c r="C1190" s="62">
        <v>5594</v>
      </c>
      <c r="D1190" s="62" t="s">
        <v>951</v>
      </c>
      <c r="E1190" s="62" t="s">
        <v>1686</v>
      </c>
      <c r="F1190" s="15"/>
      <c r="G1190" s="15"/>
    </row>
    <row r="1191" spans="1:7" x14ac:dyDescent="0.25">
      <c r="A1191" s="62" t="s">
        <v>1427</v>
      </c>
      <c r="B1191" s="62" t="s">
        <v>1428</v>
      </c>
      <c r="C1191" s="62">
        <v>5594</v>
      </c>
      <c r="D1191" s="62" t="s">
        <v>951</v>
      </c>
      <c r="E1191" s="62" t="s">
        <v>1092</v>
      </c>
      <c r="F1191" s="15"/>
      <c r="G1191" s="15"/>
    </row>
    <row r="1192" spans="1:7" x14ac:dyDescent="0.25">
      <c r="A1192" s="62" t="s">
        <v>1427</v>
      </c>
      <c r="B1192" s="62" t="s">
        <v>1428</v>
      </c>
      <c r="C1192" s="62">
        <v>5594</v>
      </c>
      <c r="D1192" s="62" t="s">
        <v>951</v>
      </c>
      <c r="E1192" s="62" t="s">
        <v>1687</v>
      </c>
      <c r="F1192" s="15"/>
      <c r="G1192" s="15"/>
    </row>
    <row r="1193" spans="1:7" x14ac:dyDescent="0.25">
      <c r="A1193" s="62" t="s">
        <v>1427</v>
      </c>
      <c r="B1193" s="62" t="s">
        <v>1428</v>
      </c>
      <c r="C1193" s="62">
        <v>5594</v>
      </c>
      <c r="D1193" s="62" t="s">
        <v>951</v>
      </c>
      <c r="E1193" s="62" t="s">
        <v>1688</v>
      </c>
      <c r="F1193" s="15"/>
      <c r="G1193" s="15"/>
    </row>
    <row r="1194" spans="1:7" x14ac:dyDescent="0.25">
      <c r="A1194" s="62" t="s">
        <v>1427</v>
      </c>
      <c r="B1194" s="62" t="s">
        <v>1428</v>
      </c>
      <c r="C1194" s="62">
        <v>5594</v>
      </c>
      <c r="D1194" s="62" t="s">
        <v>951</v>
      </c>
      <c r="E1194" s="62" t="s">
        <v>1689</v>
      </c>
      <c r="F1194" s="15"/>
      <c r="G1194" s="15"/>
    </row>
    <row r="1195" spans="1:7" x14ac:dyDescent="0.25">
      <c r="A1195" s="62" t="s">
        <v>1427</v>
      </c>
      <c r="B1195" s="62" t="s">
        <v>1428</v>
      </c>
      <c r="C1195" s="62">
        <v>5594</v>
      </c>
      <c r="D1195" s="62" t="s">
        <v>951</v>
      </c>
      <c r="E1195" s="62" t="s">
        <v>1690</v>
      </c>
      <c r="F1195" s="15"/>
      <c r="G1195" s="15"/>
    </row>
    <row r="1196" spans="1:7" x14ac:dyDescent="0.25">
      <c r="A1196" s="62" t="s">
        <v>1427</v>
      </c>
      <c r="B1196" s="62" t="s">
        <v>1428</v>
      </c>
      <c r="C1196" s="62">
        <v>5594</v>
      </c>
      <c r="D1196" s="62" t="s">
        <v>951</v>
      </c>
      <c r="E1196" s="62" t="s">
        <v>1691</v>
      </c>
      <c r="F1196" s="15"/>
      <c r="G1196" s="15"/>
    </row>
    <row r="1197" spans="1:7" x14ac:dyDescent="0.25">
      <c r="A1197" s="62" t="s">
        <v>1427</v>
      </c>
      <c r="B1197" s="62" t="s">
        <v>1428</v>
      </c>
      <c r="C1197" s="62">
        <v>5594</v>
      </c>
      <c r="D1197" s="62" t="s">
        <v>951</v>
      </c>
      <c r="E1197" s="62" t="s">
        <v>952</v>
      </c>
      <c r="F1197" s="15"/>
      <c r="G1197" s="15"/>
    </row>
    <row r="1198" spans="1:7" x14ac:dyDescent="0.25">
      <c r="A1198" s="62" t="s">
        <v>1427</v>
      </c>
      <c r="B1198" s="62" t="s">
        <v>1428</v>
      </c>
      <c r="C1198" s="62">
        <v>5594</v>
      </c>
      <c r="D1198" s="62" t="s">
        <v>951</v>
      </c>
      <c r="E1198" s="62" t="s">
        <v>1692</v>
      </c>
      <c r="F1198" s="15"/>
      <c r="G1198" s="15"/>
    </row>
    <row r="1199" spans="1:7" x14ac:dyDescent="0.25">
      <c r="A1199" s="62" t="s">
        <v>1427</v>
      </c>
      <c r="B1199" s="62" t="s">
        <v>1428</v>
      </c>
      <c r="C1199" s="62">
        <v>5594</v>
      </c>
      <c r="D1199" s="62" t="s">
        <v>951</v>
      </c>
      <c r="E1199" s="62" t="s">
        <v>1693</v>
      </c>
      <c r="F1199" s="15"/>
      <c r="G1199" s="15"/>
    </row>
    <row r="1200" spans="1:7" x14ac:dyDescent="0.25">
      <c r="A1200" s="62" t="s">
        <v>1427</v>
      </c>
      <c r="B1200" s="62" t="s">
        <v>1428</v>
      </c>
      <c r="C1200" s="62">
        <v>5594</v>
      </c>
      <c r="D1200" s="62" t="s">
        <v>951</v>
      </c>
      <c r="E1200" s="62" t="s">
        <v>1043</v>
      </c>
      <c r="F1200" s="15"/>
      <c r="G1200" s="15"/>
    </row>
    <row r="1201" spans="1:7" x14ac:dyDescent="0.25">
      <c r="A1201" s="62" t="s">
        <v>1427</v>
      </c>
      <c r="B1201" s="62" t="s">
        <v>1428</v>
      </c>
      <c r="C1201" s="62">
        <v>5594</v>
      </c>
      <c r="D1201" s="62" t="s">
        <v>951</v>
      </c>
      <c r="E1201" s="62" t="s">
        <v>1694</v>
      </c>
      <c r="F1201" s="15"/>
      <c r="G1201" s="15"/>
    </row>
    <row r="1202" spans="1:7" x14ac:dyDescent="0.25">
      <c r="A1202" s="62" t="s">
        <v>1427</v>
      </c>
      <c r="B1202" s="62" t="s">
        <v>1428</v>
      </c>
      <c r="C1202" s="62">
        <v>5594</v>
      </c>
      <c r="D1202" s="62" t="s">
        <v>951</v>
      </c>
      <c r="E1202" s="62" t="s">
        <v>1695</v>
      </c>
      <c r="F1202" s="15"/>
      <c r="G1202" s="15"/>
    </row>
    <row r="1203" spans="1:7" x14ac:dyDescent="0.25">
      <c r="A1203" s="62" t="s">
        <v>1427</v>
      </c>
      <c r="B1203" s="62" t="s">
        <v>1428</v>
      </c>
      <c r="C1203" s="62">
        <v>5594</v>
      </c>
      <c r="D1203" s="62" t="s">
        <v>951</v>
      </c>
      <c r="E1203" s="62" t="s">
        <v>1696</v>
      </c>
      <c r="F1203" s="15"/>
      <c r="G1203" s="15"/>
    </row>
    <row r="1204" spans="1:7" x14ac:dyDescent="0.25">
      <c r="A1204" s="62" t="s">
        <v>1427</v>
      </c>
      <c r="B1204" s="62" t="s">
        <v>1428</v>
      </c>
      <c r="C1204" s="62">
        <v>5594</v>
      </c>
      <c r="D1204" s="62" t="s">
        <v>951</v>
      </c>
      <c r="E1204" s="62" t="s">
        <v>1697</v>
      </c>
      <c r="F1204" s="15"/>
      <c r="G1204" s="15"/>
    </row>
    <row r="1205" spans="1:7" x14ac:dyDescent="0.25">
      <c r="A1205" s="62" t="s">
        <v>1427</v>
      </c>
      <c r="B1205" s="62" t="s">
        <v>1428</v>
      </c>
      <c r="C1205" s="62">
        <v>5594</v>
      </c>
      <c r="D1205" s="62" t="s">
        <v>951</v>
      </c>
      <c r="E1205" s="62" t="s">
        <v>1698</v>
      </c>
      <c r="F1205" s="15"/>
      <c r="G1205" s="15"/>
    </row>
    <row r="1206" spans="1:7" x14ac:dyDescent="0.25">
      <c r="A1206" s="62" t="s">
        <v>1427</v>
      </c>
      <c r="B1206" s="62" t="s">
        <v>1428</v>
      </c>
      <c r="C1206" s="62">
        <v>5594</v>
      </c>
      <c r="D1206" s="62" t="s">
        <v>951</v>
      </c>
      <c r="E1206" s="62" t="s">
        <v>1354</v>
      </c>
      <c r="F1206" s="15"/>
      <c r="G1206" s="15"/>
    </row>
    <row r="1207" spans="1:7" x14ac:dyDescent="0.25">
      <c r="A1207" s="62" t="s">
        <v>1427</v>
      </c>
      <c r="B1207" s="62" t="s">
        <v>1428</v>
      </c>
      <c r="C1207" s="62">
        <v>5594</v>
      </c>
      <c r="D1207" s="62" t="s">
        <v>951</v>
      </c>
      <c r="E1207" s="62" t="s">
        <v>1699</v>
      </c>
      <c r="F1207" s="15"/>
      <c r="G1207" s="15"/>
    </row>
    <row r="1208" spans="1:7" x14ac:dyDescent="0.25">
      <c r="A1208" s="62" t="s">
        <v>1427</v>
      </c>
      <c r="B1208" s="62" t="s">
        <v>1428</v>
      </c>
      <c r="C1208" s="62">
        <v>5594</v>
      </c>
      <c r="D1208" s="62" t="s">
        <v>951</v>
      </c>
      <c r="E1208" s="62" t="s">
        <v>1700</v>
      </c>
      <c r="F1208" s="15"/>
      <c r="G1208" s="15"/>
    </row>
    <row r="1209" spans="1:7" x14ac:dyDescent="0.25">
      <c r="A1209" s="62" t="s">
        <v>1427</v>
      </c>
      <c r="B1209" s="62" t="s">
        <v>1428</v>
      </c>
      <c r="C1209" s="62">
        <v>5594</v>
      </c>
      <c r="D1209" s="62" t="s">
        <v>497</v>
      </c>
      <c r="E1209" s="62" t="s">
        <v>498</v>
      </c>
      <c r="F1209" s="15"/>
      <c r="G1209" s="15"/>
    </row>
    <row r="1210" spans="1:7" x14ac:dyDescent="0.25">
      <c r="A1210" s="62" t="s">
        <v>1427</v>
      </c>
      <c r="B1210" s="62" t="s">
        <v>1428</v>
      </c>
      <c r="C1210" s="62">
        <v>5594</v>
      </c>
      <c r="D1210" s="62" t="s">
        <v>497</v>
      </c>
      <c r="E1210" s="62" t="s">
        <v>540</v>
      </c>
      <c r="F1210" s="15"/>
      <c r="G1210" s="15"/>
    </row>
    <row r="1211" spans="1:7" x14ac:dyDescent="0.25">
      <c r="A1211" s="62" t="s">
        <v>1427</v>
      </c>
      <c r="B1211" s="62" t="s">
        <v>1428</v>
      </c>
      <c r="C1211" s="62">
        <v>5594</v>
      </c>
      <c r="D1211" s="62" t="s">
        <v>497</v>
      </c>
      <c r="E1211" s="62" t="s">
        <v>1701</v>
      </c>
      <c r="F1211" s="15"/>
      <c r="G1211" s="15"/>
    </row>
    <row r="1212" spans="1:7" x14ac:dyDescent="0.25">
      <c r="A1212" s="62" t="s">
        <v>1427</v>
      </c>
      <c r="B1212" s="62" t="s">
        <v>1428</v>
      </c>
      <c r="C1212" s="62">
        <v>5594</v>
      </c>
      <c r="D1212" s="62" t="s">
        <v>497</v>
      </c>
      <c r="E1212" s="62" t="s">
        <v>541</v>
      </c>
      <c r="F1212" s="15"/>
      <c r="G1212" s="15"/>
    </row>
    <row r="1213" spans="1:7" x14ac:dyDescent="0.25">
      <c r="A1213" s="62" t="s">
        <v>1427</v>
      </c>
      <c r="B1213" s="62" t="s">
        <v>1428</v>
      </c>
      <c r="C1213" s="62">
        <v>5594</v>
      </c>
      <c r="D1213" s="62" t="s">
        <v>497</v>
      </c>
      <c r="E1213" s="62" t="s">
        <v>542</v>
      </c>
      <c r="F1213" s="15"/>
      <c r="G1213" s="15"/>
    </row>
    <row r="1214" spans="1:7" x14ac:dyDescent="0.25">
      <c r="A1214" s="62" t="s">
        <v>1427</v>
      </c>
      <c r="B1214" s="62" t="s">
        <v>1428</v>
      </c>
      <c r="C1214" s="62">
        <v>5594</v>
      </c>
      <c r="D1214" s="62" t="s">
        <v>497</v>
      </c>
      <c r="E1214" s="62" t="s">
        <v>499</v>
      </c>
      <c r="F1214" s="15"/>
      <c r="G1214" s="15"/>
    </row>
    <row r="1215" spans="1:7" x14ac:dyDescent="0.25">
      <c r="A1215" s="62" t="s">
        <v>1427</v>
      </c>
      <c r="B1215" s="62" t="s">
        <v>1428</v>
      </c>
      <c r="C1215" s="62">
        <v>5594</v>
      </c>
      <c r="D1215" s="62" t="s">
        <v>497</v>
      </c>
      <c r="E1215" s="62" t="s">
        <v>977</v>
      </c>
      <c r="F1215" s="15"/>
      <c r="G1215" s="15"/>
    </row>
    <row r="1216" spans="1:7" x14ac:dyDescent="0.25">
      <c r="A1216" s="62" t="s">
        <v>1427</v>
      </c>
      <c r="B1216" s="62" t="s">
        <v>1428</v>
      </c>
      <c r="C1216" s="62">
        <v>5594</v>
      </c>
      <c r="D1216" s="62" t="s">
        <v>272</v>
      </c>
      <c r="E1216" s="62" t="s">
        <v>1702</v>
      </c>
      <c r="F1216" s="15"/>
      <c r="G1216" s="15"/>
    </row>
    <row r="1217" spans="1:7" x14ac:dyDescent="0.25">
      <c r="A1217" s="62" t="s">
        <v>1427</v>
      </c>
      <c r="B1217" s="62" t="s">
        <v>1428</v>
      </c>
      <c r="C1217" s="62">
        <v>5594</v>
      </c>
      <c r="D1217" s="62" t="s">
        <v>272</v>
      </c>
      <c r="E1217" s="62" t="s">
        <v>1703</v>
      </c>
      <c r="F1217" s="15"/>
      <c r="G1217" s="15"/>
    </row>
    <row r="1218" spans="1:7" x14ac:dyDescent="0.25">
      <c r="A1218" s="62" t="s">
        <v>1427</v>
      </c>
      <c r="B1218" s="62" t="s">
        <v>1428</v>
      </c>
      <c r="C1218" s="62">
        <v>5594</v>
      </c>
      <c r="D1218" s="62" t="s">
        <v>272</v>
      </c>
      <c r="E1218" s="62" t="s">
        <v>1408</v>
      </c>
      <c r="F1218" s="15"/>
      <c r="G1218" s="15"/>
    </row>
    <row r="1219" spans="1:7" x14ac:dyDescent="0.25">
      <c r="A1219" s="62" t="s">
        <v>1427</v>
      </c>
      <c r="B1219" s="62" t="s">
        <v>1428</v>
      </c>
      <c r="C1219" s="62">
        <v>5594</v>
      </c>
      <c r="D1219" s="62" t="s">
        <v>272</v>
      </c>
      <c r="E1219" s="62" t="s">
        <v>1704</v>
      </c>
      <c r="F1219" s="15"/>
      <c r="G1219" s="15"/>
    </row>
    <row r="1220" spans="1:7" x14ac:dyDescent="0.25">
      <c r="A1220" s="62" t="s">
        <v>1427</v>
      </c>
      <c r="B1220" s="62" t="s">
        <v>1428</v>
      </c>
      <c r="C1220" s="62">
        <v>5594</v>
      </c>
      <c r="D1220" s="62" t="s">
        <v>272</v>
      </c>
      <c r="E1220" s="62" t="s">
        <v>1705</v>
      </c>
      <c r="F1220" s="15"/>
      <c r="G1220" s="15"/>
    </row>
    <row r="1221" spans="1:7" x14ac:dyDescent="0.25">
      <c r="A1221" s="62" t="s">
        <v>1427</v>
      </c>
      <c r="B1221" s="62" t="s">
        <v>1428</v>
      </c>
      <c r="C1221" s="62">
        <v>5594</v>
      </c>
      <c r="D1221" s="62" t="s">
        <v>272</v>
      </c>
      <c r="E1221" s="62" t="s">
        <v>697</v>
      </c>
      <c r="F1221" s="15"/>
      <c r="G1221" s="15"/>
    </row>
    <row r="1222" spans="1:7" x14ac:dyDescent="0.25">
      <c r="A1222" s="62" t="s">
        <v>1427</v>
      </c>
      <c r="B1222" s="62" t="s">
        <v>1428</v>
      </c>
      <c r="C1222" s="62">
        <v>5594</v>
      </c>
      <c r="D1222" s="62" t="s">
        <v>272</v>
      </c>
      <c r="E1222" s="62" t="s">
        <v>1706</v>
      </c>
      <c r="F1222" s="15"/>
      <c r="G1222" s="15"/>
    </row>
    <row r="1223" spans="1:7" x14ac:dyDescent="0.25">
      <c r="A1223" s="62" t="s">
        <v>1427</v>
      </c>
      <c r="B1223" s="62" t="s">
        <v>1428</v>
      </c>
      <c r="C1223" s="62">
        <v>5594</v>
      </c>
      <c r="D1223" s="62" t="s">
        <v>272</v>
      </c>
      <c r="E1223" s="62" t="s">
        <v>781</v>
      </c>
      <c r="F1223" s="15"/>
      <c r="G1223" s="15"/>
    </row>
    <row r="1224" spans="1:7" x14ac:dyDescent="0.25">
      <c r="A1224" s="62" t="s">
        <v>1427</v>
      </c>
      <c r="B1224" s="62" t="s">
        <v>1428</v>
      </c>
      <c r="C1224" s="62">
        <v>5594</v>
      </c>
      <c r="D1224" s="62" t="s">
        <v>272</v>
      </c>
      <c r="E1224" s="62" t="s">
        <v>1707</v>
      </c>
      <c r="F1224" s="15"/>
      <c r="G1224" s="15"/>
    </row>
    <row r="1225" spans="1:7" x14ac:dyDescent="0.25">
      <c r="A1225" s="62" t="s">
        <v>1427</v>
      </c>
      <c r="B1225" s="62" t="s">
        <v>1428</v>
      </c>
      <c r="C1225" s="62">
        <v>5594</v>
      </c>
      <c r="D1225" s="62" t="s">
        <v>272</v>
      </c>
      <c r="E1225" s="62" t="s">
        <v>1708</v>
      </c>
      <c r="F1225" s="15"/>
      <c r="G1225" s="15"/>
    </row>
    <row r="1226" spans="1:7" x14ac:dyDescent="0.25">
      <c r="A1226" s="62" t="s">
        <v>1427</v>
      </c>
      <c r="B1226" s="62" t="s">
        <v>1428</v>
      </c>
      <c r="C1226" s="62">
        <v>5594</v>
      </c>
      <c r="D1226" s="62" t="s">
        <v>272</v>
      </c>
      <c r="E1226" s="62" t="s">
        <v>1709</v>
      </c>
      <c r="F1226" s="15"/>
      <c r="G1226" s="15"/>
    </row>
    <row r="1227" spans="1:7" x14ac:dyDescent="0.25">
      <c r="A1227" s="62" t="s">
        <v>1427</v>
      </c>
      <c r="B1227" s="62" t="s">
        <v>1428</v>
      </c>
      <c r="C1227" s="62">
        <v>5594</v>
      </c>
      <c r="D1227" s="62" t="s">
        <v>272</v>
      </c>
      <c r="E1227" s="62" t="s">
        <v>1229</v>
      </c>
      <c r="F1227" s="15"/>
      <c r="G1227" s="15"/>
    </row>
    <row r="1228" spans="1:7" x14ac:dyDescent="0.25">
      <c r="A1228" s="62" t="s">
        <v>1427</v>
      </c>
      <c r="B1228" s="62" t="s">
        <v>1428</v>
      </c>
      <c r="C1228" s="62">
        <v>5594</v>
      </c>
      <c r="D1228" s="62" t="s">
        <v>272</v>
      </c>
      <c r="E1228" s="62" t="s">
        <v>1710</v>
      </c>
      <c r="F1228" s="15"/>
      <c r="G1228" s="15"/>
    </row>
    <row r="1229" spans="1:7" x14ac:dyDescent="0.25">
      <c r="A1229" s="62" t="s">
        <v>1427</v>
      </c>
      <c r="B1229" s="62" t="s">
        <v>1428</v>
      </c>
      <c r="C1229" s="62">
        <v>5594</v>
      </c>
      <c r="D1229" s="62" t="s">
        <v>272</v>
      </c>
      <c r="E1229" s="62" t="s">
        <v>1711</v>
      </c>
      <c r="F1229" s="15"/>
      <c r="G1229" s="15"/>
    </row>
    <row r="1230" spans="1:7" x14ac:dyDescent="0.25">
      <c r="A1230" s="62" t="s">
        <v>1427</v>
      </c>
      <c r="B1230" s="62" t="s">
        <v>1428</v>
      </c>
      <c r="C1230" s="62">
        <v>5594</v>
      </c>
      <c r="D1230" s="62" t="s">
        <v>272</v>
      </c>
      <c r="E1230" s="62" t="s">
        <v>1193</v>
      </c>
      <c r="F1230" s="15"/>
      <c r="G1230" s="15"/>
    </row>
    <row r="1231" spans="1:7" x14ac:dyDescent="0.25">
      <c r="A1231" s="62" t="s">
        <v>1427</v>
      </c>
      <c r="B1231" s="62" t="s">
        <v>1428</v>
      </c>
      <c r="C1231" s="62">
        <v>5594</v>
      </c>
      <c r="D1231" s="62" t="s">
        <v>272</v>
      </c>
      <c r="E1231" s="62" t="s">
        <v>1712</v>
      </c>
      <c r="F1231" s="15"/>
      <c r="G1231" s="15"/>
    </row>
    <row r="1232" spans="1:7" x14ac:dyDescent="0.25">
      <c r="A1232" s="62" t="s">
        <v>1427</v>
      </c>
      <c r="B1232" s="62" t="s">
        <v>1428</v>
      </c>
      <c r="C1232" s="62">
        <v>5594</v>
      </c>
      <c r="D1232" s="62" t="s">
        <v>272</v>
      </c>
      <c r="E1232" s="62" t="s">
        <v>1713</v>
      </c>
      <c r="F1232" s="15"/>
      <c r="G1232" s="15"/>
    </row>
    <row r="1233" spans="1:7" x14ac:dyDescent="0.25">
      <c r="A1233" s="62" t="s">
        <v>1427</v>
      </c>
      <c r="B1233" s="62" t="s">
        <v>1428</v>
      </c>
      <c r="C1233" s="62">
        <v>5594</v>
      </c>
      <c r="D1233" s="62" t="s">
        <v>272</v>
      </c>
      <c r="E1233" s="62" t="s">
        <v>1714</v>
      </c>
      <c r="F1233" s="15"/>
      <c r="G1233" s="15"/>
    </row>
    <row r="1234" spans="1:7" x14ac:dyDescent="0.25">
      <c r="A1234" s="62" t="s">
        <v>1427</v>
      </c>
      <c r="B1234" s="62" t="s">
        <v>1428</v>
      </c>
      <c r="C1234" s="62">
        <v>5594</v>
      </c>
      <c r="D1234" s="62" t="s">
        <v>272</v>
      </c>
      <c r="E1234" s="62" t="s">
        <v>1715</v>
      </c>
      <c r="F1234" s="15"/>
      <c r="G1234" s="15"/>
    </row>
    <row r="1235" spans="1:7" x14ac:dyDescent="0.25">
      <c r="A1235" s="62" t="s">
        <v>1427</v>
      </c>
      <c r="B1235" s="62" t="s">
        <v>1428</v>
      </c>
      <c r="C1235" s="62">
        <v>5594</v>
      </c>
      <c r="D1235" s="62" t="s">
        <v>272</v>
      </c>
      <c r="E1235" s="62" t="s">
        <v>1716</v>
      </c>
      <c r="F1235" s="15"/>
      <c r="G1235" s="15"/>
    </row>
    <row r="1236" spans="1:7" x14ac:dyDescent="0.25">
      <c r="A1236" s="62" t="s">
        <v>1427</v>
      </c>
      <c r="B1236" s="62" t="s">
        <v>1428</v>
      </c>
      <c r="C1236" s="62">
        <v>5594</v>
      </c>
      <c r="D1236" s="62" t="s">
        <v>272</v>
      </c>
      <c r="E1236" s="62" t="s">
        <v>1717</v>
      </c>
      <c r="F1236" s="15"/>
      <c r="G1236" s="15"/>
    </row>
    <row r="1237" spans="1:7" x14ac:dyDescent="0.25">
      <c r="A1237" s="62" t="s">
        <v>1427</v>
      </c>
      <c r="B1237" s="62" t="s">
        <v>1428</v>
      </c>
      <c r="C1237" s="62">
        <v>5594</v>
      </c>
      <c r="D1237" s="62" t="s">
        <v>272</v>
      </c>
      <c r="E1237" s="62" t="s">
        <v>413</v>
      </c>
      <c r="F1237" s="15"/>
      <c r="G1237" s="15"/>
    </row>
    <row r="1238" spans="1:7" x14ac:dyDescent="0.25">
      <c r="A1238" s="62" t="s">
        <v>1427</v>
      </c>
      <c r="B1238" s="62" t="s">
        <v>1428</v>
      </c>
      <c r="C1238" s="62">
        <v>5594</v>
      </c>
      <c r="D1238" s="62" t="s">
        <v>272</v>
      </c>
      <c r="E1238" s="62" t="s">
        <v>1120</v>
      </c>
      <c r="F1238" s="15"/>
      <c r="G1238" s="15"/>
    </row>
    <row r="1239" spans="1:7" x14ac:dyDescent="0.25">
      <c r="A1239" s="62" t="s">
        <v>1427</v>
      </c>
      <c r="B1239" s="62" t="s">
        <v>1428</v>
      </c>
      <c r="C1239" s="62">
        <v>5594</v>
      </c>
      <c r="D1239" s="62" t="s">
        <v>272</v>
      </c>
      <c r="E1239" s="62" t="s">
        <v>1718</v>
      </c>
      <c r="F1239" s="15"/>
      <c r="G1239" s="15"/>
    </row>
    <row r="1240" spans="1:7" x14ac:dyDescent="0.25">
      <c r="A1240" s="62" t="s">
        <v>1427</v>
      </c>
      <c r="B1240" s="62" t="s">
        <v>1428</v>
      </c>
      <c r="C1240" s="62">
        <v>5594</v>
      </c>
      <c r="D1240" s="62" t="s">
        <v>272</v>
      </c>
      <c r="E1240" s="62" t="s">
        <v>1719</v>
      </c>
      <c r="F1240" s="15"/>
      <c r="G1240" s="15"/>
    </row>
    <row r="1241" spans="1:7" x14ac:dyDescent="0.25">
      <c r="A1241" s="62" t="s">
        <v>1427</v>
      </c>
      <c r="B1241" s="62" t="s">
        <v>1428</v>
      </c>
      <c r="C1241" s="62">
        <v>5594</v>
      </c>
      <c r="D1241" s="62" t="s">
        <v>272</v>
      </c>
      <c r="E1241" s="62" t="s">
        <v>1720</v>
      </c>
      <c r="F1241" s="15"/>
      <c r="G1241" s="15"/>
    </row>
    <row r="1242" spans="1:7" x14ac:dyDescent="0.25">
      <c r="A1242" s="62" t="s">
        <v>1427</v>
      </c>
      <c r="B1242" s="62" t="s">
        <v>1428</v>
      </c>
      <c r="C1242" s="62">
        <v>5594</v>
      </c>
      <c r="D1242" s="62" t="s">
        <v>272</v>
      </c>
      <c r="E1242" s="62" t="s">
        <v>1721</v>
      </c>
      <c r="F1242" s="15"/>
      <c r="G1242" s="15"/>
    </row>
    <row r="1243" spans="1:7" x14ac:dyDescent="0.25">
      <c r="A1243" s="62" t="s">
        <v>1427</v>
      </c>
      <c r="B1243" s="62" t="s">
        <v>1428</v>
      </c>
      <c r="C1243" s="62">
        <v>5594</v>
      </c>
      <c r="D1243" s="62" t="s">
        <v>272</v>
      </c>
      <c r="E1243" s="62" t="s">
        <v>1722</v>
      </c>
      <c r="F1243" s="15"/>
      <c r="G1243" s="15"/>
    </row>
    <row r="1244" spans="1:7" x14ac:dyDescent="0.25">
      <c r="A1244" s="62" t="s">
        <v>1427</v>
      </c>
      <c r="B1244" s="62" t="s">
        <v>1428</v>
      </c>
      <c r="C1244" s="62">
        <v>5594</v>
      </c>
      <c r="D1244" s="62" t="s">
        <v>272</v>
      </c>
      <c r="E1244" s="62" t="s">
        <v>1723</v>
      </c>
      <c r="F1244" s="15"/>
      <c r="G1244" s="15"/>
    </row>
    <row r="1245" spans="1:7" x14ac:dyDescent="0.25">
      <c r="A1245" s="62" t="s">
        <v>1427</v>
      </c>
      <c r="B1245" s="62" t="s">
        <v>1428</v>
      </c>
      <c r="C1245" s="62">
        <v>5594</v>
      </c>
      <c r="D1245" s="62" t="s">
        <v>272</v>
      </c>
      <c r="E1245" s="62" t="s">
        <v>1724</v>
      </c>
      <c r="F1245" s="15"/>
      <c r="G1245" s="15"/>
    </row>
    <row r="1246" spans="1:7" x14ac:dyDescent="0.25">
      <c r="A1246" s="62" t="s">
        <v>1427</v>
      </c>
      <c r="B1246" s="62" t="s">
        <v>1428</v>
      </c>
      <c r="C1246" s="62">
        <v>5594</v>
      </c>
      <c r="D1246" s="62" t="s">
        <v>272</v>
      </c>
      <c r="E1246" s="62" t="s">
        <v>1725</v>
      </c>
      <c r="F1246" s="15"/>
      <c r="G1246" s="15"/>
    </row>
    <row r="1247" spans="1:7" x14ac:dyDescent="0.25">
      <c r="A1247" s="62" t="s">
        <v>1427</v>
      </c>
      <c r="B1247" s="62" t="s">
        <v>1428</v>
      </c>
      <c r="C1247" s="62">
        <v>5594</v>
      </c>
      <c r="D1247" s="62" t="s">
        <v>272</v>
      </c>
      <c r="E1247" s="62" t="s">
        <v>1726</v>
      </c>
      <c r="F1247" s="15"/>
      <c r="G1247" s="15"/>
    </row>
    <row r="1248" spans="1:7" x14ac:dyDescent="0.25">
      <c r="A1248" s="62" t="s">
        <v>1427</v>
      </c>
      <c r="B1248" s="62" t="s">
        <v>1428</v>
      </c>
      <c r="C1248" s="62">
        <v>5594</v>
      </c>
      <c r="D1248" s="62" t="s">
        <v>272</v>
      </c>
      <c r="E1248" s="62" t="s">
        <v>1727</v>
      </c>
      <c r="F1248" s="15"/>
      <c r="G1248" s="15"/>
    </row>
    <row r="1249" spans="1:7" x14ac:dyDescent="0.25">
      <c r="A1249" s="62" t="s">
        <v>1427</v>
      </c>
      <c r="B1249" s="62" t="s">
        <v>1428</v>
      </c>
      <c r="C1249" s="62">
        <v>5594</v>
      </c>
      <c r="D1249" s="62" t="s">
        <v>272</v>
      </c>
      <c r="E1249" s="62" t="s">
        <v>1085</v>
      </c>
      <c r="F1249" s="15"/>
      <c r="G1249" s="15"/>
    </row>
    <row r="1250" spans="1:7" x14ac:dyDescent="0.25">
      <c r="A1250" s="62" t="s">
        <v>1427</v>
      </c>
      <c r="B1250" s="62" t="s">
        <v>1428</v>
      </c>
      <c r="C1250" s="62">
        <v>5594</v>
      </c>
      <c r="D1250" s="62" t="s">
        <v>272</v>
      </c>
      <c r="E1250" s="62" t="s">
        <v>1728</v>
      </c>
      <c r="F1250" s="15"/>
      <c r="G1250" s="15"/>
    </row>
    <row r="1251" spans="1:7" x14ac:dyDescent="0.25">
      <c r="A1251" s="62" t="s">
        <v>1427</v>
      </c>
      <c r="B1251" s="62" t="s">
        <v>1428</v>
      </c>
      <c r="C1251" s="62">
        <v>5594</v>
      </c>
      <c r="D1251" s="62" t="s">
        <v>272</v>
      </c>
      <c r="E1251" s="62" t="s">
        <v>1017</v>
      </c>
      <c r="F1251" s="15"/>
      <c r="G1251" s="15"/>
    </row>
    <row r="1252" spans="1:7" x14ac:dyDescent="0.25">
      <c r="A1252" s="62" t="s">
        <v>1427</v>
      </c>
      <c r="B1252" s="62" t="s">
        <v>1428</v>
      </c>
      <c r="C1252" s="62">
        <v>5594</v>
      </c>
      <c r="D1252" s="62" t="s">
        <v>272</v>
      </c>
      <c r="E1252" s="62" t="s">
        <v>1729</v>
      </c>
      <c r="F1252" s="15"/>
      <c r="G1252" s="15"/>
    </row>
    <row r="1253" spans="1:7" x14ac:dyDescent="0.25">
      <c r="A1253" s="62" t="s">
        <v>1427</v>
      </c>
      <c r="B1253" s="62" t="s">
        <v>1428</v>
      </c>
      <c r="C1253" s="62">
        <v>5594</v>
      </c>
      <c r="D1253" s="62" t="s">
        <v>272</v>
      </c>
      <c r="E1253" s="62" t="s">
        <v>1730</v>
      </c>
      <c r="F1253" s="15"/>
      <c r="G1253" s="15"/>
    </row>
    <row r="1254" spans="1:7" x14ac:dyDescent="0.25">
      <c r="A1254" s="62" t="s">
        <v>1427</v>
      </c>
      <c r="B1254" s="62" t="s">
        <v>1428</v>
      </c>
      <c r="C1254" s="62">
        <v>5594</v>
      </c>
      <c r="D1254" s="62" t="s">
        <v>272</v>
      </c>
      <c r="E1254" s="62" t="s">
        <v>1731</v>
      </c>
      <c r="F1254" s="15"/>
      <c r="G1254" s="15"/>
    </row>
    <row r="1255" spans="1:7" x14ac:dyDescent="0.25">
      <c r="A1255" s="62" t="s">
        <v>1427</v>
      </c>
      <c r="B1255" s="62" t="s">
        <v>1428</v>
      </c>
      <c r="C1255" s="62">
        <v>5594</v>
      </c>
      <c r="D1255" s="62" t="s">
        <v>272</v>
      </c>
      <c r="E1255" s="62" t="s">
        <v>1732</v>
      </c>
      <c r="F1255" s="15"/>
      <c r="G1255" s="15"/>
    </row>
    <row r="1256" spans="1:7" x14ac:dyDescent="0.25">
      <c r="A1256" s="62" t="s">
        <v>1427</v>
      </c>
      <c r="B1256" s="62" t="s">
        <v>1428</v>
      </c>
      <c r="C1256" s="62">
        <v>5594</v>
      </c>
      <c r="D1256" s="62" t="s">
        <v>272</v>
      </c>
      <c r="E1256" s="62" t="s">
        <v>1733</v>
      </c>
      <c r="F1256" s="15"/>
      <c r="G1256" s="15"/>
    </row>
    <row r="1257" spans="1:7" x14ac:dyDescent="0.25">
      <c r="A1257" s="62" t="s">
        <v>1427</v>
      </c>
      <c r="B1257" s="62" t="s">
        <v>1428</v>
      </c>
      <c r="C1257" s="62">
        <v>5594</v>
      </c>
      <c r="D1257" s="62" t="s">
        <v>272</v>
      </c>
      <c r="E1257" s="62" t="s">
        <v>1734</v>
      </c>
      <c r="F1257" s="15"/>
      <c r="G1257" s="15"/>
    </row>
    <row r="1258" spans="1:7" x14ac:dyDescent="0.25">
      <c r="A1258" s="62" t="s">
        <v>1427</v>
      </c>
      <c r="B1258" s="62" t="s">
        <v>1428</v>
      </c>
      <c r="C1258" s="62">
        <v>5594</v>
      </c>
      <c r="D1258" s="62" t="s">
        <v>272</v>
      </c>
      <c r="E1258" s="62" t="s">
        <v>1231</v>
      </c>
      <c r="F1258" s="15"/>
      <c r="G1258" s="15"/>
    </row>
    <row r="1259" spans="1:7" x14ac:dyDescent="0.25">
      <c r="A1259" s="62" t="s">
        <v>1427</v>
      </c>
      <c r="B1259" s="62" t="s">
        <v>1428</v>
      </c>
      <c r="C1259" s="62">
        <v>5594</v>
      </c>
      <c r="D1259" s="62" t="s">
        <v>272</v>
      </c>
      <c r="E1259" s="62" t="s">
        <v>1127</v>
      </c>
      <c r="F1259" s="15"/>
      <c r="G1259" s="15"/>
    </row>
    <row r="1260" spans="1:7" x14ac:dyDescent="0.25">
      <c r="A1260" s="62" t="s">
        <v>1427</v>
      </c>
      <c r="B1260" s="62" t="s">
        <v>1428</v>
      </c>
      <c r="C1260" s="62">
        <v>5594</v>
      </c>
      <c r="D1260" s="62" t="s">
        <v>272</v>
      </c>
      <c r="E1260" s="62" t="s">
        <v>1735</v>
      </c>
      <c r="F1260" s="15"/>
      <c r="G1260" s="15"/>
    </row>
    <row r="1261" spans="1:7" x14ac:dyDescent="0.25">
      <c r="A1261" s="62" t="s">
        <v>1427</v>
      </c>
      <c r="B1261" s="62" t="s">
        <v>1428</v>
      </c>
      <c r="C1261" s="62">
        <v>5594</v>
      </c>
      <c r="D1261" s="62" t="s">
        <v>272</v>
      </c>
      <c r="E1261" s="62" t="s">
        <v>1736</v>
      </c>
      <c r="F1261" s="15"/>
      <c r="G1261" s="15"/>
    </row>
    <row r="1262" spans="1:7" x14ac:dyDescent="0.25">
      <c r="A1262" s="62" t="s">
        <v>1427</v>
      </c>
      <c r="B1262" s="62" t="s">
        <v>1428</v>
      </c>
      <c r="C1262" s="62">
        <v>5594</v>
      </c>
      <c r="D1262" s="62" t="s">
        <v>272</v>
      </c>
      <c r="E1262" s="62" t="s">
        <v>1737</v>
      </c>
      <c r="F1262" s="15"/>
      <c r="G1262" s="15"/>
    </row>
    <row r="1263" spans="1:7" x14ac:dyDescent="0.25">
      <c r="A1263" s="62" t="s">
        <v>1427</v>
      </c>
      <c r="B1263" s="62" t="s">
        <v>1428</v>
      </c>
      <c r="C1263" s="62">
        <v>5594</v>
      </c>
      <c r="D1263" s="62" t="s">
        <v>272</v>
      </c>
      <c r="E1263" s="62" t="s">
        <v>1738</v>
      </c>
      <c r="F1263" s="15"/>
      <c r="G1263" s="15"/>
    </row>
    <row r="1264" spans="1:7" x14ac:dyDescent="0.25">
      <c r="A1264" s="62" t="s">
        <v>1427</v>
      </c>
      <c r="B1264" s="62" t="s">
        <v>1428</v>
      </c>
      <c r="C1264" s="62">
        <v>5594</v>
      </c>
      <c r="D1264" s="62" t="s">
        <v>272</v>
      </c>
      <c r="E1264" s="62" t="s">
        <v>792</v>
      </c>
      <c r="F1264" s="15"/>
      <c r="G1264" s="15"/>
    </row>
    <row r="1265" spans="1:7" x14ac:dyDescent="0.25">
      <c r="A1265" s="62" t="s">
        <v>1427</v>
      </c>
      <c r="B1265" s="62" t="s">
        <v>1428</v>
      </c>
      <c r="C1265" s="62">
        <v>5594</v>
      </c>
      <c r="D1265" s="62" t="s">
        <v>272</v>
      </c>
      <c r="E1265" s="62" t="s">
        <v>1402</v>
      </c>
      <c r="F1265" s="15"/>
      <c r="G1265" s="15"/>
    </row>
    <row r="1266" spans="1:7" x14ac:dyDescent="0.25">
      <c r="A1266" s="62" t="s">
        <v>1427</v>
      </c>
      <c r="B1266" s="62" t="s">
        <v>1428</v>
      </c>
      <c r="C1266" s="62">
        <v>5594</v>
      </c>
      <c r="D1266" s="62" t="s">
        <v>272</v>
      </c>
      <c r="E1266" s="62" t="s">
        <v>1739</v>
      </c>
      <c r="F1266" s="15"/>
      <c r="G1266" s="15"/>
    </row>
    <row r="1267" spans="1:7" x14ac:dyDescent="0.25">
      <c r="A1267" s="62" t="s">
        <v>1427</v>
      </c>
      <c r="B1267" s="62" t="s">
        <v>1428</v>
      </c>
      <c r="C1267" s="62">
        <v>5594</v>
      </c>
      <c r="D1267" s="62" t="s">
        <v>272</v>
      </c>
      <c r="E1267" s="62" t="s">
        <v>1740</v>
      </c>
      <c r="F1267" s="15"/>
      <c r="G1267" s="15"/>
    </row>
    <row r="1268" spans="1:7" x14ac:dyDescent="0.25">
      <c r="A1268" s="62" t="s">
        <v>1427</v>
      </c>
      <c r="B1268" s="62" t="s">
        <v>1428</v>
      </c>
      <c r="C1268" s="62">
        <v>5594</v>
      </c>
      <c r="D1268" s="62" t="s">
        <v>272</v>
      </c>
      <c r="E1268" s="62" t="s">
        <v>1741</v>
      </c>
      <c r="F1268" s="15"/>
      <c r="G1268" s="15"/>
    </row>
    <row r="1269" spans="1:7" x14ac:dyDescent="0.25">
      <c r="A1269" s="62" t="s">
        <v>1427</v>
      </c>
      <c r="B1269" s="62" t="s">
        <v>1428</v>
      </c>
      <c r="C1269" s="62">
        <v>5594</v>
      </c>
      <c r="D1269" s="62" t="s">
        <v>272</v>
      </c>
      <c r="E1269" s="62" t="s">
        <v>1742</v>
      </c>
      <c r="F1269" s="15"/>
      <c r="G1269" s="15"/>
    </row>
    <row r="1270" spans="1:7" x14ac:dyDescent="0.25">
      <c r="A1270" s="62" t="s">
        <v>1427</v>
      </c>
      <c r="B1270" s="62" t="s">
        <v>1428</v>
      </c>
      <c r="C1270" s="62">
        <v>5594</v>
      </c>
      <c r="D1270" s="62" t="s">
        <v>272</v>
      </c>
      <c r="E1270" s="62" t="s">
        <v>1743</v>
      </c>
      <c r="F1270" s="15"/>
      <c r="G1270" s="15"/>
    </row>
    <row r="1271" spans="1:7" x14ac:dyDescent="0.25">
      <c r="A1271" s="62" t="s">
        <v>1427</v>
      </c>
      <c r="B1271" s="62" t="s">
        <v>1428</v>
      </c>
      <c r="C1271" s="62">
        <v>5594</v>
      </c>
      <c r="D1271" s="62" t="s">
        <v>272</v>
      </c>
      <c r="E1271" s="62" t="s">
        <v>1403</v>
      </c>
      <c r="F1271" s="15"/>
      <c r="G1271" s="15"/>
    </row>
    <row r="1272" spans="1:7" x14ac:dyDescent="0.25">
      <c r="A1272" s="62" t="s">
        <v>1427</v>
      </c>
      <c r="B1272" s="62" t="s">
        <v>1428</v>
      </c>
      <c r="C1272" s="62">
        <v>5594</v>
      </c>
      <c r="D1272" s="62" t="s">
        <v>272</v>
      </c>
      <c r="E1272" s="62" t="s">
        <v>1744</v>
      </c>
      <c r="F1272" s="15"/>
      <c r="G1272" s="15"/>
    </row>
    <row r="1273" spans="1:7" x14ac:dyDescent="0.25">
      <c r="A1273" s="62" t="s">
        <v>1427</v>
      </c>
      <c r="B1273" s="62" t="s">
        <v>1428</v>
      </c>
      <c r="C1273" s="62">
        <v>5594</v>
      </c>
      <c r="D1273" s="62" t="s">
        <v>272</v>
      </c>
      <c r="E1273" s="62" t="s">
        <v>1243</v>
      </c>
      <c r="F1273" s="15"/>
      <c r="G1273" s="15"/>
    </row>
    <row r="1274" spans="1:7" x14ac:dyDescent="0.25">
      <c r="A1274" s="62" t="s">
        <v>1427</v>
      </c>
      <c r="B1274" s="62" t="s">
        <v>1428</v>
      </c>
      <c r="C1274" s="62">
        <v>5594</v>
      </c>
      <c r="D1274" s="62" t="s">
        <v>272</v>
      </c>
      <c r="E1274" s="62" t="s">
        <v>1745</v>
      </c>
      <c r="F1274" s="15"/>
      <c r="G1274" s="15"/>
    </row>
    <row r="1275" spans="1:7" x14ac:dyDescent="0.25">
      <c r="A1275" s="62" t="s">
        <v>1427</v>
      </c>
      <c r="B1275" s="62" t="s">
        <v>1428</v>
      </c>
      <c r="C1275" s="62">
        <v>5594</v>
      </c>
      <c r="D1275" s="62" t="s">
        <v>272</v>
      </c>
      <c r="E1275" s="62" t="s">
        <v>1746</v>
      </c>
      <c r="F1275" s="15"/>
      <c r="G1275" s="15"/>
    </row>
    <row r="1276" spans="1:7" x14ac:dyDescent="0.25">
      <c r="A1276" s="62" t="s">
        <v>1427</v>
      </c>
      <c r="B1276" s="62" t="s">
        <v>1428</v>
      </c>
      <c r="C1276" s="62">
        <v>5594</v>
      </c>
      <c r="D1276" s="62" t="s">
        <v>272</v>
      </c>
      <c r="E1276" s="62" t="s">
        <v>1747</v>
      </c>
      <c r="F1276" s="15"/>
      <c r="G1276" s="15"/>
    </row>
    <row r="1277" spans="1:7" x14ac:dyDescent="0.25">
      <c r="A1277" s="62" t="s">
        <v>1427</v>
      </c>
      <c r="B1277" s="62" t="s">
        <v>1428</v>
      </c>
      <c r="C1277" s="62">
        <v>5594</v>
      </c>
      <c r="D1277" s="62" t="s">
        <v>272</v>
      </c>
      <c r="E1277" s="62" t="s">
        <v>1748</v>
      </c>
      <c r="F1277" s="15"/>
      <c r="G1277" s="15"/>
    </row>
    <row r="1278" spans="1:7" x14ac:dyDescent="0.25">
      <c r="A1278" s="62" t="s">
        <v>1427</v>
      </c>
      <c r="B1278" s="62" t="s">
        <v>1428</v>
      </c>
      <c r="C1278" s="62">
        <v>5594</v>
      </c>
      <c r="D1278" s="62" t="s">
        <v>272</v>
      </c>
      <c r="E1278" s="62" t="s">
        <v>1749</v>
      </c>
      <c r="F1278" s="15"/>
      <c r="G1278" s="15"/>
    </row>
    <row r="1279" spans="1:7" x14ac:dyDescent="0.25">
      <c r="A1279" s="62" t="s">
        <v>1427</v>
      </c>
      <c r="B1279" s="62" t="s">
        <v>1428</v>
      </c>
      <c r="C1279" s="62">
        <v>5594</v>
      </c>
      <c r="D1279" s="62" t="s">
        <v>272</v>
      </c>
      <c r="E1279" s="62" t="s">
        <v>1750</v>
      </c>
      <c r="F1279" s="15"/>
      <c r="G1279" s="15"/>
    </row>
    <row r="1280" spans="1:7" x14ac:dyDescent="0.25">
      <c r="A1280" s="62" t="s">
        <v>1427</v>
      </c>
      <c r="B1280" s="62" t="s">
        <v>1428</v>
      </c>
      <c r="C1280" s="62">
        <v>5594</v>
      </c>
      <c r="D1280" s="62" t="s">
        <v>272</v>
      </c>
      <c r="E1280" s="62" t="s">
        <v>1751</v>
      </c>
      <c r="F1280" s="15"/>
      <c r="G1280" s="15"/>
    </row>
    <row r="1281" spans="1:7" x14ac:dyDescent="0.25">
      <c r="A1281" s="62" t="s">
        <v>1427</v>
      </c>
      <c r="B1281" s="62" t="s">
        <v>1428</v>
      </c>
      <c r="C1281" s="62">
        <v>5594</v>
      </c>
      <c r="D1281" s="62" t="s">
        <v>272</v>
      </c>
      <c r="E1281" s="62" t="s">
        <v>1752</v>
      </c>
      <c r="F1281" s="15"/>
      <c r="G1281" s="15"/>
    </row>
    <row r="1282" spans="1:7" x14ac:dyDescent="0.25">
      <c r="A1282" s="62" t="s">
        <v>1427</v>
      </c>
      <c r="B1282" s="62" t="s">
        <v>1428</v>
      </c>
      <c r="C1282" s="62">
        <v>5594</v>
      </c>
      <c r="D1282" s="62" t="s">
        <v>272</v>
      </c>
      <c r="E1282" s="62" t="s">
        <v>1534</v>
      </c>
      <c r="F1282" s="15"/>
      <c r="G1282" s="15"/>
    </row>
    <row r="1283" spans="1:7" x14ac:dyDescent="0.25">
      <c r="A1283" s="62" t="s">
        <v>1427</v>
      </c>
      <c r="B1283" s="62" t="s">
        <v>1428</v>
      </c>
      <c r="C1283" s="62">
        <v>5594</v>
      </c>
      <c r="D1283" s="62" t="s">
        <v>272</v>
      </c>
      <c r="E1283" s="62" t="s">
        <v>1753</v>
      </c>
      <c r="F1283" s="15"/>
      <c r="G1283" s="15"/>
    </row>
    <row r="1284" spans="1:7" x14ac:dyDescent="0.25">
      <c r="A1284" s="62" t="s">
        <v>1427</v>
      </c>
      <c r="B1284" s="62" t="s">
        <v>1428</v>
      </c>
      <c r="C1284" s="62">
        <v>5594</v>
      </c>
      <c r="D1284" s="62" t="s">
        <v>272</v>
      </c>
      <c r="E1284" s="62" t="s">
        <v>1754</v>
      </c>
      <c r="F1284" s="15"/>
      <c r="G1284" s="15"/>
    </row>
    <row r="1285" spans="1:7" x14ac:dyDescent="0.25">
      <c r="A1285" s="62" t="s">
        <v>1755</v>
      </c>
      <c r="B1285" s="62" t="s">
        <v>1756</v>
      </c>
      <c r="C1285" s="62">
        <v>79812</v>
      </c>
      <c r="D1285" s="62" t="s">
        <v>272</v>
      </c>
      <c r="E1285" s="62" t="s">
        <v>784</v>
      </c>
      <c r="F1285" s="15"/>
      <c r="G1285" s="15"/>
    </row>
    <row r="1286" spans="1:7" x14ac:dyDescent="0.25">
      <c r="A1286" s="62" t="s">
        <v>1757</v>
      </c>
      <c r="B1286" s="62" t="s">
        <v>1758</v>
      </c>
      <c r="C1286" s="62">
        <v>4641</v>
      </c>
      <c r="D1286" s="62" t="s">
        <v>242</v>
      </c>
      <c r="E1286" s="62" t="s">
        <v>1122</v>
      </c>
      <c r="F1286" s="15"/>
      <c r="G1286" s="15"/>
    </row>
    <row r="1287" spans="1:7" x14ac:dyDescent="0.25">
      <c r="A1287" s="62" t="s">
        <v>1757</v>
      </c>
      <c r="B1287" s="62" t="s">
        <v>1758</v>
      </c>
      <c r="C1287" s="62">
        <v>4641</v>
      </c>
      <c r="D1287" s="62" t="s">
        <v>242</v>
      </c>
      <c r="E1287" s="62" t="s">
        <v>1293</v>
      </c>
      <c r="F1287" s="15"/>
      <c r="G1287" s="15"/>
    </row>
    <row r="1288" spans="1:7" x14ac:dyDescent="0.25">
      <c r="A1288" s="62" t="s">
        <v>1757</v>
      </c>
      <c r="B1288" s="62" t="s">
        <v>1758</v>
      </c>
      <c r="C1288" s="62">
        <v>4641</v>
      </c>
      <c r="D1288" s="62" t="s">
        <v>242</v>
      </c>
      <c r="E1288" s="62" t="s">
        <v>653</v>
      </c>
      <c r="F1288" s="15"/>
      <c r="G1288" s="15"/>
    </row>
    <row r="1289" spans="1:7" x14ac:dyDescent="0.25">
      <c r="A1289" s="62" t="s">
        <v>1757</v>
      </c>
      <c r="B1289" s="62" t="s">
        <v>1758</v>
      </c>
      <c r="C1289" s="62">
        <v>4641</v>
      </c>
      <c r="D1289" s="62" t="s">
        <v>242</v>
      </c>
      <c r="E1289" s="62" t="s">
        <v>862</v>
      </c>
      <c r="F1289" s="15"/>
      <c r="G1289" s="15"/>
    </row>
    <row r="1290" spans="1:7" x14ac:dyDescent="0.25">
      <c r="A1290" s="62" t="s">
        <v>1757</v>
      </c>
      <c r="B1290" s="62" t="s">
        <v>1758</v>
      </c>
      <c r="C1290" s="62">
        <v>4641</v>
      </c>
      <c r="D1290" s="62" t="s">
        <v>242</v>
      </c>
      <c r="E1290" s="62" t="s">
        <v>400</v>
      </c>
      <c r="F1290" s="15"/>
      <c r="G1290" s="15"/>
    </row>
    <row r="1291" spans="1:7" x14ac:dyDescent="0.25">
      <c r="A1291" s="62" t="s">
        <v>1757</v>
      </c>
      <c r="B1291" s="62" t="s">
        <v>1758</v>
      </c>
      <c r="C1291" s="62">
        <v>4641</v>
      </c>
      <c r="D1291" s="62" t="s">
        <v>242</v>
      </c>
      <c r="E1291" s="62" t="s">
        <v>398</v>
      </c>
      <c r="F1291" s="15"/>
      <c r="G1291" s="15"/>
    </row>
    <row r="1292" spans="1:7" x14ac:dyDescent="0.25">
      <c r="A1292" s="62" t="s">
        <v>1757</v>
      </c>
      <c r="B1292" s="62" t="s">
        <v>1758</v>
      </c>
      <c r="C1292" s="62">
        <v>4641</v>
      </c>
      <c r="D1292" s="62" t="s">
        <v>242</v>
      </c>
      <c r="E1292" s="62" t="s">
        <v>527</v>
      </c>
      <c r="F1292" s="15"/>
      <c r="G1292" s="15"/>
    </row>
    <row r="1293" spans="1:7" x14ac:dyDescent="0.25">
      <c r="A1293" s="62" t="s">
        <v>1757</v>
      </c>
      <c r="B1293" s="62" t="s">
        <v>1758</v>
      </c>
      <c r="C1293" s="62">
        <v>4641</v>
      </c>
      <c r="D1293" s="62" t="s">
        <v>242</v>
      </c>
      <c r="E1293" s="62" t="s">
        <v>1302</v>
      </c>
      <c r="F1293" s="15"/>
      <c r="G1293" s="15"/>
    </row>
    <row r="1294" spans="1:7" x14ac:dyDescent="0.25">
      <c r="A1294" s="62" t="s">
        <v>1757</v>
      </c>
      <c r="B1294" s="62" t="s">
        <v>1758</v>
      </c>
      <c r="C1294" s="62">
        <v>4641</v>
      </c>
      <c r="D1294" s="62" t="s">
        <v>242</v>
      </c>
      <c r="E1294" s="62" t="s">
        <v>661</v>
      </c>
      <c r="F1294" s="15"/>
      <c r="G1294" s="15"/>
    </row>
    <row r="1295" spans="1:7" x14ac:dyDescent="0.25">
      <c r="A1295" s="62" t="s">
        <v>1757</v>
      </c>
      <c r="B1295" s="62" t="s">
        <v>1758</v>
      </c>
      <c r="C1295" s="62">
        <v>4641</v>
      </c>
      <c r="D1295" s="62" t="s">
        <v>242</v>
      </c>
      <c r="E1295" s="62" t="s">
        <v>1759</v>
      </c>
      <c r="F1295" s="15"/>
      <c r="G1295" s="15"/>
    </row>
    <row r="1296" spans="1:7" x14ac:dyDescent="0.25">
      <c r="A1296" s="62" t="s">
        <v>1757</v>
      </c>
      <c r="B1296" s="62" t="s">
        <v>1758</v>
      </c>
      <c r="C1296" s="62">
        <v>4641</v>
      </c>
      <c r="D1296" s="62" t="s">
        <v>242</v>
      </c>
      <c r="E1296" s="62" t="s">
        <v>529</v>
      </c>
      <c r="F1296" s="15"/>
      <c r="G1296" s="15"/>
    </row>
    <row r="1297" spans="1:7" x14ac:dyDescent="0.25">
      <c r="A1297" s="62" t="s">
        <v>1757</v>
      </c>
      <c r="B1297" s="62" t="s">
        <v>1758</v>
      </c>
      <c r="C1297" s="62">
        <v>4641</v>
      </c>
      <c r="D1297" s="62" t="s">
        <v>589</v>
      </c>
      <c r="E1297" s="62" t="s">
        <v>1760</v>
      </c>
      <c r="F1297" s="15"/>
      <c r="G1297" s="15"/>
    </row>
    <row r="1298" spans="1:7" x14ac:dyDescent="0.25">
      <c r="A1298" s="62" t="s">
        <v>1757</v>
      </c>
      <c r="B1298" s="62" t="s">
        <v>1758</v>
      </c>
      <c r="C1298" s="62">
        <v>4641</v>
      </c>
      <c r="D1298" s="62" t="s">
        <v>589</v>
      </c>
      <c r="E1298" s="62" t="s">
        <v>1761</v>
      </c>
      <c r="F1298" s="15"/>
      <c r="G1298" s="15"/>
    </row>
    <row r="1299" spans="1:7" x14ac:dyDescent="0.25">
      <c r="A1299" s="62" t="s">
        <v>1757</v>
      </c>
      <c r="B1299" s="62" t="s">
        <v>1758</v>
      </c>
      <c r="C1299" s="62">
        <v>4641</v>
      </c>
      <c r="D1299" s="62" t="s">
        <v>272</v>
      </c>
      <c r="E1299" s="62" t="s">
        <v>501</v>
      </c>
      <c r="F1299" s="15"/>
      <c r="G1299" s="15"/>
    </row>
    <row r="1300" spans="1:7" x14ac:dyDescent="0.25">
      <c r="A1300" s="62" t="s">
        <v>1762</v>
      </c>
      <c r="B1300" s="62" t="s">
        <v>1763</v>
      </c>
      <c r="C1300" s="62">
        <v>4868</v>
      </c>
      <c r="D1300" s="62" t="s">
        <v>448</v>
      </c>
      <c r="E1300" s="62" t="s">
        <v>1764</v>
      </c>
      <c r="F1300" s="15"/>
      <c r="G1300" s="15"/>
    </row>
    <row r="1301" spans="1:7" x14ac:dyDescent="0.25">
      <c r="A1301" s="62" t="s">
        <v>1762</v>
      </c>
      <c r="B1301" s="62" t="s">
        <v>1763</v>
      </c>
      <c r="C1301" s="62">
        <v>4868</v>
      </c>
      <c r="D1301" s="62" t="s">
        <v>242</v>
      </c>
      <c r="E1301" s="62" t="s">
        <v>997</v>
      </c>
      <c r="F1301" s="15"/>
      <c r="G1301" s="15"/>
    </row>
    <row r="1302" spans="1:7" x14ac:dyDescent="0.25">
      <c r="A1302" s="62" t="s">
        <v>1762</v>
      </c>
      <c r="B1302" s="62" t="s">
        <v>1763</v>
      </c>
      <c r="C1302" s="62">
        <v>4868</v>
      </c>
      <c r="D1302" s="62" t="s">
        <v>242</v>
      </c>
      <c r="E1302" s="62" t="s">
        <v>999</v>
      </c>
      <c r="F1302" s="15"/>
      <c r="G1302" s="15"/>
    </row>
    <row r="1303" spans="1:7" x14ac:dyDescent="0.25">
      <c r="A1303" s="62" t="s">
        <v>1762</v>
      </c>
      <c r="B1303" s="62" t="s">
        <v>1763</v>
      </c>
      <c r="C1303" s="62">
        <v>4868</v>
      </c>
      <c r="D1303" s="62" t="s">
        <v>272</v>
      </c>
      <c r="E1303" s="62" t="s">
        <v>993</v>
      </c>
      <c r="F1303" s="15"/>
      <c r="G1303" s="15"/>
    </row>
    <row r="1304" spans="1:7" x14ac:dyDescent="0.25">
      <c r="A1304" s="62" t="s">
        <v>1765</v>
      </c>
      <c r="B1304" s="62" t="s">
        <v>1766</v>
      </c>
      <c r="C1304" s="62">
        <v>10857</v>
      </c>
      <c r="D1304" s="62" t="s">
        <v>242</v>
      </c>
      <c r="E1304" s="62" t="s">
        <v>400</v>
      </c>
      <c r="F1304" s="15"/>
      <c r="G1304" s="15"/>
    </row>
    <row r="1305" spans="1:7" x14ac:dyDescent="0.25">
      <c r="A1305" s="62" t="s">
        <v>1765</v>
      </c>
      <c r="B1305" s="62" t="s">
        <v>1766</v>
      </c>
      <c r="C1305" s="62">
        <v>10857</v>
      </c>
      <c r="D1305" s="62" t="s">
        <v>242</v>
      </c>
      <c r="E1305" s="62" t="s">
        <v>398</v>
      </c>
      <c r="F1305" s="15"/>
      <c r="G1305" s="15"/>
    </row>
    <row r="1306" spans="1:7" x14ac:dyDescent="0.25">
      <c r="A1306" s="62" t="s">
        <v>1765</v>
      </c>
      <c r="B1306" s="62" t="s">
        <v>1766</v>
      </c>
      <c r="C1306" s="62">
        <v>10857</v>
      </c>
      <c r="D1306" s="62" t="s">
        <v>242</v>
      </c>
      <c r="E1306" s="62" t="s">
        <v>313</v>
      </c>
      <c r="F1306" s="15"/>
      <c r="G1306" s="15"/>
    </row>
    <row r="1307" spans="1:7" x14ac:dyDescent="0.25">
      <c r="A1307" s="62" t="s">
        <v>1767</v>
      </c>
      <c r="B1307" s="62" t="s">
        <v>1768</v>
      </c>
      <c r="C1307" s="62">
        <v>5339</v>
      </c>
      <c r="D1307" s="62" t="s">
        <v>504</v>
      </c>
      <c r="E1307" s="62" t="s">
        <v>1090</v>
      </c>
      <c r="F1307" s="15"/>
      <c r="G1307" s="15"/>
    </row>
    <row r="1308" spans="1:7" x14ac:dyDescent="0.25">
      <c r="A1308" s="62" t="s">
        <v>1767</v>
      </c>
      <c r="B1308" s="62" t="s">
        <v>1768</v>
      </c>
      <c r="C1308" s="62">
        <v>5339</v>
      </c>
      <c r="D1308" s="62" t="s">
        <v>504</v>
      </c>
      <c r="E1308" s="62" t="s">
        <v>521</v>
      </c>
      <c r="F1308" s="15"/>
      <c r="G1308" s="15"/>
    </row>
    <row r="1309" spans="1:7" x14ac:dyDescent="0.25">
      <c r="A1309" s="62" t="s">
        <v>1767</v>
      </c>
      <c r="B1309" s="62" t="s">
        <v>1768</v>
      </c>
      <c r="C1309" s="62">
        <v>5339</v>
      </c>
      <c r="D1309" s="62" t="s">
        <v>675</v>
      </c>
      <c r="E1309" s="62" t="s">
        <v>676</v>
      </c>
      <c r="F1309" s="15"/>
      <c r="G1309" s="15"/>
    </row>
    <row r="1310" spans="1:7" x14ac:dyDescent="0.25">
      <c r="A1310" s="62" t="s">
        <v>1767</v>
      </c>
      <c r="B1310" s="62" t="s">
        <v>1768</v>
      </c>
      <c r="C1310" s="62">
        <v>5339</v>
      </c>
      <c r="D1310" s="62" t="s">
        <v>675</v>
      </c>
      <c r="E1310" s="62" t="s">
        <v>677</v>
      </c>
      <c r="F1310" s="15"/>
      <c r="G1310" s="15"/>
    </row>
    <row r="1311" spans="1:7" x14ac:dyDescent="0.25">
      <c r="A1311" s="62" t="s">
        <v>1767</v>
      </c>
      <c r="B1311" s="62" t="s">
        <v>1768</v>
      </c>
      <c r="C1311" s="62">
        <v>5339</v>
      </c>
      <c r="D1311" s="62" t="s">
        <v>242</v>
      </c>
      <c r="E1311" s="62" t="s">
        <v>676</v>
      </c>
      <c r="F1311" s="15"/>
      <c r="G1311" s="15"/>
    </row>
    <row r="1312" spans="1:7" x14ac:dyDescent="0.25">
      <c r="A1312" s="62" t="s">
        <v>1767</v>
      </c>
      <c r="B1312" s="62" t="s">
        <v>1768</v>
      </c>
      <c r="C1312" s="62">
        <v>5339</v>
      </c>
      <c r="D1312" s="62" t="s">
        <v>242</v>
      </c>
      <c r="E1312" s="62" t="s">
        <v>1769</v>
      </c>
      <c r="F1312" s="15"/>
      <c r="G1312" s="15"/>
    </row>
    <row r="1313" spans="1:7" x14ac:dyDescent="0.25">
      <c r="A1313" s="62" t="s">
        <v>1767</v>
      </c>
      <c r="B1313" s="62" t="s">
        <v>1768</v>
      </c>
      <c r="C1313" s="62">
        <v>5339</v>
      </c>
      <c r="D1313" s="62" t="s">
        <v>242</v>
      </c>
      <c r="E1313" s="62" t="s">
        <v>1770</v>
      </c>
      <c r="F1313" s="15"/>
      <c r="G1313" s="15"/>
    </row>
    <row r="1314" spans="1:7" x14ac:dyDescent="0.25">
      <c r="A1314" s="62" t="s">
        <v>1767</v>
      </c>
      <c r="B1314" s="62" t="s">
        <v>1768</v>
      </c>
      <c r="C1314" s="62">
        <v>5339</v>
      </c>
      <c r="D1314" s="62" t="s">
        <v>242</v>
      </c>
      <c r="E1314" s="62" t="s">
        <v>1068</v>
      </c>
      <c r="F1314" s="15"/>
      <c r="G1314" s="15"/>
    </row>
    <row r="1315" spans="1:7" x14ac:dyDescent="0.25">
      <c r="A1315" s="62" t="s">
        <v>1767</v>
      </c>
      <c r="B1315" s="62" t="s">
        <v>1768</v>
      </c>
      <c r="C1315" s="62">
        <v>5339</v>
      </c>
      <c r="D1315" s="62" t="s">
        <v>242</v>
      </c>
      <c r="E1315" s="62" t="s">
        <v>1056</v>
      </c>
      <c r="F1315" s="15"/>
      <c r="G1315" s="15"/>
    </row>
    <row r="1316" spans="1:7" x14ac:dyDescent="0.25">
      <c r="A1316" s="62" t="s">
        <v>1767</v>
      </c>
      <c r="B1316" s="62" t="s">
        <v>1768</v>
      </c>
      <c r="C1316" s="62">
        <v>5339</v>
      </c>
      <c r="D1316" s="62" t="s">
        <v>242</v>
      </c>
      <c r="E1316" s="62" t="s">
        <v>1116</v>
      </c>
      <c r="F1316" s="15"/>
      <c r="G1316" s="15"/>
    </row>
    <row r="1317" spans="1:7" x14ac:dyDescent="0.25">
      <c r="A1317" s="62" t="s">
        <v>1767</v>
      </c>
      <c r="B1317" s="62" t="s">
        <v>1768</v>
      </c>
      <c r="C1317" s="62">
        <v>5339</v>
      </c>
      <c r="D1317" s="62" t="s">
        <v>242</v>
      </c>
      <c r="E1317" s="62" t="s">
        <v>997</v>
      </c>
      <c r="F1317" s="15"/>
      <c r="G1317" s="15"/>
    </row>
    <row r="1318" spans="1:7" x14ac:dyDescent="0.25">
      <c r="A1318" s="62" t="s">
        <v>1767</v>
      </c>
      <c r="B1318" s="62" t="s">
        <v>1768</v>
      </c>
      <c r="C1318" s="62">
        <v>5339</v>
      </c>
      <c r="D1318" s="62" t="s">
        <v>242</v>
      </c>
      <c r="E1318" s="62" t="s">
        <v>790</v>
      </c>
      <c r="F1318" s="15"/>
      <c r="G1318" s="15"/>
    </row>
    <row r="1319" spans="1:7" x14ac:dyDescent="0.25">
      <c r="A1319" s="62" t="s">
        <v>1767</v>
      </c>
      <c r="B1319" s="62" t="s">
        <v>1768</v>
      </c>
      <c r="C1319" s="62">
        <v>5339</v>
      </c>
      <c r="D1319" s="62" t="s">
        <v>242</v>
      </c>
      <c r="E1319" s="62" t="s">
        <v>791</v>
      </c>
      <c r="F1319" s="15"/>
      <c r="G1319" s="15"/>
    </row>
    <row r="1320" spans="1:7" x14ac:dyDescent="0.25">
      <c r="A1320" s="62" t="s">
        <v>1767</v>
      </c>
      <c r="B1320" s="62" t="s">
        <v>1768</v>
      </c>
      <c r="C1320" s="62">
        <v>5339</v>
      </c>
      <c r="D1320" s="62" t="s">
        <v>242</v>
      </c>
      <c r="E1320" s="62" t="s">
        <v>901</v>
      </c>
      <c r="F1320" s="15"/>
      <c r="G1320" s="15"/>
    </row>
    <row r="1321" spans="1:7" x14ac:dyDescent="0.25">
      <c r="A1321" s="62" t="s">
        <v>1767</v>
      </c>
      <c r="B1321" s="62" t="s">
        <v>1768</v>
      </c>
      <c r="C1321" s="62">
        <v>5339</v>
      </c>
      <c r="D1321" s="62" t="s">
        <v>242</v>
      </c>
      <c r="E1321" s="62" t="s">
        <v>1771</v>
      </c>
      <c r="F1321" s="15"/>
      <c r="G1321" s="15"/>
    </row>
    <row r="1322" spans="1:7" x14ac:dyDescent="0.25">
      <c r="A1322" s="62" t="s">
        <v>1767</v>
      </c>
      <c r="B1322" s="62" t="s">
        <v>1768</v>
      </c>
      <c r="C1322" s="62">
        <v>5339</v>
      </c>
      <c r="D1322" s="62" t="s">
        <v>951</v>
      </c>
      <c r="E1322" s="62" t="s">
        <v>1092</v>
      </c>
      <c r="F1322" s="15"/>
      <c r="G1322" s="15"/>
    </row>
    <row r="1323" spans="1:7" x14ac:dyDescent="0.25">
      <c r="A1323" s="62" t="s">
        <v>1772</v>
      </c>
      <c r="B1323" s="62" t="s">
        <v>1773</v>
      </c>
      <c r="C1323" s="62">
        <v>5576</v>
      </c>
      <c r="D1323" s="62" t="s">
        <v>346</v>
      </c>
      <c r="E1323" s="62" t="s">
        <v>1774</v>
      </c>
      <c r="F1323" s="15"/>
      <c r="G1323" s="15"/>
    </row>
    <row r="1324" spans="1:7" x14ac:dyDescent="0.25">
      <c r="A1324" s="62" t="s">
        <v>1772</v>
      </c>
      <c r="B1324" s="62" t="s">
        <v>1773</v>
      </c>
      <c r="C1324" s="62">
        <v>5576</v>
      </c>
      <c r="D1324" s="62" t="s">
        <v>346</v>
      </c>
      <c r="E1324" s="62" t="s">
        <v>1775</v>
      </c>
      <c r="F1324" s="15"/>
      <c r="G1324" s="15"/>
    </row>
    <row r="1325" spans="1:7" x14ac:dyDescent="0.25">
      <c r="A1325" s="62" t="s">
        <v>1772</v>
      </c>
      <c r="B1325" s="62" t="s">
        <v>1773</v>
      </c>
      <c r="C1325" s="62">
        <v>5576</v>
      </c>
      <c r="D1325" s="62" t="s">
        <v>346</v>
      </c>
      <c r="E1325" s="62" t="s">
        <v>1776</v>
      </c>
      <c r="F1325" s="15"/>
      <c r="G1325" s="15"/>
    </row>
    <row r="1326" spans="1:7" x14ac:dyDescent="0.25">
      <c r="A1326" s="62" t="s">
        <v>1772</v>
      </c>
      <c r="B1326" s="62" t="s">
        <v>1773</v>
      </c>
      <c r="C1326" s="62">
        <v>5576</v>
      </c>
      <c r="D1326" s="62" t="s">
        <v>346</v>
      </c>
      <c r="E1326" s="62" t="s">
        <v>1064</v>
      </c>
      <c r="F1326" s="15"/>
      <c r="G1326" s="15"/>
    </row>
    <row r="1327" spans="1:7" x14ac:dyDescent="0.25">
      <c r="A1327" s="62" t="s">
        <v>1772</v>
      </c>
      <c r="B1327" s="62" t="s">
        <v>1773</v>
      </c>
      <c r="C1327" s="62">
        <v>5576</v>
      </c>
      <c r="D1327" s="62" t="s">
        <v>346</v>
      </c>
      <c r="E1327" s="62" t="s">
        <v>1777</v>
      </c>
      <c r="F1327" s="15"/>
      <c r="G1327" s="15"/>
    </row>
    <row r="1328" spans="1:7" x14ac:dyDescent="0.25">
      <c r="A1328" s="62" t="s">
        <v>1772</v>
      </c>
      <c r="B1328" s="62" t="s">
        <v>1773</v>
      </c>
      <c r="C1328" s="62">
        <v>5576</v>
      </c>
      <c r="D1328" s="62" t="s">
        <v>346</v>
      </c>
      <c r="E1328" s="62" t="s">
        <v>1778</v>
      </c>
      <c r="F1328" s="15"/>
      <c r="G1328" s="15"/>
    </row>
    <row r="1329" spans="1:7" x14ac:dyDescent="0.25">
      <c r="A1329" s="62" t="s">
        <v>1772</v>
      </c>
      <c r="B1329" s="62" t="s">
        <v>1773</v>
      </c>
      <c r="C1329" s="62">
        <v>5576</v>
      </c>
      <c r="D1329" s="62" t="s">
        <v>346</v>
      </c>
      <c r="E1329" s="62" t="s">
        <v>1779</v>
      </c>
      <c r="F1329" s="15"/>
      <c r="G1329" s="15"/>
    </row>
    <row r="1330" spans="1:7" x14ac:dyDescent="0.25">
      <c r="A1330" s="62" t="s">
        <v>1772</v>
      </c>
      <c r="B1330" s="62" t="s">
        <v>1773</v>
      </c>
      <c r="C1330" s="62">
        <v>5576</v>
      </c>
      <c r="D1330" s="62" t="s">
        <v>346</v>
      </c>
      <c r="E1330" s="62" t="s">
        <v>1780</v>
      </c>
      <c r="F1330" s="15"/>
      <c r="G1330" s="15"/>
    </row>
    <row r="1331" spans="1:7" x14ac:dyDescent="0.25">
      <c r="A1331" s="62" t="s">
        <v>1772</v>
      </c>
      <c r="B1331" s="62" t="s">
        <v>1773</v>
      </c>
      <c r="C1331" s="62">
        <v>5576</v>
      </c>
      <c r="D1331" s="62" t="s">
        <v>346</v>
      </c>
      <c r="E1331" s="62" t="s">
        <v>493</v>
      </c>
      <c r="F1331" s="15"/>
      <c r="G1331" s="15"/>
    </row>
    <row r="1332" spans="1:7" x14ac:dyDescent="0.25">
      <c r="A1332" s="62" t="s">
        <v>1772</v>
      </c>
      <c r="B1332" s="62" t="s">
        <v>1773</v>
      </c>
      <c r="C1332" s="62">
        <v>5576</v>
      </c>
      <c r="D1332" s="62" t="s">
        <v>346</v>
      </c>
      <c r="E1332" s="62" t="s">
        <v>1032</v>
      </c>
      <c r="F1332" s="15"/>
      <c r="G1332" s="15"/>
    </row>
    <row r="1333" spans="1:7" x14ac:dyDescent="0.25">
      <c r="A1333" s="62" t="s">
        <v>1772</v>
      </c>
      <c r="B1333" s="62" t="s">
        <v>1773</v>
      </c>
      <c r="C1333" s="62">
        <v>5576</v>
      </c>
      <c r="D1333" s="62" t="s">
        <v>346</v>
      </c>
      <c r="E1333" s="62" t="s">
        <v>1444</v>
      </c>
      <c r="F1333" s="15"/>
      <c r="G1333" s="15"/>
    </row>
    <row r="1334" spans="1:7" x14ac:dyDescent="0.25">
      <c r="A1334" s="62" t="s">
        <v>1772</v>
      </c>
      <c r="B1334" s="62" t="s">
        <v>1773</v>
      </c>
      <c r="C1334" s="62">
        <v>5576</v>
      </c>
      <c r="D1334" s="62" t="s">
        <v>346</v>
      </c>
      <c r="E1334" s="62" t="s">
        <v>1781</v>
      </c>
      <c r="F1334" s="15"/>
      <c r="G1334" s="15"/>
    </row>
    <row r="1335" spans="1:7" x14ac:dyDescent="0.25">
      <c r="A1335" s="62" t="s">
        <v>1772</v>
      </c>
      <c r="B1335" s="62" t="s">
        <v>1773</v>
      </c>
      <c r="C1335" s="62">
        <v>5576</v>
      </c>
      <c r="D1335" s="62" t="s">
        <v>346</v>
      </c>
      <c r="E1335" s="62" t="s">
        <v>1782</v>
      </c>
      <c r="F1335" s="15"/>
      <c r="G1335" s="15"/>
    </row>
    <row r="1336" spans="1:7" x14ac:dyDescent="0.25">
      <c r="A1336" s="62" t="s">
        <v>1772</v>
      </c>
      <c r="B1336" s="62" t="s">
        <v>1773</v>
      </c>
      <c r="C1336" s="62">
        <v>5576</v>
      </c>
      <c r="D1336" s="62" t="s">
        <v>346</v>
      </c>
      <c r="E1336" s="62" t="s">
        <v>1783</v>
      </c>
      <c r="F1336" s="15"/>
      <c r="G1336" s="15"/>
    </row>
    <row r="1337" spans="1:7" x14ac:dyDescent="0.25">
      <c r="A1337" s="62" t="s">
        <v>1772</v>
      </c>
      <c r="B1337" s="62" t="s">
        <v>1773</v>
      </c>
      <c r="C1337" s="62">
        <v>5576</v>
      </c>
      <c r="D1337" s="62" t="s">
        <v>346</v>
      </c>
      <c r="E1337" s="62" t="s">
        <v>1784</v>
      </c>
      <c r="F1337" s="15"/>
      <c r="G1337" s="15"/>
    </row>
    <row r="1338" spans="1:7" x14ac:dyDescent="0.25">
      <c r="A1338" s="62" t="s">
        <v>1772</v>
      </c>
      <c r="B1338" s="62" t="s">
        <v>1773</v>
      </c>
      <c r="C1338" s="62">
        <v>5576</v>
      </c>
      <c r="D1338" s="62" t="s">
        <v>346</v>
      </c>
      <c r="E1338" s="62" t="s">
        <v>1785</v>
      </c>
      <c r="F1338" s="15"/>
      <c r="G1338" s="15"/>
    </row>
    <row r="1339" spans="1:7" x14ac:dyDescent="0.25">
      <c r="A1339" s="62" t="s">
        <v>1772</v>
      </c>
      <c r="B1339" s="62" t="s">
        <v>1773</v>
      </c>
      <c r="C1339" s="62">
        <v>5576</v>
      </c>
      <c r="D1339" s="62" t="s">
        <v>346</v>
      </c>
      <c r="E1339" s="62" t="s">
        <v>1786</v>
      </c>
      <c r="F1339" s="15"/>
      <c r="G1339" s="15"/>
    </row>
    <row r="1340" spans="1:7" x14ac:dyDescent="0.25">
      <c r="A1340" s="62" t="s">
        <v>1772</v>
      </c>
      <c r="B1340" s="62" t="s">
        <v>1773</v>
      </c>
      <c r="C1340" s="62">
        <v>5576</v>
      </c>
      <c r="D1340" s="62" t="s">
        <v>346</v>
      </c>
      <c r="E1340" s="62" t="s">
        <v>1787</v>
      </c>
      <c r="F1340" s="15"/>
      <c r="G1340" s="15"/>
    </row>
    <row r="1341" spans="1:7" x14ac:dyDescent="0.25">
      <c r="A1341" s="62" t="s">
        <v>1772</v>
      </c>
      <c r="B1341" s="62" t="s">
        <v>1773</v>
      </c>
      <c r="C1341" s="62">
        <v>5576</v>
      </c>
      <c r="D1341" s="62" t="s">
        <v>346</v>
      </c>
      <c r="E1341" s="62" t="s">
        <v>1788</v>
      </c>
      <c r="F1341" s="15"/>
      <c r="G1341" s="15"/>
    </row>
    <row r="1342" spans="1:7" x14ac:dyDescent="0.25">
      <c r="A1342" s="62" t="s">
        <v>1772</v>
      </c>
      <c r="B1342" s="62" t="s">
        <v>1773</v>
      </c>
      <c r="C1342" s="62">
        <v>5576</v>
      </c>
      <c r="D1342" s="62" t="s">
        <v>346</v>
      </c>
      <c r="E1342" s="62" t="s">
        <v>1789</v>
      </c>
      <c r="F1342" s="15"/>
      <c r="G1342" s="15"/>
    </row>
    <row r="1343" spans="1:7" x14ac:dyDescent="0.25">
      <c r="A1343" s="62" t="s">
        <v>1772</v>
      </c>
      <c r="B1343" s="62" t="s">
        <v>1773</v>
      </c>
      <c r="C1343" s="62">
        <v>5576</v>
      </c>
      <c r="D1343" s="62" t="s">
        <v>346</v>
      </c>
      <c r="E1343" s="62" t="s">
        <v>1118</v>
      </c>
      <c r="F1343" s="15"/>
      <c r="G1343" s="15"/>
    </row>
    <row r="1344" spans="1:7" x14ac:dyDescent="0.25">
      <c r="A1344" s="62" t="s">
        <v>1772</v>
      </c>
      <c r="B1344" s="62" t="s">
        <v>1773</v>
      </c>
      <c r="C1344" s="62">
        <v>5576</v>
      </c>
      <c r="D1344" s="62" t="s">
        <v>346</v>
      </c>
      <c r="E1344" s="62" t="s">
        <v>1790</v>
      </c>
      <c r="F1344" s="15"/>
      <c r="G1344" s="15"/>
    </row>
    <row r="1345" spans="1:7" x14ac:dyDescent="0.25">
      <c r="A1345" s="62" t="s">
        <v>1772</v>
      </c>
      <c r="B1345" s="62" t="s">
        <v>1773</v>
      </c>
      <c r="C1345" s="62">
        <v>5576</v>
      </c>
      <c r="D1345" s="62" t="s">
        <v>315</v>
      </c>
      <c r="E1345" s="62" t="s">
        <v>1202</v>
      </c>
      <c r="F1345" s="15"/>
      <c r="G1345" s="15"/>
    </row>
    <row r="1346" spans="1:7" x14ac:dyDescent="0.25">
      <c r="A1346" s="62" t="s">
        <v>1772</v>
      </c>
      <c r="B1346" s="62" t="s">
        <v>1773</v>
      </c>
      <c r="C1346" s="62">
        <v>5576</v>
      </c>
      <c r="D1346" s="62" t="s">
        <v>315</v>
      </c>
      <c r="E1346" s="62" t="s">
        <v>1464</v>
      </c>
      <c r="F1346" s="15"/>
      <c r="G1346" s="15"/>
    </row>
    <row r="1347" spans="1:7" x14ac:dyDescent="0.25">
      <c r="A1347" s="62" t="s">
        <v>1772</v>
      </c>
      <c r="B1347" s="62" t="s">
        <v>1773</v>
      </c>
      <c r="C1347" s="62">
        <v>5576</v>
      </c>
      <c r="D1347" s="62" t="s">
        <v>315</v>
      </c>
      <c r="E1347" s="62" t="s">
        <v>1791</v>
      </c>
      <c r="F1347" s="15"/>
      <c r="G1347" s="15"/>
    </row>
    <row r="1348" spans="1:7" x14ac:dyDescent="0.25">
      <c r="A1348" s="62" t="s">
        <v>1772</v>
      </c>
      <c r="B1348" s="62" t="s">
        <v>1773</v>
      </c>
      <c r="C1348" s="62">
        <v>5576</v>
      </c>
      <c r="D1348" s="62" t="s">
        <v>315</v>
      </c>
      <c r="E1348" s="62" t="s">
        <v>1792</v>
      </c>
      <c r="F1348" s="15"/>
      <c r="G1348" s="15"/>
    </row>
    <row r="1349" spans="1:7" x14ac:dyDescent="0.25">
      <c r="A1349" s="62" t="s">
        <v>1772</v>
      </c>
      <c r="B1349" s="62" t="s">
        <v>1773</v>
      </c>
      <c r="C1349" s="62">
        <v>5576</v>
      </c>
      <c r="D1349" s="62" t="s">
        <v>315</v>
      </c>
      <c r="E1349" s="62" t="s">
        <v>1468</v>
      </c>
      <c r="F1349" s="15"/>
      <c r="G1349" s="15"/>
    </row>
    <row r="1350" spans="1:7" x14ac:dyDescent="0.25">
      <c r="A1350" s="62" t="s">
        <v>1772</v>
      </c>
      <c r="B1350" s="62" t="s">
        <v>1773</v>
      </c>
      <c r="C1350" s="62">
        <v>5576</v>
      </c>
      <c r="D1350" s="62" t="s">
        <v>315</v>
      </c>
      <c r="E1350" s="62" t="s">
        <v>798</v>
      </c>
      <c r="F1350" s="15"/>
      <c r="G1350" s="15"/>
    </row>
    <row r="1351" spans="1:7" x14ac:dyDescent="0.25">
      <c r="A1351" s="62" t="s">
        <v>1772</v>
      </c>
      <c r="B1351" s="62" t="s">
        <v>1773</v>
      </c>
      <c r="C1351" s="62">
        <v>5576</v>
      </c>
      <c r="D1351" s="62" t="s">
        <v>315</v>
      </c>
      <c r="E1351" s="62" t="s">
        <v>1203</v>
      </c>
      <c r="F1351" s="15"/>
      <c r="G1351" s="15"/>
    </row>
    <row r="1352" spans="1:7" x14ac:dyDescent="0.25">
      <c r="A1352" s="62" t="s">
        <v>1772</v>
      </c>
      <c r="B1352" s="62" t="s">
        <v>1773</v>
      </c>
      <c r="C1352" s="62">
        <v>5576</v>
      </c>
      <c r="D1352" s="62" t="s">
        <v>315</v>
      </c>
      <c r="E1352" s="62" t="s">
        <v>802</v>
      </c>
      <c r="F1352" s="15"/>
      <c r="G1352" s="15"/>
    </row>
    <row r="1353" spans="1:7" x14ac:dyDescent="0.25">
      <c r="A1353" s="62" t="s">
        <v>1772</v>
      </c>
      <c r="B1353" s="62" t="s">
        <v>1773</v>
      </c>
      <c r="C1353" s="62">
        <v>5576</v>
      </c>
      <c r="D1353" s="62" t="s">
        <v>315</v>
      </c>
      <c r="E1353" s="62" t="s">
        <v>1204</v>
      </c>
      <c r="F1353" s="15"/>
      <c r="G1353" s="15"/>
    </row>
    <row r="1354" spans="1:7" x14ac:dyDescent="0.25">
      <c r="A1354" s="62" t="s">
        <v>1772</v>
      </c>
      <c r="B1354" s="62" t="s">
        <v>1773</v>
      </c>
      <c r="C1354" s="62">
        <v>5576</v>
      </c>
      <c r="D1354" s="62" t="s">
        <v>396</v>
      </c>
      <c r="E1354" s="62" t="s">
        <v>1793</v>
      </c>
      <c r="F1354" s="15"/>
      <c r="G1354" s="15"/>
    </row>
    <row r="1355" spans="1:7" x14ac:dyDescent="0.25">
      <c r="A1355" s="62" t="s">
        <v>1772</v>
      </c>
      <c r="B1355" s="62" t="s">
        <v>1773</v>
      </c>
      <c r="C1355" s="62">
        <v>5576</v>
      </c>
      <c r="D1355" s="62" t="s">
        <v>396</v>
      </c>
      <c r="E1355" s="62" t="s">
        <v>1477</v>
      </c>
      <c r="F1355" s="15"/>
      <c r="G1355" s="15"/>
    </row>
    <row r="1356" spans="1:7" x14ac:dyDescent="0.25">
      <c r="A1356" s="62" t="s">
        <v>1772</v>
      </c>
      <c r="B1356" s="62" t="s">
        <v>1773</v>
      </c>
      <c r="C1356" s="62">
        <v>5576</v>
      </c>
      <c r="D1356" s="62" t="s">
        <v>396</v>
      </c>
      <c r="E1356" s="62" t="s">
        <v>1794</v>
      </c>
      <c r="F1356" s="15"/>
      <c r="G1356" s="15"/>
    </row>
    <row r="1357" spans="1:7" x14ac:dyDescent="0.25">
      <c r="A1357" s="62" t="s">
        <v>1772</v>
      </c>
      <c r="B1357" s="62" t="s">
        <v>1773</v>
      </c>
      <c r="C1357" s="62">
        <v>5576</v>
      </c>
      <c r="D1357" s="62" t="s">
        <v>396</v>
      </c>
      <c r="E1357" s="62" t="s">
        <v>1480</v>
      </c>
      <c r="F1357" s="15"/>
      <c r="G1357" s="15"/>
    </row>
    <row r="1358" spans="1:7" x14ac:dyDescent="0.25">
      <c r="A1358" s="62" t="s">
        <v>1772</v>
      </c>
      <c r="B1358" s="62" t="s">
        <v>1773</v>
      </c>
      <c r="C1358" s="62">
        <v>5576</v>
      </c>
      <c r="D1358" s="62" t="s">
        <v>396</v>
      </c>
      <c r="E1358" s="62" t="s">
        <v>1346</v>
      </c>
      <c r="F1358" s="15"/>
      <c r="G1358" s="15"/>
    </row>
    <row r="1359" spans="1:7" x14ac:dyDescent="0.25">
      <c r="A1359" s="62" t="s">
        <v>1772</v>
      </c>
      <c r="B1359" s="62" t="s">
        <v>1773</v>
      </c>
      <c r="C1359" s="62">
        <v>5576</v>
      </c>
      <c r="D1359" s="62" t="s">
        <v>396</v>
      </c>
      <c r="E1359" s="62" t="s">
        <v>1347</v>
      </c>
      <c r="F1359" s="15"/>
      <c r="G1359" s="15"/>
    </row>
    <row r="1360" spans="1:7" x14ac:dyDescent="0.25">
      <c r="A1360" s="62" t="s">
        <v>1772</v>
      </c>
      <c r="B1360" s="62" t="s">
        <v>1773</v>
      </c>
      <c r="C1360" s="62">
        <v>5576</v>
      </c>
      <c r="D1360" s="62" t="s">
        <v>396</v>
      </c>
      <c r="E1360" s="62" t="s">
        <v>1795</v>
      </c>
      <c r="F1360" s="15"/>
      <c r="G1360" s="15"/>
    </row>
    <row r="1361" spans="1:7" x14ac:dyDescent="0.25">
      <c r="A1361" s="62" t="s">
        <v>1772</v>
      </c>
      <c r="B1361" s="62" t="s">
        <v>1773</v>
      </c>
      <c r="C1361" s="62">
        <v>5576</v>
      </c>
      <c r="D1361" s="62" t="s">
        <v>239</v>
      </c>
      <c r="E1361" s="62" t="s">
        <v>1507</v>
      </c>
      <c r="F1361" s="15"/>
      <c r="G1361" s="15"/>
    </row>
    <row r="1362" spans="1:7" x14ac:dyDescent="0.25">
      <c r="A1362" s="62" t="s">
        <v>1772</v>
      </c>
      <c r="B1362" s="62" t="s">
        <v>1773</v>
      </c>
      <c r="C1362" s="62">
        <v>5576</v>
      </c>
      <c r="D1362" s="62" t="s">
        <v>504</v>
      </c>
      <c r="E1362" s="62" t="s">
        <v>708</v>
      </c>
      <c r="F1362" s="15"/>
      <c r="G1362" s="15"/>
    </row>
    <row r="1363" spans="1:7" x14ac:dyDescent="0.25">
      <c r="A1363" s="62" t="s">
        <v>1772</v>
      </c>
      <c r="B1363" s="62" t="s">
        <v>1773</v>
      </c>
      <c r="C1363" s="62">
        <v>5576</v>
      </c>
      <c r="D1363" s="62" t="s">
        <v>675</v>
      </c>
      <c r="E1363" s="62" t="s">
        <v>676</v>
      </c>
      <c r="F1363" s="15"/>
      <c r="G1363" s="15"/>
    </row>
    <row r="1364" spans="1:7" x14ac:dyDescent="0.25">
      <c r="A1364" s="62" t="s">
        <v>1772</v>
      </c>
      <c r="B1364" s="62" t="s">
        <v>1773</v>
      </c>
      <c r="C1364" s="62">
        <v>5576</v>
      </c>
      <c r="D1364" s="62" t="s">
        <v>675</v>
      </c>
      <c r="E1364" s="62" t="s">
        <v>677</v>
      </c>
      <c r="F1364" s="15"/>
      <c r="G1364" s="15"/>
    </row>
    <row r="1365" spans="1:7" x14ac:dyDescent="0.25">
      <c r="A1365" s="62" t="s">
        <v>1772</v>
      </c>
      <c r="B1365" s="62" t="s">
        <v>1773</v>
      </c>
      <c r="C1365" s="62">
        <v>5576</v>
      </c>
      <c r="D1365" s="62" t="s">
        <v>242</v>
      </c>
      <c r="E1365" s="62" t="s">
        <v>1796</v>
      </c>
      <c r="F1365" s="15"/>
      <c r="G1365" s="15"/>
    </row>
    <row r="1366" spans="1:7" x14ac:dyDescent="0.25">
      <c r="A1366" s="62" t="s">
        <v>1772</v>
      </c>
      <c r="B1366" s="62" t="s">
        <v>1773</v>
      </c>
      <c r="C1366" s="62">
        <v>5576</v>
      </c>
      <c r="D1366" s="62" t="s">
        <v>242</v>
      </c>
      <c r="E1366" s="62" t="s">
        <v>1606</v>
      </c>
      <c r="F1366" s="15"/>
      <c r="G1366" s="15"/>
    </row>
    <row r="1367" spans="1:7" x14ac:dyDescent="0.25">
      <c r="A1367" s="62" t="s">
        <v>1772</v>
      </c>
      <c r="B1367" s="62" t="s">
        <v>1773</v>
      </c>
      <c r="C1367" s="62">
        <v>5576</v>
      </c>
      <c r="D1367" s="62" t="s">
        <v>242</v>
      </c>
      <c r="E1367" s="62" t="s">
        <v>1797</v>
      </c>
      <c r="F1367" s="15"/>
      <c r="G1367" s="15"/>
    </row>
    <row r="1368" spans="1:7" x14ac:dyDescent="0.25">
      <c r="A1368" s="62" t="s">
        <v>1772</v>
      </c>
      <c r="B1368" s="62" t="s">
        <v>1773</v>
      </c>
      <c r="C1368" s="62">
        <v>5576</v>
      </c>
      <c r="D1368" s="62" t="s">
        <v>242</v>
      </c>
      <c r="E1368" s="62" t="s">
        <v>1798</v>
      </c>
      <c r="F1368" s="15"/>
      <c r="G1368" s="15"/>
    </row>
    <row r="1369" spans="1:7" x14ac:dyDescent="0.25">
      <c r="A1369" s="62" t="s">
        <v>1772</v>
      </c>
      <c r="B1369" s="62" t="s">
        <v>1773</v>
      </c>
      <c r="C1369" s="62">
        <v>5576</v>
      </c>
      <c r="D1369" s="62" t="s">
        <v>242</v>
      </c>
      <c r="E1369" s="62" t="s">
        <v>1799</v>
      </c>
      <c r="F1369" s="15"/>
      <c r="G1369" s="15"/>
    </row>
    <row r="1370" spans="1:7" x14ac:dyDescent="0.25">
      <c r="A1370" s="62" t="s">
        <v>1772</v>
      </c>
      <c r="B1370" s="62" t="s">
        <v>1773</v>
      </c>
      <c r="C1370" s="62">
        <v>5576</v>
      </c>
      <c r="D1370" s="62" t="s">
        <v>242</v>
      </c>
      <c r="E1370" s="62" t="s">
        <v>628</v>
      </c>
      <c r="F1370" s="15"/>
      <c r="G1370" s="15"/>
    </row>
    <row r="1371" spans="1:7" x14ac:dyDescent="0.25">
      <c r="A1371" s="62" t="s">
        <v>1772</v>
      </c>
      <c r="B1371" s="62" t="s">
        <v>1773</v>
      </c>
      <c r="C1371" s="62">
        <v>5576</v>
      </c>
      <c r="D1371" s="62" t="s">
        <v>242</v>
      </c>
      <c r="E1371" s="62" t="s">
        <v>837</v>
      </c>
      <c r="F1371" s="15"/>
      <c r="G1371" s="15"/>
    </row>
    <row r="1372" spans="1:7" x14ac:dyDescent="0.25">
      <c r="A1372" s="62" t="s">
        <v>1772</v>
      </c>
      <c r="B1372" s="62" t="s">
        <v>1773</v>
      </c>
      <c r="C1372" s="62">
        <v>5576</v>
      </c>
      <c r="D1372" s="62" t="s">
        <v>242</v>
      </c>
      <c r="E1372" s="62" t="s">
        <v>1800</v>
      </c>
      <c r="F1372" s="15"/>
      <c r="G1372" s="15"/>
    </row>
    <row r="1373" spans="1:7" x14ac:dyDescent="0.25">
      <c r="A1373" s="62" t="s">
        <v>1772</v>
      </c>
      <c r="B1373" s="62" t="s">
        <v>1773</v>
      </c>
      <c r="C1373" s="62">
        <v>5576</v>
      </c>
      <c r="D1373" s="62" t="s">
        <v>242</v>
      </c>
      <c r="E1373" s="62" t="s">
        <v>850</v>
      </c>
      <c r="F1373" s="15"/>
      <c r="G1373" s="15"/>
    </row>
    <row r="1374" spans="1:7" x14ac:dyDescent="0.25">
      <c r="A1374" s="62" t="s">
        <v>1772</v>
      </c>
      <c r="B1374" s="62" t="s">
        <v>1773</v>
      </c>
      <c r="C1374" s="62">
        <v>5576</v>
      </c>
      <c r="D1374" s="62" t="s">
        <v>242</v>
      </c>
      <c r="E1374" s="62" t="s">
        <v>1801</v>
      </c>
      <c r="F1374" s="15"/>
      <c r="G1374" s="15"/>
    </row>
    <row r="1375" spans="1:7" x14ac:dyDescent="0.25">
      <c r="A1375" s="62" t="s">
        <v>1772</v>
      </c>
      <c r="B1375" s="62" t="s">
        <v>1773</v>
      </c>
      <c r="C1375" s="62">
        <v>5576</v>
      </c>
      <c r="D1375" s="62" t="s">
        <v>242</v>
      </c>
      <c r="E1375" s="62" t="s">
        <v>1254</v>
      </c>
      <c r="F1375" s="15"/>
      <c r="G1375" s="15"/>
    </row>
    <row r="1376" spans="1:7" x14ac:dyDescent="0.25">
      <c r="A1376" s="62" t="s">
        <v>1772</v>
      </c>
      <c r="B1376" s="62" t="s">
        <v>1773</v>
      </c>
      <c r="C1376" s="62">
        <v>5576</v>
      </c>
      <c r="D1376" s="62" t="s">
        <v>242</v>
      </c>
      <c r="E1376" s="62" t="s">
        <v>1610</v>
      </c>
      <c r="F1376" s="15"/>
      <c r="G1376" s="15"/>
    </row>
    <row r="1377" spans="1:7" x14ac:dyDescent="0.25">
      <c r="A1377" s="62" t="s">
        <v>1772</v>
      </c>
      <c r="B1377" s="62" t="s">
        <v>1773</v>
      </c>
      <c r="C1377" s="62">
        <v>5576</v>
      </c>
      <c r="D1377" s="62" t="s">
        <v>242</v>
      </c>
      <c r="E1377" s="62" t="s">
        <v>1802</v>
      </c>
      <c r="F1377" s="15"/>
      <c r="G1377" s="15"/>
    </row>
    <row r="1378" spans="1:7" x14ac:dyDescent="0.25">
      <c r="A1378" s="62" t="s">
        <v>1772</v>
      </c>
      <c r="B1378" s="62" t="s">
        <v>1773</v>
      </c>
      <c r="C1378" s="62">
        <v>5576</v>
      </c>
      <c r="D1378" s="62" t="s">
        <v>242</v>
      </c>
      <c r="E1378" s="62" t="s">
        <v>1803</v>
      </c>
      <c r="F1378" s="15"/>
      <c r="G1378" s="15"/>
    </row>
    <row r="1379" spans="1:7" x14ac:dyDescent="0.25">
      <c r="A1379" s="62" t="s">
        <v>1772</v>
      </c>
      <c r="B1379" s="62" t="s">
        <v>1773</v>
      </c>
      <c r="C1379" s="62">
        <v>5576</v>
      </c>
      <c r="D1379" s="62" t="s">
        <v>242</v>
      </c>
      <c r="E1379" s="62" t="s">
        <v>866</v>
      </c>
      <c r="F1379" s="15"/>
      <c r="G1379" s="15"/>
    </row>
    <row r="1380" spans="1:7" x14ac:dyDescent="0.25">
      <c r="A1380" s="62" t="s">
        <v>1772</v>
      </c>
      <c r="B1380" s="62" t="s">
        <v>1773</v>
      </c>
      <c r="C1380" s="62">
        <v>5576</v>
      </c>
      <c r="D1380" s="62" t="s">
        <v>242</v>
      </c>
      <c r="E1380" s="62" t="s">
        <v>487</v>
      </c>
      <c r="F1380" s="15"/>
      <c r="G1380" s="15"/>
    </row>
    <row r="1381" spans="1:7" x14ac:dyDescent="0.25">
      <c r="A1381" s="62" t="s">
        <v>1772</v>
      </c>
      <c r="B1381" s="62" t="s">
        <v>1773</v>
      </c>
      <c r="C1381" s="62">
        <v>5576</v>
      </c>
      <c r="D1381" s="62" t="s">
        <v>242</v>
      </c>
      <c r="E1381" s="62" t="s">
        <v>400</v>
      </c>
      <c r="F1381" s="15"/>
      <c r="G1381" s="15"/>
    </row>
    <row r="1382" spans="1:7" x14ac:dyDescent="0.25">
      <c r="A1382" s="62" t="s">
        <v>1772</v>
      </c>
      <c r="B1382" s="62" t="s">
        <v>1773</v>
      </c>
      <c r="C1382" s="62">
        <v>5576</v>
      </c>
      <c r="D1382" s="62" t="s">
        <v>242</v>
      </c>
      <c r="E1382" s="62" t="s">
        <v>398</v>
      </c>
      <c r="F1382" s="15"/>
      <c r="G1382" s="15"/>
    </row>
    <row r="1383" spans="1:7" x14ac:dyDescent="0.25">
      <c r="A1383" s="62" t="s">
        <v>1772</v>
      </c>
      <c r="B1383" s="62" t="s">
        <v>1773</v>
      </c>
      <c r="C1383" s="62">
        <v>5576</v>
      </c>
      <c r="D1383" s="62" t="s">
        <v>242</v>
      </c>
      <c r="E1383" s="62" t="s">
        <v>751</v>
      </c>
      <c r="F1383" s="15"/>
      <c r="G1383" s="15"/>
    </row>
    <row r="1384" spans="1:7" x14ac:dyDescent="0.25">
      <c r="A1384" s="62" t="s">
        <v>1772</v>
      </c>
      <c r="B1384" s="62" t="s">
        <v>1773</v>
      </c>
      <c r="C1384" s="62">
        <v>5576</v>
      </c>
      <c r="D1384" s="62" t="s">
        <v>242</v>
      </c>
      <c r="E1384" s="62" t="s">
        <v>535</v>
      </c>
      <c r="F1384" s="15"/>
      <c r="G1384" s="15"/>
    </row>
    <row r="1385" spans="1:7" x14ac:dyDescent="0.25">
      <c r="A1385" s="62" t="s">
        <v>1772</v>
      </c>
      <c r="B1385" s="62" t="s">
        <v>1773</v>
      </c>
      <c r="C1385" s="62">
        <v>5576</v>
      </c>
      <c r="D1385" s="62" t="s">
        <v>242</v>
      </c>
      <c r="E1385" s="62" t="s">
        <v>893</v>
      </c>
      <c r="F1385" s="15"/>
      <c r="G1385" s="15"/>
    </row>
    <row r="1386" spans="1:7" x14ac:dyDescent="0.25">
      <c r="A1386" s="62" t="s">
        <v>1772</v>
      </c>
      <c r="B1386" s="62" t="s">
        <v>1773</v>
      </c>
      <c r="C1386" s="62">
        <v>5576</v>
      </c>
      <c r="D1386" s="62" t="s">
        <v>242</v>
      </c>
      <c r="E1386" s="62" t="s">
        <v>1633</v>
      </c>
      <c r="F1386" s="15"/>
      <c r="G1386" s="15"/>
    </row>
    <row r="1387" spans="1:7" x14ac:dyDescent="0.25">
      <c r="A1387" s="62" t="s">
        <v>1772</v>
      </c>
      <c r="B1387" s="62" t="s">
        <v>1773</v>
      </c>
      <c r="C1387" s="62">
        <v>5576</v>
      </c>
      <c r="D1387" s="62" t="s">
        <v>242</v>
      </c>
      <c r="E1387" s="62" t="s">
        <v>1804</v>
      </c>
      <c r="F1387" s="15"/>
      <c r="G1387" s="15"/>
    </row>
    <row r="1388" spans="1:7" x14ac:dyDescent="0.25">
      <c r="A1388" s="62" t="s">
        <v>1772</v>
      </c>
      <c r="B1388" s="62" t="s">
        <v>1773</v>
      </c>
      <c r="C1388" s="62">
        <v>5576</v>
      </c>
      <c r="D1388" s="62" t="s">
        <v>242</v>
      </c>
      <c r="E1388" s="62" t="s">
        <v>1805</v>
      </c>
      <c r="F1388" s="15"/>
      <c r="G1388" s="15"/>
    </row>
    <row r="1389" spans="1:7" x14ac:dyDescent="0.25">
      <c r="A1389" s="62" t="s">
        <v>1772</v>
      </c>
      <c r="B1389" s="62" t="s">
        <v>1773</v>
      </c>
      <c r="C1389" s="62">
        <v>5576</v>
      </c>
      <c r="D1389" s="62" t="s">
        <v>242</v>
      </c>
      <c r="E1389" s="62" t="s">
        <v>1806</v>
      </c>
      <c r="F1389" s="15"/>
      <c r="G1389" s="15"/>
    </row>
    <row r="1390" spans="1:7" x14ac:dyDescent="0.25">
      <c r="A1390" s="62" t="s">
        <v>1772</v>
      </c>
      <c r="B1390" s="62" t="s">
        <v>1773</v>
      </c>
      <c r="C1390" s="62">
        <v>5576</v>
      </c>
      <c r="D1390" s="62" t="s">
        <v>242</v>
      </c>
      <c r="E1390" s="62" t="s">
        <v>1639</v>
      </c>
      <c r="F1390" s="15"/>
      <c r="G1390" s="15"/>
    </row>
    <row r="1391" spans="1:7" x14ac:dyDescent="0.25">
      <c r="A1391" s="62" t="s">
        <v>1772</v>
      </c>
      <c r="B1391" s="62" t="s">
        <v>1773</v>
      </c>
      <c r="C1391" s="62">
        <v>5576</v>
      </c>
      <c r="D1391" s="62" t="s">
        <v>242</v>
      </c>
      <c r="E1391" s="62" t="s">
        <v>1807</v>
      </c>
      <c r="F1391" s="15"/>
      <c r="G1391" s="15"/>
    </row>
    <row r="1392" spans="1:7" x14ac:dyDescent="0.25">
      <c r="A1392" s="62" t="s">
        <v>1772</v>
      </c>
      <c r="B1392" s="62" t="s">
        <v>1773</v>
      </c>
      <c r="C1392" s="62">
        <v>5576</v>
      </c>
      <c r="D1392" s="62" t="s">
        <v>242</v>
      </c>
      <c r="E1392" s="62" t="s">
        <v>752</v>
      </c>
      <c r="F1392" s="15"/>
      <c r="G1392" s="15"/>
    </row>
    <row r="1393" spans="1:7" x14ac:dyDescent="0.25">
      <c r="A1393" s="62" t="s">
        <v>1772</v>
      </c>
      <c r="B1393" s="62" t="s">
        <v>1773</v>
      </c>
      <c r="C1393" s="62">
        <v>5576</v>
      </c>
      <c r="D1393" s="62" t="s">
        <v>242</v>
      </c>
      <c r="E1393" s="62" t="s">
        <v>462</v>
      </c>
      <c r="F1393" s="15"/>
      <c r="G1393" s="15"/>
    </row>
    <row r="1394" spans="1:7" x14ac:dyDescent="0.25">
      <c r="A1394" s="62" t="s">
        <v>1772</v>
      </c>
      <c r="B1394" s="62" t="s">
        <v>1773</v>
      </c>
      <c r="C1394" s="62">
        <v>5576</v>
      </c>
      <c r="D1394" s="62" t="s">
        <v>242</v>
      </c>
      <c r="E1394" s="62" t="s">
        <v>921</v>
      </c>
      <c r="F1394" s="15"/>
      <c r="G1394" s="15"/>
    </row>
    <row r="1395" spans="1:7" x14ac:dyDescent="0.25">
      <c r="A1395" s="62" t="s">
        <v>1772</v>
      </c>
      <c r="B1395" s="62" t="s">
        <v>1773</v>
      </c>
      <c r="C1395" s="62">
        <v>5576</v>
      </c>
      <c r="D1395" s="62" t="s">
        <v>242</v>
      </c>
      <c r="E1395" s="62" t="s">
        <v>922</v>
      </c>
      <c r="F1395" s="15"/>
      <c r="G1395" s="15"/>
    </row>
    <row r="1396" spans="1:7" x14ac:dyDescent="0.25">
      <c r="A1396" s="62" t="s">
        <v>1772</v>
      </c>
      <c r="B1396" s="62" t="s">
        <v>1773</v>
      </c>
      <c r="C1396" s="62">
        <v>5576</v>
      </c>
      <c r="D1396" s="62" t="s">
        <v>242</v>
      </c>
      <c r="E1396" s="62" t="s">
        <v>923</v>
      </c>
      <c r="F1396" s="15"/>
      <c r="G1396" s="15"/>
    </row>
    <row r="1397" spans="1:7" x14ac:dyDescent="0.25">
      <c r="A1397" s="62" t="s">
        <v>1772</v>
      </c>
      <c r="B1397" s="62" t="s">
        <v>1773</v>
      </c>
      <c r="C1397" s="62">
        <v>5576</v>
      </c>
      <c r="D1397" s="62" t="s">
        <v>242</v>
      </c>
      <c r="E1397" s="62" t="s">
        <v>926</v>
      </c>
      <c r="F1397" s="15"/>
      <c r="G1397" s="15"/>
    </row>
    <row r="1398" spans="1:7" x14ac:dyDescent="0.25">
      <c r="A1398" s="62" t="s">
        <v>1772</v>
      </c>
      <c r="B1398" s="62" t="s">
        <v>1773</v>
      </c>
      <c r="C1398" s="62">
        <v>5576</v>
      </c>
      <c r="D1398" s="62" t="s">
        <v>242</v>
      </c>
      <c r="E1398" s="62" t="s">
        <v>464</v>
      </c>
      <c r="F1398" s="15"/>
      <c r="G1398" s="15"/>
    </row>
    <row r="1399" spans="1:7" x14ac:dyDescent="0.25">
      <c r="A1399" s="62" t="s">
        <v>1772</v>
      </c>
      <c r="B1399" s="62" t="s">
        <v>1773</v>
      </c>
      <c r="C1399" s="62">
        <v>5576</v>
      </c>
      <c r="D1399" s="62" t="s">
        <v>242</v>
      </c>
      <c r="E1399" s="62" t="s">
        <v>440</v>
      </c>
      <c r="F1399" s="15"/>
      <c r="G1399" s="15"/>
    </row>
    <row r="1400" spans="1:7" x14ac:dyDescent="0.25">
      <c r="A1400" s="62" t="s">
        <v>1772</v>
      </c>
      <c r="B1400" s="62" t="s">
        <v>1773</v>
      </c>
      <c r="C1400" s="62">
        <v>5576</v>
      </c>
      <c r="D1400" s="62" t="s">
        <v>242</v>
      </c>
      <c r="E1400" s="62" t="s">
        <v>1808</v>
      </c>
      <c r="F1400" s="15"/>
      <c r="G1400" s="15"/>
    </row>
    <row r="1401" spans="1:7" x14ac:dyDescent="0.25">
      <c r="A1401" s="62" t="s">
        <v>1772</v>
      </c>
      <c r="B1401" s="62" t="s">
        <v>1773</v>
      </c>
      <c r="C1401" s="62">
        <v>5576</v>
      </c>
      <c r="D1401" s="62" t="s">
        <v>497</v>
      </c>
      <c r="E1401" s="62" t="s">
        <v>498</v>
      </c>
      <c r="F1401" s="15"/>
      <c r="G1401" s="15"/>
    </row>
    <row r="1402" spans="1:7" x14ac:dyDescent="0.25">
      <c r="A1402" s="62" t="s">
        <v>1772</v>
      </c>
      <c r="B1402" s="62" t="s">
        <v>1773</v>
      </c>
      <c r="C1402" s="62">
        <v>5576</v>
      </c>
      <c r="D1402" s="62" t="s">
        <v>497</v>
      </c>
      <c r="E1402" s="62" t="s">
        <v>540</v>
      </c>
      <c r="F1402" s="15"/>
      <c r="G1402" s="15"/>
    </row>
    <row r="1403" spans="1:7" x14ac:dyDescent="0.25">
      <c r="A1403" s="62" t="s">
        <v>1772</v>
      </c>
      <c r="B1403" s="62" t="s">
        <v>1773</v>
      </c>
      <c r="C1403" s="62">
        <v>5576</v>
      </c>
      <c r="D1403" s="62" t="s">
        <v>497</v>
      </c>
      <c r="E1403" s="62" t="s">
        <v>1701</v>
      </c>
      <c r="F1403" s="15"/>
      <c r="G1403" s="15"/>
    </row>
    <row r="1404" spans="1:7" x14ac:dyDescent="0.25">
      <c r="A1404" s="62" t="s">
        <v>1772</v>
      </c>
      <c r="B1404" s="62" t="s">
        <v>1773</v>
      </c>
      <c r="C1404" s="62">
        <v>5576</v>
      </c>
      <c r="D1404" s="62" t="s">
        <v>497</v>
      </c>
      <c r="E1404" s="62" t="s">
        <v>541</v>
      </c>
      <c r="F1404" s="15"/>
      <c r="G1404" s="15"/>
    </row>
    <row r="1405" spans="1:7" x14ac:dyDescent="0.25">
      <c r="A1405" s="62" t="s">
        <v>1772</v>
      </c>
      <c r="B1405" s="62" t="s">
        <v>1773</v>
      </c>
      <c r="C1405" s="62">
        <v>5576</v>
      </c>
      <c r="D1405" s="62" t="s">
        <v>497</v>
      </c>
      <c r="E1405" s="62" t="s">
        <v>542</v>
      </c>
      <c r="F1405" s="15"/>
      <c r="G1405" s="15"/>
    </row>
    <row r="1406" spans="1:7" x14ac:dyDescent="0.25">
      <c r="A1406" s="62" t="s">
        <v>1772</v>
      </c>
      <c r="B1406" s="62" t="s">
        <v>1773</v>
      </c>
      <c r="C1406" s="62">
        <v>5576</v>
      </c>
      <c r="D1406" s="62" t="s">
        <v>497</v>
      </c>
      <c r="E1406" s="62" t="s">
        <v>499</v>
      </c>
      <c r="F1406" s="15"/>
      <c r="G1406" s="15"/>
    </row>
    <row r="1407" spans="1:7" x14ac:dyDescent="0.25">
      <c r="A1407" s="62" t="s">
        <v>1772</v>
      </c>
      <c r="B1407" s="62" t="s">
        <v>1773</v>
      </c>
      <c r="C1407" s="62">
        <v>5576</v>
      </c>
      <c r="D1407" s="62" t="s">
        <v>497</v>
      </c>
      <c r="E1407" s="62" t="s">
        <v>977</v>
      </c>
      <c r="F1407" s="15"/>
      <c r="G1407" s="15"/>
    </row>
    <row r="1408" spans="1:7" x14ac:dyDescent="0.25">
      <c r="A1408" s="62" t="s">
        <v>1772</v>
      </c>
      <c r="B1408" s="62" t="s">
        <v>1773</v>
      </c>
      <c r="C1408" s="62">
        <v>5576</v>
      </c>
      <c r="D1408" s="62" t="s">
        <v>272</v>
      </c>
      <c r="E1408" s="62" t="s">
        <v>1809</v>
      </c>
      <c r="F1408" s="15"/>
      <c r="G1408" s="15"/>
    </row>
    <row r="1409" spans="1:7" x14ac:dyDescent="0.25">
      <c r="A1409" s="62" t="s">
        <v>1772</v>
      </c>
      <c r="B1409" s="62" t="s">
        <v>1773</v>
      </c>
      <c r="C1409" s="62">
        <v>5576</v>
      </c>
      <c r="D1409" s="62" t="s">
        <v>272</v>
      </c>
      <c r="E1409" s="62" t="s">
        <v>443</v>
      </c>
      <c r="F1409" s="15"/>
      <c r="G1409" s="15"/>
    </row>
    <row r="1410" spans="1:7" x14ac:dyDescent="0.25">
      <c r="A1410" s="62" t="s">
        <v>1772</v>
      </c>
      <c r="B1410" s="62" t="s">
        <v>1773</v>
      </c>
      <c r="C1410" s="62">
        <v>5576</v>
      </c>
      <c r="D1410" s="62" t="s">
        <v>272</v>
      </c>
      <c r="E1410" s="62" t="s">
        <v>1810</v>
      </c>
      <c r="F1410" s="15"/>
      <c r="G1410" s="15"/>
    </row>
    <row r="1411" spans="1:7" x14ac:dyDescent="0.25">
      <c r="A1411" s="62" t="s">
        <v>1772</v>
      </c>
      <c r="B1411" s="62" t="s">
        <v>1773</v>
      </c>
      <c r="C1411" s="62">
        <v>5576</v>
      </c>
      <c r="D1411" s="62" t="s">
        <v>272</v>
      </c>
      <c r="E1411" s="62" t="s">
        <v>1811</v>
      </c>
      <c r="F1411" s="15"/>
      <c r="G1411" s="15"/>
    </row>
    <row r="1412" spans="1:7" x14ac:dyDescent="0.25">
      <c r="A1412" s="62" t="s">
        <v>1772</v>
      </c>
      <c r="B1412" s="62" t="s">
        <v>1773</v>
      </c>
      <c r="C1412" s="62">
        <v>5576</v>
      </c>
      <c r="D1412" s="62" t="s">
        <v>272</v>
      </c>
      <c r="E1412" s="62" t="s">
        <v>482</v>
      </c>
      <c r="F1412" s="15"/>
      <c r="G1412" s="15"/>
    </row>
    <row r="1413" spans="1:7" x14ac:dyDescent="0.25">
      <c r="A1413" s="62" t="s">
        <v>1772</v>
      </c>
      <c r="B1413" s="62" t="s">
        <v>1773</v>
      </c>
      <c r="C1413" s="62">
        <v>5576</v>
      </c>
      <c r="D1413" s="62" t="s">
        <v>272</v>
      </c>
      <c r="E1413" s="62" t="s">
        <v>1404</v>
      </c>
      <c r="F1413" s="15"/>
      <c r="G1413" s="15"/>
    </row>
    <row r="1414" spans="1:7" x14ac:dyDescent="0.25">
      <c r="A1414" s="62" t="s">
        <v>1812</v>
      </c>
      <c r="B1414" s="62" t="s">
        <v>1813</v>
      </c>
      <c r="C1414" s="62">
        <v>5800</v>
      </c>
      <c r="D1414" s="62" t="s">
        <v>396</v>
      </c>
      <c r="E1414" s="62" t="s">
        <v>1476</v>
      </c>
      <c r="F1414" s="15"/>
      <c r="G1414" s="15"/>
    </row>
    <row r="1415" spans="1:7" x14ac:dyDescent="0.25">
      <c r="A1415" s="62" t="s">
        <v>1812</v>
      </c>
      <c r="B1415" s="62" t="s">
        <v>1813</v>
      </c>
      <c r="C1415" s="62">
        <v>5800</v>
      </c>
      <c r="D1415" s="62" t="s">
        <v>396</v>
      </c>
      <c r="E1415" s="62" t="s">
        <v>1477</v>
      </c>
      <c r="F1415" s="15"/>
      <c r="G1415" s="15"/>
    </row>
    <row r="1416" spans="1:7" x14ac:dyDescent="0.25">
      <c r="A1416" s="62" t="s">
        <v>1812</v>
      </c>
      <c r="B1416" s="62" t="s">
        <v>1813</v>
      </c>
      <c r="C1416" s="62">
        <v>5800</v>
      </c>
      <c r="D1416" s="62" t="s">
        <v>448</v>
      </c>
      <c r="E1416" s="62" t="s">
        <v>1814</v>
      </c>
      <c r="F1416" s="15"/>
      <c r="G1416" s="15"/>
    </row>
    <row r="1417" spans="1:7" x14ac:dyDescent="0.25">
      <c r="A1417" s="62" t="s">
        <v>1812</v>
      </c>
      <c r="B1417" s="62" t="s">
        <v>1813</v>
      </c>
      <c r="C1417" s="62">
        <v>5800</v>
      </c>
      <c r="D1417" s="62" t="s">
        <v>272</v>
      </c>
      <c r="E1417" s="62" t="s">
        <v>993</v>
      </c>
      <c r="F1417" s="15"/>
      <c r="G1417" s="15"/>
    </row>
    <row r="1418" spans="1:7" x14ac:dyDescent="0.25">
      <c r="A1418" s="62" t="s">
        <v>1815</v>
      </c>
      <c r="B1418" s="62" t="s">
        <v>1816</v>
      </c>
      <c r="C1418" s="62">
        <v>5813</v>
      </c>
      <c r="D1418" s="62" t="s">
        <v>272</v>
      </c>
      <c r="E1418" s="62" t="s">
        <v>728</v>
      </c>
      <c r="F1418" s="15"/>
      <c r="G1418" s="15"/>
    </row>
    <row r="1419" spans="1:7" x14ac:dyDescent="0.25">
      <c r="A1419" s="62" t="s">
        <v>1817</v>
      </c>
      <c r="B1419" s="62" t="s">
        <v>1818</v>
      </c>
      <c r="C1419" s="62">
        <v>9351</v>
      </c>
      <c r="D1419" s="62" t="s">
        <v>239</v>
      </c>
      <c r="E1419" s="62" t="s">
        <v>1485</v>
      </c>
      <c r="F1419" s="15"/>
      <c r="G1419" s="15"/>
    </row>
    <row r="1420" spans="1:7" x14ac:dyDescent="0.25">
      <c r="A1420" s="62" t="s">
        <v>1817</v>
      </c>
      <c r="B1420" s="62" t="s">
        <v>1818</v>
      </c>
      <c r="C1420" s="62">
        <v>9351</v>
      </c>
      <c r="D1420" s="62" t="s">
        <v>485</v>
      </c>
      <c r="E1420" s="62" t="s">
        <v>1558</v>
      </c>
      <c r="F1420" s="15"/>
      <c r="G1420" s="15"/>
    </row>
    <row r="1421" spans="1:7" x14ac:dyDescent="0.25">
      <c r="A1421" s="62" t="s">
        <v>1817</v>
      </c>
      <c r="B1421" s="62" t="s">
        <v>1818</v>
      </c>
      <c r="C1421" s="62">
        <v>9351</v>
      </c>
      <c r="D1421" s="62" t="s">
        <v>448</v>
      </c>
      <c r="E1421" s="62" t="s">
        <v>1819</v>
      </c>
      <c r="F1421" s="15"/>
      <c r="G1421" s="15"/>
    </row>
    <row r="1422" spans="1:7" x14ac:dyDescent="0.25">
      <c r="A1422" s="62" t="s">
        <v>1817</v>
      </c>
      <c r="B1422" s="62" t="s">
        <v>1818</v>
      </c>
      <c r="C1422" s="62">
        <v>9351</v>
      </c>
      <c r="D1422" s="62" t="s">
        <v>448</v>
      </c>
      <c r="E1422" s="62" t="s">
        <v>452</v>
      </c>
      <c r="F1422" s="15"/>
      <c r="G1422" s="15"/>
    </row>
    <row r="1423" spans="1:7" x14ac:dyDescent="0.25">
      <c r="A1423" s="62" t="s">
        <v>1820</v>
      </c>
      <c r="B1423" s="62" t="s">
        <v>1821</v>
      </c>
      <c r="C1423" s="62">
        <v>10174</v>
      </c>
      <c r="D1423" s="62" t="s">
        <v>242</v>
      </c>
      <c r="E1423" s="62" t="s">
        <v>1822</v>
      </c>
      <c r="F1423" s="15"/>
      <c r="G1423" s="15"/>
    </row>
    <row r="1424" spans="1:7" x14ac:dyDescent="0.25">
      <c r="A1424" s="62" t="s">
        <v>1820</v>
      </c>
      <c r="B1424" s="62" t="s">
        <v>1821</v>
      </c>
      <c r="C1424" s="62">
        <v>10174</v>
      </c>
      <c r="D1424" s="62" t="s">
        <v>242</v>
      </c>
      <c r="E1424" s="62" t="s">
        <v>1823</v>
      </c>
      <c r="F1424" s="15"/>
      <c r="G1424" s="15"/>
    </row>
    <row r="1425" spans="1:7" x14ac:dyDescent="0.25">
      <c r="A1425" s="62" t="s">
        <v>1824</v>
      </c>
      <c r="B1425" s="62" t="s">
        <v>1825</v>
      </c>
      <c r="C1425" s="62">
        <v>6709</v>
      </c>
      <c r="D1425" s="62" t="s">
        <v>346</v>
      </c>
      <c r="E1425" s="62" t="s">
        <v>1826</v>
      </c>
      <c r="F1425" s="15"/>
      <c r="G1425" s="15"/>
    </row>
    <row r="1426" spans="1:7" x14ac:dyDescent="0.25">
      <c r="A1426" s="62" t="s">
        <v>1824</v>
      </c>
      <c r="B1426" s="62" t="s">
        <v>1825</v>
      </c>
      <c r="C1426" s="62">
        <v>6709</v>
      </c>
      <c r="D1426" s="62" t="s">
        <v>346</v>
      </c>
      <c r="E1426" s="62" t="s">
        <v>1827</v>
      </c>
      <c r="F1426" s="15"/>
      <c r="G1426" s="15"/>
    </row>
    <row r="1427" spans="1:7" x14ac:dyDescent="0.25">
      <c r="A1427" s="62" t="s">
        <v>1824</v>
      </c>
      <c r="B1427" s="62" t="s">
        <v>1825</v>
      </c>
      <c r="C1427" s="62">
        <v>6709</v>
      </c>
      <c r="D1427" s="62" t="s">
        <v>346</v>
      </c>
      <c r="E1427" s="62" t="s">
        <v>1081</v>
      </c>
      <c r="F1427" s="15"/>
      <c r="G1427" s="15"/>
    </row>
    <row r="1428" spans="1:7" x14ac:dyDescent="0.25">
      <c r="A1428" s="62" t="s">
        <v>1824</v>
      </c>
      <c r="B1428" s="62" t="s">
        <v>1825</v>
      </c>
      <c r="C1428" s="62">
        <v>6709</v>
      </c>
      <c r="D1428" s="62" t="s">
        <v>239</v>
      </c>
      <c r="E1428" s="62" t="s">
        <v>676</v>
      </c>
      <c r="F1428" s="15"/>
      <c r="G1428" s="15"/>
    </row>
    <row r="1429" spans="1:7" x14ac:dyDescent="0.25">
      <c r="A1429" s="62" t="s">
        <v>1824</v>
      </c>
      <c r="B1429" s="62" t="s">
        <v>1825</v>
      </c>
      <c r="C1429" s="62">
        <v>6709</v>
      </c>
      <c r="D1429" s="62" t="s">
        <v>239</v>
      </c>
      <c r="E1429" s="62" t="s">
        <v>991</v>
      </c>
      <c r="F1429" s="15"/>
      <c r="G1429" s="15"/>
    </row>
    <row r="1430" spans="1:7" x14ac:dyDescent="0.25">
      <c r="A1430" s="62" t="s">
        <v>1824</v>
      </c>
      <c r="B1430" s="62" t="s">
        <v>1825</v>
      </c>
      <c r="C1430" s="62">
        <v>6709</v>
      </c>
      <c r="D1430" s="62" t="s">
        <v>675</v>
      </c>
      <c r="E1430" s="62" t="s">
        <v>676</v>
      </c>
      <c r="F1430" s="15"/>
      <c r="G1430" s="15"/>
    </row>
    <row r="1431" spans="1:7" x14ac:dyDescent="0.25">
      <c r="A1431" s="62" t="s">
        <v>1824</v>
      </c>
      <c r="B1431" s="62" t="s">
        <v>1825</v>
      </c>
      <c r="C1431" s="62">
        <v>6709</v>
      </c>
      <c r="D1431" s="62" t="s">
        <v>675</v>
      </c>
      <c r="E1431" s="62" t="s">
        <v>677</v>
      </c>
      <c r="F1431" s="15"/>
      <c r="G1431" s="15"/>
    </row>
    <row r="1432" spans="1:7" x14ac:dyDescent="0.25">
      <c r="A1432" s="62" t="s">
        <v>1824</v>
      </c>
      <c r="B1432" s="62" t="s">
        <v>1825</v>
      </c>
      <c r="C1432" s="62">
        <v>6709</v>
      </c>
      <c r="D1432" s="62" t="s">
        <v>448</v>
      </c>
      <c r="E1432" s="62" t="s">
        <v>1828</v>
      </c>
      <c r="F1432" s="15"/>
      <c r="G1432" s="15"/>
    </row>
    <row r="1433" spans="1:7" x14ac:dyDescent="0.25">
      <c r="A1433" s="62" t="s">
        <v>1824</v>
      </c>
      <c r="B1433" s="62" t="s">
        <v>1825</v>
      </c>
      <c r="C1433" s="62">
        <v>6709</v>
      </c>
      <c r="D1433" s="62" t="s">
        <v>242</v>
      </c>
      <c r="E1433" s="62" t="s">
        <v>676</v>
      </c>
      <c r="F1433" s="15"/>
      <c r="G1433" s="15"/>
    </row>
    <row r="1434" spans="1:7" x14ac:dyDescent="0.25">
      <c r="A1434" s="62" t="s">
        <v>1824</v>
      </c>
      <c r="B1434" s="62" t="s">
        <v>1825</v>
      </c>
      <c r="C1434" s="62">
        <v>6709</v>
      </c>
      <c r="D1434" s="62" t="s">
        <v>242</v>
      </c>
      <c r="E1434" s="62" t="s">
        <v>1769</v>
      </c>
      <c r="F1434" s="15"/>
      <c r="G1434" s="15"/>
    </row>
    <row r="1435" spans="1:7" x14ac:dyDescent="0.25">
      <c r="A1435" s="62" t="s">
        <v>1824</v>
      </c>
      <c r="B1435" s="62" t="s">
        <v>1825</v>
      </c>
      <c r="C1435" s="62">
        <v>6709</v>
      </c>
      <c r="D1435" s="62" t="s">
        <v>242</v>
      </c>
      <c r="E1435" s="62" t="s">
        <v>1770</v>
      </c>
      <c r="F1435" s="15"/>
      <c r="G1435" s="15"/>
    </row>
    <row r="1436" spans="1:7" x14ac:dyDescent="0.25">
      <c r="A1436" s="62" t="s">
        <v>1824</v>
      </c>
      <c r="B1436" s="62" t="s">
        <v>1825</v>
      </c>
      <c r="C1436" s="62">
        <v>6709</v>
      </c>
      <c r="D1436" s="62" t="s">
        <v>242</v>
      </c>
      <c r="E1436" s="62" t="s">
        <v>822</v>
      </c>
      <c r="F1436" s="15"/>
      <c r="G1436" s="15"/>
    </row>
    <row r="1437" spans="1:7" x14ac:dyDescent="0.25">
      <c r="A1437" s="62" t="s">
        <v>1824</v>
      </c>
      <c r="B1437" s="62" t="s">
        <v>1825</v>
      </c>
      <c r="C1437" s="62">
        <v>6709</v>
      </c>
      <c r="D1437" s="62" t="s">
        <v>242</v>
      </c>
      <c r="E1437" s="62" t="s">
        <v>522</v>
      </c>
      <c r="F1437" s="15"/>
      <c r="G1437" s="15"/>
    </row>
    <row r="1438" spans="1:7" x14ac:dyDescent="0.25">
      <c r="A1438" s="62" t="s">
        <v>1824</v>
      </c>
      <c r="B1438" s="62" t="s">
        <v>1825</v>
      </c>
      <c r="C1438" s="62">
        <v>6709</v>
      </c>
      <c r="D1438" s="62" t="s">
        <v>242</v>
      </c>
      <c r="E1438" s="62" t="s">
        <v>494</v>
      </c>
      <c r="F1438" s="15"/>
      <c r="G1438" s="15"/>
    </row>
    <row r="1439" spans="1:7" x14ac:dyDescent="0.25">
      <c r="A1439" s="62" t="s">
        <v>1824</v>
      </c>
      <c r="B1439" s="62" t="s">
        <v>1825</v>
      </c>
      <c r="C1439" s="62">
        <v>6709</v>
      </c>
      <c r="D1439" s="62" t="s">
        <v>242</v>
      </c>
      <c r="E1439" s="62" t="s">
        <v>1056</v>
      </c>
      <c r="F1439" s="15"/>
      <c r="G1439" s="15"/>
    </row>
    <row r="1440" spans="1:7" x14ac:dyDescent="0.25">
      <c r="A1440" s="62" t="s">
        <v>1824</v>
      </c>
      <c r="B1440" s="62" t="s">
        <v>1825</v>
      </c>
      <c r="C1440" s="62">
        <v>6709</v>
      </c>
      <c r="D1440" s="62" t="s">
        <v>242</v>
      </c>
      <c r="E1440" s="62" t="s">
        <v>997</v>
      </c>
      <c r="F1440" s="15"/>
      <c r="G1440" s="15"/>
    </row>
    <row r="1441" spans="1:7" x14ac:dyDescent="0.25">
      <c r="A1441" s="62" t="s">
        <v>1824</v>
      </c>
      <c r="B1441" s="62" t="s">
        <v>1825</v>
      </c>
      <c r="C1441" s="62">
        <v>6709</v>
      </c>
      <c r="D1441" s="62" t="s">
        <v>242</v>
      </c>
      <c r="E1441" s="62" t="s">
        <v>524</v>
      </c>
      <c r="F1441" s="15"/>
      <c r="G1441" s="15"/>
    </row>
    <row r="1442" spans="1:7" x14ac:dyDescent="0.25">
      <c r="A1442" s="62" t="s">
        <v>1824</v>
      </c>
      <c r="B1442" s="62" t="s">
        <v>1825</v>
      </c>
      <c r="C1442" s="62">
        <v>6709</v>
      </c>
      <c r="D1442" s="62" t="s">
        <v>242</v>
      </c>
      <c r="E1442" s="62" t="s">
        <v>627</v>
      </c>
      <c r="F1442" s="15"/>
      <c r="G1442" s="15"/>
    </row>
    <row r="1443" spans="1:7" x14ac:dyDescent="0.25">
      <c r="A1443" s="62" t="s">
        <v>1824</v>
      </c>
      <c r="B1443" s="62" t="s">
        <v>1825</v>
      </c>
      <c r="C1443" s="62">
        <v>6709</v>
      </c>
      <c r="D1443" s="62" t="s">
        <v>242</v>
      </c>
      <c r="E1443" s="62" t="s">
        <v>628</v>
      </c>
      <c r="F1443" s="15"/>
      <c r="G1443" s="15"/>
    </row>
    <row r="1444" spans="1:7" x14ac:dyDescent="0.25">
      <c r="A1444" s="62" t="s">
        <v>1824</v>
      </c>
      <c r="B1444" s="62" t="s">
        <v>1825</v>
      </c>
      <c r="C1444" s="62">
        <v>6709</v>
      </c>
      <c r="D1444" s="62" t="s">
        <v>242</v>
      </c>
      <c r="E1444" s="62" t="s">
        <v>837</v>
      </c>
      <c r="F1444" s="15"/>
      <c r="G1444" s="15"/>
    </row>
    <row r="1445" spans="1:7" x14ac:dyDescent="0.25">
      <c r="A1445" s="62" t="s">
        <v>1824</v>
      </c>
      <c r="B1445" s="62" t="s">
        <v>1825</v>
      </c>
      <c r="C1445" s="62">
        <v>6709</v>
      </c>
      <c r="D1445" s="62" t="s">
        <v>242</v>
      </c>
      <c r="E1445" s="62" t="s">
        <v>495</v>
      </c>
      <c r="F1445" s="15"/>
      <c r="G1445" s="15"/>
    </row>
    <row r="1446" spans="1:7" x14ac:dyDescent="0.25">
      <c r="A1446" s="62" t="s">
        <v>1824</v>
      </c>
      <c r="B1446" s="62" t="s">
        <v>1825</v>
      </c>
      <c r="C1446" s="62">
        <v>6709</v>
      </c>
      <c r="D1446" s="62" t="s">
        <v>242</v>
      </c>
      <c r="E1446" s="62" t="s">
        <v>850</v>
      </c>
      <c r="F1446" s="15"/>
      <c r="G1446" s="15"/>
    </row>
    <row r="1447" spans="1:7" x14ac:dyDescent="0.25">
      <c r="A1447" s="62" t="s">
        <v>1824</v>
      </c>
      <c r="B1447" s="62" t="s">
        <v>1825</v>
      </c>
      <c r="C1447" s="62">
        <v>6709</v>
      </c>
      <c r="D1447" s="62" t="s">
        <v>242</v>
      </c>
      <c r="E1447" s="62" t="s">
        <v>526</v>
      </c>
      <c r="F1447" s="15"/>
      <c r="G1447" s="15"/>
    </row>
    <row r="1448" spans="1:7" x14ac:dyDescent="0.25">
      <c r="A1448" s="62" t="s">
        <v>1824</v>
      </c>
      <c r="B1448" s="62" t="s">
        <v>1825</v>
      </c>
      <c r="C1448" s="62">
        <v>6709</v>
      </c>
      <c r="D1448" s="62" t="s">
        <v>242</v>
      </c>
      <c r="E1448" s="62" t="s">
        <v>854</v>
      </c>
      <c r="F1448" s="15"/>
      <c r="G1448" s="15"/>
    </row>
    <row r="1449" spans="1:7" x14ac:dyDescent="0.25">
      <c r="A1449" s="62" t="s">
        <v>1824</v>
      </c>
      <c r="B1449" s="62" t="s">
        <v>1825</v>
      </c>
      <c r="C1449" s="62">
        <v>6709</v>
      </c>
      <c r="D1449" s="62" t="s">
        <v>242</v>
      </c>
      <c r="E1449" s="62" t="s">
        <v>855</v>
      </c>
      <c r="F1449" s="15"/>
      <c r="G1449" s="15"/>
    </row>
    <row r="1450" spans="1:7" x14ac:dyDescent="0.25">
      <c r="A1450" s="62" t="s">
        <v>1824</v>
      </c>
      <c r="B1450" s="62" t="s">
        <v>1825</v>
      </c>
      <c r="C1450" s="62">
        <v>6709</v>
      </c>
      <c r="D1450" s="62" t="s">
        <v>242</v>
      </c>
      <c r="E1450" s="62" t="s">
        <v>857</v>
      </c>
      <c r="F1450" s="15"/>
      <c r="G1450" s="15"/>
    </row>
    <row r="1451" spans="1:7" x14ac:dyDescent="0.25">
      <c r="A1451" s="62" t="s">
        <v>1824</v>
      </c>
      <c r="B1451" s="62" t="s">
        <v>1825</v>
      </c>
      <c r="C1451" s="62">
        <v>6709</v>
      </c>
      <c r="D1451" s="62" t="s">
        <v>242</v>
      </c>
      <c r="E1451" s="62" t="s">
        <v>861</v>
      </c>
      <c r="F1451" s="15"/>
      <c r="G1451" s="15"/>
    </row>
    <row r="1452" spans="1:7" x14ac:dyDescent="0.25">
      <c r="A1452" s="62" t="s">
        <v>1824</v>
      </c>
      <c r="B1452" s="62" t="s">
        <v>1825</v>
      </c>
      <c r="C1452" s="62">
        <v>6709</v>
      </c>
      <c r="D1452" s="62" t="s">
        <v>242</v>
      </c>
      <c r="E1452" s="62" t="s">
        <v>865</v>
      </c>
      <c r="F1452" s="15"/>
      <c r="G1452" s="15"/>
    </row>
    <row r="1453" spans="1:7" x14ac:dyDescent="0.25">
      <c r="A1453" s="62" t="s">
        <v>1824</v>
      </c>
      <c r="B1453" s="62" t="s">
        <v>1825</v>
      </c>
      <c r="C1453" s="62">
        <v>6709</v>
      </c>
      <c r="D1453" s="62" t="s">
        <v>242</v>
      </c>
      <c r="E1453" s="62" t="s">
        <v>873</v>
      </c>
      <c r="F1453" s="15"/>
      <c r="G1453" s="15"/>
    </row>
    <row r="1454" spans="1:7" x14ac:dyDescent="0.25">
      <c r="A1454" s="62" t="s">
        <v>1824</v>
      </c>
      <c r="B1454" s="62" t="s">
        <v>1825</v>
      </c>
      <c r="C1454" s="62">
        <v>6709</v>
      </c>
      <c r="D1454" s="62" t="s">
        <v>242</v>
      </c>
      <c r="E1454" s="62" t="s">
        <v>400</v>
      </c>
      <c r="F1454" s="15"/>
      <c r="G1454" s="15"/>
    </row>
    <row r="1455" spans="1:7" x14ac:dyDescent="0.25">
      <c r="A1455" s="62" t="s">
        <v>1824</v>
      </c>
      <c r="B1455" s="62" t="s">
        <v>1825</v>
      </c>
      <c r="C1455" s="62">
        <v>6709</v>
      </c>
      <c r="D1455" s="62" t="s">
        <v>242</v>
      </c>
      <c r="E1455" s="62" t="s">
        <v>398</v>
      </c>
      <c r="F1455" s="15"/>
      <c r="G1455" s="15"/>
    </row>
    <row r="1456" spans="1:7" x14ac:dyDescent="0.25">
      <c r="A1456" s="62" t="s">
        <v>1824</v>
      </c>
      <c r="B1456" s="62" t="s">
        <v>1825</v>
      </c>
      <c r="C1456" s="62">
        <v>6709</v>
      </c>
      <c r="D1456" s="62" t="s">
        <v>242</v>
      </c>
      <c r="E1456" s="62" t="s">
        <v>874</v>
      </c>
      <c r="F1456" s="15"/>
      <c r="G1456" s="15"/>
    </row>
    <row r="1457" spans="1:7" x14ac:dyDescent="0.25">
      <c r="A1457" s="62" t="s">
        <v>1824</v>
      </c>
      <c r="B1457" s="62" t="s">
        <v>1825</v>
      </c>
      <c r="C1457" s="62">
        <v>6709</v>
      </c>
      <c r="D1457" s="62" t="s">
        <v>242</v>
      </c>
      <c r="E1457" s="62" t="s">
        <v>1829</v>
      </c>
      <c r="F1457" s="15"/>
      <c r="G1457" s="15"/>
    </row>
    <row r="1458" spans="1:7" x14ac:dyDescent="0.25">
      <c r="A1458" s="62" t="s">
        <v>1824</v>
      </c>
      <c r="B1458" s="62" t="s">
        <v>1825</v>
      </c>
      <c r="C1458" s="62">
        <v>6709</v>
      </c>
      <c r="D1458" s="62" t="s">
        <v>242</v>
      </c>
      <c r="E1458" s="62" t="s">
        <v>875</v>
      </c>
      <c r="F1458" s="15"/>
      <c r="G1458" s="15"/>
    </row>
    <row r="1459" spans="1:7" x14ac:dyDescent="0.25">
      <c r="A1459" s="62" t="s">
        <v>1824</v>
      </c>
      <c r="B1459" s="62" t="s">
        <v>1825</v>
      </c>
      <c r="C1459" s="62">
        <v>6709</v>
      </c>
      <c r="D1459" s="62" t="s">
        <v>242</v>
      </c>
      <c r="E1459" s="62" t="s">
        <v>877</v>
      </c>
      <c r="F1459" s="15"/>
      <c r="G1459" s="15"/>
    </row>
    <row r="1460" spans="1:7" x14ac:dyDescent="0.25">
      <c r="A1460" s="62" t="s">
        <v>1824</v>
      </c>
      <c r="B1460" s="62" t="s">
        <v>1825</v>
      </c>
      <c r="C1460" s="62">
        <v>6709</v>
      </c>
      <c r="D1460" s="62" t="s">
        <v>242</v>
      </c>
      <c r="E1460" s="62" t="s">
        <v>878</v>
      </c>
      <c r="F1460" s="15"/>
      <c r="G1460" s="15"/>
    </row>
    <row r="1461" spans="1:7" x14ac:dyDescent="0.25">
      <c r="A1461" s="62" t="s">
        <v>1824</v>
      </c>
      <c r="B1461" s="62" t="s">
        <v>1825</v>
      </c>
      <c r="C1461" s="62">
        <v>6709</v>
      </c>
      <c r="D1461" s="62" t="s">
        <v>242</v>
      </c>
      <c r="E1461" s="62" t="s">
        <v>879</v>
      </c>
      <c r="F1461" s="15"/>
      <c r="G1461" s="15"/>
    </row>
    <row r="1462" spans="1:7" x14ac:dyDescent="0.25">
      <c r="A1462" s="62" t="s">
        <v>1824</v>
      </c>
      <c r="B1462" s="62" t="s">
        <v>1825</v>
      </c>
      <c r="C1462" s="62">
        <v>6709</v>
      </c>
      <c r="D1462" s="62" t="s">
        <v>242</v>
      </c>
      <c r="E1462" s="62" t="s">
        <v>880</v>
      </c>
      <c r="F1462" s="15"/>
      <c r="G1462" s="15"/>
    </row>
    <row r="1463" spans="1:7" x14ac:dyDescent="0.25">
      <c r="A1463" s="62" t="s">
        <v>1824</v>
      </c>
      <c r="B1463" s="62" t="s">
        <v>1825</v>
      </c>
      <c r="C1463" s="62">
        <v>6709</v>
      </c>
      <c r="D1463" s="62" t="s">
        <v>242</v>
      </c>
      <c r="E1463" s="62" t="s">
        <v>881</v>
      </c>
      <c r="F1463" s="15"/>
      <c r="G1463" s="15"/>
    </row>
    <row r="1464" spans="1:7" x14ac:dyDescent="0.25">
      <c r="A1464" s="62" t="s">
        <v>1824</v>
      </c>
      <c r="B1464" s="62" t="s">
        <v>1825</v>
      </c>
      <c r="C1464" s="62">
        <v>6709</v>
      </c>
      <c r="D1464" s="62" t="s">
        <v>242</v>
      </c>
      <c r="E1464" s="62" t="s">
        <v>717</v>
      </c>
      <c r="F1464" s="15"/>
      <c r="G1464" s="15"/>
    </row>
    <row r="1465" spans="1:7" x14ac:dyDescent="0.25">
      <c r="A1465" s="62" t="s">
        <v>1824</v>
      </c>
      <c r="B1465" s="62" t="s">
        <v>1825</v>
      </c>
      <c r="C1465" s="62">
        <v>6709</v>
      </c>
      <c r="D1465" s="62" t="s">
        <v>242</v>
      </c>
      <c r="E1465" s="62" t="s">
        <v>884</v>
      </c>
      <c r="F1465" s="15"/>
      <c r="G1465" s="15"/>
    </row>
    <row r="1466" spans="1:7" x14ac:dyDescent="0.25">
      <c r="A1466" s="62" t="s">
        <v>1824</v>
      </c>
      <c r="B1466" s="62" t="s">
        <v>1825</v>
      </c>
      <c r="C1466" s="62">
        <v>6709</v>
      </c>
      <c r="D1466" s="62" t="s">
        <v>242</v>
      </c>
      <c r="E1466" s="62" t="s">
        <v>885</v>
      </c>
      <c r="F1466" s="15"/>
      <c r="G1466" s="15"/>
    </row>
    <row r="1467" spans="1:7" x14ac:dyDescent="0.25">
      <c r="A1467" s="62" t="s">
        <v>1824</v>
      </c>
      <c r="B1467" s="62" t="s">
        <v>1825</v>
      </c>
      <c r="C1467" s="62">
        <v>6709</v>
      </c>
      <c r="D1467" s="62" t="s">
        <v>242</v>
      </c>
      <c r="E1467" s="62" t="s">
        <v>527</v>
      </c>
      <c r="F1467" s="15"/>
      <c r="G1467" s="15"/>
    </row>
    <row r="1468" spans="1:7" x14ac:dyDescent="0.25">
      <c r="A1468" s="62" t="s">
        <v>1824</v>
      </c>
      <c r="B1468" s="62" t="s">
        <v>1825</v>
      </c>
      <c r="C1468" s="62">
        <v>6709</v>
      </c>
      <c r="D1468" s="62" t="s">
        <v>242</v>
      </c>
      <c r="E1468" s="62" t="s">
        <v>305</v>
      </c>
      <c r="F1468" s="15"/>
      <c r="G1468" s="15"/>
    </row>
    <row r="1469" spans="1:7" x14ac:dyDescent="0.25">
      <c r="A1469" s="62" t="s">
        <v>1824</v>
      </c>
      <c r="B1469" s="62" t="s">
        <v>1825</v>
      </c>
      <c r="C1469" s="62">
        <v>6709</v>
      </c>
      <c r="D1469" s="62" t="s">
        <v>242</v>
      </c>
      <c r="E1469" s="62" t="s">
        <v>891</v>
      </c>
      <c r="F1469" s="15"/>
      <c r="G1469" s="15"/>
    </row>
    <row r="1470" spans="1:7" x14ac:dyDescent="0.25">
      <c r="A1470" s="62" t="s">
        <v>1824</v>
      </c>
      <c r="B1470" s="62" t="s">
        <v>1825</v>
      </c>
      <c r="C1470" s="62">
        <v>6709</v>
      </c>
      <c r="D1470" s="62" t="s">
        <v>242</v>
      </c>
      <c r="E1470" s="62" t="s">
        <v>999</v>
      </c>
      <c r="F1470" s="15"/>
      <c r="G1470" s="15"/>
    </row>
    <row r="1471" spans="1:7" x14ac:dyDescent="0.25">
      <c r="A1471" s="62" t="s">
        <v>1824</v>
      </c>
      <c r="B1471" s="62" t="s">
        <v>1825</v>
      </c>
      <c r="C1471" s="62">
        <v>6709</v>
      </c>
      <c r="D1471" s="62" t="s">
        <v>242</v>
      </c>
      <c r="E1471" s="62" t="s">
        <v>313</v>
      </c>
      <c r="F1471" s="15"/>
      <c r="G1471" s="15"/>
    </row>
    <row r="1472" spans="1:7" x14ac:dyDescent="0.25">
      <c r="A1472" s="62" t="s">
        <v>1824</v>
      </c>
      <c r="B1472" s="62" t="s">
        <v>1825</v>
      </c>
      <c r="C1472" s="62">
        <v>6709</v>
      </c>
      <c r="D1472" s="62" t="s">
        <v>242</v>
      </c>
      <c r="E1472" s="62" t="s">
        <v>893</v>
      </c>
      <c r="F1472" s="15"/>
      <c r="G1472" s="15"/>
    </row>
    <row r="1473" spans="1:7" x14ac:dyDescent="0.25">
      <c r="A1473" s="62" t="s">
        <v>1824</v>
      </c>
      <c r="B1473" s="62" t="s">
        <v>1825</v>
      </c>
      <c r="C1473" s="62">
        <v>6709</v>
      </c>
      <c r="D1473" s="62" t="s">
        <v>242</v>
      </c>
      <c r="E1473" s="62" t="s">
        <v>489</v>
      </c>
      <c r="F1473" s="15"/>
      <c r="G1473" s="15"/>
    </row>
    <row r="1474" spans="1:7" x14ac:dyDescent="0.25">
      <c r="A1474" s="62" t="s">
        <v>1824</v>
      </c>
      <c r="B1474" s="62" t="s">
        <v>1825</v>
      </c>
      <c r="C1474" s="62">
        <v>6709</v>
      </c>
      <c r="D1474" s="62" t="s">
        <v>242</v>
      </c>
      <c r="E1474" s="62" t="s">
        <v>901</v>
      </c>
      <c r="F1474" s="15"/>
      <c r="G1474" s="15"/>
    </row>
    <row r="1475" spans="1:7" x14ac:dyDescent="0.25">
      <c r="A1475" s="62" t="s">
        <v>1824</v>
      </c>
      <c r="B1475" s="62" t="s">
        <v>1825</v>
      </c>
      <c r="C1475" s="62">
        <v>6709</v>
      </c>
      <c r="D1475" s="62" t="s">
        <v>242</v>
      </c>
      <c r="E1475" s="62" t="s">
        <v>902</v>
      </c>
      <c r="F1475" s="15"/>
      <c r="G1475" s="15"/>
    </row>
    <row r="1476" spans="1:7" x14ac:dyDescent="0.25">
      <c r="A1476" s="62" t="s">
        <v>1824</v>
      </c>
      <c r="B1476" s="62" t="s">
        <v>1825</v>
      </c>
      <c r="C1476" s="62">
        <v>6709</v>
      </c>
      <c r="D1476" s="62" t="s">
        <v>242</v>
      </c>
      <c r="E1476" s="62" t="s">
        <v>903</v>
      </c>
      <c r="F1476" s="15"/>
      <c r="G1476" s="15"/>
    </row>
    <row r="1477" spans="1:7" x14ac:dyDescent="0.25">
      <c r="A1477" s="62" t="s">
        <v>1824</v>
      </c>
      <c r="B1477" s="62" t="s">
        <v>1825</v>
      </c>
      <c r="C1477" s="62">
        <v>6709</v>
      </c>
      <c r="D1477" s="62" t="s">
        <v>242</v>
      </c>
      <c r="E1477" s="62" t="s">
        <v>914</v>
      </c>
      <c r="F1477" s="15"/>
      <c r="G1477" s="15"/>
    </row>
    <row r="1478" spans="1:7" x14ac:dyDescent="0.25">
      <c r="A1478" s="62" t="s">
        <v>1824</v>
      </c>
      <c r="B1478" s="62" t="s">
        <v>1825</v>
      </c>
      <c r="C1478" s="62">
        <v>6709</v>
      </c>
      <c r="D1478" s="62" t="s">
        <v>242</v>
      </c>
      <c r="E1478" s="62" t="s">
        <v>920</v>
      </c>
      <c r="F1478" s="15"/>
      <c r="G1478" s="15"/>
    </row>
    <row r="1479" spans="1:7" x14ac:dyDescent="0.25">
      <c r="A1479" s="62" t="s">
        <v>1824</v>
      </c>
      <c r="B1479" s="62" t="s">
        <v>1825</v>
      </c>
      <c r="C1479" s="62">
        <v>6709</v>
      </c>
      <c r="D1479" s="62" t="s">
        <v>242</v>
      </c>
      <c r="E1479" s="62" t="s">
        <v>462</v>
      </c>
      <c r="F1479" s="15"/>
      <c r="G1479" s="15"/>
    </row>
    <row r="1480" spans="1:7" x14ac:dyDescent="0.25">
      <c r="A1480" s="62" t="s">
        <v>1824</v>
      </c>
      <c r="B1480" s="62" t="s">
        <v>1825</v>
      </c>
      <c r="C1480" s="62">
        <v>6709</v>
      </c>
      <c r="D1480" s="62" t="s">
        <v>242</v>
      </c>
      <c r="E1480" s="62" t="s">
        <v>921</v>
      </c>
      <c r="F1480" s="15"/>
      <c r="G1480" s="15"/>
    </row>
    <row r="1481" spans="1:7" x14ac:dyDescent="0.25">
      <c r="A1481" s="62" t="s">
        <v>1824</v>
      </c>
      <c r="B1481" s="62" t="s">
        <v>1825</v>
      </c>
      <c r="C1481" s="62">
        <v>6709</v>
      </c>
      <c r="D1481" s="62" t="s">
        <v>242</v>
      </c>
      <c r="E1481" s="62" t="s">
        <v>922</v>
      </c>
      <c r="F1481" s="15"/>
      <c r="G1481" s="15"/>
    </row>
    <row r="1482" spans="1:7" x14ac:dyDescent="0.25">
      <c r="A1482" s="62" t="s">
        <v>1824</v>
      </c>
      <c r="B1482" s="62" t="s">
        <v>1825</v>
      </c>
      <c r="C1482" s="62">
        <v>6709</v>
      </c>
      <c r="D1482" s="62" t="s">
        <v>242</v>
      </c>
      <c r="E1482" s="62" t="s">
        <v>924</v>
      </c>
      <c r="F1482" s="15"/>
      <c r="G1482" s="15"/>
    </row>
    <row r="1483" spans="1:7" x14ac:dyDescent="0.25">
      <c r="A1483" s="62" t="s">
        <v>1824</v>
      </c>
      <c r="B1483" s="62" t="s">
        <v>1825</v>
      </c>
      <c r="C1483" s="62">
        <v>6709</v>
      </c>
      <c r="D1483" s="62" t="s">
        <v>242</v>
      </c>
      <c r="E1483" s="62" t="s">
        <v>682</v>
      </c>
      <c r="F1483" s="15"/>
      <c r="G1483" s="15"/>
    </row>
    <row r="1484" spans="1:7" x14ac:dyDescent="0.25">
      <c r="A1484" s="62" t="s">
        <v>1824</v>
      </c>
      <c r="B1484" s="62" t="s">
        <v>1825</v>
      </c>
      <c r="C1484" s="62">
        <v>6709</v>
      </c>
      <c r="D1484" s="62" t="s">
        <v>242</v>
      </c>
      <c r="E1484" s="62" t="s">
        <v>925</v>
      </c>
      <c r="F1484" s="15"/>
      <c r="G1484" s="15"/>
    </row>
    <row r="1485" spans="1:7" x14ac:dyDescent="0.25">
      <c r="A1485" s="62" t="s">
        <v>1824</v>
      </c>
      <c r="B1485" s="62" t="s">
        <v>1825</v>
      </c>
      <c r="C1485" s="62">
        <v>6709</v>
      </c>
      <c r="D1485" s="62" t="s">
        <v>242</v>
      </c>
      <c r="E1485" s="62" t="s">
        <v>926</v>
      </c>
      <c r="F1485" s="15"/>
      <c r="G1485" s="15"/>
    </row>
    <row r="1486" spans="1:7" x14ac:dyDescent="0.25">
      <c r="A1486" s="62" t="s">
        <v>1824</v>
      </c>
      <c r="B1486" s="62" t="s">
        <v>1825</v>
      </c>
      <c r="C1486" s="62">
        <v>6709</v>
      </c>
      <c r="D1486" s="62" t="s">
        <v>242</v>
      </c>
      <c r="E1486" s="62" t="s">
        <v>927</v>
      </c>
      <c r="F1486" s="15"/>
      <c r="G1486" s="15"/>
    </row>
    <row r="1487" spans="1:7" x14ac:dyDescent="0.25">
      <c r="A1487" s="62" t="s">
        <v>1824</v>
      </c>
      <c r="B1487" s="62" t="s">
        <v>1825</v>
      </c>
      <c r="C1487" s="62">
        <v>6709</v>
      </c>
      <c r="D1487" s="62" t="s">
        <v>242</v>
      </c>
      <c r="E1487" s="62" t="s">
        <v>929</v>
      </c>
      <c r="F1487" s="15"/>
      <c r="G1487" s="15"/>
    </row>
    <row r="1488" spans="1:7" x14ac:dyDescent="0.25">
      <c r="A1488" s="62" t="s">
        <v>1824</v>
      </c>
      <c r="B1488" s="62" t="s">
        <v>1825</v>
      </c>
      <c r="C1488" s="62">
        <v>6709</v>
      </c>
      <c r="D1488" s="62" t="s">
        <v>242</v>
      </c>
      <c r="E1488" s="62" t="s">
        <v>930</v>
      </c>
      <c r="F1488" s="15"/>
      <c r="G1488" s="15"/>
    </row>
    <row r="1489" spans="1:7" x14ac:dyDescent="0.25">
      <c r="A1489" s="62" t="s">
        <v>1824</v>
      </c>
      <c r="B1489" s="62" t="s">
        <v>1825</v>
      </c>
      <c r="C1489" s="62">
        <v>6709</v>
      </c>
      <c r="D1489" s="62" t="s">
        <v>242</v>
      </c>
      <c r="E1489" s="62" t="s">
        <v>464</v>
      </c>
      <c r="F1489" s="15"/>
      <c r="G1489" s="15"/>
    </row>
    <row r="1490" spans="1:7" x14ac:dyDescent="0.25">
      <c r="A1490" s="62" t="s">
        <v>1824</v>
      </c>
      <c r="B1490" s="62" t="s">
        <v>1825</v>
      </c>
      <c r="C1490" s="62">
        <v>6709</v>
      </c>
      <c r="D1490" s="62" t="s">
        <v>242</v>
      </c>
      <c r="E1490" s="62" t="s">
        <v>931</v>
      </c>
      <c r="F1490" s="15"/>
      <c r="G1490" s="15"/>
    </row>
    <row r="1491" spans="1:7" x14ac:dyDescent="0.25">
      <c r="A1491" s="62" t="s">
        <v>1824</v>
      </c>
      <c r="B1491" s="62" t="s">
        <v>1825</v>
      </c>
      <c r="C1491" s="62">
        <v>6709</v>
      </c>
      <c r="D1491" s="62" t="s">
        <v>242</v>
      </c>
      <c r="E1491" s="62" t="s">
        <v>932</v>
      </c>
      <c r="F1491" s="15"/>
      <c r="G1491" s="15"/>
    </row>
    <row r="1492" spans="1:7" x14ac:dyDescent="0.25">
      <c r="A1492" s="62" t="s">
        <v>1824</v>
      </c>
      <c r="B1492" s="62" t="s">
        <v>1825</v>
      </c>
      <c r="C1492" s="62">
        <v>6709</v>
      </c>
      <c r="D1492" s="62" t="s">
        <v>242</v>
      </c>
      <c r="E1492" s="62" t="s">
        <v>933</v>
      </c>
      <c r="F1492" s="15"/>
      <c r="G1492" s="15"/>
    </row>
    <row r="1493" spans="1:7" x14ac:dyDescent="0.25">
      <c r="A1493" s="62" t="s">
        <v>1824</v>
      </c>
      <c r="B1493" s="62" t="s">
        <v>1825</v>
      </c>
      <c r="C1493" s="62">
        <v>6709</v>
      </c>
      <c r="D1493" s="62" t="s">
        <v>242</v>
      </c>
      <c r="E1493" s="62" t="s">
        <v>934</v>
      </c>
      <c r="F1493" s="15"/>
      <c r="G1493" s="15"/>
    </row>
    <row r="1494" spans="1:7" x14ac:dyDescent="0.25">
      <c r="A1494" s="62" t="s">
        <v>1824</v>
      </c>
      <c r="B1494" s="62" t="s">
        <v>1825</v>
      </c>
      <c r="C1494" s="62">
        <v>6709</v>
      </c>
      <c r="D1494" s="62" t="s">
        <v>242</v>
      </c>
      <c r="E1494" s="62" t="s">
        <v>528</v>
      </c>
      <c r="F1494" s="15"/>
      <c r="G1494" s="15"/>
    </row>
    <row r="1495" spans="1:7" x14ac:dyDescent="0.25">
      <c r="A1495" s="62" t="s">
        <v>1824</v>
      </c>
      <c r="B1495" s="62" t="s">
        <v>1825</v>
      </c>
      <c r="C1495" s="62">
        <v>6709</v>
      </c>
      <c r="D1495" s="62" t="s">
        <v>242</v>
      </c>
      <c r="E1495" s="62" t="s">
        <v>947</v>
      </c>
      <c r="F1495" s="15"/>
      <c r="G1495" s="15"/>
    </row>
    <row r="1496" spans="1:7" x14ac:dyDescent="0.25">
      <c r="A1496" s="62" t="s">
        <v>1824</v>
      </c>
      <c r="B1496" s="62" t="s">
        <v>1825</v>
      </c>
      <c r="C1496" s="62">
        <v>6709</v>
      </c>
      <c r="D1496" s="62" t="s">
        <v>242</v>
      </c>
      <c r="E1496" s="62" t="s">
        <v>948</v>
      </c>
      <c r="F1496" s="15"/>
      <c r="G1496" s="15"/>
    </row>
    <row r="1497" spans="1:7" x14ac:dyDescent="0.25">
      <c r="A1497" s="62" t="s">
        <v>1824</v>
      </c>
      <c r="B1497" s="62" t="s">
        <v>1825</v>
      </c>
      <c r="C1497" s="62">
        <v>6709</v>
      </c>
      <c r="D1497" s="62" t="s">
        <v>242</v>
      </c>
      <c r="E1497" s="62" t="s">
        <v>529</v>
      </c>
      <c r="F1497" s="15"/>
      <c r="G1497" s="15"/>
    </row>
    <row r="1498" spans="1:7" x14ac:dyDescent="0.25">
      <c r="A1498" s="62" t="s">
        <v>1824</v>
      </c>
      <c r="B1498" s="62" t="s">
        <v>1825</v>
      </c>
      <c r="C1498" s="62">
        <v>6709</v>
      </c>
      <c r="D1498" s="62" t="s">
        <v>589</v>
      </c>
      <c r="E1498" s="62" t="s">
        <v>676</v>
      </c>
      <c r="F1498" s="15"/>
      <c r="G1498" s="15"/>
    </row>
    <row r="1499" spans="1:7" x14ac:dyDescent="0.25">
      <c r="A1499" s="62" t="s">
        <v>1824</v>
      </c>
      <c r="B1499" s="62" t="s">
        <v>1825</v>
      </c>
      <c r="C1499" s="62">
        <v>6709</v>
      </c>
      <c r="D1499" s="62" t="s">
        <v>589</v>
      </c>
      <c r="E1499" s="62" t="s">
        <v>590</v>
      </c>
      <c r="F1499" s="15"/>
      <c r="G1499" s="15"/>
    </row>
    <row r="1500" spans="1:7" x14ac:dyDescent="0.25">
      <c r="A1500" s="62" t="s">
        <v>1824</v>
      </c>
      <c r="B1500" s="62" t="s">
        <v>1825</v>
      </c>
      <c r="C1500" s="62">
        <v>6709</v>
      </c>
      <c r="D1500" s="62" t="s">
        <v>951</v>
      </c>
      <c r="E1500" s="62" t="s">
        <v>1696</v>
      </c>
      <c r="F1500" s="15"/>
      <c r="G1500" s="15"/>
    </row>
    <row r="1501" spans="1:7" x14ac:dyDescent="0.25">
      <c r="A1501" s="62" t="s">
        <v>1824</v>
      </c>
      <c r="B1501" s="62" t="s">
        <v>1825</v>
      </c>
      <c r="C1501" s="62">
        <v>6709</v>
      </c>
      <c r="D1501" s="62" t="s">
        <v>272</v>
      </c>
      <c r="E1501" s="62" t="s">
        <v>1830</v>
      </c>
      <c r="F1501" s="15"/>
      <c r="G1501" s="15"/>
    </row>
    <row r="1502" spans="1:7" x14ac:dyDescent="0.25">
      <c r="A1502" s="62" t="s">
        <v>1831</v>
      </c>
      <c r="B1502" s="62" t="s">
        <v>1832</v>
      </c>
      <c r="C1502" s="62">
        <v>6710</v>
      </c>
      <c r="D1502" s="62" t="s">
        <v>242</v>
      </c>
      <c r="E1502" s="62" t="s">
        <v>822</v>
      </c>
      <c r="F1502" s="15"/>
      <c r="G1502" s="15"/>
    </row>
    <row r="1503" spans="1:7" x14ac:dyDescent="0.25">
      <c r="A1503" s="62" t="s">
        <v>1831</v>
      </c>
      <c r="B1503" s="62" t="s">
        <v>1832</v>
      </c>
      <c r="C1503" s="62">
        <v>6710</v>
      </c>
      <c r="D1503" s="62" t="s">
        <v>242</v>
      </c>
      <c r="E1503" s="62" t="s">
        <v>522</v>
      </c>
      <c r="F1503" s="15"/>
      <c r="G1503" s="15"/>
    </row>
    <row r="1504" spans="1:7" x14ac:dyDescent="0.25">
      <c r="A1504" s="62" t="s">
        <v>1831</v>
      </c>
      <c r="B1504" s="62" t="s">
        <v>1832</v>
      </c>
      <c r="C1504" s="62">
        <v>6710</v>
      </c>
      <c r="D1504" s="62" t="s">
        <v>242</v>
      </c>
      <c r="E1504" s="62" t="s">
        <v>494</v>
      </c>
      <c r="F1504" s="15"/>
      <c r="G1504" s="15"/>
    </row>
    <row r="1505" spans="1:7" x14ac:dyDescent="0.25">
      <c r="A1505" s="62" t="s">
        <v>1831</v>
      </c>
      <c r="B1505" s="62" t="s">
        <v>1832</v>
      </c>
      <c r="C1505" s="62">
        <v>6710</v>
      </c>
      <c r="D1505" s="62" t="s">
        <v>242</v>
      </c>
      <c r="E1505" s="62" t="s">
        <v>524</v>
      </c>
      <c r="F1505" s="15"/>
      <c r="G1505" s="15"/>
    </row>
    <row r="1506" spans="1:7" x14ac:dyDescent="0.25">
      <c r="A1506" s="62" t="s">
        <v>1831</v>
      </c>
      <c r="B1506" s="62" t="s">
        <v>1832</v>
      </c>
      <c r="C1506" s="62">
        <v>6710</v>
      </c>
      <c r="D1506" s="62" t="s">
        <v>242</v>
      </c>
      <c r="E1506" s="62" t="s">
        <v>627</v>
      </c>
      <c r="F1506" s="15"/>
      <c r="G1506" s="15"/>
    </row>
    <row r="1507" spans="1:7" x14ac:dyDescent="0.25">
      <c r="A1507" s="62" t="s">
        <v>1831</v>
      </c>
      <c r="B1507" s="62" t="s">
        <v>1832</v>
      </c>
      <c r="C1507" s="62">
        <v>6710</v>
      </c>
      <c r="D1507" s="62" t="s">
        <v>242</v>
      </c>
      <c r="E1507" s="62" t="s">
        <v>628</v>
      </c>
      <c r="F1507" s="15"/>
      <c r="G1507" s="15"/>
    </row>
    <row r="1508" spans="1:7" x14ac:dyDescent="0.25">
      <c r="A1508" s="62" t="s">
        <v>1831</v>
      </c>
      <c r="B1508" s="62" t="s">
        <v>1832</v>
      </c>
      <c r="C1508" s="62">
        <v>6710</v>
      </c>
      <c r="D1508" s="62" t="s">
        <v>242</v>
      </c>
      <c r="E1508" s="62" t="s">
        <v>837</v>
      </c>
      <c r="F1508" s="15"/>
      <c r="G1508" s="15"/>
    </row>
    <row r="1509" spans="1:7" x14ac:dyDescent="0.25">
      <c r="A1509" s="62" t="s">
        <v>1831</v>
      </c>
      <c r="B1509" s="62" t="s">
        <v>1832</v>
      </c>
      <c r="C1509" s="62">
        <v>6710</v>
      </c>
      <c r="D1509" s="62" t="s">
        <v>242</v>
      </c>
      <c r="E1509" s="62" t="s">
        <v>495</v>
      </c>
      <c r="F1509" s="15"/>
      <c r="G1509" s="15"/>
    </row>
    <row r="1510" spans="1:7" x14ac:dyDescent="0.25">
      <c r="A1510" s="62" t="s">
        <v>1831</v>
      </c>
      <c r="B1510" s="62" t="s">
        <v>1832</v>
      </c>
      <c r="C1510" s="62">
        <v>6710</v>
      </c>
      <c r="D1510" s="62" t="s">
        <v>242</v>
      </c>
      <c r="E1510" s="62" t="s">
        <v>850</v>
      </c>
      <c r="F1510" s="15"/>
      <c r="G1510" s="15"/>
    </row>
    <row r="1511" spans="1:7" x14ac:dyDescent="0.25">
      <c r="A1511" s="62" t="s">
        <v>1831</v>
      </c>
      <c r="B1511" s="62" t="s">
        <v>1832</v>
      </c>
      <c r="C1511" s="62">
        <v>6710</v>
      </c>
      <c r="D1511" s="62" t="s">
        <v>242</v>
      </c>
      <c r="E1511" s="62" t="s">
        <v>526</v>
      </c>
      <c r="F1511" s="15"/>
      <c r="G1511" s="15"/>
    </row>
    <row r="1512" spans="1:7" x14ac:dyDescent="0.25">
      <c r="A1512" s="62" t="s">
        <v>1831</v>
      </c>
      <c r="B1512" s="62" t="s">
        <v>1832</v>
      </c>
      <c r="C1512" s="62">
        <v>6710</v>
      </c>
      <c r="D1512" s="62" t="s">
        <v>242</v>
      </c>
      <c r="E1512" s="62" t="s">
        <v>854</v>
      </c>
      <c r="F1512" s="15"/>
      <c r="G1512" s="15"/>
    </row>
    <row r="1513" spans="1:7" x14ac:dyDescent="0.25">
      <c r="A1513" s="62" t="s">
        <v>1831</v>
      </c>
      <c r="B1513" s="62" t="s">
        <v>1832</v>
      </c>
      <c r="C1513" s="62">
        <v>6710</v>
      </c>
      <c r="D1513" s="62" t="s">
        <v>242</v>
      </c>
      <c r="E1513" s="62" t="s">
        <v>855</v>
      </c>
      <c r="F1513" s="15"/>
      <c r="G1513" s="15"/>
    </row>
    <row r="1514" spans="1:7" x14ac:dyDescent="0.25">
      <c r="A1514" s="62" t="s">
        <v>1831</v>
      </c>
      <c r="B1514" s="62" t="s">
        <v>1832</v>
      </c>
      <c r="C1514" s="62">
        <v>6710</v>
      </c>
      <c r="D1514" s="62" t="s">
        <v>242</v>
      </c>
      <c r="E1514" s="62" t="s">
        <v>857</v>
      </c>
      <c r="F1514" s="15"/>
      <c r="G1514" s="15"/>
    </row>
    <row r="1515" spans="1:7" x14ac:dyDescent="0.25">
      <c r="A1515" s="62" t="s">
        <v>1831</v>
      </c>
      <c r="B1515" s="62" t="s">
        <v>1832</v>
      </c>
      <c r="C1515" s="62">
        <v>6710</v>
      </c>
      <c r="D1515" s="62" t="s">
        <v>242</v>
      </c>
      <c r="E1515" s="62" t="s">
        <v>861</v>
      </c>
      <c r="F1515" s="15"/>
      <c r="G1515" s="15"/>
    </row>
    <row r="1516" spans="1:7" x14ac:dyDescent="0.25">
      <c r="A1516" s="62" t="s">
        <v>1831</v>
      </c>
      <c r="B1516" s="62" t="s">
        <v>1832</v>
      </c>
      <c r="C1516" s="62">
        <v>6710</v>
      </c>
      <c r="D1516" s="62" t="s">
        <v>242</v>
      </c>
      <c r="E1516" s="62" t="s">
        <v>865</v>
      </c>
      <c r="F1516" s="15"/>
      <c r="G1516" s="15"/>
    </row>
    <row r="1517" spans="1:7" x14ac:dyDescent="0.25">
      <c r="A1517" s="62" t="s">
        <v>1831</v>
      </c>
      <c r="B1517" s="62" t="s">
        <v>1832</v>
      </c>
      <c r="C1517" s="62">
        <v>6710</v>
      </c>
      <c r="D1517" s="62" t="s">
        <v>242</v>
      </c>
      <c r="E1517" s="62" t="s">
        <v>873</v>
      </c>
      <c r="F1517" s="15"/>
      <c r="G1517" s="15"/>
    </row>
    <row r="1518" spans="1:7" x14ac:dyDescent="0.25">
      <c r="A1518" s="62" t="s">
        <v>1831</v>
      </c>
      <c r="B1518" s="62" t="s">
        <v>1832</v>
      </c>
      <c r="C1518" s="62">
        <v>6710</v>
      </c>
      <c r="D1518" s="62" t="s">
        <v>242</v>
      </c>
      <c r="E1518" s="62" t="s">
        <v>400</v>
      </c>
      <c r="F1518" s="15"/>
      <c r="G1518" s="15"/>
    </row>
    <row r="1519" spans="1:7" x14ac:dyDescent="0.25">
      <c r="A1519" s="62" t="s">
        <v>1831</v>
      </c>
      <c r="B1519" s="62" t="s">
        <v>1832</v>
      </c>
      <c r="C1519" s="62">
        <v>6710</v>
      </c>
      <c r="D1519" s="62" t="s">
        <v>242</v>
      </c>
      <c r="E1519" s="62" t="s">
        <v>398</v>
      </c>
      <c r="F1519" s="15"/>
      <c r="G1519" s="15"/>
    </row>
    <row r="1520" spans="1:7" x14ac:dyDescent="0.25">
      <c r="A1520" s="62" t="s">
        <v>1831</v>
      </c>
      <c r="B1520" s="62" t="s">
        <v>1832</v>
      </c>
      <c r="C1520" s="62">
        <v>6710</v>
      </c>
      <c r="D1520" s="62" t="s">
        <v>242</v>
      </c>
      <c r="E1520" s="62" t="s">
        <v>874</v>
      </c>
      <c r="F1520" s="15"/>
      <c r="G1520" s="15"/>
    </row>
    <row r="1521" spans="1:7" x14ac:dyDescent="0.25">
      <c r="A1521" s="62" t="s">
        <v>1831</v>
      </c>
      <c r="B1521" s="62" t="s">
        <v>1832</v>
      </c>
      <c r="C1521" s="62">
        <v>6710</v>
      </c>
      <c r="D1521" s="62" t="s">
        <v>242</v>
      </c>
      <c r="E1521" s="62" t="s">
        <v>1829</v>
      </c>
      <c r="F1521" s="15"/>
      <c r="G1521" s="15"/>
    </row>
    <row r="1522" spans="1:7" x14ac:dyDescent="0.25">
      <c r="A1522" s="62" t="s">
        <v>1831</v>
      </c>
      <c r="B1522" s="62" t="s">
        <v>1832</v>
      </c>
      <c r="C1522" s="62">
        <v>6710</v>
      </c>
      <c r="D1522" s="62" t="s">
        <v>242</v>
      </c>
      <c r="E1522" s="62" t="s">
        <v>875</v>
      </c>
      <c r="F1522" s="15"/>
      <c r="G1522" s="15"/>
    </row>
    <row r="1523" spans="1:7" x14ac:dyDescent="0.25">
      <c r="A1523" s="62" t="s">
        <v>1831</v>
      </c>
      <c r="B1523" s="62" t="s">
        <v>1832</v>
      </c>
      <c r="C1523" s="62">
        <v>6710</v>
      </c>
      <c r="D1523" s="62" t="s">
        <v>242</v>
      </c>
      <c r="E1523" s="62" t="s">
        <v>877</v>
      </c>
      <c r="F1523" s="15"/>
      <c r="G1523" s="15"/>
    </row>
    <row r="1524" spans="1:7" x14ac:dyDescent="0.25">
      <c r="A1524" s="62" t="s">
        <v>1831</v>
      </c>
      <c r="B1524" s="62" t="s">
        <v>1832</v>
      </c>
      <c r="C1524" s="62">
        <v>6710</v>
      </c>
      <c r="D1524" s="62" t="s">
        <v>242</v>
      </c>
      <c r="E1524" s="62" t="s">
        <v>878</v>
      </c>
      <c r="F1524" s="15"/>
      <c r="G1524" s="15"/>
    </row>
    <row r="1525" spans="1:7" x14ac:dyDescent="0.25">
      <c r="A1525" s="62" t="s">
        <v>1831</v>
      </c>
      <c r="B1525" s="62" t="s">
        <v>1832</v>
      </c>
      <c r="C1525" s="62">
        <v>6710</v>
      </c>
      <c r="D1525" s="62" t="s">
        <v>242</v>
      </c>
      <c r="E1525" s="62" t="s">
        <v>879</v>
      </c>
      <c r="F1525" s="15"/>
      <c r="G1525" s="15"/>
    </row>
    <row r="1526" spans="1:7" x14ac:dyDescent="0.25">
      <c r="A1526" s="62" t="s">
        <v>1831</v>
      </c>
      <c r="B1526" s="62" t="s">
        <v>1832</v>
      </c>
      <c r="C1526" s="62">
        <v>6710</v>
      </c>
      <c r="D1526" s="62" t="s">
        <v>242</v>
      </c>
      <c r="E1526" s="62" t="s">
        <v>880</v>
      </c>
      <c r="F1526" s="15"/>
      <c r="G1526" s="15"/>
    </row>
    <row r="1527" spans="1:7" x14ac:dyDescent="0.25">
      <c r="A1527" s="62" t="s">
        <v>1831</v>
      </c>
      <c r="B1527" s="62" t="s">
        <v>1832</v>
      </c>
      <c r="C1527" s="62">
        <v>6710</v>
      </c>
      <c r="D1527" s="62" t="s">
        <v>242</v>
      </c>
      <c r="E1527" s="62" t="s">
        <v>881</v>
      </c>
      <c r="F1527" s="15"/>
      <c r="G1527" s="15"/>
    </row>
    <row r="1528" spans="1:7" x14ac:dyDescent="0.25">
      <c r="A1528" s="62" t="s">
        <v>1831</v>
      </c>
      <c r="B1528" s="62" t="s">
        <v>1832</v>
      </c>
      <c r="C1528" s="62">
        <v>6710</v>
      </c>
      <c r="D1528" s="62" t="s">
        <v>242</v>
      </c>
      <c r="E1528" s="62" t="s">
        <v>717</v>
      </c>
      <c r="F1528" s="15"/>
      <c r="G1528" s="15"/>
    </row>
    <row r="1529" spans="1:7" x14ac:dyDescent="0.25">
      <c r="A1529" s="62" t="s">
        <v>1831</v>
      </c>
      <c r="B1529" s="62" t="s">
        <v>1832</v>
      </c>
      <c r="C1529" s="62">
        <v>6710</v>
      </c>
      <c r="D1529" s="62" t="s">
        <v>242</v>
      </c>
      <c r="E1529" s="62" t="s">
        <v>884</v>
      </c>
      <c r="F1529" s="15"/>
      <c r="G1529" s="15"/>
    </row>
    <row r="1530" spans="1:7" x14ac:dyDescent="0.25">
      <c r="A1530" s="62" t="s">
        <v>1831</v>
      </c>
      <c r="B1530" s="62" t="s">
        <v>1832</v>
      </c>
      <c r="C1530" s="62">
        <v>6710</v>
      </c>
      <c r="D1530" s="62" t="s">
        <v>242</v>
      </c>
      <c r="E1530" s="62" t="s">
        <v>885</v>
      </c>
      <c r="F1530" s="15"/>
      <c r="G1530" s="15"/>
    </row>
    <row r="1531" spans="1:7" x14ac:dyDescent="0.25">
      <c r="A1531" s="62" t="s">
        <v>1831</v>
      </c>
      <c r="B1531" s="62" t="s">
        <v>1832</v>
      </c>
      <c r="C1531" s="62">
        <v>6710</v>
      </c>
      <c r="D1531" s="62" t="s">
        <v>242</v>
      </c>
      <c r="E1531" s="62" t="s">
        <v>527</v>
      </c>
      <c r="F1531" s="15"/>
      <c r="G1531" s="15"/>
    </row>
    <row r="1532" spans="1:7" x14ac:dyDescent="0.25">
      <c r="A1532" s="62" t="s">
        <v>1831</v>
      </c>
      <c r="B1532" s="62" t="s">
        <v>1832</v>
      </c>
      <c r="C1532" s="62">
        <v>6710</v>
      </c>
      <c r="D1532" s="62" t="s">
        <v>242</v>
      </c>
      <c r="E1532" s="62" t="s">
        <v>305</v>
      </c>
      <c r="F1532" s="15"/>
      <c r="G1532" s="15"/>
    </row>
    <row r="1533" spans="1:7" x14ac:dyDescent="0.25">
      <c r="A1533" s="62" t="s">
        <v>1831</v>
      </c>
      <c r="B1533" s="62" t="s">
        <v>1832</v>
      </c>
      <c r="C1533" s="62">
        <v>6710</v>
      </c>
      <c r="D1533" s="62" t="s">
        <v>242</v>
      </c>
      <c r="E1533" s="62" t="s">
        <v>891</v>
      </c>
      <c r="F1533" s="15"/>
      <c r="G1533" s="15"/>
    </row>
    <row r="1534" spans="1:7" x14ac:dyDescent="0.25">
      <c r="A1534" s="62" t="s">
        <v>1831</v>
      </c>
      <c r="B1534" s="62" t="s">
        <v>1832</v>
      </c>
      <c r="C1534" s="62">
        <v>6710</v>
      </c>
      <c r="D1534" s="62" t="s">
        <v>242</v>
      </c>
      <c r="E1534" s="62" t="s">
        <v>893</v>
      </c>
      <c r="F1534" s="15"/>
      <c r="G1534" s="15"/>
    </row>
    <row r="1535" spans="1:7" x14ac:dyDescent="0.25">
      <c r="A1535" s="62" t="s">
        <v>1831</v>
      </c>
      <c r="B1535" s="62" t="s">
        <v>1832</v>
      </c>
      <c r="C1535" s="62">
        <v>6710</v>
      </c>
      <c r="D1535" s="62" t="s">
        <v>242</v>
      </c>
      <c r="E1535" s="62" t="s">
        <v>489</v>
      </c>
      <c r="F1535" s="15"/>
      <c r="G1535" s="15"/>
    </row>
    <row r="1536" spans="1:7" x14ac:dyDescent="0.25">
      <c r="A1536" s="62" t="s">
        <v>1831</v>
      </c>
      <c r="B1536" s="62" t="s">
        <v>1832</v>
      </c>
      <c r="C1536" s="62">
        <v>6710</v>
      </c>
      <c r="D1536" s="62" t="s">
        <v>242</v>
      </c>
      <c r="E1536" s="62" t="s">
        <v>902</v>
      </c>
      <c r="F1536" s="15"/>
      <c r="G1536" s="15"/>
    </row>
    <row r="1537" spans="1:7" x14ac:dyDescent="0.25">
      <c r="A1537" s="62" t="s">
        <v>1831</v>
      </c>
      <c r="B1537" s="62" t="s">
        <v>1832</v>
      </c>
      <c r="C1537" s="62">
        <v>6710</v>
      </c>
      <c r="D1537" s="62" t="s">
        <v>242</v>
      </c>
      <c r="E1537" s="62" t="s">
        <v>903</v>
      </c>
      <c r="F1537" s="15"/>
      <c r="G1537" s="15"/>
    </row>
    <row r="1538" spans="1:7" x14ac:dyDescent="0.25">
      <c r="A1538" s="62" t="s">
        <v>1831</v>
      </c>
      <c r="B1538" s="62" t="s">
        <v>1832</v>
      </c>
      <c r="C1538" s="62">
        <v>6710</v>
      </c>
      <c r="D1538" s="62" t="s">
        <v>242</v>
      </c>
      <c r="E1538" s="62" t="s">
        <v>914</v>
      </c>
      <c r="F1538" s="15"/>
      <c r="G1538" s="15"/>
    </row>
    <row r="1539" spans="1:7" x14ac:dyDescent="0.25">
      <c r="A1539" s="62" t="s">
        <v>1831</v>
      </c>
      <c r="B1539" s="62" t="s">
        <v>1832</v>
      </c>
      <c r="C1539" s="62">
        <v>6710</v>
      </c>
      <c r="D1539" s="62" t="s">
        <v>242</v>
      </c>
      <c r="E1539" s="62" t="s">
        <v>920</v>
      </c>
      <c r="F1539" s="15"/>
      <c r="G1539" s="15"/>
    </row>
    <row r="1540" spans="1:7" x14ac:dyDescent="0.25">
      <c r="A1540" s="62" t="s">
        <v>1831</v>
      </c>
      <c r="B1540" s="62" t="s">
        <v>1832</v>
      </c>
      <c r="C1540" s="62">
        <v>6710</v>
      </c>
      <c r="D1540" s="62" t="s">
        <v>242</v>
      </c>
      <c r="E1540" s="62" t="s">
        <v>462</v>
      </c>
      <c r="F1540" s="15"/>
      <c r="G1540" s="15"/>
    </row>
    <row r="1541" spans="1:7" x14ac:dyDescent="0.25">
      <c r="A1541" s="62" t="s">
        <v>1831</v>
      </c>
      <c r="B1541" s="62" t="s">
        <v>1832</v>
      </c>
      <c r="C1541" s="62">
        <v>6710</v>
      </c>
      <c r="D1541" s="62" t="s">
        <v>242</v>
      </c>
      <c r="E1541" s="62" t="s">
        <v>921</v>
      </c>
      <c r="F1541" s="15"/>
      <c r="G1541" s="15"/>
    </row>
    <row r="1542" spans="1:7" x14ac:dyDescent="0.25">
      <c r="A1542" s="62" t="s">
        <v>1831</v>
      </c>
      <c r="B1542" s="62" t="s">
        <v>1832</v>
      </c>
      <c r="C1542" s="62">
        <v>6710</v>
      </c>
      <c r="D1542" s="62" t="s">
        <v>242</v>
      </c>
      <c r="E1542" s="62" t="s">
        <v>922</v>
      </c>
      <c r="F1542" s="15"/>
      <c r="G1542" s="15"/>
    </row>
    <row r="1543" spans="1:7" x14ac:dyDescent="0.25">
      <c r="A1543" s="62" t="s">
        <v>1831</v>
      </c>
      <c r="B1543" s="62" t="s">
        <v>1832</v>
      </c>
      <c r="C1543" s="62">
        <v>6710</v>
      </c>
      <c r="D1543" s="62" t="s">
        <v>242</v>
      </c>
      <c r="E1543" s="62" t="s">
        <v>924</v>
      </c>
      <c r="F1543" s="15"/>
      <c r="G1543" s="15"/>
    </row>
    <row r="1544" spans="1:7" x14ac:dyDescent="0.25">
      <c r="A1544" s="62" t="s">
        <v>1831</v>
      </c>
      <c r="B1544" s="62" t="s">
        <v>1832</v>
      </c>
      <c r="C1544" s="62">
        <v>6710</v>
      </c>
      <c r="D1544" s="62" t="s">
        <v>242</v>
      </c>
      <c r="E1544" s="62" t="s">
        <v>682</v>
      </c>
      <c r="F1544" s="15"/>
      <c r="G1544" s="15"/>
    </row>
    <row r="1545" spans="1:7" x14ac:dyDescent="0.25">
      <c r="A1545" s="62" t="s">
        <v>1831</v>
      </c>
      <c r="B1545" s="62" t="s">
        <v>1832</v>
      </c>
      <c r="C1545" s="62">
        <v>6710</v>
      </c>
      <c r="D1545" s="62" t="s">
        <v>242</v>
      </c>
      <c r="E1545" s="62" t="s">
        <v>925</v>
      </c>
      <c r="F1545" s="15"/>
      <c r="G1545" s="15"/>
    </row>
    <row r="1546" spans="1:7" x14ac:dyDescent="0.25">
      <c r="A1546" s="62" t="s">
        <v>1831</v>
      </c>
      <c r="B1546" s="62" t="s">
        <v>1832</v>
      </c>
      <c r="C1546" s="62">
        <v>6710</v>
      </c>
      <c r="D1546" s="62" t="s">
        <v>242</v>
      </c>
      <c r="E1546" s="62" t="s">
        <v>926</v>
      </c>
      <c r="F1546" s="15"/>
      <c r="G1546" s="15"/>
    </row>
    <row r="1547" spans="1:7" x14ac:dyDescent="0.25">
      <c r="A1547" s="62" t="s">
        <v>1831</v>
      </c>
      <c r="B1547" s="62" t="s">
        <v>1832</v>
      </c>
      <c r="C1547" s="62">
        <v>6710</v>
      </c>
      <c r="D1547" s="62" t="s">
        <v>242</v>
      </c>
      <c r="E1547" s="62" t="s">
        <v>927</v>
      </c>
      <c r="F1547" s="15"/>
      <c r="G1547" s="15"/>
    </row>
    <row r="1548" spans="1:7" x14ac:dyDescent="0.25">
      <c r="A1548" s="62" t="s">
        <v>1831</v>
      </c>
      <c r="B1548" s="62" t="s">
        <v>1832</v>
      </c>
      <c r="C1548" s="62">
        <v>6710</v>
      </c>
      <c r="D1548" s="62" t="s">
        <v>242</v>
      </c>
      <c r="E1548" s="62" t="s">
        <v>929</v>
      </c>
      <c r="F1548" s="15"/>
      <c r="G1548" s="15"/>
    </row>
    <row r="1549" spans="1:7" x14ac:dyDescent="0.25">
      <c r="A1549" s="62" t="s">
        <v>1831</v>
      </c>
      <c r="B1549" s="62" t="s">
        <v>1832</v>
      </c>
      <c r="C1549" s="62">
        <v>6710</v>
      </c>
      <c r="D1549" s="62" t="s">
        <v>242</v>
      </c>
      <c r="E1549" s="62" t="s">
        <v>930</v>
      </c>
      <c r="F1549" s="15"/>
      <c r="G1549" s="15"/>
    </row>
    <row r="1550" spans="1:7" x14ac:dyDescent="0.25">
      <c r="A1550" s="62" t="s">
        <v>1831</v>
      </c>
      <c r="B1550" s="62" t="s">
        <v>1832</v>
      </c>
      <c r="C1550" s="62">
        <v>6710</v>
      </c>
      <c r="D1550" s="62" t="s">
        <v>242</v>
      </c>
      <c r="E1550" s="62" t="s">
        <v>464</v>
      </c>
      <c r="F1550" s="15"/>
      <c r="G1550" s="15"/>
    </row>
    <row r="1551" spans="1:7" x14ac:dyDescent="0.25">
      <c r="A1551" s="62" t="s">
        <v>1831</v>
      </c>
      <c r="B1551" s="62" t="s">
        <v>1832</v>
      </c>
      <c r="C1551" s="62">
        <v>6710</v>
      </c>
      <c r="D1551" s="62" t="s">
        <v>242</v>
      </c>
      <c r="E1551" s="62" t="s">
        <v>931</v>
      </c>
      <c r="F1551" s="15"/>
      <c r="G1551" s="15"/>
    </row>
    <row r="1552" spans="1:7" x14ac:dyDescent="0.25">
      <c r="A1552" s="62" t="s">
        <v>1831</v>
      </c>
      <c r="B1552" s="62" t="s">
        <v>1832</v>
      </c>
      <c r="C1552" s="62">
        <v>6710</v>
      </c>
      <c r="D1552" s="62" t="s">
        <v>242</v>
      </c>
      <c r="E1552" s="62" t="s">
        <v>932</v>
      </c>
      <c r="F1552" s="15"/>
      <c r="G1552" s="15"/>
    </row>
    <row r="1553" spans="1:7" x14ac:dyDescent="0.25">
      <c r="A1553" s="62" t="s">
        <v>1831</v>
      </c>
      <c r="B1553" s="62" t="s">
        <v>1832</v>
      </c>
      <c r="C1553" s="62">
        <v>6710</v>
      </c>
      <c r="D1553" s="62" t="s">
        <v>242</v>
      </c>
      <c r="E1553" s="62" t="s">
        <v>933</v>
      </c>
      <c r="F1553" s="15"/>
      <c r="G1553" s="15"/>
    </row>
    <row r="1554" spans="1:7" x14ac:dyDescent="0.25">
      <c r="A1554" s="62" t="s">
        <v>1831</v>
      </c>
      <c r="B1554" s="62" t="s">
        <v>1832</v>
      </c>
      <c r="C1554" s="62">
        <v>6710</v>
      </c>
      <c r="D1554" s="62" t="s">
        <v>242</v>
      </c>
      <c r="E1554" s="62" t="s">
        <v>934</v>
      </c>
      <c r="F1554" s="15"/>
      <c r="G1554" s="15"/>
    </row>
    <row r="1555" spans="1:7" x14ac:dyDescent="0.25">
      <c r="A1555" s="62" t="s">
        <v>1831</v>
      </c>
      <c r="B1555" s="62" t="s">
        <v>1832</v>
      </c>
      <c r="C1555" s="62">
        <v>6710</v>
      </c>
      <c r="D1555" s="62" t="s">
        <v>242</v>
      </c>
      <c r="E1555" s="62" t="s">
        <v>528</v>
      </c>
      <c r="F1555" s="15"/>
      <c r="G1555" s="15"/>
    </row>
    <row r="1556" spans="1:7" x14ac:dyDescent="0.25">
      <c r="A1556" s="62" t="s">
        <v>1831</v>
      </c>
      <c r="B1556" s="62" t="s">
        <v>1832</v>
      </c>
      <c r="C1556" s="62">
        <v>6710</v>
      </c>
      <c r="D1556" s="62" t="s">
        <v>242</v>
      </c>
      <c r="E1556" s="62" t="s">
        <v>947</v>
      </c>
      <c r="F1556" s="15"/>
      <c r="G1556" s="15"/>
    </row>
    <row r="1557" spans="1:7" x14ac:dyDescent="0.25">
      <c r="A1557" s="62" t="s">
        <v>1831</v>
      </c>
      <c r="B1557" s="62" t="s">
        <v>1832</v>
      </c>
      <c r="C1557" s="62">
        <v>6710</v>
      </c>
      <c r="D1557" s="62" t="s">
        <v>242</v>
      </c>
      <c r="E1557" s="62" t="s">
        <v>948</v>
      </c>
    </row>
    <row r="1558" spans="1:7" x14ac:dyDescent="0.25">
      <c r="A1558" s="62" t="s">
        <v>1831</v>
      </c>
      <c r="B1558" s="62" t="s">
        <v>1832</v>
      </c>
      <c r="C1558" s="62">
        <v>6710</v>
      </c>
      <c r="D1558" s="62" t="s">
        <v>242</v>
      </c>
      <c r="E1558" s="62" t="s">
        <v>529</v>
      </c>
    </row>
    <row r="1559" spans="1:7" x14ac:dyDescent="0.25">
      <c r="A1559" s="62" t="s">
        <v>1833</v>
      </c>
      <c r="B1559" s="62" t="s">
        <v>1834</v>
      </c>
      <c r="C1559" s="62">
        <v>6726</v>
      </c>
      <c r="D1559" s="62" t="s">
        <v>239</v>
      </c>
      <c r="E1559" s="62" t="s">
        <v>692</v>
      </c>
    </row>
    <row r="1560" spans="1:7" x14ac:dyDescent="0.25">
      <c r="A1560" s="62" t="s">
        <v>1833</v>
      </c>
      <c r="B1560" s="62" t="s">
        <v>1834</v>
      </c>
      <c r="C1560" s="62">
        <v>6726</v>
      </c>
      <c r="D1560" s="62" t="s">
        <v>448</v>
      </c>
      <c r="E1560" s="62" t="s">
        <v>1835</v>
      </c>
    </row>
    <row r="1561" spans="1:7" x14ac:dyDescent="0.25">
      <c r="A1561" s="62" t="s">
        <v>1833</v>
      </c>
      <c r="B1561" s="62" t="s">
        <v>1834</v>
      </c>
      <c r="C1561" s="62">
        <v>6726</v>
      </c>
      <c r="D1561" s="62" t="s">
        <v>242</v>
      </c>
      <c r="E1561" s="62" t="s">
        <v>305</v>
      </c>
    </row>
    <row r="1562" spans="1:7" x14ac:dyDescent="0.25">
      <c r="A1562" s="62" t="s">
        <v>1833</v>
      </c>
      <c r="B1562" s="62" t="s">
        <v>1834</v>
      </c>
      <c r="C1562" s="62">
        <v>6726</v>
      </c>
      <c r="D1562" s="62" t="s">
        <v>242</v>
      </c>
      <c r="E1562" s="62" t="s">
        <v>247</v>
      </c>
    </row>
    <row r="1563" spans="1:7" x14ac:dyDescent="0.25">
      <c r="A1563" s="62" t="s">
        <v>1833</v>
      </c>
      <c r="B1563" s="62" t="s">
        <v>1834</v>
      </c>
      <c r="C1563" s="62">
        <v>6726</v>
      </c>
      <c r="D1563" s="62" t="s">
        <v>242</v>
      </c>
      <c r="E1563" s="62" t="s">
        <v>283</v>
      </c>
    </row>
    <row r="1564" spans="1:7" x14ac:dyDescent="0.25">
      <c r="A1564" s="62" t="s">
        <v>1836</v>
      </c>
      <c r="B1564" s="62" t="s">
        <v>1837</v>
      </c>
      <c r="C1564" s="62">
        <v>7145</v>
      </c>
      <c r="D1564" s="62" t="s">
        <v>346</v>
      </c>
      <c r="E1564" s="62" t="s">
        <v>769</v>
      </c>
    </row>
    <row r="1565" spans="1:7" x14ac:dyDescent="0.25">
      <c r="A1565" s="62" t="s">
        <v>1836</v>
      </c>
      <c r="B1565" s="62" t="s">
        <v>1837</v>
      </c>
      <c r="C1565" s="62">
        <v>7145</v>
      </c>
      <c r="D1565" s="62" t="s">
        <v>346</v>
      </c>
      <c r="E1565" s="62" t="s">
        <v>1380</v>
      </c>
    </row>
    <row r="1566" spans="1:7" x14ac:dyDescent="0.25">
      <c r="A1566" s="62" t="s">
        <v>1836</v>
      </c>
      <c r="B1566" s="62" t="s">
        <v>1837</v>
      </c>
      <c r="C1566" s="62">
        <v>7145</v>
      </c>
      <c r="D1566" s="62" t="s">
        <v>504</v>
      </c>
      <c r="E1566" s="62" t="s">
        <v>521</v>
      </c>
    </row>
    <row r="1567" spans="1:7" x14ac:dyDescent="0.25">
      <c r="A1567" s="62" t="s">
        <v>1836</v>
      </c>
      <c r="B1567" s="62" t="s">
        <v>1837</v>
      </c>
      <c r="C1567" s="62">
        <v>7145</v>
      </c>
      <c r="D1567" s="62" t="s">
        <v>448</v>
      </c>
      <c r="E1567" s="62" t="s">
        <v>1352</v>
      </c>
    </row>
    <row r="1568" spans="1:7" x14ac:dyDescent="0.25">
      <c r="A1568" s="62" t="s">
        <v>1836</v>
      </c>
      <c r="B1568" s="62" t="s">
        <v>1837</v>
      </c>
      <c r="C1568" s="62">
        <v>7145</v>
      </c>
      <c r="D1568" s="62" t="s">
        <v>272</v>
      </c>
      <c r="E1568" s="62" t="s">
        <v>1017</v>
      </c>
    </row>
    <row r="1569" spans="1:5" x14ac:dyDescent="0.25">
      <c r="A1569" s="62" t="s">
        <v>1838</v>
      </c>
      <c r="B1569" s="62" t="s">
        <v>1839</v>
      </c>
      <c r="C1569" s="62">
        <v>10163</v>
      </c>
      <c r="D1569" s="62" t="s">
        <v>346</v>
      </c>
      <c r="E1569" s="62" t="s">
        <v>1019</v>
      </c>
    </row>
    <row r="1570" spans="1:5" x14ac:dyDescent="0.25">
      <c r="A1570" s="62" t="s">
        <v>1838</v>
      </c>
      <c r="B1570" s="62" t="s">
        <v>1839</v>
      </c>
      <c r="C1570" s="62">
        <v>10163</v>
      </c>
      <c r="D1570" s="62" t="s">
        <v>239</v>
      </c>
      <c r="E1570" s="62" t="s">
        <v>1093</v>
      </c>
    </row>
    <row r="1571" spans="1:5" x14ac:dyDescent="0.25">
      <c r="A1571" s="62" t="s">
        <v>1838</v>
      </c>
      <c r="B1571" s="62" t="s">
        <v>1839</v>
      </c>
      <c r="C1571" s="62">
        <v>10163</v>
      </c>
      <c r="D1571" s="62" t="s">
        <v>239</v>
      </c>
      <c r="E1571" s="62" t="s">
        <v>1004</v>
      </c>
    </row>
    <row r="1572" spans="1:5" x14ac:dyDescent="0.25">
      <c r="A1572" s="62" t="s">
        <v>1838</v>
      </c>
      <c r="B1572" s="62" t="s">
        <v>1839</v>
      </c>
      <c r="C1572" s="62">
        <v>10163</v>
      </c>
      <c r="D1572" s="62" t="s">
        <v>239</v>
      </c>
      <c r="E1572" s="62" t="s">
        <v>1494</v>
      </c>
    </row>
    <row r="1573" spans="1:5" x14ac:dyDescent="0.25">
      <c r="A1573" s="62" t="s">
        <v>1838</v>
      </c>
      <c r="B1573" s="62" t="s">
        <v>1839</v>
      </c>
      <c r="C1573" s="62">
        <v>10163</v>
      </c>
      <c r="D1573" s="62" t="s">
        <v>239</v>
      </c>
      <c r="E1573" s="62" t="s">
        <v>748</v>
      </c>
    </row>
    <row r="1574" spans="1:5" x14ac:dyDescent="0.25">
      <c r="A1574" s="62" t="s">
        <v>1838</v>
      </c>
      <c r="B1574" s="62" t="s">
        <v>1839</v>
      </c>
      <c r="C1574" s="62">
        <v>10163</v>
      </c>
      <c r="D1574" s="62" t="s">
        <v>239</v>
      </c>
      <c r="E1574" s="62" t="s">
        <v>772</v>
      </c>
    </row>
    <row r="1575" spans="1:5" x14ac:dyDescent="0.25">
      <c r="A1575" s="62" t="s">
        <v>1838</v>
      </c>
      <c r="B1575" s="62" t="s">
        <v>1839</v>
      </c>
      <c r="C1575" s="62">
        <v>10163</v>
      </c>
      <c r="D1575" s="62" t="s">
        <v>239</v>
      </c>
      <c r="E1575" s="62" t="s">
        <v>773</v>
      </c>
    </row>
    <row r="1576" spans="1:5" x14ac:dyDescent="0.25">
      <c r="A1576" s="62" t="s">
        <v>1838</v>
      </c>
      <c r="B1576" s="62" t="s">
        <v>1839</v>
      </c>
      <c r="C1576" s="62">
        <v>10163</v>
      </c>
      <c r="D1576" s="62" t="s">
        <v>239</v>
      </c>
      <c r="E1576" s="62" t="s">
        <v>774</v>
      </c>
    </row>
    <row r="1577" spans="1:5" x14ac:dyDescent="0.25">
      <c r="A1577" s="62" t="s">
        <v>1838</v>
      </c>
      <c r="B1577" s="62" t="s">
        <v>1839</v>
      </c>
      <c r="C1577" s="62">
        <v>10163</v>
      </c>
      <c r="D1577" s="62" t="s">
        <v>448</v>
      </c>
      <c r="E1577" s="62" t="s">
        <v>1840</v>
      </c>
    </row>
    <row r="1578" spans="1:5" x14ac:dyDescent="0.25">
      <c r="A1578" s="62" t="s">
        <v>1838</v>
      </c>
      <c r="B1578" s="62" t="s">
        <v>1839</v>
      </c>
      <c r="C1578" s="62">
        <v>10163</v>
      </c>
      <c r="D1578" s="62" t="s">
        <v>448</v>
      </c>
      <c r="E1578" s="62" t="s">
        <v>1576</v>
      </c>
    </row>
    <row r="1579" spans="1:5" x14ac:dyDescent="0.25">
      <c r="A1579" s="62" t="s">
        <v>1838</v>
      </c>
      <c r="B1579" s="62" t="s">
        <v>1839</v>
      </c>
      <c r="C1579" s="62">
        <v>10163</v>
      </c>
      <c r="D1579" s="62" t="s">
        <v>448</v>
      </c>
      <c r="E1579" s="62" t="s">
        <v>452</v>
      </c>
    </row>
    <row r="1580" spans="1:5" x14ac:dyDescent="0.25">
      <c r="A1580" s="62" t="s">
        <v>1838</v>
      </c>
      <c r="B1580" s="62" t="s">
        <v>1839</v>
      </c>
      <c r="C1580" s="62">
        <v>10163</v>
      </c>
      <c r="D1580" s="62" t="s">
        <v>448</v>
      </c>
      <c r="E1580" s="62" t="s">
        <v>453</v>
      </c>
    </row>
    <row r="1581" spans="1:5" x14ac:dyDescent="0.25">
      <c r="A1581" s="62" t="s">
        <v>1838</v>
      </c>
      <c r="B1581" s="62" t="s">
        <v>1839</v>
      </c>
      <c r="C1581" s="62">
        <v>10163</v>
      </c>
      <c r="D1581" s="62" t="s">
        <v>242</v>
      </c>
      <c r="E1581" s="62" t="s">
        <v>653</v>
      </c>
    </row>
    <row r="1582" spans="1:5" x14ac:dyDescent="0.25">
      <c r="A1582" s="62" t="s">
        <v>1838</v>
      </c>
      <c r="B1582" s="62" t="s">
        <v>1839</v>
      </c>
      <c r="C1582" s="62">
        <v>10163</v>
      </c>
      <c r="D1582" s="62" t="s">
        <v>242</v>
      </c>
      <c r="E1582" s="62" t="s">
        <v>400</v>
      </c>
    </row>
    <row r="1583" spans="1:5" x14ac:dyDescent="0.25">
      <c r="A1583" s="62" t="s">
        <v>1838</v>
      </c>
      <c r="B1583" s="62" t="s">
        <v>1839</v>
      </c>
      <c r="C1583" s="62">
        <v>10163</v>
      </c>
      <c r="D1583" s="62" t="s">
        <v>242</v>
      </c>
      <c r="E1583" s="62" t="s">
        <v>398</v>
      </c>
    </row>
    <row r="1584" spans="1:5" x14ac:dyDescent="0.25">
      <c r="A1584" s="62" t="s">
        <v>1838</v>
      </c>
      <c r="B1584" s="62" t="s">
        <v>1839</v>
      </c>
      <c r="C1584" s="62">
        <v>10163</v>
      </c>
      <c r="D1584" s="62" t="s">
        <v>242</v>
      </c>
      <c r="E1584" s="62" t="s">
        <v>661</v>
      </c>
    </row>
    <row r="1585" spans="1:5" x14ac:dyDescent="0.25">
      <c r="A1585" s="62" t="s">
        <v>1838</v>
      </c>
      <c r="B1585" s="62" t="s">
        <v>1839</v>
      </c>
      <c r="C1585" s="62">
        <v>10163</v>
      </c>
      <c r="D1585" s="62" t="s">
        <v>242</v>
      </c>
      <c r="E1585" s="62" t="s">
        <v>777</v>
      </c>
    </row>
    <row r="1586" spans="1:5" x14ac:dyDescent="0.25">
      <c r="A1586" s="62" t="s">
        <v>1838</v>
      </c>
      <c r="B1586" s="62" t="s">
        <v>1839</v>
      </c>
      <c r="C1586" s="62">
        <v>10163</v>
      </c>
      <c r="D1586" s="62" t="s">
        <v>242</v>
      </c>
      <c r="E1586" s="62" t="s">
        <v>1008</v>
      </c>
    </row>
    <row r="1587" spans="1:5" x14ac:dyDescent="0.25">
      <c r="A1587" s="62" t="s">
        <v>1838</v>
      </c>
      <c r="B1587" s="62" t="s">
        <v>1839</v>
      </c>
      <c r="C1587" s="62">
        <v>10163</v>
      </c>
      <c r="D1587" s="62" t="s">
        <v>242</v>
      </c>
      <c r="E1587" s="62" t="s">
        <v>462</v>
      </c>
    </row>
    <row r="1588" spans="1:5" x14ac:dyDescent="0.25">
      <c r="A1588" s="62" t="s">
        <v>1838</v>
      </c>
      <c r="B1588" s="62" t="s">
        <v>1839</v>
      </c>
      <c r="C1588" s="62">
        <v>10163</v>
      </c>
      <c r="D1588" s="62" t="s">
        <v>242</v>
      </c>
      <c r="E1588" s="62" t="s">
        <v>463</v>
      </c>
    </row>
    <row r="1589" spans="1:5" x14ac:dyDescent="0.25">
      <c r="A1589" s="62" t="s">
        <v>1838</v>
      </c>
      <c r="B1589" s="62" t="s">
        <v>1839</v>
      </c>
      <c r="C1589" s="62">
        <v>10163</v>
      </c>
      <c r="D1589" s="62" t="s">
        <v>242</v>
      </c>
      <c r="E1589" s="62" t="s">
        <v>930</v>
      </c>
    </row>
    <row r="1590" spans="1:5" x14ac:dyDescent="0.25">
      <c r="A1590" s="62" t="s">
        <v>1838</v>
      </c>
      <c r="B1590" s="62" t="s">
        <v>1839</v>
      </c>
      <c r="C1590" s="62">
        <v>10163</v>
      </c>
      <c r="D1590" s="62" t="s">
        <v>242</v>
      </c>
      <c r="E1590" s="62" t="s">
        <v>947</v>
      </c>
    </row>
    <row r="1591" spans="1:5" x14ac:dyDescent="0.25">
      <c r="A1591" s="62" t="s">
        <v>1838</v>
      </c>
      <c r="B1591" s="62" t="s">
        <v>1839</v>
      </c>
      <c r="C1591" s="62">
        <v>10163</v>
      </c>
      <c r="D1591" s="62" t="s">
        <v>272</v>
      </c>
      <c r="E1591" s="62" t="s">
        <v>783</v>
      </c>
    </row>
    <row r="1592" spans="1:5" x14ac:dyDescent="0.25">
      <c r="A1592" s="62" t="s">
        <v>1841</v>
      </c>
      <c r="B1592" s="62" t="s">
        <v>1842</v>
      </c>
      <c r="C1592" s="62">
        <v>8976</v>
      </c>
      <c r="D1592" s="62" t="s">
        <v>346</v>
      </c>
      <c r="E1592" s="62" t="s">
        <v>1054</v>
      </c>
    </row>
    <row r="1593" spans="1:5" x14ac:dyDescent="0.25">
      <c r="A1593" s="62" t="s">
        <v>1841</v>
      </c>
      <c r="B1593" s="62" t="s">
        <v>1842</v>
      </c>
      <c r="C1593" s="62">
        <v>8976</v>
      </c>
      <c r="D1593" s="62" t="s">
        <v>346</v>
      </c>
      <c r="E1593" s="62" t="s">
        <v>1079</v>
      </c>
    </row>
    <row r="1594" spans="1:5" x14ac:dyDescent="0.25">
      <c r="A1594" s="62" t="s">
        <v>1841</v>
      </c>
      <c r="B1594" s="62" t="s">
        <v>1842</v>
      </c>
      <c r="C1594" s="62">
        <v>8976</v>
      </c>
      <c r="D1594" s="62" t="s">
        <v>346</v>
      </c>
      <c r="E1594" s="62" t="s">
        <v>1019</v>
      </c>
    </row>
    <row r="1595" spans="1:5" x14ac:dyDescent="0.25">
      <c r="A1595" s="62" t="s">
        <v>1841</v>
      </c>
      <c r="B1595" s="62" t="s">
        <v>1842</v>
      </c>
      <c r="C1595" s="62">
        <v>8976</v>
      </c>
      <c r="D1595" s="62" t="s">
        <v>239</v>
      </c>
      <c r="E1595" s="62" t="s">
        <v>1093</v>
      </c>
    </row>
    <row r="1596" spans="1:5" x14ac:dyDescent="0.25">
      <c r="A1596" s="62" t="s">
        <v>1841</v>
      </c>
      <c r="B1596" s="62" t="s">
        <v>1842</v>
      </c>
      <c r="C1596" s="62">
        <v>8976</v>
      </c>
      <c r="D1596" s="62" t="s">
        <v>239</v>
      </c>
      <c r="E1596" s="62" t="s">
        <v>1004</v>
      </c>
    </row>
    <row r="1597" spans="1:5" x14ac:dyDescent="0.25">
      <c r="A1597" s="62" t="s">
        <v>1841</v>
      </c>
      <c r="B1597" s="62" t="s">
        <v>1842</v>
      </c>
      <c r="C1597" s="62">
        <v>8976</v>
      </c>
      <c r="D1597" s="62" t="s">
        <v>239</v>
      </c>
      <c r="E1597" s="62" t="s">
        <v>1493</v>
      </c>
    </row>
    <row r="1598" spans="1:5" x14ac:dyDescent="0.25">
      <c r="A1598" s="62" t="s">
        <v>1841</v>
      </c>
      <c r="B1598" s="62" t="s">
        <v>1842</v>
      </c>
      <c r="C1598" s="62">
        <v>8976</v>
      </c>
      <c r="D1598" s="62" t="s">
        <v>239</v>
      </c>
      <c r="E1598" s="62" t="s">
        <v>1494</v>
      </c>
    </row>
    <row r="1599" spans="1:5" x14ac:dyDescent="0.25">
      <c r="A1599" s="62" t="s">
        <v>1841</v>
      </c>
      <c r="B1599" s="62" t="s">
        <v>1842</v>
      </c>
      <c r="C1599" s="62">
        <v>8976</v>
      </c>
      <c r="D1599" s="62" t="s">
        <v>239</v>
      </c>
      <c r="E1599" s="62" t="s">
        <v>616</v>
      </c>
    </row>
    <row r="1600" spans="1:5" x14ac:dyDescent="0.25">
      <c r="A1600" s="62" t="s">
        <v>1841</v>
      </c>
      <c r="B1600" s="62" t="s">
        <v>1842</v>
      </c>
      <c r="C1600" s="62">
        <v>8976</v>
      </c>
      <c r="D1600" s="62" t="s">
        <v>239</v>
      </c>
      <c r="E1600" s="62" t="s">
        <v>748</v>
      </c>
    </row>
    <row r="1601" spans="1:5" x14ac:dyDescent="0.25">
      <c r="A1601" s="62" t="s">
        <v>1841</v>
      </c>
      <c r="B1601" s="62" t="s">
        <v>1842</v>
      </c>
      <c r="C1601" s="62">
        <v>8976</v>
      </c>
      <c r="D1601" s="62" t="s">
        <v>239</v>
      </c>
      <c r="E1601" s="62" t="s">
        <v>1060</v>
      </c>
    </row>
    <row r="1602" spans="1:5" x14ac:dyDescent="0.25">
      <c r="A1602" s="62" t="s">
        <v>1841</v>
      </c>
      <c r="B1602" s="62" t="s">
        <v>1842</v>
      </c>
      <c r="C1602" s="62">
        <v>8976</v>
      </c>
      <c r="D1602" s="62" t="s">
        <v>239</v>
      </c>
      <c r="E1602" s="62" t="s">
        <v>772</v>
      </c>
    </row>
    <row r="1603" spans="1:5" x14ac:dyDescent="0.25">
      <c r="A1603" s="62" t="s">
        <v>1841</v>
      </c>
      <c r="B1603" s="62" t="s">
        <v>1842</v>
      </c>
      <c r="C1603" s="62">
        <v>8976</v>
      </c>
      <c r="D1603" s="62" t="s">
        <v>239</v>
      </c>
      <c r="E1603" s="62" t="s">
        <v>773</v>
      </c>
    </row>
    <row r="1604" spans="1:5" x14ac:dyDescent="0.25">
      <c r="A1604" s="62" t="s">
        <v>1841</v>
      </c>
      <c r="B1604" s="62" t="s">
        <v>1842</v>
      </c>
      <c r="C1604" s="62">
        <v>8976</v>
      </c>
      <c r="D1604" s="62" t="s">
        <v>239</v>
      </c>
      <c r="E1604" s="62" t="s">
        <v>774</v>
      </c>
    </row>
    <row r="1605" spans="1:5" x14ac:dyDescent="0.25">
      <c r="A1605" s="62" t="s">
        <v>1841</v>
      </c>
      <c r="B1605" s="62" t="s">
        <v>1842</v>
      </c>
      <c r="C1605" s="62">
        <v>8976</v>
      </c>
      <c r="D1605" s="62" t="s">
        <v>504</v>
      </c>
      <c r="E1605" s="62" t="s">
        <v>521</v>
      </c>
    </row>
    <row r="1606" spans="1:5" x14ac:dyDescent="0.25">
      <c r="A1606" s="62" t="s">
        <v>1841</v>
      </c>
      <c r="B1606" s="62" t="s">
        <v>1842</v>
      </c>
      <c r="C1606" s="62">
        <v>8976</v>
      </c>
      <c r="D1606" s="62" t="s">
        <v>448</v>
      </c>
      <c r="E1606" s="62" t="s">
        <v>449</v>
      </c>
    </row>
    <row r="1607" spans="1:5" x14ac:dyDescent="0.25">
      <c r="A1607" s="62" t="s">
        <v>1841</v>
      </c>
      <c r="B1607" s="62" t="s">
        <v>1842</v>
      </c>
      <c r="C1607" s="62">
        <v>8976</v>
      </c>
      <c r="D1607" s="62" t="s">
        <v>448</v>
      </c>
      <c r="E1607" s="62" t="s">
        <v>1575</v>
      </c>
    </row>
    <row r="1608" spans="1:5" x14ac:dyDescent="0.25">
      <c r="A1608" s="62" t="s">
        <v>1841</v>
      </c>
      <c r="B1608" s="62" t="s">
        <v>1842</v>
      </c>
      <c r="C1608" s="62">
        <v>8976</v>
      </c>
      <c r="D1608" s="62" t="s">
        <v>448</v>
      </c>
      <c r="E1608" s="62" t="s">
        <v>1576</v>
      </c>
    </row>
    <row r="1609" spans="1:5" x14ac:dyDescent="0.25">
      <c r="A1609" s="62" t="s">
        <v>1841</v>
      </c>
      <c r="B1609" s="62" t="s">
        <v>1842</v>
      </c>
      <c r="C1609" s="62">
        <v>8976</v>
      </c>
      <c r="D1609" s="62" t="s">
        <v>448</v>
      </c>
      <c r="E1609" s="62" t="s">
        <v>1764</v>
      </c>
    </row>
    <row r="1610" spans="1:5" x14ac:dyDescent="0.25">
      <c r="A1610" s="62" t="s">
        <v>1841</v>
      </c>
      <c r="B1610" s="62" t="s">
        <v>1842</v>
      </c>
      <c r="C1610" s="62">
        <v>8976</v>
      </c>
      <c r="D1610" s="62" t="s">
        <v>448</v>
      </c>
      <c r="E1610" s="62" t="s">
        <v>1585</v>
      </c>
    </row>
    <row r="1611" spans="1:5" x14ac:dyDescent="0.25">
      <c r="A1611" s="62" t="s">
        <v>1841</v>
      </c>
      <c r="B1611" s="62" t="s">
        <v>1842</v>
      </c>
      <c r="C1611" s="62">
        <v>8976</v>
      </c>
      <c r="D1611" s="62" t="s">
        <v>448</v>
      </c>
      <c r="E1611" s="62" t="s">
        <v>452</v>
      </c>
    </row>
    <row r="1612" spans="1:5" x14ac:dyDescent="0.25">
      <c r="A1612" s="62" t="s">
        <v>1841</v>
      </c>
      <c r="B1612" s="62" t="s">
        <v>1842</v>
      </c>
      <c r="C1612" s="62">
        <v>8976</v>
      </c>
      <c r="D1612" s="62" t="s">
        <v>448</v>
      </c>
      <c r="E1612" s="62" t="s">
        <v>1074</v>
      </c>
    </row>
    <row r="1613" spans="1:5" x14ac:dyDescent="0.25">
      <c r="A1613" s="62" t="s">
        <v>1841</v>
      </c>
      <c r="B1613" s="62" t="s">
        <v>1842</v>
      </c>
      <c r="C1613" s="62">
        <v>8976</v>
      </c>
      <c r="D1613" s="62" t="s">
        <v>448</v>
      </c>
      <c r="E1613" s="62" t="s">
        <v>1597</v>
      </c>
    </row>
    <row r="1614" spans="1:5" x14ac:dyDescent="0.25">
      <c r="A1614" s="62" t="s">
        <v>1841</v>
      </c>
      <c r="B1614" s="62" t="s">
        <v>1842</v>
      </c>
      <c r="C1614" s="62">
        <v>8976</v>
      </c>
      <c r="D1614" s="62" t="s">
        <v>242</v>
      </c>
      <c r="E1614" s="62" t="s">
        <v>494</v>
      </c>
    </row>
    <row r="1615" spans="1:5" x14ac:dyDescent="0.25">
      <c r="A1615" s="62" t="s">
        <v>1841</v>
      </c>
      <c r="B1615" s="62" t="s">
        <v>1842</v>
      </c>
      <c r="C1615" s="62">
        <v>8976</v>
      </c>
      <c r="D1615" s="62" t="s">
        <v>242</v>
      </c>
      <c r="E1615" s="62" t="s">
        <v>997</v>
      </c>
    </row>
    <row r="1616" spans="1:5" x14ac:dyDescent="0.25">
      <c r="A1616" s="62" t="s">
        <v>1841</v>
      </c>
      <c r="B1616" s="62" t="s">
        <v>1842</v>
      </c>
      <c r="C1616" s="62">
        <v>8976</v>
      </c>
      <c r="D1616" s="62" t="s">
        <v>242</v>
      </c>
      <c r="E1616" s="62" t="s">
        <v>714</v>
      </c>
    </row>
    <row r="1617" spans="1:5" x14ac:dyDescent="0.25">
      <c r="A1617" s="62" t="s">
        <v>1841</v>
      </c>
      <c r="B1617" s="62" t="s">
        <v>1842</v>
      </c>
      <c r="C1617" s="62">
        <v>8976</v>
      </c>
      <c r="D1617" s="62" t="s">
        <v>242</v>
      </c>
      <c r="E1617" s="62" t="s">
        <v>1843</v>
      </c>
    </row>
    <row r="1618" spans="1:5" x14ac:dyDescent="0.25">
      <c r="A1618" s="62" t="s">
        <v>1841</v>
      </c>
      <c r="B1618" s="62" t="s">
        <v>1842</v>
      </c>
      <c r="C1618" s="62">
        <v>8976</v>
      </c>
      <c r="D1618" s="62" t="s">
        <v>242</v>
      </c>
      <c r="E1618" s="62" t="s">
        <v>495</v>
      </c>
    </row>
    <row r="1619" spans="1:5" x14ac:dyDescent="0.25">
      <c r="A1619" s="62" t="s">
        <v>1841</v>
      </c>
      <c r="B1619" s="62" t="s">
        <v>1842</v>
      </c>
      <c r="C1619" s="62">
        <v>8976</v>
      </c>
      <c r="D1619" s="62" t="s">
        <v>242</v>
      </c>
      <c r="E1619" s="62" t="s">
        <v>1844</v>
      </c>
    </row>
    <row r="1620" spans="1:5" x14ac:dyDescent="0.25">
      <c r="A1620" s="62" t="s">
        <v>1841</v>
      </c>
      <c r="B1620" s="62" t="s">
        <v>1842</v>
      </c>
      <c r="C1620" s="62">
        <v>8976</v>
      </c>
      <c r="D1620" s="62" t="s">
        <v>242</v>
      </c>
      <c r="E1620" s="62" t="s">
        <v>1152</v>
      </c>
    </row>
    <row r="1621" spans="1:5" x14ac:dyDescent="0.25">
      <c r="A1621" s="62" t="s">
        <v>1841</v>
      </c>
      <c r="B1621" s="62" t="s">
        <v>1842</v>
      </c>
      <c r="C1621" s="62">
        <v>8976</v>
      </c>
      <c r="D1621" s="62" t="s">
        <v>242</v>
      </c>
      <c r="E1621" s="62" t="s">
        <v>1153</v>
      </c>
    </row>
    <row r="1622" spans="1:5" x14ac:dyDescent="0.25">
      <c r="A1622" s="62" t="s">
        <v>1841</v>
      </c>
      <c r="B1622" s="62" t="s">
        <v>1842</v>
      </c>
      <c r="C1622" s="62">
        <v>8976</v>
      </c>
      <c r="D1622" s="62" t="s">
        <v>242</v>
      </c>
      <c r="E1622" s="62" t="s">
        <v>653</v>
      </c>
    </row>
    <row r="1623" spans="1:5" x14ac:dyDescent="0.25">
      <c r="A1623" s="62" t="s">
        <v>1841</v>
      </c>
      <c r="B1623" s="62" t="s">
        <v>1842</v>
      </c>
      <c r="C1623" s="62">
        <v>8976</v>
      </c>
      <c r="D1623" s="62" t="s">
        <v>242</v>
      </c>
      <c r="E1623" s="62" t="s">
        <v>400</v>
      </c>
    </row>
    <row r="1624" spans="1:5" x14ac:dyDescent="0.25">
      <c r="A1624" s="62" t="s">
        <v>1841</v>
      </c>
      <c r="B1624" s="62" t="s">
        <v>1842</v>
      </c>
      <c r="C1624" s="62">
        <v>8976</v>
      </c>
      <c r="D1624" s="62" t="s">
        <v>242</v>
      </c>
      <c r="E1624" s="62" t="s">
        <v>398</v>
      </c>
    </row>
    <row r="1625" spans="1:5" x14ac:dyDescent="0.25">
      <c r="A1625" s="62" t="s">
        <v>1841</v>
      </c>
      <c r="B1625" s="62" t="s">
        <v>1842</v>
      </c>
      <c r="C1625" s="62">
        <v>8976</v>
      </c>
      <c r="D1625" s="62" t="s">
        <v>242</v>
      </c>
      <c r="E1625" s="62" t="s">
        <v>527</v>
      </c>
    </row>
    <row r="1626" spans="1:5" x14ac:dyDescent="0.25">
      <c r="A1626" s="62" t="s">
        <v>1841</v>
      </c>
      <c r="B1626" s="62" t="s">
        <v>1842</v>
      </c>
      <c r="C1626" s="62">
        <v>8976</v>
      </c>
      <c r="D1626" s="62" t="s">
        <v>242</v>
      </c>
      <c r="E1626" s="62" t="s">
        <v>535</v>
      </c>
    </row>
    <row r="1627" spans="1:5" x14ac:dyDescent="0.25">
      <c r="A1627" s="62" t="s">
        <v>1841</v>
      </c>
      <c r="B1627" s="62" t="s">
        <v>1842</v>
      </c>
      <c r="C1627" s="62">
        <v>8976</v>
      </c>
      <c r="D1627" s="62" t="s">
        <v>242</v>
      </c>
      <c r="E1627" s="62" t="s">
        <v>1845</v>
      </c>
    </row>
    <row r="1628" spans="1:5" x14ac:dyDescent="0.25">
      <c r="A1628" s="62" t="s">
        <v>1841</v>
      </c>
      <c r="B1628" s="62" t="s">
        <v>1842</v>
      </c>
      <c r="C1628" s="62">
        <v>8976</v>
      </c>
      <c r="D1628" s="62" t="s">
        <v>242</v>
      </c>
      <c r="E1628" s="62" t="s">
        <v>999</v>
      </c>
    </row>
    <row r="1629" spans="1:5" x14ac:dyDescent="0.25">
      <c r="A1629" s="62" t="s">
        <v>1841</v>
      </c>
      <c r="B1629" s="62" t="s">
        <v>1842</v>
      </c>
      <c r="C1629" s="62">
        <v>8976</v>
      </c>
      <c r="D1629" s="62" t="s">
        <v>242</v>
      </c>
      <c r="E1629" s="62" t="s">
        <v>1846</v>
      </c>
    </row>
    <row r="1630" spans="1:5" x14ac:dyDescent="0.25">
      <c r="A1630" s="62" t="s">
        <v>1841</v>
      </c>
      <c r="B1630" s="62" t="s">
        <v>1842</v>
      </c>
      <c r="C1630" s="62">
        <v>8976</v>
      </c>
      <c r="D1630" s="62" t="s">
        <v>242</v>
      </c>
      <c r="E1630" s="62" t="s">
        <v>1847</v>
      </c>
    </row>
    <row r="1631" spans="1:5" x14ac:dyDescent="0.25">
      <c r="A1631" s="62" t="s">
        <v>1841</v>
      </c>
      <c r="B1631" s="62" t="s">
        <v>1842</v>
      </c>
      <c r="C1631" s="62">
        <v>8976</v>
      </c>
      <c r="D1631" s="62" t="s">
        <v>242</v>
      </c>
      <c r="E1631" s="62" t="s">
        <v>661</v>
      </c>
    </row>
    <row r="1632" spans="1:5" x14ac:dyDescent="0.25">
      <c r="A1632" s="62" t="s">
        <v>1841</v>
      </c>
      <c r="B1632" s="62" t="s">
        <v>1842</v>
      </c>
      <c r="C1632" s="62">
        <v>8976</v>
      </c>
      <c r="D1632" s="62" t="s">
        <v>242</v>
      </c>
      <c r="E1632" s="62" t="s">
        <v>777</v>
      </c>
    </row>
    <row r="1633" spans="1:5" x14ac:dyDescent="0.25">
      <c r="A1633" s="62" t="s">
        <v>1841</v>
      </c>
      <c r="B1633" s="62" t="s">
        <v>1842</v>
      </c>
      <c r="C1633" s="62">
        <v>8976</v>
      </c>
      <c r="D1633" s="62" t="s">
        <v>242</v>
      </c>
      <c r="E1633" s="62" t="s">
        <v>1008</v>
      </c>
    </row>
    <row r="1634" spans="1:5" x14ac:dyDescent="0.25">
      <c r="A1634" s="62" t="s">
        <v>1841</v>
      </c>
      <c r="B1634" s="62" t="s">
        <v>1842</v>
      </c>
      <c r="C1634" s="62">
        <v>8976</v>
      </c>
      <c r="D1634" s="62" t="s">
        <v>242</v>
      </c>
      <c r="E1634" s="62" t="s">
        <v>462</v>
      </c>
    </row>
    <row r="1635" spans="1:5" x14ac:dyDescent="0.25">
      <c r="A1635" s="62" t="s">
        <v>1841</v>
      </c>
      <c r="B1635" s="62" t="s">
        <v>1842</v>
      </c>
      <c r="C1635" s="62">
        <v>8976</v>
      </c>
      <c r="D1635" s="62" t="s">
        <v>242</v>
      </c>
      <c r="E1635" s="62" t="s">
        <v>463</v>
      </c>
    </row>
    <row r="1636" spans="1:5" x14ac:dyDescent="0.25">
      <c r="A1636" s="62" t="s">
        <v>1841</v>
      </c>
      <c r="B1636" s="62" t="s">
        <v>1842</v>
      </c>
      <c r="C1636" s="62">
        <v>8976</v>
      </c>
      <c r="D1636" s="62" t="s">
        <v>242</v>
      </c>
      <c r="E1636" s="62" t="s">
        <v>529</v>
      </c>
    </row>
    <row r="1637" spans="1:5" x14ac:dyDescent="0.25">
      <c r="A1637" s="62" t="s">
        <v>1841</v>
      </c>
      <c r="B1637" s="62" t="s">
        <v>1842</v>
      </c>
      <c r="C1637" s="62">
        <v>8976</v>
      </c>
      <c r="D1637" s="62" t="s">
        <v>589</v>
      </c>
      <c r="E1637" s="62" t="s">
        <v>1848</v>
      </c>
    </row>
    <row r="1638" spans="1:5" x14ac:dyDescent="0.25">
      <c r="A1638" s="62" t="s">
        <v>1841</v>
      </c>
      <c r="B1638" s="62" t="s">
        <v>1842</v>
      </c>
      <c r="C1638" s="62">
        <v>8976</v>
      </c>
      <c r="D1638" s="62" t="s">
        <v>951</v>
      </c>
      <c r="E1638" s="62" t="s">
        <v>1849</v>
      </c>
    </row>
    <row r="1639" spans="1:5" x14ac:dyDescent="0.25">
      <c r="A1639" s="62" t="s">
        <v>1841</v>
      </c>
      <c r="B1639" s="62" t="s">
        <v>1842</v>
      </c>
      <c r="C1639" s="62">
        <v>8976</v>
      </c>
      <c r="D1639" s="62" t="s">
        <v>272</v>
      </c>
      <c r="E1639" s="62" t="s">
        <v>1037</v>
      </c>
    </row>
    <row r="1640" spans="1:5" x14ac:dyDescent="0.25">
      <c r="A1640" s="62" t="s">
        <v>1841</v>
      </c>
      <c r="B1640" s="62" t="s">
        <v>1842</v>
      </c>
      <c r="C1640" s="62">
        <v>8976</v>
      </c>
      <c r="D1640" s="62" t="s">
        <v>272</v>
      </c>
      <c r="E1640" s="62" t="s">
        <v>782</v>
      </c>
    </row>
    <row r="1641" spans="1:5" x14ac:dyDescent="0.25">
      <c r="A1641" s="62" t="s">
        <v>1841</v>
      </c>
      <c r="B1641" s="62" t="s">
        <v>1842</v>
      </c>
      <c r="C1641" s="62">
        <v>8976</v>
      </c>
      <c r="D1641" s="62" t="s">
        <v>272</v>
      </c>
      <c r="E1641" s="62" t="s">
        <v>1060</v>
      </c>
    </row>
    <row r="1642" spans="1:5" x14ac:dyDescent="0.25">
      <c r="A1642" s="62" t="s">
        <v>1841</v>
      </c>
      <c r="B1642" s="62" t="s">
        <v>1842</v>
      </c>
      <c r="C1642" s="62">
        <v>8976</v>
      </c>
      <c r="D1642" s="62" t="s">
        <v>272</v>
      </c>
      <c r="E1642" s="62" t="s">
        <v>1737</v>
      </c>
    </row>
  </sheetData>
  <mergeCells count="4">
    <mergeCell ref="A1:G1"/>
    <mergeCell ref="A2:G2"/>
    <mergeCell ref="A57:F57"/>
    <mergeCell ref="A144:E1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opLeftCell="A19" zoomScale="70" zoomScaleNormal="70" workbookViewId="0">
      <selection activeCell="C19" sqref="C19"/>
    </sheetView>
  </sheetViews>
  <sheetFormatPr defaultRowHeight="15" x14ac:dyDescent="0.25"/>
  <cols>
    <col min="1" max="3" width="60.7109375" style="43" customWidth="1"/>
    <col min="4" max="4" width="9.140625" style="20"/>
  </cols>
  <sheetData>
    <row r="1" spans="1:5" s="15" customFormat="1" ht="22.5" customHeight="1" x14ac:dyDescent="0.2">
      <c r="A1" s="21" t="s">
        <v>2090</v>
      </c>
      <c r="B1" s="22"/>
      <c r="C1" s="22"/>
      <c r="D1" s="23"/>
      <c r="E1" s="23"/>
    </row>
    <row r="2" spans="1:5" ht="18" x14ac:dyDescent="0.25">
      <c r="A2" s="24" t="s">
        <v>1977</v>
      </c>
      <c r="B2" s="25" t="s">
        <v>1978</v>
      </c>
      <c r="C2" s="26" t="s">
        <v>1979</v>
      </c>
    </row>
    <row r="3" spans="1:5" x14ac:dyDescent="0.25">
      <c r="A3" s="14" t="s">
        <v>1926</v>
      </c>
      <c r="B3" s="13" t="s">
        <v>1928</v>
      </c>
      <c r="C3" s="27" t="s">
        <v>1927</v>
      </c>
    </row>
    <row r="4" spans="1:5" x14ac:dyDescent="0.25">
      <c r="A4" s="40" t="s">
        <v>438</v>
      </c>
      <c r="B4" s="41" t="s">
        <v>1936</v>
      </c>
      <c r="C4" s="11" t="s">
        <v>1134</v>
      </c>
    </row>
    <row r="5" spans="1:5" x14ac:dyDescent="0.25">
      <c r="A5" s="42" t="s">
        <v>1151</v>
      </c>
      <c r="B5" s="41" t="s">
        <v>1937</v>
      </c>
      <c r="C5" s="11" t="s">
        <v>1140</v>
      </c>
    </row>
    <row r="6" spans="1:5" x14ac:dyDescent="0.25">
      <c r="A6" s="42" t="s">
        <v>1155</v>
      </c>
      <c r="B6" s="41" t="s">
        <v>445</v>
      </c>
      <c r="C6" s="11" t="s">
        <v>1967</v>
      </c>
    </row>
    <row r="7" spans="1:5" x14ac:dyDescent="0.25">
      <c r="A7" s="42" t="s">
        <v>466</v>
      </c>
      <c r="B7" s="41" t="s">
        <v>1151</v>
      </c>
      <c r="C7" s="11" t="s">
        <v>1155</v>
      </c>
    </row>
    <row r="8" spans="1:5" x14ac:dyDescent="0.25">
      <c r="A8" s="40" t="s">
        <v>484</v>
      </c>
      <c r="B8" s="41" t="s">
        <v>1939</v>
      </c>
      <c r="C8" s="11" t="s">
        <v>1162</v>
      </c>
    </row>
    <row r="9" spans="1:5" x14ac:dyDescent="0.25">
      <c r="A9" s="42" t="s">
        <v>492</v>
      </c>
      <c r="B9" s="41" t="s">
        <v>503</v>
      </c>
      <c r="C9" s="11" t="s">
        <v>484</v>
      </c>
    </row>
    <row r="10" spans="1:5" x14ac:dyDescent="0.25">
      <c r="A10" s="42" t="s">
        <v>1176</v>
      </c>
      <c r="B10" s="41" t="s">
        <v>1940</v>
      </c>
      <c r="C10" s="11" t="s">
        <v>1176</v>
      </c>
    </row>
    <row r="11" spans="1:5" x14ac:dyDescent="0.25">
      <c r="A11" s="40" t="s">
        <v>1929</v>
      </c>
      <c r="B11" s="41" t="s">
        <v>1938</v>
      </c>
      <c r="C11" s="11" t="s">
        <v>1201</v>
      </c>
    </row>
    <row r="12" spans="1:5" x14ac:dyDescent="0.25">
      <c r="A12" s="42" t="s">
        <v>519</v>
      </c>
      <c r="B12" s="41" t="s">
        <v>1921</v>
      </c>
      <c r="C12" s="11" t="s">
        <v>531</v>
      </c>
    </row>
    <row r="13" spans="1:5" x14ac:dyDescent="0.25">
      <c r="A13" s="42" t="s">
        <v>547</v>
      </c>
      <c r="B13" s="41" t="s">
        <v>1233</v>
      </c>
      <c r="C13" s="11" t="s">
        <v>1966</v>
      </c>
    </row>
    <row r="14" spans="1:5" x14ac:dyDescent="0.25">
      <c r="A14" s="42" t="s">
        <v>1857</v>
      </c>
      <c r="B14" s="41" t="s">
        <v>1245</v>
      </c>
      <c r="C14" s="11" t="s">
        <v>1857</v>
      </c>
    </row>
    <row r="15" spans="1:5" x14ac:dyDescent="0.25">
      <c r="A15" s="40" t="s">
        <v>1924</v>
      </c>
      <c r="B15" s="41" t="s">
        <v>1941</v>
      </c>
      <c r="C15" s="11" t="s">
        <v>61</v>
      </c>
    </row>
    <row r="16" spans="1:5" x14ac:dyDescent="0.25">
      <c r="A16" s="42" t="s">
        <v>1258</v>
      </c>
      <c r="B16" s="41" t="s">
        <v>1925</v>
      </c>
      <c r="C16" s="11" t="s">
        <v>58</v>
      </c>
    </row>
    <row r="17" spans="1:3" x14ac:dyDescent="0.25">
      <c r="A17" s="40" t="s">
        <v>599</v>
      </c>
      <c r="B17" s="41" t="s">
        <v>1942</v>
      </c>
      <c r="C17" s="11" t="s">
        <v>594</v>
      </c>
    </row>
    <row r="18" spans="1:3" x14ac:dyDescent="0.25">
      <c r="A18" s="40" t="s">
        <v>1930</v>
      </c>
      <c r="B18" s="41" t="s">
        <v>1256</v>
      </c>
      <c r="C18" s="11" t="s">
        <v>1258</v>
      </c>
    </row>
    <row r="19" spans="1:3" x14ac:dyDescent="0.25">
      <c r="A19" s="40" t="s">
        <v>671</v>
      </c>
      <c r="B19" s="41" t="s">
        <v>1943</v>
      </c>
      <c r="C19" s="11" t="s">
        <v>1870</v>
      </c>
    </row>
    <row r="20" spans="1:3" x14ac:dyDescent="0.25">
      <c r="A20" s="40" t="s">
        <v>687</v>
      </c>
      <c r="B20" s="41" t="s">
        <v>1870</v>
      </c>
      <c r="C20" s="11" t="s">
        <v>1260</v>
      </c>
    </row>
    <row r="21" spans="1:3" x14ac:dyDescent="0.25">
      <c r="A21" s="40" t="s">
        <v>1932</v>
      </c>
      <c r="B21" s="41" t="s">
        <v>1260</v>
      </c>
      <c r="C21" s="11" t="s">
        <v>1855</v>
      </c>
    </row>
    <row r="22" spans="1:3" x14ac:dyDescent="0.25">
      <c r="A22" s="40" t="s">
        <v>1933</v>
      </c>
      <c r="B22" s="41" t="s">
        <v>1271</v>
      </c>
      <c r="C22" s="11" t="s">
        <v>1280</v>
      </c>
    </row>
    <row r="23" spans="1:3" x14ac:dyDescent="0.25">
      <c r="A23" s="40" t="s">
        <v>734</v>
      </c>
      <c r="B23" s="41" t="s">
        <v>1280</v>
      </c>
      <c r="C23" s="11" t="s">
        <v>1315</v>
      </c>
    </row>
    <row r="24" spans="1:3" x14ac:dyDescent="0.25">
      <c r="A24" s="40" t="s">
        <v>736</v>
      </c>
      <c r="B24" s="41" t="s">
        <v>1944</v>
      </c>
      <c r="C24" s="11" t="s">
        <v>635</v>
      </c>
    </row>
    <row r="25" spans="1:3" x14ac:dyDescent="0.25">
      <c r="A25" s="40" t="s">
        <v>1854</v>
      </c>
      <c r="B25" s="41" t="s">
        <v>1315</v>
      </c>
      <c r="C25" s="11" t="s">
        <v>671</v>
      </c>
    </row>
    <row r="26" spans="1:3" x14ac:dyDescent="0.25">
      <c r="A26" s="40" t="s">
        <v>738</v>
      </c>
      <c r="B26" s="41" t="s">
        <v>635</v>
      </c>
      <c r="C26" s="11" t="s">
        <v>1343</v>
      </c>
    </row>
    <row r="27" spans="1:3" x14ac:dyDescent="0.25">
      <c r="A27" s="42" t="s">
        <v>1378</v>
      </c>
      <c r="B27" s="41" t="s">
        <v>671</v>
      </c>
      <c r="C27" s="11" t="s">
        <v>1931</v>
      </c>
    </row>
    <row r="28" spans="1:3" x14ac:dyDescent="0.25">
      <c r="A28" s="42" t="s">
        <v>1862</v>
      </c>
      <c r="B28" s="41" t="s">
        <v>1859</v>
      </c>
      <c r="C28" s="11" t="s">
        <v>700</v>
      </c>
    </row>
    <row r="29" spans="1:3" x14ac:dyDescent="0.25">
      <c r="A29" s="40" t="s">
        <v>1860</v>
      </c>
      <c r="B29" s="41" t="s">
        <v>1345</v>
      </c>
      <c r="C29" s="11" t="s">
        <v>1859</v>
      </c>
    </row>
    <row r="30" spans="1:3" x14ac:dyDescent="0.25">
      <c r="A30" s="42" t="s">
        <v>1428</v>
      </c>
      <c r="B30" s="41" t="s">
        <v>1367</v>
      </c>
      <c r="C30" s="11" t="s">
        <v>1357</v>
      </c>
    </row>
    <row r="31" spans="1:3" x14ac:dyDescent="0.25">
      <c r="A31" s="42" t="s">
        <v>1758</v>
      </c>
      <c r="B31" s="41" t="s">
        <v>1945</v>
      </c>
      <c r="C31" s="11" t="s">
        <v>1378</v>
      </c>
    </row>
    <row r="32" spans="1:3" x14ac:dyDescent="0.25">
      <c r="A32" s="40" t="s">
        <v>755</v>
      </c>
      <c r="B32" s="41" t="s">
        <v>1862</v>
      </c>
      <c r="C32" s="11" t="s">
        <v>1862</v>
      </c>
    </row>
    <row r="33" spans="1:3" x14ac:dyDescent="0.25">
      <c r="A33" s="40" t="s">
        <v>1934</v>
      </c>
      <c r="B33" s="41" t="s">
        <v>1946</v>
      </c>
      <c r="C33" s="11" t="s">
        <v>1406</v>
      </c>
    </row>
    <row r="34" spans="1:3" x14ac:dyDescent="0.25">
      <c r="A34" s="42" t="s">
        <v>1766</v>
      </c>
      <c r="B34" s="41" t="s">
        <v>1866</v>
      </c>
      <c r="C34" s="11" t="s">
        <v>1866</v>
      </c>
    </row>
    <row r="35" spans="1:3" x14ac:dyDescent="0.25">
      <c r="A35" s="40" t="s">
        <v>1935</v>
      </c>
      <c r="B35" s="41" t="s">
        <v>1960</v>
      </c>
      <c r="C35" s="11" t="s">
        <v>1970</v>
      </c>
    </row>
    <row r="36" spans="1:3" x14ac:dyDescent="0.25">
      <c r="A36" s="42" t="s">
        <v>1773</v>
      </c>
      <c r="B36" s="41" t="s">
        <v>1947</v>
      </c>
      <c r="C36" s="11" t="s">
        <v>1860</v>
      </c>
    </row>
    <row r="37" spans="1:3" x14ac:dyDescent="0.25">
      <c r="A37" s="40" t="s">
        <v>794</v>
      </c>
      <c r="B37" s="41" t="s">
        <v>1948</v>
      </c>
      <c r="C37" s="11" t="s">
        <v>1868</v>
      </c>
    </row>
    <row r="38" spans="1:3" x14ac:dyDescent="0.25">
      <c r="A38" s="40" t="s">
        <v>958</v>
      </c>
      <c r="B38" s="41" t="s">
        <v>1965</v>
      </c>
      <c r="C38" s="11" t="s">
        <v>1428</v>
      </c>
    </row>
    <row r="39" spans="1:3" x14ac:dyDescent="0.25">
      <c r="A39" s="40" t="s">
        <v>971</v>
      </c>
      <c r="B39" s="41" t="s">
        <v>1425</v>
      </c>
      <c r="C39" s="11" t="s">
        <v>746</v>
      </c>
    </row>
    <row r="40" spans="1:3" x14ac:dyDescent="0.25">
      <c r="A40" s="42" t="s">
        <v>1825</v>
      </c>
      <c r="B40" s="41" t="s">
        <v>1949</v>
      </c>
      <c r="C40" s="11" t="s">
        <v>1969</v>
      </c>
    </row>
    <row r="41" spans="1:3" x14ac:dyDescent="0.25">
      <c r="A41" s="65" t="s">
        <v>1832</v>
      </c>
      <c r="B41" s="41" t="s">
        <v>1963</v>
      </c>
      <c r="C41" s="11" t="s">
        <v>759</v>
      </c>
    </row>
    <row r="42" spans="1:3" x14ac:dyDescent="0.25">
      <c r="A42" s="41" t="s">
        <v>1923</v>
      </c>
      <c r="B42" s="41" t="s">
        <v>1950</v>
      </c>
      <c r="C42" s="11" t="s">
        <v>1768</v>
      </c>
    </row>
    <row r="43" spans="1:3" x14ac:dyDescent="0.25">
      <c r="A43" s="41" t="s">
        <v>974</v>
      </c>
      <c r="B43" s="41" t="s">
        <v>1951</v>
      </c>
      <c r="C43" s="11" t="s">
        <v>1773</v>
      </c>
    </row>
    <row r="44" spans="1:3" x14ac:dyDescent="0.25">
      <c r="A44" s="41" t="s">
        <v>981</v>
      </c>
      <c r="B44" s="41" t="s">
        <v>1952</v>
      </c>
      <c r="C44" s="11" t="s">
        <v>794</v>
      </c>
    </row>
    <row r="45" spans="1:3" x14ac:dyDescent="0.25">
      <c r="A45" s="65" t="s">
        <v>990</v>
      </c>
      <c r="B45" s="41" t="s">
        <v>1953</v>
      </c>
      <c r="C45" s="11" t="s">
        <v>1858</v>
      </c>
    </row>
    <row r="46" spans="1:3" x14ac:dyDescent="0.25">
      <c r="A46" s="42" t="s">
        <v>1839</v>
      </c>
      <c r="B46" s="41" t="s">
        <v>1863</v>
      </c>
      <c r="C46" s="11" t="s">
        <v>954</v>
      </c>
    </row>
    <row r="47" spans="1:3" x14ac:dyDescent="0.25">
      <c r="A47" s="42" t="s">
        <v>1842</v>
      </c>
      <c r="B47" s="41" t="s">
        <v>768</v>
      </c>
      <c r="C47" s="11" t="s">
        <v>956</v>
      </c>
    </row>
    <row r="48" spans="1:3" x14ac:dyDescent="0.25">
      <c r="A48" s="49"/>
      <c r="B48" s="41" t="s">
        <v>1768</v>
      </c>
      <c r="C48" s="11" t="s">
        <v>963</v>
      </c>
    </row>
    <row r="49" spans="1:3" x14ac:dyDescent="0.25">
      <c r="A49" s="49"/>
      <c r="B49" s="41" t="s">
        <v>1954</v>
      </c>
      <c r="C49" s="11" t="s">
        <v>1971</v>
      </c>
    </row>
    <row r="50" spans="1:3" x14ac:dyDescent="0.25">
      <c r="A50" s="49"/>
      <c r="B50" s="41" t="s">
        <v>786</v>
      </c>
      <c r="C50" s="11" t="s">
        <v>1972</v>
      </c>
    </row>
    <row r="51" spans="1:3" x14ac:dyDescent="0.25">
      <c r="A51" s="49"/>
      <c r="B51" s="41" t="s">
        <v>1773</v>
      </c>
      <c r="C51" s="64" t="s">
        <v>1825</v>
      </c>
    </row>
    <row r="52" spans="1:3" x14ac:dyDescent="0.25">
      <c r="A52" s="49"/>
      <c r="B52" s="41" t="s">
        <v>1955</v>
      </c>
      <c r="C52" s="64" t="s">
        <v>1968</v>
      </c>
    </row>
    <row r="53" spans="1:3" x14ac:dyDescent="0.25">
      <c r="A53" s="49"/>
      <c r="B53" s="41" t="s">
        <v>1964</v>
      </c>
      <c r="C53" s="64" t="s">
        <v>990</v>
      </c>
    </row>
    <row r="54" spans="1:3" x14ac:dyDescent="0.25">
      <c r="A54" s="49"/>
      <c r="B54" s="41" t="s">
        <v>1816</v>
      </c>
      <c r="C54" s="64" t="s">
        <v>1842</v>
      </c>
    </row>
    <row r="55" spans="1:3" x14ac:dyDescent="0.25">
      <c r="A55" s="49"/>
      <c r="B55" s="41" t="s">
        <v>965</v>
      </c>
      <c r="C55" s="49"/>
    </row>
    <row r="56" spans="1:3" x14ac:dyDescent="0.25">
      <c r="A56" s="49"/>
      <c r="B56" s="41" t="s">
        <v>1956</v>
      </c>
      <c r="C56" s="49"/>
    </row>
    <row r="57" spans="1:3" x14ac:dyDescent="0.25">
      <c r="A57" s="49"/>
      <c r="B57" s="41" t="s">
        <v>1818</v>
      </c>
      <c r="C57" s="49"/>
    </row>
    <row r="58" spans="1:3" x14ac:dyDescent="0.25">
      <c r="A58" s="49"/>
      <c r="B58" s="41" t="s">
        <v>1821</v>
      </c>
      <c r="C58" s="49"/>
    </row>
    <row r="59" spans="1:3" x14ac:dyDescent="0.25">
      <c r="A59" s="49"/>
      <c r="B59" s="41" t="s">
        <v>1957</v>
      </c>
      <c r="C59" s="49"/>
    </row>
    <row r="60" spans="1:3" x14ac:dyDescent="0.25">
      <c r="A60" s="49"/>
      <c r="B60" s="41" t="s">
        <v>1832</v>
      </c>
      <c r="C60" s="49"/>
    </row>
    <row r="61" spans="1:3" x14ac:dyDescent="0.25">
      <c r="A61" s="49"/>
      <c r="B61" s="41" t="s">
        <v>1958</v>
      </c>
      <c r="C61" s="49"/>
    </row>
    <row r="62" spans="1:3" x14ac:dyDescent="0.25">
      <c r="A62" s="49"/>
      <c r="B62" s="41" t="s">
        <v>1959</v>
      </c>
      <c r="C62" s="49"/>
    </row>
    <row r="63" spans="1:3" x14ac:dyDescent="0.25">
      <c r="A63" s="49"/>
      <c r="B63" s="41" t="s">
        <v>1837</v>
      </c>
      <c r="C63" s="34"/>
    </row>
    <row r="64" spans="1:3" x14ac:dyDescent="0.25">
      <c r="A64" s="49"/>
      <c r="B64" s="41" t="s">
        <v>1962</v>
      </c>
      <c r="C64" s="34"/>
    </row>
    <row r="65" spans="1:3" x14ac:dyDescent="0.25">
      <c r="A65" s="49"/>
      <c r="B65" s="41" t="s">
        <v>1961</v>
      </c>
      <c r="C65" s="34"/>
    </row>
    <row r="66" spans="1:3" x14ac:dyDescent="0.25">
      <c r="A66" s="34"/>
      <c r="B66" s="34"/>
      <c r="C66" s="34"/>
    </row>
    <row r="67" spans="1:3" x14ac:dyDescent="0.25">
      <c r="A67" s="34"/>
      <c r="B67" s="34"/>
      <c r="C67" s="34"/>
    </row>
    <row r="68" spans="1:3" x14ac:dyDescent="0.25">
      <c r="A68" s="34"/>
      <c r="B68" s="34"/>
      <c r="C68" s="34"/>
    </row>
    <row r="69" spans="1:3" x14ac:dyDescent="0.25">
      <c r="A69" s="34"/>
      <c r="B69" s="34"/>
      <c r="C69" s="3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802"/>
  <sheetViews>
    <sheetView tabSelected="1" zoomScale="55" zoomScaleNormal="55" workbookViewId="0">
      <selection activeCell="G38" sqref="G38"/>
    </sheetView>
  </sheetViews>
  <sheetFormatPr defaultRowHeight="15" x14ac:dyDescent="0.25"/>
  <cols>
    <col min="1" max="1" width="26.140625" style="15" bestFit="1" customWidth="1"/>
    <col min="2" max="2" width="122.28515625" style="15" bestFit="1" customWidth="1"/>
    <col min="3" max="3" width="13.42578125" style="15" bestFit="1" customWidth="1"/>
    <col min="4" max="4" width="41.7109375" style="15" bestFit="1" customWidth="1"/>
    <col min="5" max="5" width="122.28515625" style="15" bestFit="1" customWidth="1"/>
    <col min="6" max="6" width="25.28515625" style="15" customWidth="1"/>
    <col min="7" max="7" width="70.28515625" style="15" bestFit="1" customWidth="1"/>
    <col min="8" max="8" width="48.42578125" style="29" customWidth="1"/>
    <col min="9" max="9" width="72.28515625" style="15" bestFit="1" customWidth="1"/>
    <col min="10" max="10" width="17.28515625" style="15" bestFit="1" customWidth="1"/>
    <col min="11" max="11" width="11.85546875" style="15" bestFit="1" customWidth="1"/>
    <col min="12" max="12" width="19.5703125" style="15" bestFit="1" customWidth="1"/>
    <col min="13" max="13" width="117.42578125" style="15" bestFit="1" customWidth="1"/>
  </cols>
  <sheetData>
    <row r="1" spans="1:124" s="15" customFormat="1" ht="22.5" customHeight="1" x14ac:dyDescent="0.2">
      <c r="A1" s="69" t="s">
        <v>2091</v>
      </c>
      <c r="B1" s="70"/>
      <c r="C1" s="70"/>
      <c r="D1" s="70"/>
      <c r="E1" s="70"/>
      <c r="F1" s="70"/>
      <c r="G1" s="70"/>
      <c r="H1" s="37"/>
    </row>
    <row r="2" spans="1:124" s="15" customFormat="1" ht="22.5" customHeight="1" x14ac:dyDescent="0.2">
      <c r="A2" s="71" t="s">
        <v>2086</v>
      </c>
      <c r="B2" s="71"/>
      <c r="C2" s="71"/>
      <c r="D2" s="71"/>
      <c r="E2" s="71"/>
      <c r="F2" s="71"/>
      <c r="G2" s="71"/>
      <c r="H2" s="38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29"/>
      <c r="DI2" s="29"/>
      <c r="DJ2" s="29"/>
      <c r="DK2" s="29"/>
      <c r="DL2" s="29"/>
      <c r="DM2" s="29"/>
      <c r="DN2" s="29"/>
      <c r="DO2" s="29"/>
      <c r="DP2" s="29"/>
      <c r="DQ2" s="29"/>
      <c r="DR2" s="29"/>
      <c r="DS2" s="29"/>
      <c r="DT2" s="29"/>
    </row>
    <row r="3" spans="1:124" s="1" customFormat="1" ht="18.75" x14ac:dyDescent="0.3">
      <c r="A3" s="10" t="s">
        <v>1973</v>
      </c>
      <c r="B3" s="36" t="s">
        <v>0</v>
      </c>
      <c r="C3" s="36" t="s">
        <v>236</v>
      </c>
      <c r="D3" s="36" t="s">
        <v>1853</v>
      </c>
      <c r="E3" s="36" t="s">
        <v>1851</v>
      </c>
      <c r="F3" s="36" t="s">
        <v>1852</v>
      </c>
      <c r="G3" s="36" t="s">
        <v>1850</v>
      </c>
      <c r="H3" s="39"/>
      <c r="I3" s="44"/>
      <c r="J3" s="44"/>
      <c r="K3" s="44"/>
      <c r="L3" s="44"/>
      <c r="M3" s="44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</row>
    <row r="4" spans="1:124" x14ac:dyDescent="0.25">
      <c r="A4" s="45">
        <v>1</v>
      </c>
      <c r="B4" s="46" t="s">
        <v>1980</v>
      </c>
      <c r="C4" s="47">
        <v>3.3932E-4</v>
      </c>
      <c r="D4" s="47">
        <v>4.0717999999999997E-2</v>
      </c>
      <c r="E4" s="46" t="s">
        <v>1981</v>
      </c>
      <c r="F4" s="46" t="s">
        <v>1982</v>
      </c>
      <c r="G4" s="46" t="s">
        <v>1983</v>
      </c>
      <c r="H4" s="48"/>
      <c r="I4" s="29"/>
      <c r="J4" s="29"/>
      <c r="K4" s="29"/>
      <c r="L4" s="29"/>
      <c r="M4" s="29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</row>
    <row r="5" spans="1:124" x14ac:dyDescent="0.25">
      <c r="A5" s="45">
        <v>1</v>
      </c>
      <c r="B5" s="18" t="s">
        <v>1984</v>
      </c>
      <c r="C5" s="19">
        <v>1.3845E-6</v>
      </c>
      <c r="D5" s="19">
        <v>1.0923E-4</v>
      </c>
      <c r="E5" s="18" t="s">
        <v>1985</v>
      </c>
      <c r="F5" s="18" t="s">
        <v>1986</v>
      </c>
      <c r="G5" s="18" t="s">
        <v>1987</v>
      </c>
      <c r="H5" s="49"/>
      <c r="I5" s="29"/>
      <c r="J5" s="29"/>
      <c r="K5" s="29"/>
      <c r="L5" s="29"/>
      <c r="M5" s="29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</row>
    <row r="6" spans="1:124" x14ac:dyDescent="0.25">
      <c r="A6" s="45">
        <v>1</v>
      </c>
      <c r="B6" s="18" t="s">
        <v>1990</v>
      </c>
      <c r="C6" s="19">
        <v>6.0685999999999998E-6</v>
      </c>
      <c r="D6" s="19">
        <v>1.2339E-4</v>
      </c>
      <c r="E6" s="18" t="s">
        <v>1988</v>
      </c>
      <c r="F6" s="18" t="s">
        <v>1991</v>
      </c>
      <c r="G6" s="18" t="s">
        <v>1992</v>
      </c>
      <c r="H6" s="49"/>
    </row>
    <row r="7" spans="1:124" x14ac:dyDescent="0.25">
      <c r="A7" s="45">
        <v>1</v>
      </c>
      <c r="B7" s="18" t="s">
        <v>1995</v>
      </c>
      <c r="C7" s="19">
        <v>5.3499999999999999E-5</v>
      </c>
      <c r="D7" s="19">
        <v>7.3833999999999998E-4</v>
      </c>
      <c r="E7" s="18" t="s">
        <v>1993</v>
      </c>
      <c r="F7" s="18" t="s">
        <v>1996</v>
      </c>
      <c r="G7" s="18" t="s">
        <v>1994</v>
      </c>
      <c r="H7" s="49"/>
    </row>
    <row r="8" spans="1:124" x14ac:dyDescent="0.25">
      <c r="A8" s="45">
        <v>1</v>
      </c>
      <c r="B8" s="18" t="s">
        <v>1997</v>
      </c>
      <c r="C8" s="19">
        <v>6.1276000000000001E-5</v>
      </c>
      <c r="D8" s="19">
        <v>7.3833999999999998E-4</v>
      </c>
      <c r="E8" s="18" t="s">
        <v>1988</v>
      </c>
      <c r="F8" s="18" t="s">
        <v>1998</v>
      </c>
      <c r="G8" s="18" t="s">
        <v>1989</v>
      </c>
      <c r="H8" s="49"/>
    </row>
    <row r="9" spans="1:124" x14ac:dyDescent="0.25">
      <c r="A9" s="45">
        <v>1</v>
      </c>
      <c r="B9" s="18" t="s">
        <v>1999</v>
      </c>
      <c r="C9" s="19">
        <v>6.3132000000000005E-5</v>
      </c>
      <c r="D9" s="19">
        <v>7.3833999999999998E-4</v>
      </c>
      <c r="E9" s="18" t="s">
        <v>1993</v>
      </c>
      <c r="F9" s="18" t="s">
        <v>2000</v>
      </c>
      <c r="G9" s="18" t="s">
        <v>1994</v>
      </c>
      <c r="H9" s="49"/>
    </row>
    <row r="10" spans="1:124" x14ac:dyDescent="0.25">
      <c r="A10" s="45">
        <v>1</v>
      </c>
      <c r="B10" s="18" t="s">
        <v>2001</v>
      </c>
      <c r="C10" s="19">
        <v>6.6571999999999999E-5</v>
      </c>
      <c r="D10" s="19">
        <v>7.3833999999999998E-4</v>
      </c>
      <c r="E10" s="18" t="s">
        <v>2002</v>
      </c>
      <c r="F10" s="18" t="s">
        <v>2003</v>
      </c>
      <c r="G10" s="18" t="s">
        <v>2004</v>
      </c>
      <c r="H10" s="49"/>
    </row>
    <row r="11" spans="1:124" x14ac:dyDescent="0.25">
      <c r="A11" s="45">
        <v>1</v>
      </c>
      <c r="B11" s="18" t="s">
        <v>23</v>
      </c>
      <c r="C11" s="19">
        <v>1.4643E-3</v>
      </c>
      <c r="D11" s="19">
        <v>9.9247999999999992E-3</v>
      </c>
      <c r="E11" s="18" t="s">
        <v>2005</v>
      </c>
      <c r="F11" s="18" t="s">
        <v>2006</v>
      </c>
      <c r="G11" s="18" t="s">
        <v>2007</v>
      </c>
      <c r="H11" s="49"/>
    </row>
    <row r="12" spans="1:124" ht="23.25" customHeight="1" x14ac:dyDescent="0.25">
      <c r="A12" s="54" t="s">
        <v>2087</v>
      </c>
      <c r="B12" s="54"/>
      <c r="C12" s="54"/>
      <c r="D12" s="67"/>
      <c r="E12" s="55"/>
      <c r="F12" s="55"/>
      <c r="G12" s="55"/>
      <c r="H12" s="3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</row>
    <row r="13" spans="1:124" ht="18" x14ac:dyDescent="0.25">
      <c r="A13" s="36" t="s">
        <v>234</v>
      </c>
      <c r="B13" s="36" t="s">
        <v>235</v>
      </c>
      <c r="C13" s="66" t="s">
        <v>236</v>
      </c>
      <c r="D13" s="36" t="s">
        <v>237</v>
      </c>
      <c r="E13" s="39"/>
      <c r="F13" s="50"/>
      <c r="G13" s="50"/>
      <c r="H13" s="50"/>
    </row>
    <row r="14" spans="1:124" x14ac:dyDescent="0.25">
      <c r="A14" s="18" t="s">
        <v>272</v>
      </c>
      <c r="B14" s="18" t="s">
        <v>307</v>
      </c>
      <c r="C14" s="52">
        <v>7.4694500000000001E-6</v>
      </c>
      <c r="D14" s="19">
        <v>2.2856500000000002E-3</v>
      </c>
      <c r="E14" s="60"/>
      <c r="F14" s="49"/>
      <c r="G14" s="49"/>
      <c r="H14" s="49"/>
    </row>
    <row r="15" spans="1:124" x14ac:dyDescent="0.25">
      <c r="A15" s="18" t="s">
        <v>2008</v>
      </c>
      <c r="B15" s="18" t="s">
        <v>349</v>
      </c>
      <c r="C15" s="52">
        <v>8.9612700000000003E-5</v>
      </c>
      <c r="D15" s="19">
        <v>6.8553700000000004E-3</v>
      </c>
      <c r="E15" s="60"/>
      <c r="F15" s="49"/>
      <c r="G15" s="49"/>
      <c r="H15" s="49"/>
    </row>
    <row r="16" spans="1:124" x14ac:dyDescent="0.25">
      <c r="A16" s="18" t="s">
        <v>239</v>
      </c>
      <c r="B16" s="18" t="s">
        <v>245</v>
      </c>
      <c r="C16" s="52">
        <v>8.2113800000000007E-5</v>
      </c>
      <c r="D16" s="19">
        <v>8.3756100000000003E-3</v>
      </c>
      <c r="E16" s="60"/>
      <c r="F16" s="49"/>
      <c r="G16" s="49"/>
      <c r="H16" s="49"/>
    </row>
    <row r="17" spans="1:8" x14ac:dyDescent="0.25">
      <c r="A17" s="18" t="s">
        <v>2008</v>
      </c>
      <c r="B17" s="18" t="s">
        <v>337</v>
      </c>
      <c r="C17" s="52">
        <v>5.5856899999999997E-5</v>
      </c>
      <c r="D17" s="19">
        <v>8.5461100000000009E-3</v>
      </c>
      <c r="E17" s="60"/>
      <c r="F17" s="49"/>
      <c r="G17" s="49"/>
      <c r="H17" s="49"/>
    </row>
    <row r="18" spans="1:8" x14ac:dyDescent="0.25">
      <c r="A18" s="18" t="s">
        <v>251</v>
      </c>
      <c r="B18" s="18" t="s">
        <v>256</v>
      </c>
      <c r="C18" s="52">
        <v>2.3772499999999999E-4</v>
      </c>
      <c r="D18" s="19">
        <v>9.0929800000000005E-3</v>
      </c>
      <c r="E18" s="60"/>
      <c r="F18" s="49"/>
      <c r="G18" s="49"/>
      <c r="H18" s="49"/>
    </row>
    <row r="19" spans="1:8" x14ac:dyDescent="0.25">
      <c r="A19" s="18" t="s">
        <v>239</v>
      </c>
      <c r="B19" s="18" t="s">
        <v>673</v>
      </c>
      <c r="C19" s="52">
        <v>1.5853699999999999E-4</v>
      </c>
      <c r="D19" s="19">
        <v>9.7024599999999996E-3</v>
      </c>
      <c r="E19" s="60"/>
      <c r="F19" s="49"/>
      <c r="G19" s="49"/>
      <c r="H19" s="49"/>
    </row>
    <row r="20" spans="1:8" x14ac:dyDescent="0.25">
      <c r="A20" s="18" t="s">
        <v>2008</v>
      </c>
      <c r="B20" s="18" t="s">
        <v>409</v>
      </c>
      <c r="C20" s="52">
        <v>2.3090200000000001E-4</v>
      </c>
      <c r="D20" s="19">
        <v>1.0093700000000001E-2</v>
      </c>
      <c r="E20" s="60"/>
      <c r="F20" s="49"/>
      <c r="G20" s="49"/>
      <c r="H20" s="49"/>
    </row>
    <row r="21" spans="1:8" x14ac:dyDescent="0.25">
      <c r="A21" s="18" t="s">
        <v>251</v>
      </c>
      <c r="B21" s="18" t="s">
        <v>252</v>
      </c>
      <c r="C21" s="52">
        <v>2.08192E-4</v>
      </c>
      <c r="D21" s="19">
        <v>1.06178E-2</v>
      </c>
      <c r="E21" s="60"/>
      <c r="F21" s="49"/>
      <c r="G21" s="49"/>
      <c r="H21" s="49"/>
    </row>
    <row r="22" spans="1:8" x14ac:dyDescent="0.25">
      <c r="A22" s="18" t="s">
        <v>251</v>
      </c>
      <c r="B22" s="18" t="s">
        <v>279</v>
      </c>
      <c r="C22" s="52">
        <v>3.3787699999999999E-4</v>
      </c>
      <c r="D22" s="19">
        <v>1.1487799999999999E-2</v>
      </c>
      <c r="E22" s="60"/>
      <c r="F22" s="49"/>
      <c r="G22" s="49"/>
      <c r="H22" s="49"/>
    </row>
    <row r="23" spans="1:8" x14ac:dyDescent="0.25">
      <c r="A23" s="18" t="s">
        <v>251</v>
      </c>
      <c r="B23" s="18" t="s">
        <v>281</v>
      </c>
      <c r="C23" s="52">
        <v>3.3787699999999999E-4</v>
      </c>
      <c r="D23" s="19">
        <v>1.1487799999999999E-2</v>
      </c>
      <c r="E23" s="60"/>
      <c r="F23" s="49"/>
      <c r="G23" s="49"/>
      <c r="H23" s="49"/>
    </row>
    <row r="24" spans="1:8" x14ac:dyDescent="0.25">
      <c r="A24" s="18" t="s">
        <v>504</v>
      </c>
      <c r="B24" s="18" t="s">
        <v>693</v>
      </c>
      <c r="C24" s="52">
        <v>6.3827100000000004E-4</v>
      </c>
      <c r="D24" s="19">
        <v>1.22069E-2</v>
      </c>
      <c r="E24" s="60"/>
      <c r="F24" s="49"/>
      <c r="G24" s="49"/>
      <c r="H24" s="49"/>
    </row>
    <row r="25" spans="1:8" x14ac:dyDescent="0.25">
      <c r="A25" s="18" t="s">
        <v>396</v>
      </c>
      <c r="B25" s="18" t="s">
        <v>2009</v>
      </c>
      <c r="C25" s="52">
        <v>4.9817500000000001E-4</v>
      </c>
      <c r="D25" s="19">
        <v>1.27035E-2</v>
      </c>
      <c r="E25" s="60"/>
      <c r="F25" s="49"/>
      <c r="G25" s="49"/>
      <c r="H25" s="49"/>
    </row>
    <row r="26" spans="1:8" x14ac:dyDescent="0.25">
      <c r="A26" s="18" t="s">
        <v>251</v>
      </c>
      <c r="B26" s="18" t="s">
        <v>295</v>
      </c>
      <c r="C26" s="52">
        <v>4.9817500000000001E-4</v>
      </c>
      <c r="D26" s="19">
        <v>1.27035E-2</v>
      </c>
      <c r="E26" s="60"/>
      <c r="F26" s="49"/>
      <c r="G26" s="49"/>
      <c r="H26" s="49"/>
    </row>
    <row r="27" spans="1:8" x14ac:dyDescent="0.25">
      <c r="A27" s="18" t="s">
        <v>251</v>
      </c>
      <c r="B27" s="18" t="s">
        <v>297</v>
      </c>
      <c r="C27" s="52">
        <v>4.9817500000000001E-4</v>
      </c>
      <c r="D27" s="19">
        <v>1.27035E-2</v>
      </c>
      <c r="E27" s="60"/>
      <c r="F27" s="49"/>
      <c r="G27" s="49"/>
      <c r="H27" s="49"/>
    </row>
    <row r="28" spans="1:8" x14ac:dyDescent="0.25">
      <c r="A28" s="18" t="s">
        <v>251</v>
      </c>
      <c r="B28" s="18" t="s">
        <v>299</v>
      </c>
      <c r="C28" s="52">
        <v>4.9817500000000001E-4</v>
      </c>
      <c r="D28" s="19">
        <v>1.27035E-2</v>
      </c>
      <c r="E28" s="60"/>
      <c r="F28" s="49"/>
      <c r="G28" s="49"/>
      <c r="H28" s="49"/>
    </row>
    <row r="29" spans="1:8" x14ac:dyDescent="0.25">
      <c r="A29" s="18" t="s">
        <v>2008</v>
      </c>
      <c r="B29" s="18" t="s">
        <v>353</v>
      </c>
      <c r="C29" s="52">
        <v>7.2438099999999996E-4</v>
      </c>
      <c r="D29" s="19">
        <v>1.3038900000000001E-2</v>
      </c>
      <c r="E29" s="60"/>
      <c r="F29" s="49"/>
      <c r="G29" s="49"/>
      <c r="H29" s="49"/>
    </row>
    <row r="30" spans="1:8" x14ac:dyDescent="0.25">
      <c r="A30" s="18" t="s">
        <v>2008</v>
      </c>
      <c r="B30" s="18" t="s">
        <v>333</v>
      </c>
      <c r="C30" s="52">
        <v>4.7091899999999998E-4</v>
      </c>
      <c r="D30" s="19">
        <v>1.31001E-2</v>
      </c>
      <c r="E30" s="60"/>
      <c r="F30" s="49"/>
      <c r="G30" s="49"/>
      <c r="H30" s="49"/>
    </row>
    <row r="31" spans="1:8" x14ac:dyDescent="0.25">
      <c r="A31" s="18" t="s">
        <v>251</v>
      </c>
      <c r="B31" s="18" t="s">
        <v>311</v>
      </c>
      <c r="C31" s="52">
        <v>8.5135699999999996E-4</v>
      </c>
      <c r="D31" s="19">
        <v>1.4473099999999999E-2</v>
      </c>
      <c r="E31" s="60"/>
      <c r="F31" s="49"/>
      <c r="G31" s="49"/>
      <c r="H31" s="49"/>
    </row>
    <row r="32" spans="1:8" x14ac:dyDescent="0.25">
      <c r="A32" s="18" t="s">
        <v>272</v>
      </c>
      <c r="B32" s="18" t="s">
        <v>2010</v>
      </c>
      <c r="C32" s="52">
        <v>1.0306899999999999E-3</v>
      </c>
      <c r="D32" s="19">
        <v>1.5769600000000002E-2</v>
      </c>
      <c r="E32" s="60"/>
      <c r="F32" s="49"/>
      <c r="G32" s="49"/>
      <c r="H32" s="49"/>
    </row>
    <row r="33" spans="1:8" x14ac:dyDescent="0.25">
      <c r="A33" s="18" t="s">
        <v>239</v>
      </c>
      <c r="B33" s="18" t="s">
        <v>2011</v>
      </c>
      <c r="C33" s="52">
        <v>9.8816300000000002E-4</v>
      </c>
      <c r="D33" s="19">
        <v>1.5914600000000001E-2</v>
      </c>
      <c r="E33" s="60"/>
      <c r="F33" s="49"/>
      <c r="G33" s="49"/>
      <c r="H33" s="49"/>
    </row>
    <row r="34" spans="1:8" x14ac:dyDescent="0.25">
      <c r="A34" s="18" t="s">
        <v>251</v>
      </c>
      <c r="B34" s="18" t="s">
        <v>321</v>
      </c>
      <c r="C34" s="52">
        <v>1.2266099999999999E-3</v>
      </c>
      <c r="D34" s="19">
        <v>1.78735E-2</v>
      </c>
      <c r="E34" s="60"/>
      <c r="F34" s="49"/>
      <c r="G34" s="49"/>
      <c r="H34" s="49"/>
    </row>
    <row r="35" spans="1:8" x14ac:dyDescent="0.25">
      <c r="A35" s="18" t="s">
        <v>251</v>
      </c>
      <c r="B35" s="18" t="s">
        <v>323</v>
      </c>
      <c r="C35" s="52">
        <v>1.2266099999999999E-3</v>
      </c>
      <c r="D35" s="19">
        <v>1.78735E-2</v>
      </c>
      <c r="E35" s="60"/>
      <c r="F35" s="49"/>
      <c r="G35" s="49"/>
      <c r="H35" s="49"/>
    </row>
    <row r="36" spans="1:8" x14ac:dyDescent="0.25">
      <c r="A36" s="18" t="s">
        <v>251</v>
      </c>
      <c r="B36" s="18" t="s">
        <v>329</v>
      </c>
      <c r="C36" s="52">
        <v>1.82909E-3</v>
      </c>
      <c r="D36" s="19">
        <v>2.43348E-2</v>
      </c>
      <c r="E36" s="60"/>
      <c r="F36" s="49"/>
      <c r="G36" s="49"/>
      <c r="H36" s="49"/>
    </row>
    <row r="37" spans="1:8" x14ac:dyDescent="0.25">
      <c r="A37" s="18" t="s">
        <v>272</v>
      </c>
      <c r="B37" s="18" t="s">
        <v>728</v>
      </c>
      <c r="C37" s="52">
        <v>2.1734499999999999E-3</v>
      </c>
      <c r="D37" s="19">
        <v>2.77115E-2</v>
      </c>
      <c r="E37" s="60"/>
      <c r="F37" s="49"/>
      <c r="G37" s="49"/>
      <c r="H37" s="49"/>
    </row>
    <row r="38" spans="1:8" x14ac:dyDescent="0.25">
      <c r="A38" s="18" t="s">
        <v>2008</v>
      </c>
      <c r="B38" s="18" t="s">
        <v>694</v>
      </c>
      <c r="C38" s="52">
        <v>2.2640099999999999E-3</v>
      </c>
      <c r="D38" s="19">
        <v>2.77115E-2</v>
      </c>
      <c r="E38" s="60"/>
      <c r="F38" s="49"/>
      <c r="G38" s="49"/>
      <c r="H38" s="49"/>
    </row>
    <row r="39" spans="1:8" x14ac:dyDescent="0.25">
      <c r="A39" s="18" t="s">
        <v>251</v>
      </c>
      <c r="B39" s="18" t="s">
        <v>344</v>
      </c>
      <c r="C39" s="52">
        <v>2.2640099999999999E-3</v>
      </c>
      <c r="D39" s="19">
        <v>2.77115E-2</v>
      </c>
      <c r="E39" s="60"/>
      <c r="F39" s="49"/>
      <c r="G39" s="49"/>
      <c r="H39" s="49"/>
    </row>
    <row r="40" spans="1:8" x14ac:dyDescent="0.25">
      <c r="A40" s="18" t="s">
        <v>339</v>
      </c>
      <c r="B40" s="18" t="s">
        <v>1878</v>
      </c>
      <c r="C40" s="52">
        <v>2.9076599999999998E-3</v>
      </c>
      <c r="D40" s="19">
        <v>3.2953499999999997E-2</v>
      </c>
      <c r="E40" s="60"/>
      <c r="F40" s="49"/>
      <c r="G40" s="49"/>
      <c r="H40" s="49"/>
    </row>
    <row r="41" spans="1:8" x14ac:dyDescent="0.25">
      <c r="A41" s="18" t="s">
        <v>485</v>
      </c>
      <c r="B41" s="18" t="s">
        <v>1558</v>
      </c>
      <c r="C41" s="52">
        <v>3.9492900000000003E-3</v>
      </c>
      <c r="D41" s="19">
        <v>4.31601E-2</v>
      </c>
      <c r="E41" s="60"/>
      <c r="F41" s="49"/>
      <c r="G41" s="49"/>
      <c r="H41" s="49"/>
    </row>
    <row r="42" spans="1:8" x14ac:dyDescent="0.25">
      <c r="A42" s="18" t="s">
        <v>2008</v>
      </c>
      <c r="B42" s="18" t="s">
        <v>313</v>
      </c>
      <c r="C42" s="52">
        <v>4.3672700000000004E-3</v>
      </c>
      <c r="D42" s="19">
        <v>4.4546200000000001E-2</v>
      </c>
      <c r="E42" s="60"/>
      <c r="F42" s="49"/>
      <c r="G42" s="49"/>
      <c r="H42" s="49"/>
    </row>
    <row r="43" spans="1:8" x14ac:dyDescent="0.25">
      <c r="A43" s="18" t="s">
        <v>2008</v>
      </c>
      <c r="B43" s="18" t="s">
        <v>696</v>
      </c>
      <c r="C43" s="52">
        <v>4.3140699999999997E-3</v>
      </c>
      <c r="D43" s="19">
        <v>4.5520900000000003E-2</v>
      </c>
      <c r="E43" s="60"/>
      <c r="F43" s="49"/>
      <c r="G43" s="49"/>
      <c r="H43" s="49"/>
    </row>
    <row r="44" spans="1:8" x14ac:dyDescent="0.25">
      <c r="F44" s="51"/>
      <c r="G44" s="29"/>
    </row>
    <row r="45" spans="1:8" x14ac:dyDescent="0.25">
      <c r="F45" s="51"/>
      <c r="G45" s="29"/>
    </row>
    <row r="46" spans="1:8" x14ac:dyDescent="0.25">
      <c r="A46" s="68" t="s">
        <v>1129</v>
      </c>
      <c r="B46" s="68"/>
      <c r="C46" s="68"/>
      <c r="D46" s="68"/>
      <c r="E46" s="68"/>
      <c r="F46" s="51"/>
      <c r="G46" s="29"/>
    </row>
    <row r="47" spans="1:8" x14ac:dyDescent="0.25">
      <c r="A47" s="63" t="s">
        <v>434</v>
      </c>
      <c r="B47" s="63" t="s">
        <v>435</v>
      </c>
      <c r="C47" s="63" t="s">
        <v>436</v>
      </c>
      <c r="D47" s="63" t="s">
        <v>234</v>
      </c>
      <c r="E47" s="63" t="s">
        <v>235</v>
      </c>
      <c r="F47" s="51"/>
      <c r="G47" s="29"/>
    </row>
    <row r="48" spans="1:8" x14ac:dyDescent="0.25">
      <c r="A48" s="18" t="s">
        <v>483</v>
      </c>
      <c r="B48" s="18" t="s">
        <v>484</v>
      </c>
      <c r="C48" s="18">
        <v>813</v>
      </c>
      <c r="D48" s="18" t="s">
        <v>485</v>
      </c>
      <c r="E48" s="18" t="s">
        <v>486</v>
      </c>
      <c r="F48" s="51"/>
      <c r="G48" s="29"/>
    </row>
    <row r="49" spans="1:7" x14ac:dyDescent="0.25">
      <c r="A49" s="18" t="s">
        <v>483</v>
      </c>
      <c r="B49" s="18" t="s">
        <v>484</v>
      </c>
      <c r="C49" s="18">
        <v>813</v>
      </c>
      <c r="D49" s="18" t="s">
        <v>2008</v>
      </c>
      <c r="E49" s="18" t="s">
        <v>305</v>
      </c>
      <c r="G49" s="29"/>
    </row>
    <row r="50" spans="1:7" x14ac:dyDescent="0.25">
      <c r="A50" s="18" t="s">
        <v>483</v>
      </c>
      <c r="B50" s="18" t="s">
        <v>484</v>
      </c>
      <c r="C50" s="18">
        <v>813</v>
      </c>
      <c r="D50" s="18" t="s">
        <v>2008</v>
      </c>
      <c r="E50" s="18" t="s">
        <v>489</v>
      </c>
      <c r="G50" s="29"/>
    </row>
    <row r="51" spans="1:7" x14ac:dyDescent="0.25">
      <c r="A51" s="18" t="s">
        <v>483</v>
      </c>
      <c r="B51" s="18" t="s">
        <v>484</v>
      </c>
      <c r="C51" s="18">
        <v>813</v>
      </c>
      <c r="D51" s="18" t="s">
        <v>2008</v>
      </c>
      <c r="E51" s="18" t="s">
        <v>333</v>
      </c>
      <c r="G51" s="29"/>
    </row>
    <row r="52" spans="1:7" x14ac:dyDescent="0.25">
      <c r="A52" s="18" t="s">
        <v>483</v>
      </c>
      <c r="B52" s="18" t="s">
        <v>484</v>
      </c>
      <c r="C52" s="18">
        <v>813</v>
      </c>
      <c r="D52" s="18" t="s">
        <v>2008</v>
      </c>
      <c r="E52" s="18" t="s">
        <v>353</v>
      </c>
      <c r="G52" s="29"/>
    </row>
    <row r="53" spans="1:7" x14ac:dyDescent="0.25">
      <c r="A53" s="18" t="s">
        <v>483</v>
      </c>
      <c r="B53" s="18" t="s">
        <v>484</v>
      </c>
      <c r="C53" s="18">
        <v>813</v>
      </c>
      <c r="D53" s="18" t="s">
        <v>272</v>
      </c>
      <c r="E53" s="18" t="s">
        <v>490</v>
      </c>
      <c r="G53" s="29"/>
    </row>
    <row r="54" spans="1:7" x14ac:dyDescent="0.25">
      <c r="A54" s="18" t="s">
        <v>502</v>
      </c>
      <c r="B54" s="18" t="s">
        <v>503</v>
      </c>
      <c r="C54" s="18">
        <v>10694</v>
      </c>
      <c r="D54" s="18" t="s">
        <v>504</v>
      </c>
      <c r="E54" s="18" t="s">
        <v>505</v>
      </c>
      <c r="G54" s="29"/>
    </row>
    <row r="55" spans="1:7" x14ac:dyDescent="0.25">
      <c r="A55" s="18" t="s">
        <v>502</v>
      </c>
      <c r="B55" s="18" t="s">
        <v>503</v>
      </c>
      <c r="C55" s="18">
        <v>10694</v>
      </c>
      <c r="D55" s="18" t="s">
        <v>2008</v>
      </c>
      <c r="E55" s="18" t="s">
        <v>506</v>
      </c>
      <c r="G55" s="29"/>
    </row>
    <row r="56" spans="1:7" x14ac:dyDescent="0.25">
      <c r="A56" s="18" t="s">
        <v>502</v>
      </c>
      <c r="B56" s="18" t="s">
        <v>503</v>
      </c>
      <c r="C56" s="18">
        <v>10694</v>
      </c>
      <c r="D56" s="18" t="s">
        <v>2008</v>
      </c>
      <c r="E56" s="18" t="s">
        <v>507</v>
      </c>
      <c r="G56" s="29"/>
    </row>
    <row r="57" spans="1:7" x14ac:dyDescent="0.25">
      <c r="A57" s="18" t="s">
        <v>502</v>
      </c>
      <c r="B57" s="18" t="s">
        <v>503</v>
      </c>
      <c r="C57" s="18">
        <v>10694</v>
      </c>
      <c r="D57" s="18" t="s">
        <v>2008</v>
      </c>
      <c r="E57" s="18" t="s">
        <v>508</v>
      </c>
      <c r="G57" s="29"/>
    </row>
    <row r="58" spans="1:7" x14ac:dyDescent="0.25">
      <c r="A58" s="18" t="s">
        <v>502</v>
      </c>
      <c r="B58" s="18" t="s">
        <v>503</v>
      </c>
      <c r="C58" s="18">
        <v>10694</v>
      </c>
      <c r="D58" s="18" t="s">
        <v>2008</v>
      </c>
      <c r="E58" s="18" t="s">
        <v>509</v>
      </c>
      <c r="G58" s="29"/>
    </row>
    <row r="59" spans="1:7" x14ac:dyDescent="0.25">
      <c r="A59" s="18" t="s">
        <v>502</v>
      </c>
      <c r="B59" s="18" t="s">
        <v>503</v>
      </c>
      <c r="C59" s="18">
        <v>10694</v>
      </c>
      <c r="D59" s="18" t="s">
        <v>2008</v>
      </c>
      <c r="E59" s="18" t="s">
        <v>510</v>
      </c>
      <c r="G59" s="29"/>
    </row>
    <row r="60" spans="1:7" x14ac:dyDescent="0.25">
      <c r="A60" s="18" t="s">
        <v>502</v>
      </c>
      <c r="B60" s="18" t="s">
        <v>503</v>
      </c>
      <c r="C60" s="18">
        <v>10694</v>
      </c>
      <c r="D60" s="18" t="s">
        <v>2008</v>
      </c>
      <c r="E60" s="18" t="s">
        <v>511</v>
      </c>
      <c r="G60" s="29"/>
    </row>
    <row r="61" spans="1:7" x14ac:dyDescent="0.25">
      <c r="A61" s="18" t="s">
        <v>502</v>
      </c>
      <c r="B61" s="18" t="s">
        <v>503</v>
      </c>
      <c r="C61" s="18">
        <v>10694</v>
      </c>
      <c r="D61" s="18" t="s">
        <v>2008</v>
      </c>
      <c r="E61" s="18" t="s">
        <v>400</v>
      </c>
      <c r="G61" s="29"/>
    </row>
    <row r="62" spans="1:7" x14ac:dyDescent="0.25">
      <c r="A62" s="18" t="s">
        <v>502</v>
      </c>
      <c r="B62" s="18" t="s">
        <v>503</v>
      </c>
      <c r="C62" s="18">
        <v>10694</v>
      </c>
      <c r="D62" s="18" t="s">
        <v>2008</v>
      </c>
      <c r="E62" s="18" t="s">
        <v>398</v>
      </c>
      <c r="G62" s="29"/>
    </row>
    <row r="63" spans="1:7" x14ac:dyDescent="0.25">
      <c r="A63" s="18" t="s">
        <v>502</v>
      </c>
      <c r="B63" s="18" t="s">
        <v>503</v>
      </c>
      <c r="C63" s="18">
        <v>10694</v>
      </c>
      <c r="D63" s="18" t="s">
        <v>2008</v>
      </c>
      <c r="E63" s="18" t="s">
        <v>305</v>
      </c>
      <c r="G63" s="29"/>
    </row>
    <row r="64" spans="1:7" x14ac:dyDescent="0.25">
      <c r="A64" s="18" t="s">
        <v>502</v>
      </c>
      <c r="B64" s="18" t="s">
        <v>503</v>
      </c>
      <c r="C64" s="18">
        <v>10694</v>
      </c>
      <c r="D64" s="18" t="s">
        <v>2008</v>
      </c>
      <c r="E64" s="18" t="s">
        <v>313</v>
      </c>
      <c r="G64" s="29"/>
    </row>
    <row r="65" spans="1:7" x14ac:dyDescent="0.25">
      <c r="A65" s="18" t="s">
        <v>502</v>
      </c>
      <c r="B65" s="18" t="s">
        <v>503</v>
      </c>
      <c r="C65" s="18">
        <v>10694</v>
      </c>
      <c r="D65" s="18" t="s">
        <v>2008</v>
      </c>
      <c r="E65" s="18" t="s">
        <v>515</v>
      </c>
      <c r="G65" s="29"/>
    </row>
    <row r="66" spans="1:7" x14ac:dyDescent="0.25">
      <c r="A66" s="18" t="s">
        <v>502</v>
      </c>
      <c r="B66" s="18" t="s">
        <v>503</v>
      </c>
      <c r="C66" s="18">
        <v>10694</v>
      </c>
      <c r="D66" s="18" t="s">
        <v>2008</v>
      </c>
      <c r="E66" s="18" t="s">
        <v>517</v>
      </c>
      <c r="G66" s="29"/>
    </row>
    <row r="67" spans="1:7" x14ac:dyDescent="0.25">
      <c r="A67" s="18" t="s">
        <v>566</v>
      </c>
      <c r="B67" s="18" t="s">
        <v>58</v>
      </c>
      <c r="C67" s="18">
        <v>2023</v>
      </c>
      <c r="D67" s="18" t="s">
        <v>2012</v>
      </c>
      <c r="E67" s="18" t="s">
        <v>2013</v>
      </c>
      <c r="G67" s="29"/>
    </row>
    <row r="68" spans="1:7" x14ac:dyDescent="0.25">
      <c r="A68" s="18" t="s">
        <v>566</v>
      </c>
      <c r="B68" s="18" t="s">
        <v>58</v>
      </c>
      <c r="C68" s="18">
        <v>2023</v>
      </c>
      <c r="D68" s="18" t="s">
        <v>2012</v>
      </c>
      <c r="E68" s="18" t="s">
        <v>2014</v>
      </c>
      <c r="G68" s="29"/>
    </row>
    <row r="69" spans="1:7" x14ac:dyDescent="0.25">
      <c r="A69" s="18" t="s">
        <v>566</v>
      </c>
      <c r="B69" s="18" t="s">
        <v>58</v>
      </c>
      <c r="C69" s="18">
        <v>2023</v>
      </c>
      <c r="D69" s="18" t="s">
        <v>2012</v>
      </c>
      <c r="E69" s="18" t="s">
        <v>2015</v>
      </c>
      <c r="G69" s="29"/>
    </row>
    <row r="70" spans="1:7" x14ac:dyDescent="0.25">
      <c r="A70" s="18" t="s">
        <v>566</v>
      </c>
      <c r="B70" s="18" t="s">
        <v>58</v>
      </c>
      <c r="C70" s="18">
        <v>2023</v>
      </c>
      <c r="D70" s="18" t="s">
        <v>415</v>
      </c>
      <c r="E70" s="18" t="s">
        <v>532</v>
      </c>
      <c r="G70" s="29"/>
    </row>
    <row r="71" spans="1:7" x14ac:dyDescent="0.25">
      <c r="A71" s="18" t="s">
        <v>566</v>
      </c>
      <c r="B71" s="18" t="s">
        <v>58</v>
      </c>
      <c r="C71" s="18">
        <v>2023</v>
      </c>
      <c r="D71" s="18" t="s">
        <v>339</v>
      </c>
      <c r="E71" s="18" t="s">
        <v>567</v>
      </c>
      <c r="G71" s="29"/>
    </row>
    <row r="72" spans="1:7" x14ac:dyDescent="0.25">
      <c r="A72" s="18" t="s">
        <v>566</v>
      </c>
      <c r="B72" s="18" t="s">
        <v>58</v>
      </c>
      <c r="C72" s="18">
        <v>2023</v>
      </c>
      <c r="D72" s="18" t="s">
        <v>339</v>
      </c>
      <c r="E72" s="18" t="s">
        <v>568</v>
      </c>
      <c r="G72" s="29"/>
    </row>
    <row r="73" spans="1:7" x14ac:dyDescent="0.25">
      <c r="A73" s="18" t="s">
        <v>566</v>
      </c>
      <c r="B73" s="18" t="s">
        <v>58</v>
      </c>
      <c r="C73" s="18">
        <v>2023</v>
      </c>
      <c r="D73" s="18" t="s">
        <v>339</v>
      </c>
      <c r="E73" s="18" t="s">
        <v>340</v>
      </c>
      <c r="G73" s="29"/>
    </row>
    <row r="74" spans="1:7" x14ac:dyDescent="0.25">
      <c r="A74" s="18" t="s">
        <v>566</v>
      </c>
      <c r="B74" s="18" t="s">
        <v>58</v>
      </c>
      <c r="C74" s="18">
        <v>2023</v>
      </c>
      <c r="D74" s="18" t="s">
        <v>315</v>
      </c>
      <c r="E74" s="18" t="s">
        <v>316</v>
      </c>
      <c r="G74" s="29"/>
    </row>
    <row r="75" spans="1:7" x14ac:dyDescent="0.25">
      <c r="A75" s="18" t="s">
        <v>566</v>
      </c>
      <c r="B75" s="18" t="s">
        <v>58</v>
      </c>
      <c r="C75" s="18">
        <v>2023</v>
      </c>
      <c r="D75" s="18" t="s">
        <v>315</v>
      </c>
      <c r="E75" s="18" t="s">
        <v>569</v>
      </c>
      <c r="G75" s="29"/>
    </row>
    <row r="76" spans="1:7" x14ac:dyDescent="0.25">
      <c r="A76" s="18" t="s">
        <v>566</v>
      </c>
      <c r="B76" s="18" t="s">
        <v>58</v>
      </c>
      <c r="C76" s="18">
        <v>2023</v>
      </c>
      <c r="D76" s="18" t="s">
        <v>239</v>
      </c>
      <c r="E76" s="18" t="s">
        <v>570</v>
      </c>
      <c r="G76" s="29"/>
    </row>
    <row r="77" spans="1:7" x14ac:dyDescent="0.25">
      <c r="A77" s="18" t="s">
        <v>566</v>
      </c>
      <c r="B77" s="18" t="s">
        <v>58</v>
      </c>
      <c r="C77" s="18">
        <v>2023</v>
      </c>
      <c r="D77" s="18" t="s">
        <v>239</v>
      </c>
      <c r="E77" s="18" t="s">
        <v>2016</v>
      </c>
      <c r="G77" s="29"/>
    </row>
    <row r="78" spans="1:7" x14ac:dyDescent="0.25">
      <c r="A78" s="18" t="s">
        <v>566</v>
      </c>
      <c r="B78" s="18" t="s">
        <v>58</v>
      </c>
      <c r="C78" s="18">
        <v>2023</v>
      </c>
      <c r="D78" s="18" t="s">
        <v>239</v>
      </c>
      <c r="E78" s="18" t="s">
        <v>572</v>
      </c>
      <c r="G78" s="29"/>
    </row>
    <row r="79" spans="1:7" x14ac:dyDescent="0.25">
      <c r="A79" s="18" t="s">
        <v>566</v>
      </c>
      <c r="B79" s="18" t="s">
        <v>58</v>
      </c>
      <c r="C79" s="18">
        <v>2023</v>
      </c>
      <c r="D79" s="18" t="s">
        <v>504</v>
      </c>
      <c r="E79" s="18" t="s">
        <v>521</v>
      </c>
      <c r="G79" s="29"/>
    </row>
    <row r="80" spans="1:7" x14ac:dyDescent="0.25">
      <c r="A80" s="18" t="s">
        <v>566</v>
      </c>
      <c r="B80" s="18" t="s">
        <v>58</v>
      </c>
      <c r="C80" s="18">
        <v>2023</v>
      </c>
      <c r="D80" s="18" t="s">
        <v>2017</v>
      </c>
      <c r="E80" s="18" t="s">
        <v>578</v>
      </c>
      <c r="G80" s="29"/>
    </row>
    <row r="81" spans="1:7" x14ac:dyDescent="0.25">
      <c r="A81" s="18" t="s">
        <v>566</v>
      </c>
      <c r="B81" s="18" t="s">
        <v>58</v>
      </c>
      <c r="C81" s="18">
        <v>2023</v>
      </c>
      <c r="D81" s="18" t="s">
        <v>448</v>
      </c>
      <c r="E81" s="18" t="s">
        <v>573</v>
      </c>
      <c r="G81" s="29"/>
    </row>
    <row r="82" spans="1:7" x14ac:dyDescent="0.25">
      <c r="A82" s="18" t="s">
        <v>566</v>
      </c>
      <c r="B82" s="18" t="s">
        <v>58</v>
      </c>
      <c r="C82" s="18">
        <v>2023</v>
      </c>
      <c r="D82" s="18" t="s">
        <v>448</v>
      </c>
      <c r="E82" s="18" t="s">
        <v>2018</v>
      </c>
      <c r="G82" s="29"/>
    </row>
    <row r="83" spans="1:7" x14ac:dyDescent="0.25">
      <c r="A83" s="18" t="s">
        <v>566</v>
      </c>
      <c r="B83" s="18" t="s">
        <v>58</v>
      </c>
      <c r="C83" s="18">
        <v>2023</v>
      </c>
      <c r="D83" s="18" t="s">
        <v>448</v>
      </c>
      <c r="E83" s="18" t="s">
        <v>575</v>
      </c>
      <c r="G83" s="29"/>
    </row>
    <row r="84" spans="1:7" x14ac:dyDescent="0.25">
      <c r="A84" s="18" t="s">
        <v>566</v>
      </c>
      <c r="B84" s="18" t="s">
        <v>58</v>
      </c>
      <c r="C84" s="18">
        <v>2023</v>
      </c>
      <c r="D84" s="18" t="s">
        <v>2008</v>
      </c>
      <c r="E84" s="18" t="s">
        <v>576</v>
      </c>
      <c r="G84" s="29"/>
    </row>
    <row r="85" spans="1:7" x14ac:dyDescent="0.25">
      <c r="A85" s="18" t="s">
        <v>566</v>
      </c>
      <c r="B85" s="18" t="s">
        <v>58</v>
      </c>
      <c r="C85" s="18">
        <v>2023</v>
      </c>
      <c r="D85" s="18" t="s">
        <v>2008</v>
      </c>
      <c r="E85" s="18" t="s">
        <v>577</v>
      </c>
      <c r="G85" s="29"/>
    </row>
    <row r="86" spans="1:7" x14ac:dyDescent="0.25">
      <c r="A86" s="18" t="s">
        <v>566</v>
      </c>
      <c r="B86" s="18" t="s">
        <v>58</v>
      </c>
      <c r="C86" s="18">
        <v>2023</v>
      </c>
      <c r="D86" s="18" t="s">
        <v>2008</v>
      </c>
      <c r="E86" s="18" t="s">
        <v>578</v>
      </c>
      <c r="G86" s="29"/>
    </row>
    <row r="87" spans="1:7" x14ac:dyDescent="0.25">
      <c r="A87" s="18" t="s">
        <v>566</v>
      </c>
      <c r="B87" s="18" t="s">
        <v>58</v>
      </c>
      <c r="C87" s="18">
        <v>2023</v>
      </c>
      <c r="D87" s="18" t="s">
        <v>2008</v>
      </c>
      <c r="E87" s="18" t="s">
        <v>535</v>
      </c>
      <c r="G87" s="29"/>
    </row>
    <row r="88" spans="1:7" x14ac:dyDescent="0.25">
      <c r="A88" s="18" t="s">
        <v>566</v>
      </c>
      <c r="B88" s="18" t="s">
        <v>58</v>
      </c>
      <c r="C88" s="18">
        <v>2023</v>
      </c>
      <c r="D88" s="18" t="s">
        <v>2008</v>
      </c>
      <c r="E88" s="18" t="s">
        <v>579</v>
      </c>
      <c r="G88" s="29"/>
    </row>
    <row r="89" spans="1:7" x14ac:dyDescent="0.25">
      <c r="A89" s="18" t="s">
        <v>566</v>
      </c>
      <c r="B89" s="18" t="s">
        <v>58</v>
      </c>
      <c r="C89" s="18">
        <v>2023</v>
      </c>
      <c r="D89" s="18" t="s">
        <v>497</v>
      </c>
      <c r="E89" s="18" t="s">
        <v>498</v>
      </c>
      <c r="G89" s="29"/>
    </row>
    <row r="90" spans="1:7" x14ac:dyDescent="0.25">
      <c r="A90" s="18" t="s">
        <v>566</v>
      </c>
      <c r="B90" s="18" t="s">
        <v>58</v>
      </c>
      <c r="C90" s="18">
        <v>2023</v>
      </c>
      <c r="D90" s="18" t="s">
        <v>497</v>
      </c>
      <c r="E90" s="18" t="s">
        <v>540</v>
      </c>
      <c r="G90" s="29"/>
    </row>
    <row r="91" spans="1:7" x14ac:dyDescent="0.25">
      <c r="A91" s="18" t="s">
        <v>566</v>
      </c>
      <c r="B91" s="18" t="s">
        <v>58</v>
      </c>
      <c r="C91" s="18">
        <v>2023</v>
      </c>
      <c r="D91" s="18" t="s">
        <v>497</v>
      </c>
      <c r="E91" s="18" t="s">
        <v>541</v>
      </c>
      <c r="G91" s="29"/>
    </row>
    <row r="92" spans="1:7" x14ac:dyDescent="0.25">
      <c r="A92" s="18" t="s">
        <v>566</v>
      </c>
      <c r="B92" s="18" t="s">
        <v>58</v>
      </c>
      <c r="C92" s="18">
        <v>2023</v>
      </c>
      <c r="D92" s="18" t="s">
        <v>497</v>
      </c>
      <c r="E92" s="18" t="s">
        <v>542</v>
      </c>
      <c r="G92" s="29"/>
    </row>
    <row r="93" spans="1:7" x14ac:dyDescent="0.25">
      <c r="A93" s="18" t="s">
        <v>566</v>
      </c>
      <c r="B93" s="18" t="s">
        <v>58</v>
      </c>
      <c r="C93" s="18">
        <v>2023</v>
      </c>
      <c r="D93" s="18" t="s">
        <v>497</v>
      </c>
      <c r="E93" s="18" t="s">
        <v>499</v>
      </c>
      <c r="G93" s="29"/>
    </row>
    <row r="94" spans="1:7" x14ac:dyDescent="0.25">
      <c r="A94" s="18" t="s">
        <v>566</v>
      </c>
      <c r="B94" s="18" t="s">
        <v>58</v>
      </c>
      <c r="C94" s="18">
        <v>2023</v>
      </c>
      <c r="D94" s="18" t="s">
        <v>251</v>
      </c>
      <c r="E94" s="18" t="s">
        <v>580</v>
      </c>
      <c r="G94" s="29"/>
    </row>
    <row r="95" spans="1:7" x14ac:dyDescent="0.25">
      <c r="A95" s="18" t="s">
        <v>566</v>
      </c>
      <c r="B95" s="18" t="s">
        <v>58</v>
      </c>
      <c r="C95" s="18">
        <v>2023</v>
      </c>
      <c r="D95" s="18" t="s">
        <v>251</v>
      </c>
      <c r="E95" s="18" t="s">
        <v>581</v>
      </c>
      <c r="G95" s="29"/>
    </row>
    <row r="96" spans="1:7" x14ac:dyDescent="0.25">
      <c r="A96" s="18" t="s">
        <v>566</v>
      </c>
      <c r="B96" s="18" t="s">
        <v>58</v>
      </c>
      <c r="C96" s="18">
        <v>2023</v>
      </c>
      <c r="D96" s="18" t="s">
        <v>251</v>
      </c>
      <c r="E96" s="18" t="s">
        <v>576</v>
      </c>
      <c r="G96" s="29"/>
    </row>
    <row r="97" spans="1:7" x14ac:dyDescent="0.25">
      <c r="A97" s="18" t="s">
        <v>566</v>
      </c>
      <c r="B97" s="18" t="s">
        <v>58</v>
      </c>
      <c r="C97" s="18">
        <v>2023</v>
      </c>
      <c r="D97" s="18" t="s">
        <v>251</v>
      </c>
      <c r="E97" s="18" t="s">
        <v>582</v>
      </c>
      <c r="G97" s="29"/>
    </row>
    <row r="98" spans="1:7" x14ac:dyDescent="0.25">
      <c r="A98" s="18" t="s">
        <v>566</v>
      </c>
      <c r="B98" s="18" t="s">
        <v>58</v>
      </c>
      <c r="C98" s="18">
        <v>2023</v>
      </c>
      <c r="D98" s="18" t="s">
        <v>251</v>
      </c>
      <c r="E98" s="18" t="s">
        <v>584</v>
      </c>
      <c r="G98" s="29"/>
    </row>
    <row r="99" spans="1:7" x14ac:dyDescent="0.25">
      <c r="A99" s="18" t="s">
        <v>566</v>
      </c>
      <c r="B99" s="18" t="s">
        <v>58</v>
      </c>
      <c r="C99" s="18">
        <v>2023</v>
      </c>
      <c r="D99" s="18" t="s">
        <v>251</v>
      </c>
      <c r="E99" s="18" t="s">
        <v>585</v>
      </c>
      <c r="G99" s="29"/>
    </row>
    <row r="100" spans="1:7" x14ac:dyDescent="0.25">
      <c r="A100" s="18" t="s">
        <v>566</v>
      </c>
      <c r="B100" s="18" t="s">
        <v>58</v>
      </c>
      <c r="C100" s="18">
        <v>2023</v>
      </c>
      <c r="D100" s="18" t="s">
        <v>251</v>
      </c>
      <c r="E100" s="18" t="s">
        <v>578</v>
      </c>
      <c r="G100" s="29"/>
    </row>
    <row r="101" spans="1:7" x14ac:dyDescent="0.25">
      <c r="A101" s="18" t="s">
        <v>566</v>
      </c>
      <c r="B101" s="18" t="s">
        <v>58</v>
      </c>
      <c r="C101" s="18">
        <v>2023</v>
      </c>
      <c r="D101" s="18" t="s">
        <v>251</v>
      </c>
      <c r="E101" s="18" t="s">
        <v>587</v>
      </c>
      <c r="G101" s="29"/>
    </row>
    <row r="102" spans="1:7" x14ac:dyDescent="0.25">
      <c r="A102" s="18" t="s">
        <v>566</v>
      </c>
      <c r="B102" s="18" t="s">
        <v>58</v>
      </c>
      <c r="C102" s="18">
        <v>2023</v>
      </c>
      <c r="D102" s="18" t="s">
        <v>251</v>
      </c>
      <c r="E102" s="18" t="s">
        <v>251</v>
      </c>
      <c r="G102" s="29"/>
    </row>
    <row r="103" spans="1:7" x14ac:dyDescent="0.25">
      <c r="A103" s="18" t="s">
        <v>566</v>
      </c>
      <c r="B103" s="18" t="s">
        <v>58</v>
      </c>
      <c r="C103" s="18">
        <v>2023</v>
      </c>
      <c r="D103" s="18" t="s">
        <v>251</v>
      </c>
      <c r="E103" s="18" t="s">
        <v>588</v>
      </c>
      <c r="G103" s="29"/>
    </row>
    <row r="104" spans="1:7" x14ac:dyDescent="0.25">
      <c r="A104" s="18" t="s">
        <v>566</v>
      </c>
      <c r="B104" s="18" t="s">
        <v>58</v>
      </c>
      <c r="C104" s="18">
        <v>2023</v>
      </c>
      <c r="D104" s="18" t="s">
        <v>251</v>
      </c>
      <c r="E104" s="18" t="s">
        <v>331</v>
      </c>
      <c r="G104" s="29"/>
    </row>
    <row r="105" spans="1:7" x14ac:dyDescent="0.25">
      <c r="A105" s="18" t="s">
        <v>566</v>
      </c>
      <c r="B105" s="18" t="s">
        <v>58</v>
      </c>
      <c r="C105" s="18">
        <v>2023</v>
      </c>
      <c r="D105" s="18" t="s">
        <v>589</v>
      </c>
      <c r="E105" s="18" t="s">
        <v>590</v>
      </c>
      <c r="G105" s="29"/>
    </row>
    <row r="106" spans="1:7" x14ac:dyDescent="0.25">
      <c r="A106" s="18" t="s">
        <v>566</v>
      </c>
      <c r="B106" s="18" t="s">
        <v>58</v>
      </c>
      <c r="C106" s="18">
        <v>2023</v>
      </c>
      <c r="D106" s="18" t="s">
        <v>430</v>
      </c>
      <c r="E106" s="18" t="s">
        <v>2019</v>
      </c>
      <c r="G106" s="29"/>
    </row>
    <row r="107" spans="1:7" x14ac:dyDescent="0.25">
      <c r="A107" s="18" t="s">
        <v>566</v>
      </c>
      <c r="B107" s="18" t="s">
        <v>58</v>
      </c>
      <c r="C107" s="18">
        <v>2023</v>
      </c>
      <c r="D107" s="18" t="s">
        <v>272</v>
      </c>
      <c r="E107" s="18" t="s">
        <v>532</v>
      </c>
      <c r="G107" s="29"/>
    </row>
    <row r="108" spans="1:7" x14ac:dyDescent="0.25">
      <c r="A108" s="18" t="s">
        <v>566</v>
      </c>
      <c r="B108" s="18" t="s">
        <v>58</v>
      </c>
      <c r="C108" s="18">
        <v>2023</v>
      </c>
      <c r="D108" s="18" t="s">
        <v>272</v>
      </c>
      <c r="E108" s="18" t="s">
        <v>2020</v>
      </c>
      <c r="G108" s="29"/>
    </row>
    <row r="109" spans="1:7" x14ac:dyDescent="0.25">
      <c r="A109" s="18" t="s">
        <v>566</v>
      </c>
      <c r="B109" s="18" t="s">
        <v>58</v>
      </c>
      <c r="C109" s="18">
        <v>2023</v>
      </c>
      <c r="D109" s="18" t="s">
        <v>272</v>
      </c>
      <c r="E109" s="18" t="s">
        <v>2021</v>
      </c>
      <c r="G109" s="29"/>
    </row>
    <row r="110" spans="1:7" x14ac:dyDescent="0.25">
      <c r="A110" s="18" t="s">
        <v>1887</v>
      </c>
      <c r="B110" s="18" t="s">
        <v>1870</v>
      </c>
      <c r="C110" s="18">
        <v>2778</v>
      </c>
      <c r="D110" s="18" t="s">
        <v>2012</v>
      </c>
      <c r="E110" s="18" t="s">
        <v>2022</v>
      </c>
      <c r="G110" s="29"/>
    </row>
    <row r="111" spans="1:7" x14ac:dyDescent="0.25">
      <c r="A111" s="18" t="s">
        <v>1887</v>
      </c>
      <c r="B111" s="18" t="s">
        <v>1870</v>
      </c>
      <c r="C111" s="18">
        <v>2778</v>
      </c>
      <c r="D111" s="18" t="s">
        <v>2012</v>
      </c>
      <c r="E111" s="18" t="s">
        <v>2023</v>
      </c>
      <c r="G111" s="29"/>
    </row>
    <row r="112" spans="1:7" x14ac:dyDescent="0.25">
      <c r="A112" s="18" t="s">
        <v>1887</v>
      </c>
      <c r="B112" s="18" t="s">
        <v>1870</v>
      </c>
      <c r="C112" s="18">
        <v>2778</v>
      </c>
      <c r="D112" s="18" t="s">
        <v>346</v>
      </c>
      <c r="E112" s="18" t="e">
        <f>-arrestins in gpcr desensitization</f>
        <v>#NAME?</v>
      </c>
      <c r="G112" s="29"/>
    </row>
    <row r="113" spans="1:7" x14ac:dyDescent="0.25">
      <c r="A113" s="18" t="s">
        <v>1887</v>
      </c>
      <c r="B113" s="18" t="s">
        <v>1870</v>
      </c>
      <c r="C113" s="18">
        <v>2778</v>
      </c>
      <c r="D113" s="18" t="s">
        <v>346</v>
      </c>
      <c r="E113" s="18" t="s">
        <v>1775</v>
      </c>
      <c r="G113" s="29"/>
    </row>
    <row r="114" spans="1:7" x14ac:dyDescent="0.25">
      <c r="A114" s="18" t="s">
        <v>1887</v>
      </c>
      <c r="B114" s="18" t="s">
        <v>1870</v>
      </c>
      <c r="C114" s="18">
        <v>2778</v>
      </c>
      <c r="D114" s="18" t="s">
        <v>346</v>
      </c>
      <c r="E114" s="18" t="s">
        <v>1776</v>
      </c>
      <c r="G114" s="29"/>
    </row>
    <row r="115" spans="1:7" x14ac:dyDescent="0.25">
      <c r="A115" s="18" t="s">
        <v>1887</v>
      </c>
      <c r="B115" s="18" t="s">
        <v>1870</v>
      </c>
      <c r="C115" s="18">
        <v>2778</v>
      </c>
      <c r="D115" s="18" t="s">
        <v>346</v>
      </c>
      <c r="E115" s="18" t="s">
        <v>1777</v>
      </c>
      <c r="G115" s="29"/>
    </row>
    <row r="116" spans="1:7" x14ac:dyDescent="0.25">
      <c r="A116" s="18" t="s">
        <v>1887</v>
      </c>
      <c r="B116" s="18" t="s">
        <v>1870</v>
      </c>
      <c r="C116" s="18">
        <v>2778</v>
      </c>
      <c r="D116" s="18" t="s">
        <v>346</v>
      </c>
      <c r="E116" s="18" t="s">
        <v>1433</v>
      </c>
      <c r="G116" s="29"/>
    </row>
    <row r="117" spans="1:7" x14ac:dyDescent="0.25">
      <c r="A117" s="18" t="s">
        <v>1887</v>
      </c>
      <c r="B117" s="18" t="s">
        <v>1870</v>
      </c>
      <c r="C117" s="18">
        <v>2778</v>
      </c>
      <c r="D117" s="18" t="s">
        <v>346</v>
      </c>
      <c r="E117" s="18" t="s">
        <v>1778</v>
      </c>
      <c r="G117" s="29"/>
    </row>
    <row r="118" spans="1:7" x14ac:dyDescent="0.25">
      <c r="A118" s="18" t="s">
        <v>1887</v>
      </c>
      <c r="B118" s="18" t="s">
        <v>1870</v>
      </c>
      <c r="C118" s="18">
        <v>2778</v>
      </c>
      <c r="D118" s="18" t="s">
        <v>346</v>
      </c>
      <c r="E118" s="18" t="s">
        <v>1890</v>
      </c>
      <c r="G118" s="29"/>
    </row>
    <row r="119" spans="1:7" x14ac:dyDescent="0.25">
      <c r="A119" s="18" t="s">
        <v>1887</v>
      </c>
      <c r="B119" s="18" t="s">
        <v>1870</v>
      </c>
      <c r="C119" s="18">
        <v>2778</v>
      </c>
      <c r="D119" s="18" t="s">
        <v>346</v>
      </c>
      <c r="E119" s="18" t="s">
        <v>2024</v>
      </c>
      <c r="G119" s="29"/>
    </row>
    <row r="120" spans="1:7" x14ac:dyDescent="0.25">
      <c r="A120" s="18" t="s">
        <v>1887</v>
      </c>
      <c r="B120" s="18" t="s">
        <v>1870</v>
      </c>
      <c r="C120" s="18">
        <v>2778</v>
      </c>
      <c r="D120" s="18" t="s">
        <v>346</v>
      </c>
      <c r="E120" s="18" t="s">
        <v>1780</v>
      </c>
      <c r="G120" s="29"/>
    </row>
    <row r="121" spans="1:7" x14ac:dyDescent="0.25">
      <c r="A121" s="18" t="s">
        <v>1887</v>
      </c>
      <c r="B121" s="18" t="s">
        <v>1870</v>
      </c>
      <c r="C121" s="18">
        <v>2778</v>
      </c>
      <c r="D121" s="18" t="s">
        <v>346</v>
      </c>
      <c r="E121" s="18" t="s">
        <v>493</v>
      </c>
      <c r="G121" s="29"/>
    </row>
    <row r="122" spans="1:7" x14ac:dyDescent="0.25">
      <c r="A122" s="18" t="s">
        <v>1887</v>
      </c>
      <c r="B122" s="18" t="s">
        <v>1870</v>
      </c>
      <c r="C122" s="18">
        <v>2778</v>
      </c>
      <c r="D122" s="18" t="s">
        <v>346</v>
      </c>
      <c r="E122" s="18" t="s">
        <v>1891</v>
      </c>
      <c r="G122" s="29"/>
    </row>
    <row r="123" spans="1:7" x14ac:dyDescent="0.25">
      <c r="A123" s="18" t="s">
        <v>1887</v>
      </c>
      <c r="B123" s="18" t="s">
        <v>1870</v>
      </c>
      <c r="C123" s="18">
        <v>2778</v>
      </c>
      <c r="D123" s="18" t="s">
        <v>346</v>
      </c>
      <c r="E123" s="18" t="s">
        <v>2025</v>
      </c>
      <c r="G123" s="29"/>
    </row>
    <row r="124" spans="1:7" x14ac:dyDescent="0.25">
      <c r="A124" s="18" t="s">
        <v>1887</v>
      </c>
      <c r="B124" s="18" t="s">
        <v>1870</v>
      </c>
      <c r="C124" s="18">
        <v>2778</v>
      </c>
      <c r="D124" s="18" t="s">
        <v>346</v>
      </c>
      <c r="E124" s="18" t="s">
        <v>1785</v>
      </c>
      <c r="G124" s="29"/>
    </row>
    <row r="125" spans="1:7" x14ac:dyDescent="0.25">
      <c r="A125" s="18" t="s">
        <v>1887</v>
      </c>
      <c r="B125" s="18" t="s">
        <v>1870</v>
      </c>
      <c r="C125" s="18">
        <v>2778</v>
      </c>
      <c r="D125" s="18" t="s">
        <v>346</v>
      </c>
      <c r="E125" s="18" t="s">
        <v>1892</v>
      </c>
      <c r="G125" s="29"/>
    </row>
    <row r="126" spans="1:7" x14ac:dyDescent="0.25">
      <c r="A126" s="18" t="s">
        <v>1887</v>
      </c>
      <c r="B126" s="18" t="s">
        <v>1870</v>
      </c>
      <c r="C126" s="18">
        <v>2778</v>
      </c>
      <c r="D126" s="18" t="s">
        <v>346</v>
      </c>
      <c r="E126" s="18" t="s">
        <v>1450</v>
      </c>
      <c r="G126" s="29"/>
    </row>
    <row r="127" spans="1:7" x14ac:dyDescent="0.25">
      <c r="A127" s="18" t="s">
        <v>1887</v>
      </c>
      <c r="B127" s="18" t="s">
        <v>1870</v>
      </c>
      <c r="C127" s="18">
        <v>2778</v>
      </c>
      <c r="D127" s="18" t="s">
        <v>346</v>
      </c>
      <c r="E127" s="18" t="s">
        <v>1455</v>
      </c>
      <c r="G127" s="29"/>
    </row>
    <row r="128" spans="1:7" x14ac:dyDescent="0.25">
      <c r="A128" s="18" t="s">
        <v>1887</v>
      </c>
      <c r="B128" s="18" t="s">
        <v>1870</v>
      </c>
      <c r="C128" s="18">
        <v>2778</v>
      </c>
      <c r="D128" s="18" t="s">
        <v>346</v>
      </c>
      <c r="E128" s="18" t="s">
        <v>1788</v>
      </c>
      <c r="G128" s="29"/>
    </row>
    <row r="129" spans="1:7" x14ac:dyDescent="0.25">
      <c r="A129" s="18" t="s">
        <v>1887</v>
      </c>
      <c r="B129" s="18" t="s">
        <v>1870</v>
      </c>
      <c r="C129" s="18">
        <v>2778</v>
      </c>
      <c r="D129" s="18" t="s">
        <v>346</v>
      </c>
      <c r="E129" s="18" t="s">
        <v>1118</v>
      </c>
      <c r="G129" s="29"/>
    </row>
    <row r="130" spans="1:7" x14ac:dyDescent="0.25">
      <c r="A130" s="18" t="s">
        <v>1887</v>
      </c>
      <c r="B130" s="18" t="s">
        <v>1870</v>
      </c>
      <c r="C130" s="18">
        <v>2778</v>
      </c>
      <c r="D130" s="18" t="s">
        <v>315</v>
      </c>
      <c r="E130" s="18" t="s">
        <v>1464</v>
      </c>
      <c r="G130" s="29"/>
    </row>
    <row r="131" spans="1:7" x14ac:dyDescent="0.25">
      <c r="A131" s="18" t="s">
        <v>1887</v>
      </c>
      <c r="B131" s="18" t="s">
        <v>1870</v>
      </c>
      <c r="C131" s="18">
        <v>2778</v>
      </c>
      <c r="D131" s="18" t="s">
        <v>315</v>
      </c>
      <c r="E131" s="18" t="s">
        <v>1791</v>
      </c>
      <c r="G131" s="29"/>
    </row>
    <row r="132" spans="1:7" x14ac:dyDescent="0.25">
      <c r="A132" s="18" t="s">
        <v>1887</v>
      </c>
      <c r="B132" s="18" t="s">
        <v>1870</v>
      </c>
      <c r="C132" s="18">
        <v>2778</v>
      </c>
      <c r="D132" s="18" t="s">
        <v>315</v>
      </c>
      <c r="E132" s="18" t="s">
        <v>1792</v>
      </c>
      <c r="G132" s="29"/>
    </row>
    <row r="133" spans="1:7" x14ac:dyDescent="0.25">
      <c r="A133" s="18" t="s">
        <v>1887</v>
      </c>
      <c r="B133" s="18" t="s">
        <v>1870</v>
      </c>
      <c r="C133" s="18">
        <v>2778</v>
      </c>
      <c r="D133" s="18" t="s">
        <v>315</v>
      </c>
      <c r="E133" s="18" t="s">
        <v>1893</v>
      </c>
      <c r="G133" s="29"/>
    </row>
    <row r="134" spans="1:7" x14ac:dyDescent="0.25">
      <c r="A134" s="18" t="s">
        <v>1887</v>
      </c>
      <c r="B134" s="18" t="s">
        <v>1870</v>
      </c>
      <c r="C134" s="18">
        <v>2778</v>
      </c>
      <c r="D134" s="18" t="s">
        <v>315</v>
      </c>
      <c r="E134" s="18" t="s">
        <v>1467</v>
      </c>
      <c r="G134" s="29"/>
    </row>
    <row r="135" spans="1:7" x14ac:dyDescent="0.25">
      <c r="A135" s="18" t="s">
        <v>1887</v>
      </c>
      <c r="B135" s="18" t="s">
        <v>1870</v>
      </c>
      <c r="C135" s="18">
        <v>2778</v>
      </c>
      <c r="D135" s="18" t="s">
        <v>315</v>
      </c>
      <c r="E135" s="18" t="s">
        <v>1468</v>
      </c>
      <c r="G135" s="29"/>
    </row>
    <row r="136" spans="1:7" x14ac:dyDescent="0.25">
      <c r="A136" s="18" t="s">
        <v>1887</v>
      </c>
      <c r="B136" s="18" t="s">
        <v>1870</v>
      </c>
      <c r="C136" s="18">
        <v>2778</v>
      </c>
      <c r="D136" s="18" t="s">
        <v>315</v>
      </c>
      <c r="E136" s="18" t="s">
        <v>1894</v>
      </c>
      <c r="G136" s="29"/>
    </row>
    <row r="137" spans="1:7" x14ac:dyDescent="0.25">
      <c r="A137" s="18" t="s">
        <v>1887</v>
      </c>
      <c r="B137" s="18" t="s">
        <v>1870</v>
      </c>
      <c r="C137" s="18">
        <v>2778</v>
      </c>
      <c r="D137" s="18" t="s">
        <v>396</v>
      </c>
      <c r="E137" s="18" t="s">
        <v>1793</v>
      </c>
      <c r="G137" s="29"/>
    </row>
    <row r="138" spans="1:7" x14ac:dyDescent="0.25">
      <c r="A138" s="18" t="s">
        <v>1887</v>
      </c>
      <c r="B138" s="18" t="s">
        <v>1870</v>
      </c>
      <c r="C138" s="18">
        <v>2778</v>
      </c>
      <c r="D138" s="18" t="s">
        <v>396</v>
      </c>
      <c r="E138" s="18" t="s">
        <v>1477</v>
      </c>
      <c r="G138" s="29"/>
    </row>
    <row r="139" spans="1:7" x14ac:dyDescent="0.25">
      <c r="A139" s="18" t="s">
        <v>1887</v>
      </c>
      <c r="B139" s="18" t="s">
        <v>1870</v>
      </c>
      <c r="C139" s="18">
        <v>2778</v>
      </c>
      <c r="D139" s="18" t="s">
        <v>396</v>
      </c>
      <c r="E139" s="18" t="s">
        <v>1794</v>
      </c>
      <c r="G139" s="29"/>
    </row>
    <row r="140" spans="1:7" x14ac:dyDescent="0.25">
      <c r="A140" s="18" t="s">
        <v>1887</v>
      </c>
      <c r="B140" s="18" t="s">
        <v>1870</v>
      </c>
      <c r="C140" s="18">
        <v>2778</v>
      </c>
      <c r="D140" s="18" t="s">
        <v>396</v>
      </c>
      <c r="E140" s="18" t="s">
        <v>1346</v>
      </c>
      <c r="G140" s="29"/>
    </row>
    <row r="141" spans="1:7" x14ac:dyDescent="0.25">
      <c r="A141" s="18" t="s">
        <v>1887</v>
      </c>
      <c r="B141" s="18" t="s">
        <v>1870</v>
      </c>
      <c r="C141" s="18">
        <v>2778</v>
      </c>
      <c r="D141" s="18" t="s">
        <v>396</v>
      </c>
      <c r="E141" s="18" t="s">
        <v>1884</v>
      </c>
      <c r="G141" s="29"/>
    </row>
    <row r="142" spans="1:7" x14ac:dyDescent="0.25">
      <c r="A142" s="18" t="s">
        <v>1887</v>
      </c>
      <c r="B142" s="18" t="s">
        <v>1870</v>
      </c>
      <c r="C142" s="18">
        <v>2778</v>
      </c>
      <c r="D142" s="18" t="s">
        <v>396</v>
      </c>
      <c r="E142" s="18" t="s">
        <v>1795</v>
      </c>
      <c r="G142" s="29"/>
    </row>
    <row r="143" spans="1:7" x14ac:dyDescent="0.25">
      <c r="A143" s="18" t="s">
        <v>1887</v>
      </c>
      <c r="B143" s="18" t="s">
        <v>1870</v>
      </c>
      <c r="C143" s="18">
        <v>2778</v>
      </c>
      <c r="D143" s="18" t="s">
        <v>396</v>
      </c>
      <c r="E143" s="18" t="s">
        <v>1895</v>
      </c>
      <c r="G143" s="29"/>
    </row>
    <row r="144" spans="1:7" x14ac:dyDescent="0.25">
      <c r="A144" s="18" t="s">
        <v>1887</v>
      </c>
      <c r="B144" s="18" t="s">
        <v>1870</v>
      </c>
      <c r="C144" s="18">
        <v>2778</v>
      </c>
      <c r="D144" s="18" t="s">
        <v>239</v>
      </c>
      <c r="E144" s="18" t="s">
        <v>1484</v>
      </c>
      <c r="G144" s="29"/>
    </row>
    <row r="145" spans="1:7" x14ac:dyDescent="0.25">
      <c r="A145" s="18" t="s">
        <v>1887</v>
      </c>
      <c r="B145" s="18" t="s">
        <v>1870</v>
      </c>
      <c r="C145" s="18">
        <v>2778</v>
      </c>
      <c r="D145" s="18" t="s">
        <v>239</v>
      </c>
      <c r="E145" s="18" t="s">
        <v>1283</v>
      </c>
      <c r="G145" s="29"/>
    </row>
    <row r="146" spans="1:7" x14ac:dyDescent="0.25">
      <c r="A146" s="18" t="s">
        <v>1887</v>
      </c>
      <c r="B146" s="18" t="s">
        <v>1870</v>
      </c>
      <c r="C146" s="18">
        <v>2778</v>
      </c>
      <c r="D146" s="18" t="s">
        <v>239</v>
      </c>
      <c r="E146" s="18" t="s">
        <v>1864</v>
      </c>
      <c r="G146" s="29"/>
    </row>
    <row r="147" spans="1:7" x14ac:dyDescent="0.25">
      <c r="A147" s="18" t="s">
        <v>1887</v>
      </c>
      <c r="B147" s="18" t="s">
        <v>1870</v>
      </c>
      <c r="C147" s="18">
        <v>2778</v>
      </c>
      <c r="D147" s="18" t="s">
        <v>239</v>
      </c>
      <c r="E147" s="18" t="s">
        <v>1235</v>
      </c>
      <c r="G147" s="29"/>
    </row>
    <row r="148" spans="1:7" x14ac:dyDescent="0.25">
      <c r="A148" s="18" t="s">
        <v>1887</v>
      </c>
      <c r="B148" s="18" t="s">
        <v>1870</v>
      </c>
      <c r="C148" s="18">
        <v>2778</v>
      </c>
      <c r="D148" s="18" t="s">
        <v>239</v>
      </c>
      <c r="E148" s="18" t="s">
        <v>1865</v>
      </c>
      <c r="G148" s="29"/>
    </row>
    <row r="149" spans="1:7" x14ac:dyDescent="0.25">
      <c r="A149" s="18" t="s">
        <v>1887</v>
      </c>
      <c r="B149" s="18" t="s">
        <v>1870</v>
      </c>
      <c r="C149" s="18">
        <v>2778</v>
      </c>
      <c r="D149" s="18" t="s">
        <v>239</v>
      </c>
      <c r="E149" s="18" t="s">
        <v>1873</v>
      </c>
      <c r="G149" s="29"/>
    </row>
    <row r="150" spans="1:7" x14ac:dyDescent="0.25">
      <c r="A150" s="18" t="s">
        <v>1887</v>
      </c>
      <c r="B150" s="18" t="s">
        <v>1870</v>
      </c>
      <c r="C150" s="18">
        <v>2778</v>
      </c>
      <c r="D150" s="18" t="s">
        <v>239</v>
      </c>
      <c r="E150" s="18" t="s">
        <v>2026</v>
      </c>
      <c r="G150" s="29"/>
    </row>
    <row r="151" spans="1:7" x14ac:dyDescent="0.25">
      <c r="A151" s="18" t="s">
        <v>1887</v>
      </c>
      <c r="B151" s="18" t="s">
        <v>1870</v>
      </c>
      <c r="C151" s="18">
        <v>2778</v>
      </c>
      <c r="D151" s="18" t="s">
        <v>239</v>
      </c>
      <c r="E151" s="18" t="s">
        <v>2027</v>
      </c>
      <c r="G151" s="29"/>
    </row>
    <row r="152" spans="1:7" x14ac:dyDescent="0.25">
      <c r="A152" s="18" t="s">
        <v>1887</v>
      </c>
      <c r="B152" s="18" t="s">
        <v>1870</v>
      </c>
      <c r="C152" s="18">
        <v>2778</v>
      </c>
      <c r="D152" s="18" t="s">
        <v>239</v>
      </c>
      <c r="E152" s="18" t="s">
        <v>1492</v>
      </c>
      <c r="G152" s="29"/>
    </row>
    <row r="153" spans="1:7" x14ac:dyDescent="0.25">
      <c r="A153" s="18" t="s">
        <v>1887</v>
      </c>
      <c r="B153" s="18" t="s">
        <v>1870</v>
      </c>
      <c r="C153" s="18">
        <v>2778</v>
      </c>
      <c r="D153" s="18" t="s">
        <v>239</v>
      </c>
      <c r="E153" s="18" t="s">
        <v>1497</v>
      </c>
      <c r="G153" s="29"/>
    </row>
    <row r="154" spans="1:7" x14ac:dyDescent="0.25">
      <c r="A154" s="18" t="s">
        <v>1887</v>
      </c>
      <c r="B154" s="18" t="s">
        <v>1870</v>
      </c>
      <c r="C154" s="18">
        <v>2778</v>
      </c>
      <c r="D154" s="18" t="s">
        <v>239</v>
      </c>
      <c r="E154" s="18" t="s">
        <v>1896</v>
      </c>
      <c r="G154" s="29"/>
    </row>
    <row r="155" spans="1:7" x14ac:dyDescent="0.25">
      <c r="A155" s="18" t="s">
        <v>1887</v>
      </c>
      <c r="B155" s="18" t="s">
        <v>1870</v>
      </c>
      <c r="C155" s="18">
        <v>2778</v>
      </c>
      <c r="D155" s="18" t="s">
        <v>239</v>
      </c>
      <c r="E155" s="18" t="s">
        <v>2028</v>
      </c>
      <c r="G155" s="29"/>
    </row>
    <row r="156" spans="1:7" x14ac:dyDescent="0.25">
      <c r="A156" s="18" t="s">
        <v>1887</v>
      </c>
      <c r="B156" s="18" t="s">
        <v>1870</v>
      </c>
      <c r="C156" s="18">
        <v>2778</v>
      </c>
      <c r="D156" s="18" t="s">
        <v>239</v>
      </c>
      <c r="E156" s="18" t="s">
        <v>2029</v>
      </c>
      <c r="G156" s="29"/>
    </row>
    <row r="157" spans="1:7" x14ac:dyDescent="0.25">
      <c r="A157" s="18" t="s">
        <v>1887</v>
      </c>
      <c r="B157" s="18" t="s">
        <v>1870</v>
      </c>
      <c r="C157" s="18">
        <v>2778</v>
      </c>
      <c r="D157" s="18" t="s">
        <v>239</v>
      </c>
      <c r="E157" s="18" t="s">
        <v>2030</v>
      </c>
      <c r="G157" s="29"/>
    </row>
    <row r="158" spans="1:7" x14ac:dyDescent="0.25">
      <c r="A158" s="18" t="s">
        <v>1887</v>
      </c>
      <c r="B158" s="18" t="s">
        <v>1870</v>
      </c>
      <c r="C158" s="18">
        <v>2778</v>
      </c>
      <c r="D158" s="18" t="s">
        <v>239</v>
      </c>
      <c r="E158" s="18" t="s">
        <v>1867</v>
      </c>
      <c r="G158" s="29"/>
    </row>
    <row r="159" spans="1:7" x14ac:dyDescent="0.25">
      <c r="A159" s="18" t="s">
        <v>1887</v>
      </c>
      <c r="B159" s="18" t="s">
        <v>1870</v>
      </c>
      <c r="C159" s="18">
        <v>2778</v>
      </c>
      <c r="D159" s="18" t="s">
        <v>239</v>
      </c>
      <c r="E159" s="18" t="s">
        <v>1897</v>
      </c>
      <c r="G159" s="29"/>
    </row>
    <row r="160" spans="1:7" x14ac:dyDescent="0.25">
      <c r="A160" s="18" t="s">
        <v>1887</v>
      </c>
      <c r="B160" s="18" t="s">
        <v>1870</v>
      </c>
      <c r="C160" s="18">
        <v>2778</v>
      </c>
      <c r="D160" s="18" t="s">
        <v>239</v>
      </c>
      <c r="E160" s="18" t="s">
        <v>2031</v>
      </c>
      <c r="G160" s="29"/>
    </row>
    <row r="161" spans="1:7" x14ac:dyDescent="0.25">
      <c r="A161" s="18" t="s">
        <v>1887</v>
      </c>
      <c r="B161" s="18" t="s">
        <v>1870</v>
      </c>
      <c r="C161" s="18">
        <v>2778</v>
      </c>
      <c r="D161" s="18" t="s">
        <v>239</v>
      </c>
      <c r="E161" s="18" t="s">
        <v>1501</v>
      </c>
      <c r="G161" s="29"/>
    </row>
    <row r="162" spans="1:7" x14ac:dyDescent="0.25">
      <c r="A162" s="18" t="s">
        <v>1887</v>
      </c>
      <c r="B162" s="18" t="s">
        <v>1870</v>
      </c>
      <c r="C162" s="18">
        <v>2778</v>
      </c>
      <c r="D162" s="18" t="s">
        <v>239</v>
      </c>
      <c r="E162" s="18" t="s">
        <v>1869</v>
      </c>
      <c r="G162" s="29"/>
    </row>
    <row r="163" spans="1:7" x14ac:dyDescent="0.25">
      <c r="A163" s="18" t="s">
        <v>1887</v>
      </c>
      <c r="B163" s="18" t="s">
        <v>1870</v>
      </c>
      <c r="C163" s="18">
        <v>2778</v>
      </c>
      <c r="D163" s="18" t="s">
        <v>239</v>
      </c>
      <c r="E163" s="18" t="s">
        <v>2032</v>
      </c>
      <c r="G163" s="29"/>
    </row>
    <row r="164" spans="1:7" x14ac:dyDescent="0.25">
      <c r="A164" s="18" t="s">
        <v>1887</v>
      </c>
      <c r="B164" s="18" t="s">
        <v>1870</v>
      </c>
      <c r="C164" s="18">
        <v>2778</v>
      </c>
      <c r="D164" s="18" t="s">
        <v>239</v>
      </c>
      <c r="E164" s="18" t="s">
        <v>1503</v>
      </c>
      <c r="G164" s="29"/>
    </row>
    <row r="165" spans="1:7" x14ac:dyDescent="0.25">
      <c r="A165" s="18" t="s">
        <v>1887</v>
      </c>
      <c r="B165" s="18" t="s">
        <v>1870</v>
      </c>
      <c r="C165" s="18">
        <v>2778</v>
      </c>
      <c r="D165" s="18" t="s">
        <v>239</v>
      </c>
      <c r="E165" s="18" t="s">
        <v>2033</v>
      </c>
      <c r="G165" s="29"/>
    </row>
    <row r="166" spans="1:7" x14ac:dyDescent="0.25">
      <c r="A166" s="18" t="s">
        <v>1887</v>
      </c>
      <c r="B166" s="18" t="s">
        <v>1870</v>
      </c>
      <c r="C166" s="18">
        <v>2778</v>
      </c>
      <c r="D166" s="18" t="s">
        <v>239</v>
      </c>
      <c r="E166" s="18" t="s">
        <v>2034</v>
      </c>
      <c r="G166" s="29"/>
    </row>
    <row r="167" spans="1:7" x14ac:dyDescent="0.25">
      <c r="A167" s="18" t="s">
        <v>1887</v>
      </c>
      <c r="B167" s="18" t="s">
        <v>1870</v>
      </c>
      <c r="C167" s="18">
        <v>2778</v>
      </c>
      <c r="D167" s="18" t="s">
        <v>239</v>
      </c>
      <c r="E167" s="18" t="s">
        <v>2035</v>
      </c>
      <c r="G167" s="29"/>
    </row>
    <row r="168" spans="1:7" x14ac:dyDescent="0.25">
      <c r="A168" s="18" t="s">
        <v>1887</v>
      </c>
      <c r="B168" s="18" t="s">
        <v>1870</v>
      </c>
      <c r="C168" s="18">
        <v>2778</v>
      </c>
      <c r="D168" s="18" t="s">
        <v>239</v>
      </c>
      <c r="E168" s="18" t="s">
        <v>1871</v>
      </c>
      <c r="G168" s="29"/>
    </row>
    <row r="169" spans="1:7" x14ac:dyDescent="0.25">
      <c r="A169" s="18" t="s">
        <v>1887</v>
      </c>
      <c r="B169" s="18" t="s">
        <v>1870</v>
      </c>
      <c r="C169" s="18">
        <v>2778</v>
      </c>
      <c r="D169" s="18" t="s">
        <v>239</v>
      </c>
      <c r="E169" s="18" t="s">
        <v>1872</v>
      </c>
      <c r="G169" s="29"/>
    </row>
    <row r="170" spans="1:7" x14ac:dyDescent="0.25">
      <c r="A170" s="18" t="s">
        <v>1887</v>
      </c>
      <c r="B170" s="18" t="s">
        <v>1870</v>
      </c>
      <c r="C170" s="18">
        <v>2778</v>
      </c>
      <c r="D170" s="18" t="s">
        <v>239</v>
      </c>
      <c r="E170" s="18" t="s">
        <v>1508</v>
      </c>
      <c r="G170" s="29"/>
    </row>
    <row r="171" spans="1:7" x14ac:dyDescent="0.25">
      <c r="A171" s="18" t="s">
        <v>1887</v>
      </c>
      <c r="B171" s="18" t="s">
        <v>1870</v>
      </c>
      <c r="C171" s="18">
        <v>2778</v>
      </c>
      <c r="D171" s="18" t="s">
        <v>239</v>
      </c>
      <c r="E171" s="18" t="s">
        <v>1510</v>
      </c>
      <c r="G171" s="29"/>
    </row>
    <row r="172" spans="1:7" x14ac:dyDescent="0.25">
      <c r="A172" s="18" t="s">
        <v>1887</v>
      </c>
      <c r="B172" s="18" t="s">
        <v>1870</v>
      </c>
      <c r="C172" s="18">
        <v>2778</v>
      </c>
      <c r="D172" s="18" t="s">
        <v>239</v>
      </c>
      <c r="E172" s="18" t="s">
        <v>1898</v>
      </c>
      <c r="G172" s="29"/>
    </row>
    <row r="173" spans="1:7" x14ac:dyDescent="0.25">
      <c r="A173" s="18" t="s">
        <v>1887</v>
      </c>
      <c r="B173" s="18" t="s">
        <v>1870</v>
      </c>
      <c r="C173" s="18">
        <v>2778</v>
      </c>
      <c r="D173" s="18" t="s">
        <v>239</v>
      </c>
      <c r="E173" s="18" t="s">
        <v>1899</v>
      </c>
      <c r="G173" s="29"/>
    </row>
    <row r="174" spans="1:7" x14ac:dyDescent="0.25">
      <c r="A174" s="18" t="s">
        <v>1887</v>
      </c>
      <c r="B174" s="18" t="s">
        <v>1870</v>
      </c>
      <c r="C174" s="18">
        <v>2778</v>
      </c>
      <c r="D174" s="18" t="s">
        <v>239</v>
      </c>
      <c r="E174" s="18" t="s">
        <v>2036</v>
      </c>
      <c r="G174" s="29"/>
    </row>
    <row r="175" spans="1:7" x14ac:dyDescent="0.25">
      <c r="A175" s="18" t="s">
        <v>1887</v>
      </c>
      <c r="B175" s="18" t="s">
        <v>1870</v>
      </c>
      <c r="C175" s="18">
        <v>2778</v>
      </c>
      <c r="D175" s="18" t="s">
        <v>239</v>
      </c>
      <c r="E175" s="18" t="s">
        <v>1900</v>
      </c>
      <c r="G175" s="29"/>
    </row>
    <row r="176" spans="1:7" x14ac:dyDescent="0.25">
      <c r="A176" s="18" t="s">
        <v>1887</v>
      </c>
      <c r="B176" s="18" t="s">
        <v>1870</v>
      </c>
      <c r="C176" s="18">
        <v>2778</v>
      </c>
      <c r="D176" s="18" t="s">
        <v>239</v>
      </c>
      <c r="E176" s="18" t="s">
        <v>2037</v>
      </c>
      <c r="G176" s="29"/>
    </row>
    <row r="177" spans="1:7" x14ac:dyDescent="0.25">
      <c r="A177" s="18" t="s">
        <v>1887</v>
      </c>
      <c r="B177" s="18" t="s">
        <v>1870</v>
      </c>
      <c r="C177" s="18">
        <v>2778</v>
      </c>
      <c r="D177" s="18" t="s">
        <v>239</v>
      </c>
      <c r="E177" s="18" t="s">
        <v>637</v>
      </c>
      <c r="G177" s="29"/>
    </row>
    <row r="178" spans="1:7" x14ac:dyDescent="0.25">
      <c r="A178" s="18" t="s">
        <v>1887</v>
      </c>
      <c r="B178" s="18" t="s">
        <v>1870</v>
      </c>
      <c r="C178" s="18">
        <v>2778</v>
      </c>
      <c r="D178" s="18" t="s">
        <v>239</v>
      </c>
      <c r="E178" s="18" t="s">
        <v>2038</v>
      </c>
      <c r="G178" s="29"/>
    </row>
    <row r="179" spans="1:7" x14ac:dyDescent="0.25">
      <c r="A179" s="18" t="s">
        <v>1887</v>
      </c>
      <c r="B179" s="18" t="s">
        <v>1870</v>
      </c>
      <c r="C179" s="18">
        <v>2778</v>
      </c>
      <c r="D179" s="18" t="s">
        <v>239</v>
      </c>
      <c r="E179" s="18" t="s">
        <v>1382</v>
      </c>
      <c r="G179" s="29"/>
    </row>
    <row r="180" spans="1:7" x14ac:dyDescent="0.25">
      <c r="A180" s="18" t="s">
        <v>1887</v>
      </c>
      <c r="B180" s="18" t="s">
        <v>1870</v>
      </c>
      <c r="C180" s="18">
        <v>2778</v>
      </c>
      <c r="D180" s="18" t="s">
        <v>239</v>
      </c>
      <c r="E180" s="18" t="s">
        <v>2039</v>
      </c>
      <c r="G180" s="29"/>
    </row>
    <row r="181" spans="1:7" x14ac:dyDescent="0.25">
      <c r="A181" s="18" t="s">
        <v>1887</v>
      </c>
      <c r="B181" s="18" t="s">
        <v>1870</v>
      </c>
      <c r="C181" s="18">
        <v>2778</v>
      </c>
      <c r="D181" s="18" t="s">
        <v>239</v>
      </c>
      <c r="E181" s="18" t="s">
        <v>1901</v>
      </c>
      <c r="G181" s="29"/>
    </row>
    <row r="182" spans="1:7" x14ac:dyDescent="0.25">
      <c r="A182" s="18" t="s">
        <v>1887</v>
      </c>
      <c r="B182" s="18" t="s">
        <v>1870</v>
      </c>
      <c r="C182" s="18">
        <v>2778</v>
      </c>
      <c r="D182" s="18" t="s">
        <v>239</v>
      </c>
      <c r="E182" s="18" t="s">
        <v>2040</v>
      </c>
      <c r="G182" s="29"/>
    </row>
    <row r="183" spans="1:7" x14ac:dyDescent="0.25">
      <c r="A183" s="18" t="s">
        <v>1887</v>
      </c>
      <c r="B183" s="18" t="s">
        <v>1870</v>
      </c>
      <c r="C183" s="18">
        <v>2778</v>
      </c>
      <c r="D183" s="18" t="s">
        <v>239</v>
      </c>
      <c r="E183" s="18" t="s">
        <v>1902</v>
      </c>
      <c r="G183" s="29"/>
    </row>
    <row r="184" spans="1:7" x14ac:dyDescent="0.25">
      <c r="A184" s="18" t="s">
        <v>1887</v>
      </c>
      <c r="B184" s="18" t="s">
        <v>1870</v>
      </c>
      <c r="C184" s="18">
        <v>2778</v>
      </c>
      <c r="D184" s="18" t="s">
        <v>239</v>
      </c>
      <c r="E184" s="18" t="s">
        <v>1903</v>
      </c>
      <c r="G184" s="29"/>
    </row>
    <row r="185" spans="1:7" x14ac:dyDescent="0.25">
      <c r="A185" s="18" t="s">
        <v>1887</v>
      </c>
      <c r="B185" s="18" t="s">
        <v>1870</v>
      </c>
      <c r="C185" s="18">
        <v>2778</v>
      </c>
      <c r="D185" s="18" t="s">
        <v>239</v>
      </c>
      <c r="E185" s="18" t="s">
        <v>1523</v>
      </c>
      <c r="G185" s="29"/>
    </row>
    <row r="186" spans="1:7" x14ac:dyDescent="0.25">
      <c r="A186" s="18" t="s">
        <v>1887</v>
      </c>
      <c r="B186" s="18" t="s">
        <v>1870</v>
      </c>
      <c r="C186" s="18">
        <v>2778</v>
      </c>
      <c r="D186" s="18" t="s">
        <v>239</v>
      </c>
      <c r="E186" s="18" t="s">
        <v>2041</v>
      </c>
      <c r="G186" s="29"/>
    </row>
    <row r="187" spans="1:7" x14ac:dyDescent="0.25">
      <c r="A187" s="18" t="s">
        <v>1887</v>
      </c>
      <c r="B187" s="18" t="s">
        <v>1870</v>
      </c>
      <c r="C187" s="18">
        <v>2778</v>
      </c>
      <c r="D187" s="18" t="s">
        <v>239</v>
      </c>
      <c r="E187" s="18" t="s">
        <v>673</v>
      </c>
      <c r="G187" s="29"/>
    </row>
    <row r="188" spans="1:7" x14ac:dyDescent="0.25">
      <c r="A188" s="18" t="s">
        <v>1887</v>
      </c>
      <c r="B188" s="18" t="s">
        <v>1870</v>
      </c>
      <c r="C188" s="18">
        <v>2778</v>
      </c>
      <c r="D188" s="18" t="s">
        <v>239</v>
      </c>
      <c r="E188" s="18" t="s">
        <v>1535</v>
      </c>
      <c r="G188" s="29"/>
    </row>
    <row r="189" spans="1:7" x14ac:dyDescent="0.25">
      <c r="A189" s="18" t="s">
        <v>1887</v>
      </c>
      <c r="B189" s="18" t="s">
        <v>1870</v>
      </c>
      <c r="C189" s="18">
        <v>2778</v>
      </c>
      <c r="D189" s="18" t="s">
        <v>239</v>
      </c>
      <c r="E189" s="18" t="s">
        <v>447</v>
      </c>
      <c r="G189" s="29"/>
    </row>
    <row r="190" spans="1:7" x14ac:dyDescent="0.25">
      <c r="A190" s="18" t="s">
        <v>1887</v>
      </c>
      <c r="B190" s="18" t="s">
        <v>1870</v>
      </c>
      <c r="C190" s="18">
        <v>2778</v>
      </c>
      <c r="D190" s="18" t="s">
        <v>239</v>
      </c>
      <c r="E190" s="18" t="s">
        <v>1861</v>
      </c>
      <c r="G190" s="29"/>
    </row>
    <row r="191" spans="1:7" x14ac:dyDescent="0.25">
      <c r="A191" s="18" t="s">
        <v>1887</v>
      </c>
      <c r="B191" s="18" t="s">
        <v>1870</v>
      </c>
      <c r="C191" s="18">
        <v>2778</v>
      </c>
      <c r="D191" s="18" t="s">
        <v>504</v>
      </c>
      <c r="E191" s="18" t="s">
        <v>1539</v>
      </c>
      <c r="G191" s="29"/>
    </row>
    <row r="192" spans="1:7" x14ac:dyDescent="0.25">
      <c r="A192" s="18" t="s">
        <v>1887</v>
      </c>
      <c r="B192" s="18" t="s">
        <v>1870</v>
      </c>
      <c r="C192" s="18">
        <v>2778</v>
      </c>
      <c r="D192" s="18" t="s">
        <v>504</v>
      </c>
      <c r="E192" s="18" t="s">
        <v>693</v>
      </c>
      <c r="G192" s="29"/>
    </row>
    <row r="193" spans="1:7" x14ac:dyDescent="0.25">
      <c r="A193" s="18" t="s">
        <v>1887</v>
      </c>
      <c r="B193" s="18" t="s">
        <v>1870</v>
      </c>
      <c r="C193" s="18">
        <v>2778</v>
      </c>
      <c r="D193" s="18" t="s">
        <v>485</v>
      </c>
      <c r="E193" s="18" t="s">
        <v>1558</v>
      </c>
      <c r="G193" s="29"/>
    </row>
    <row r="194" spans="1:7" x14ac:dyDescent="0.25">
      <c r="A194" s="18" t="s">
        <v>1887</v>
      </c>
      <c r="B194" s="18" t="s">
        <v>1870</v>
      </c>
      <c r="C194" s="18">
        <v>2778</v>
      </c>
      <c r="D194" s="18" t="s">
        <v>485</v>
      </c>
      <c r="E194" s="18" t="s">
        <v>1237</v>
      </c>
      <c r="G194" s="29"/>
    </row>
    <row r="195" spans="1:7" x14ac:dyDescent="0.25">
      <c r="A195" s="18" t="s">
        <v>1887</v>
      </c>
      <c r="B195" s="18" t="s">
        <v>1870</v>
      </c>
      <c r="C195" s="18">
        <v>2778</v>
      </c>
      <c r="D195" s="18" t="s">
        <v>485</v>
      </c>
      <c r="E195" s="18" t="s">
        <v>1904</v>
      </c>
      <c r="G195" s="29"/>
    </row>
    <row r="196" spans="1:7" x14ac:dyDescent="0.25">
      <c r="A196" s="18" t="s">
        <v>1887</v>
      </c>
      <c r="B196" s="18" t="s">
        <v>1870</v>
      </c>
      <c r="C196" s="18">
        <v>2778</v>
      </c>
      <c r="D196" s="18" t="s">
        <v>485</v>
      </c>
      <c r="E196" s="18" t="s">
        <v>1905</v>
      </c>
      <c r="G196" s="29"/>
    </row>
    <row r="197" spans="1:7" x14ac:dyDescent="0.25">
      <c r="A197" s="18" t="s">
        <v>1887</v>
      </c>
      <c r="B197" s="18" t="s">
        <v>1870</v>
      </c>
      <c r="C197" s="18">
        <v>2778</v>
      </c>
      <c r="D197" s="18" t="s">
        <v>448</v>
      </c>
      <c r="E197" s="18" t="s">
        <v>1574</v>
      </c>
      <c r="G197" s="29"/>
    </row>
    <row r="198" spans="1:7" x14ac:dyDescent="0.25">
      <c r="A198" s="18" t="s">
        <v>1887</v>
      </c>
      <c r="B198" s="18" t="s">
        <v>1870</v>
      </c>
      <c r="C198" s="18">
        <v>2778</v>
      </c>
      <c r="D198" s="18" t="s">
        <v>448</v>
      </c>
      <c r="E198" s="18" t="s">
        <v>1906</v>
      </c>
      <c r="G198" s="29"/>
    </row>
    <row r="199" spans="1:7" x14ac:dyDescent="0.25">
      <c r="A199" s="18" t="s">
        <v>1887</v>
      </c>
      <c r="B199" s="18" t="s">
        <v>1870</v>
      </c>
      <c r="C199" s="18">
        <v>2778</v>
      </c>
      <c r="D199" s="18" t="s">
        <v>448</v>
      </c>
      <c r="E199" s="18" t="s">
        <v>1883</v>
      </c>
      <c r="G199" s="29"/>
    </row>
    <row r="200" spans="1:7" x14ac:dyDescent="0.25">
      <c r="A200" s="18" t="s">
        <v>1887</v>
      </c>
      <c r="B200" s="18" t="s">
        <v>1870</v>
      </c>
      <c r="C200" s="18">
        <v>2778</v>
      </c>
      <c r="D200" s="18" t="s">
        <v>448</v>
      </c>
      <c r="E200" s="18" t="s">
        <v>1907</v>
      </c>
      <c r="G200" s="29"/>
    </row>
    <row r="201" spans="1:7" x14ac:dyDescent="0.25">
      <c r="A201" s="18" t="s">
        <v>1887</v>
      </c>
      <c r="B201" s="18" t="s">
        <v>1870</v>
      </c>
      <c r="C201" s="18">
        <v>2778</v>
      </c>
      <c r="D201" s="18" t="s">
        <v>497</v>
      </c>
      <c r="E201" s="18" t="s">
        <v>498</v>
      </c>
      <c r="G201" s="29"/>
    </row>
    <row r="202" spans="1:7" x14ac:dyDescent="0.25">
      <c r="A202" s="18" t="s">
        <v>1887</v>
      </c>
      <c r="B202" s="18" t="s">
        <v>1870</v>
      </c>
      <c r="C202" s="18">
        <v>2778</v>
      </c>
      <c r="D202" s="18" t="s">
        <v>497</v>
      </c>
      <c r="E202" s="18" t="s">
        <v>540</v>
      </c>
      <c r="G202" s="29"/>
    </row>
    <row r="203" spans="1:7" x14ac:dyDescent="0.25">
      <c r="A203" s="18" t="s">
        <v>1887</v>
      </c>
      <c r="B203" s="18" t="s">
        <v>1870</v>
      </c>
      <c r="C203" s="18">
        <v>2778</v>
      </c>
      <c r="D203" s="18" t="s">
        <v>497</v>
      </c>
      <c r="E203" s="18" t="s">
        <v>1701</v>
      </c>
      <c r="G203" s="29"/>
    </row>
    <row r="204" spans="1:7" x14ac:dyDescent="0.25">
      <c r="A204" s="18" t="s">
        <v>1887</v>
      </c>
      <c r="B204" s="18" t="s">
        <v>1870</v>
      </c>
      <c r="C204" s="18">
        <v>2778</v>
      </c>
      <c r="D204" s="18" t="s">
        <v>497</v>
      </c>
      <c r="E204" s="18" t="s">
        <v>541</v>
      </c>
      <c r="G204" s="29"/>
    </row>
    <row r="205" spans="1:7" x14ac:dyDescent="0.25">
      <c r="A205" s="18" t="s">
        <v>1887</v>
      </c>
      <c r="B205" s="18" t="s">
        <v>1870</v>
      </c>
      <c r="C205" s="18">
        <v>2778</v>
      </c>
      <c r="D205" s="18" t="s">
        <v>497</v>
      </c>
      <c r="E205" s="18" t="s">
        <v>542</v>
      </c>
      <c r="G205" s="29"/>
    </row>
    <row r="206" spans="1:7" x14ac:dyDescent="0.25">
      <c r="A206" s="18" t="s">
        <v>1887</v>
      </c>
      <c r="B206" s="18" t="s">
        <v>1870</v>
      </c>
      <c r="C206" s="18">
        <v>2778</v>
      </c>
      <c r="D206" s="18" t="s">
        <v>497</v>
      </c>
      <c r="E206" s="18" t="s">
        <v>499</v>
      </c>
      <c r="G206" s="29"/>
    </row>
    <row r="207" spans="1:7" x14ac:dyDescent="0.25">
      <c r="A207" s="18" t="s">
        <v>1887</v>
      </c>
      <c r="B207" s="18" t="s">
        <v>1870</v>
      </c>
      <c r="C207" s="18">
        <v>2778</v>
      </c>
      <c r="D207" s="18" t="s">
        <v>497</v>
      </c>
      <c r="E207" s="18" t="s">
        <v>977</v>
      </c>
      <c r="G207" s="29"/>
    </row>
    <row r="208" spans="1:7" x14ac:dyDescent="0.25">
      <c r="A208" s="18" t="s">
        <v>1887</v>
      </c>
      <c r="B208" s="18" t="s">
        <v>1870</v>
      </c>
      <c r="C208" s="18">
        <v>2778</v>
      </c>
      <c r="D208" s="18" t="s">
        <v>251</v>
      </c>
      <c r="E208" s="18" t="s">
        <v>1910</v>
      </c>
      <c r="G208" s="29"/>
    </row>
    <row r="209" spans="1:7" x14ac:dyDescent="0.25">
      <c r="A209" s="18" t="s">
        <v>1887</v>
      </c>
      <c r="B209" s="18" t="s">
        <v>1870</v>
      </c>
      <c r="C209" s="18">
        <v>2778</v>
      </c>
      <c r="D209" s="18" t="s">
        <v>251</v>
      </c>
      <c r="E209" s="18" t="s">
        <v>1911</v>
      </c>
      <c r="G209" s="29"/>
    </row>
    <row r="210" spans="1:7" x14ac:dyDescent="0.25">
      <c r="A210" s="18" t="s">
        <v>1887</v>
      </c>
      <c r="B210" s="18" t="s">
        <v>1870</v>
      </c>
      <c r="C210" s="18">
        <v>2778</v>
      </c>
      <c r="D210" s="18" t="s">
        <v>251</v>
      </c>
      <c r="E210" s="18" t="s">
        <v>1912</v>
      </c>
      <c r="G210" s="29"/>
    </row>
    <row r="211" spans="1:7" x14ac:dyDescent="0.25">
      <c r="A211" s="18" t="s">
        <v>1887</v>
      </c>
      <c r="B211" s="18" t="s">
        <v>1870</v>
      </c>
      <c r="C211" s="18">
        <v>2778</v>
      </c>
      <c r="D211" s="18" t="s">
        <v>251</v>
      </c>
      <c r="E211" s="18" t="s">
        <v>1913</v>
      </c>
      <c r="G211" s="29"/>
    </row>
    <row r="212" spans="1:7" x14ac:dyDescent="0.25">
      <c r="A212" s="18" t="s">
        <v>1887</v>
      </c>
      <c r="B212" s="18" t="s">
        <v>1870</v>
      </c>
      <c r="C212" s="18">
        <v>2778</v>
      </c>
      <c r="D212" s="18" t="s">
        <v>251</v>
      </c>
      <c r="E212" s="18" t="s">
        <v>1914</v>
      </c>
      <c r="G212" s="29"/>
    </row>
    <row r="213" spans="1:7" x14ac:dyDescent="0.25">
      <c r="A213" s="18" t="s">
        <v>1887</v>
      </c>
      <c r="B213" s="18" t="s">
        <v>1870</v>
      </c>
      <c r="C213" s="18">
        <v>2778</v>
      </c>
      <c r="D213" s="18" t="s">
        <v>251</v>
      </c>
      <c r="E213" s="18" t="s">
        <v>1675</v>
      </c>
      <c r="G213" s="29"/>
    </row>
    <row r="214" spans="1:7" x14ac:dyDescent="0.25">
      <c r="A214" s="18" t="s">
        <v>1887</v>
      </c>
      <c r="B214" s="18" t="s">
        <v>1870</v>
      </c>
      <c r="C214" s="18">
        <v>2778</v>
      </c>
      <c r="D214" s="18" t="s">
        <v>251</v>
      </c>
      <c r="E214" s="18" t="s">
        <v>1676</v>
      </c>
      <c r="G214" s="29"/>
    </row>
    <row r="215" spans="1:7" x14ac:dyDescent="0.25">
      <c r="A215" s="18" t="s">
        <v>1887</v>
      </c>
      <c r="B215" s="18" t="s">
        <v>1870</v>
      </c>
      <c r="C215" s="18">
        <v>2778</v>
      </c>
      <c r="D215" s="18" t="s">
        <v>251</v>
      </c>
      <c r="E215" s="18" t="s">
        <v>1915</v>
      </c>
      <c r="G215" s="29"/>
    </row>
    <row r="216" spans="1:7" x14ac:dyDescent="0.25">
      <c r="A216" s="18" t="s">
        <v>1887</v>
      </c>
      <c r="B216" s="18" t="s">
        <v>1870</v>
      </c>
      <c r="C216" s="18">
        <v>2778</v>
      </c>
      <c r="D216" s="18" t="s">
        <v>251</v>
      </c>
      <c r="E216" s="18" t="s">
        <v>1916</v>
      </c>
      <c r="G216" s="29"/>
    </row>
    <row r="217" spans="1:7" x14ac:dyDescent="0.25">
      <c r="A217" s="18" t="s">
        <v>1887</v>
      </c>
      <c r="B217" s="18" t="s">
        <v>1870</v>
      </c>
      <c r="C217" s="18">
        <v>2778</v>
      </c>
      <c r="D217" s="18" t="s">
        <v>251</v>
      </c>
      <c r="E217" s="18" t="s">
        <v>1917</v>
      </c>
      <c r="G217" s="29"/>
    </row>
    <row r="218" spans="1:7" x14ac:dyDescent="0.25">
      <c r="A218" s="18" t="s">
        <v>1887</v>
      </c>
      <c r="B218" s="18" t="s">
        <v>1870</v>
      </c>
      <c r="C218" s="18">
        <v>2778</v>
      </c>
      <c r="D218" s="18" t="s">
        <v>251</v>
      </c>
      <c r="E218" s="18" t="s">
        <v>1918</v>
      </c>
      <c r="G218" s="29"/>
    </row>
    <row r="219" spans="1:7" x14ac:dyDescent="0.25">
      <c r="A219" s="18" t="s">
        <v>1887</v>
      </c>
      <c r="B219" s="18" t="s">
        <v>1870</v>
      </c>
      <c r="C219" s="18">
        <v>2778</v>
      </c>
      <c r="D219" s="18" t="s">
        <v>251</v>
      </c>
      <c r="E219" s="18" t="s">
        <v>1919</v>
      </c>
      <c r="G219" s="29"/>
    </row>
    <row r="220" spans="1:7" x14ac:dyDescent="0.25">
      <c r="A220" s="18" t="s">
        <v>1887</v>
      </c>
      <c r="B220" s="18" t="s">
        <v>1870</v>
      </c>
      <c r="C220" s="18">
        <v>2778</v>
      </c>
      <c r="D220" s="18" t="s">
        <v>251</v>
      </c>
      <c r="E220" s="18" t="s">
        <v>1920</v>
      </c>
      <c r="G220" s="29"/>
    </row>
    <row r="221" spans="1:7" x14ac:dyDescent="0.25">
      <c r="A221" s="18" t="s">
        <v>1887</v>
      </c>
      <c r="B221" s="18" t="s">
        <v>1870</v>
      </c>
      <c r="C221" s="18">
        <v>2778</v>
      </c>
      <c r="D221" s="18" t="s">
        <v>272</v>
      </c>
      <c r="E221" s="18" t="s">
        <v>1809</v>
      </c>
      <c r="G221" s="29"/>
    </row>
    <row r="222" spans="1:7" x14ac:dyDescent="0.25">
      <c r="A222" s="18" t="s">
        <v>1887</v>
      </c>
      <c r="B222" s="18" t="s">
        <v>1870</v>
      </c>
      <c r="C222" s="18">
        <v>2778</v>
      </c>
      <c r="D222" s="18" t="s">
        <v>272</v>
      </c>
      <c r="E222" s="18" t="s">
        <v>1710</v>
      </c>
      <c r="G222" s="29"/>
    </row>
    <row r="223" spans="1:7" x14ac:dyDescent="0.25">
      <c r="A223" s="18" t="s">
        <v>1887</v>
      </c>
      <c r="B223" s="18" t="s">
        <v>1870</v>
      </c>
      <c r="C223" s="18">
        <v>2778</v>
      </c>
      <c r="D223" s="18" t="s">
        <v>272</v>
      </c>
      <c r="E223" s="18" t="s">
        <v>2042</v>
      </c>
      <c r="G223" s="29"/>
    </row>
    <row r="224" spans="1:7" x14ac:dyDescent="0.25">
      <c r="A224" s="18" t="s">
        <v>1887</v>
      </c>
      <c r="B224" s="18" t="s">
        <v>1870</v>
      </c>
      <c r="C224" s="18">
        <v>2778</v>
      </c>
      <c r="D224" s="18" t="s">
        <v>272</v>
      </c>
      <c r="E224" s="18" t="s">
        <v>2043</v>
      </c>
      <c r="G224" s="29"/>
    </row>
    <row r="225" spans="1:7" x14ac:dyDescent="0.25">
      <c r="A225" s="18" t="s">
        <v>1887</v>
      </c>
      <c r="B225" s="18" t="s">
        <v>1870</v>
      </c>
      <c r="C225" s="18">
        <v>2778</v>
      </c>
      <c r="D225" s="18" t="s">
        <v>272</v>
      </c>
      <c r="E225" s="18" t="s">
        <v>2031</v>
      </c>
      <c r="G225" s="29"/>
    </row>
    <row r="226" spans="1:7" x14ac:dyDescent="0.25">
      <c r="A226" s="18" t="s">
        <v>1887</v>
      </c>
      <c r="B226" s="18" t="s">
        <v>1870</v>
      </c>
      <c r="C226" s="18">
        <v>2778</v>
      </c>
      <c r="D226" s="18" t="s">
        <v>272</v>
      </c>
      <c r="E226" s="18" t="s">
        <v>2044</v>
      </c>
      <c r="G226" s="29"/>
    </row>
    <row r="227" spans="1:7" x14ac:dyDescent="0.25">
      <c r="A227" s="18" t="s">
        <v>1887</v>
      </c>
      <c r="B227" s="18" t="s">
        <v>1870</v>
      </c>
      <c r="C227" s="18">
        <v>2778</v>
      </c>
      <c r="D227" s="18" t="s">
        <v>272</v>
      </c>
      <c r="E227" s="18" t="s">
        <v>2045</v>
      </c>
      <c r="G227" s="29"/>
    </row>
    <row r="228" spans="1:7" x14ac:dyDescent="0.25">
      <c r="A228" s="18" t="s">
        <v>1887</v>
      </c>
      <c r="B228" s="18" t="s">
        <v>1870</v>
      </c>
      <c r="C228" s="18">
        <v>2778</v>
      </c>
      <c r="D228" s="18" t="s">
        <v>272</v>
      </c>
      <c r="E228" s="18" t="s">
        <v>2046</v>
      </c>
      <c r="G228" s="29"/>
    </row>
    <row r="229" spans="1:7" x14ac:dyDescent="0.25">
      <c r="A229" s="18" t="s">
        <v>1887</v>
      </c>
      <c r="B229" s="18" t="s">
        <v>1870</v>
      </c>
      <c r="C229" s="18">
        <v>2778</v>
      </c>
      <c r="D229" s="18" t="s">
        <v>272</v>
      </c>
      <c r="E229" s="18" t="s">
        <v>2047</v>
      </c>
      <c r="G229" s="29"/>
    </row>
    <row r="230" spans="1:7" x14ac:dyDescent="0.25">
      <c r="A230" s="18" t="s">
        <v>1887</v>
      </c>
      <c r="B230" s="18" t="s">
        <v>1870</v>
      </c>
      <c r="C230" s="18">
        <v>2778</v>
      </c>
      <c r="D230" s="18" t="s">
        <v>272</v>
      </c>
      <c r="E230" s="18" t="s">
        <v>1742</v>
      </c>
      <c r="G230" s="29"/>
    </row>
    <row r="231" spans="1:7" x14ac:dyDescent="0.25">
      <c r="A231" s="18" t="s">
        <v>1887</v>
      </c>
      <c r="B231" s="18" t="s">
        <v>1870</v>
      </c>
      <c r="C231" s="18">
        <v>2778</v>
      </c>
      <c r="D231" s="18" t="s">
        <v>272</v>
      </c>
      <c r="E231" s="18" t="s">
        <v>2041</v>
      </c>
      <c r="G231" s="29"/>
    </row>
    <row r="232" spans="1:7" x14ac:dyDescent="0.25">
      <c r="A232" s="18" t="s">
        <v>1888</v>
      </c>
      <c r="B232" s="18" t="s">
        <v>1870</v>
      </c>
      <c r="C232" s="18">
        <v>2778</v>
      </c>
      <c r="D232" s="18" t="s">
        <v>2012</v>
      </c>
      <c r="E232" s="18" t="s">
        <v>2022</v>
      </c>
      <c r="G232" s="29"/>
    </row>
    <row r="233" spans="1:7" x14ac:dyDescent="0.25">
      <c r="A233" s="18" t="s">
        <v>1888</v>
      </c>
      <c r="B233" s="18" t="s">
        <v>1870</v>
      </c>
      <c r="C233" s="18">
        <v>2778</v>
      </c>
      <c r="D233" s="18" t="s">
        <v>2012</v>
      </c>
      <c r="E233" s="18" t="s">
        <v>2023</v>
      </c>
      <c r="G233" s="29"/>
    </row>
    <row r="234" spans="1:7" x14ac:dyDescent="0.25">
      <c r="A234" s="18" t="s">
        <v>1888</v>
      </c>
      <c r="B234" s="18" t="s">
        <v>1870</v>
      </c>
      <c r="C234" s="18">
        <v>2778</v>
      </c>
      <c r="D234" s="18" t="s">
        <v>346</v>
      </c>
      <c r="E234" s="18" t="e">
        <f>-arrestins in gpcr desensitization</f>
        <v>#NAME?</v>
      </c>
      <c r="G234" s="29"/>
    </row>
    <row r="235" spans="1:7" x14ac:dyDescent="0.25">
      <c r="A235" s="18" t="s">
        <v>1888</v>
      </c>
      <c r="B235" s="18" t="s">
        <v>1870</v>
      </c>
      <c r="C235" s="18">
        <v>2778</v>
      </c>
      <c r="D235" s="18" t="s">
        <v>346</v>
      </c>
      <c r="E235" s="18" t="s">
        <v>1775</v>
      </c>
      <c r="G235" s="29"/>
    </row>
    <row r="236" spans="1:7" x14ac:dyDescent="0.25">
      <c r="A236" s="18" t="s">
        <v>1888</v>
      </c>
      <c r="B236" s="18" t="s">
        <v>1870</v>
      </c>
      <c r="C236" s="18">
        <v>2778</v>
      </c>
      <c r="D236" s="18" t="s">
        <v>346</v>
      </c>
      <c r="E236" s="18" t="s">
        <v>1776</v>
      </c>
      <c r="G236" s="29"/>
    </row>
    <row r="237" spans="1:7" x14ac:dyDescent="0.25">
      <c r="A237" s="18" t="s">
        <v>1888</v>
      </c>
      <c r="B237" s="18" t="s">
        <v>1870</v>
      </c>
      <c r="C237" s="18">
        <v>2778</v>
      </c>
      <c r="D237" s="18" t="s">
        <v>346</v>
      </c>
      <c r="E237" s="18" t="s">
        <v>1777</v>
      </c>
      <c r="G237" s="29"/>
    </row>
    <row r="238" spans="1:7" x14ac:dyDescent="0.25">
      <c r="A238" s="18" t="s">
        <v>1888</v>
      </c>
      <c r="B238" s="18" t="s">
        <v>1870</v>
      </c>
      <c r="C238" s="18">
        <v>2778</v>
      </c>
      <c r="D238" s="18" t="s">
        <v>346</v>
      </c>
      <c r="E238" s="18" t="s">
        <v>1433</v>
      </c>
      <c r="G238" s="29"/>
    </row>
    <row r="239" spans="1:7" x14ac:dyDescent="0.25">
      <c r="A239" s="18" t="s">
        <v>1888</v>
      </c>
      <c r="B239" s="18" t="s">
        <v>1870</v>
      </c>
      <c r="C239" s="18">
        <v>2778</v>
      </c>
      <c r="D239" s="18" t="s">
        <v>346</v>
      </c>
      <c r="E239" s="18" t="s">
        <v>1778</v>
      </c>
      <c r="G239" s="29"/>
    </row>
    <row r="240" spans="1:7" x14ac:dyDescent="0.25">
      <c r="A240" s="18" t="s">
        <v>1888</v>
      </c>
      <c r="B240" s="18" t="s">
        <v>1870</v>
      </c>
      <c r="C240" s="18">
        <v>2778</v>
      </c>
      <c r="D240" s="18" t="s">
        <v>346</v>
      </c>
      <c r="E240" s="18" t="s">
        <v>1890</v>
      </c>
      <c r="G240" s="29"/>
    </row>
    <row r="241" spans="1:7" x14ac:dyDescent="0.25">
      <c r="A241" s="18" t="s">
        <v>1888</v>
      </c>
      <c r="B241" s="18" t="s">
        <v>1870</v>
      </c>
      <c r="C241" s="18">
        <v>2778</v>
      </c>
      <c r="D241" s="18" t="s">
        <v>346</v>
      </c>
      <c r="E241" s="18" t="s">
        <v>2024</v>
      </c>
      <c r="G241" s="29"/>
    </row>
    <row r="242" spans="1:7" x14ac:dyDescent="0.25">
      <c r="A242" s="18" t="s">
        <v>1888</v>
      </c>
      <c r="B242" s="18" t="s">
        <v>1870</v>
      </c>
      <c r="C242" s="18">
        <v>2778</v>
      </c>
      <c r="D242" s="18" t="s">
        <v>346</v>
      </c>
      <c r="E242" s="18" t="s">
        <v>1780</v>
      </c>
      <c r="G242" s="29"/>
    </row>
    <row r="243" spans="1:7" x14ac:dyDescent="0.25">
      <c r="A243" s="18" t="s">
        <v>1888</v>
      </c>
      <c r="B243" s="18" t="s">
        <v>1870</v>
      </c>
      <c r="C243" s="18">
        <v>2778</v>
      </c>
      <c r="D243" s="18" t="s">
        <v>346</v>
      </c>
      <c r="E243" s="18" t="s">
        <v>493</v>
      </c>
      <c r="G243" s="29"/>
    </row>
    <row r="244" spans="1:7" x14ac:dyDescent="0.25">
      <c r="A244" s="18" t="s">
        <v>1888</v>
      </c>
      <c r="B244" s="18" t="s">
        <v>1870</v>
      </c>
      <c r="C244" s="18">
        <v>2778</v>
      </c>
      <c r="D244" s="18" t="s">
        <v>346</v>
      </c>
      <c r="E244" s="18" t="s">
        <v>1891</v>
      </c>
      <c r="G244" s="29"/>
    </row>
    <row r="245" spans="1:7" x14ac:dyDescent="0.25">
      <c r="A245" s="18" t="s">
        <v>1888</v>
      </c>
      <c r="B245" s="18" t="s">
        <v>1870</v>
      </c>
      <c r="C245" s="18">
        <v>2778</v>
      </c>
      <c r="D245" s="18" t="s">
        <v>346</v>
      </c>
      <c r="E245" s="18" t="s">
        <v>2025</v>
      </c>
      <c r="G245" s="29"/>
    </row>
    <row r="246" spans="1:7" x14ac:dyDescent="0.25">
      <c r="A246" s="18" t="s">
        <v>1888</v>
      </c>
      <c r="B246" s="18" t="s">
        <v>1870</v>
      </c>
      <c r="C246" s="18">
        <v>2778</v>
      </c>
      <c r="D246" s="18" t="s">
        <v>346</v>
      </c>
      <c r="E246" s="18" t="s">
        <v>1785</v>
      </c>
      <c r="G246" s="29"/>
    </row>
    <row r="247" spans="1:7" x14ac:dyDescent="0.25">
      <c r="A247" s="18" t="s">
        <v>1888</v>
      </c>
      <c r="B247" s="18" t="s">
        <v>1870</v>
      </c>
      <c r="C247" s="18">
        <v>2778</v>
      </c>
      <c r="D247" s="18" t="s">
        <v>346</v>
      </c>
      <c r="E247" s="18" t="s">
        <v>1892</v>
      </c>
      <c r="G247" s="29"/>
    </row>
    <row r="248" spans="1:7" x14ac:dyDescent="0.25">
      <c r="A248" s="18" t="s">
        <v>1888</v>
      </c>
      <c r="B248" s="18" t="s">
        <v>1870</v>
      </c>
      <c r="C248" s="18">
        <v>2778</v>
      </c>
      <c r="D248" s="18" t="s">
        <v>346</v>
      </c>
      <c r="E248" s="18" t="s">
        <v>1450</v>
      </c>
      <c r="G248" s="29"/>
    </row>
    <row r="249" spans="1:7" x14ac:dyDescent="0.25">
      <c r="A249" s="18" t="s">
        <v>1888</v>
      </c>
      <c r="B249" s="18" t="s">
        <v>1870</v>
      </c>
      <c r="C249" s="18">
        <v>2778</v>
      </c>
      <c r="D249" s="18" t="s">
        <v>346</v>
      </c>
      <c r="E249" s="18" t="s">
        <v>1455</v>
      </c>
      <c r="G249" s="29"/>
    </row>
    <row r="250" spans="1:7" x14ac:dyDescent="0.25">
      <c r="A250" s="18" t="s">
        <v>1888</v>
      </c>
      <c r="B250" s="18" t="s">
        <v>1870</v>
      </c>
      <c r="C250" s="18">
        <v>2778</v>
      </c>
      <c r="D250" s="18" t="s">
        <v>346</v>
      </c>
      <c r="E250" s="18" t="s">
        <v>1788</v>
      </c>
      <c r="G250" s="29"/>
    </row>
    <row r="251" spans="1:7" x14ac:dyDescent="0.25">
      <c r="A251" s="18" t="s">
        <v>1888</v>
      </c>
      <c r="B251" s="18" t="s">
        <v>1870</v>
      </c>
      <c r="C251" s="18">
        <v>2778</v>
      </c>
      <c r="D251" s="18" t="s">
        <v>346</v>
      </c>
      <c r="E251" s="18" t="s">
        <v>1118</v>
      </c>
      <c r="G251" s="29"/>
    </row>
    <row r="252" spans="1:7" x14ac:dyDescent="0.25">
      <c r="A252" s="18" t="s">
        <v>1888</v>
      </c>
      <c r="B252" s="18" t="s">
        <v>1870</v>
      </c>
      <c r="C252" s="18">
        <v>2778</v>
      </c>
      <c r="D252" s="18" t="s">
        <v>315</v>
      </c>
      <c r="E252" s="18" t="s">
        <v>1464</v>
      </c>
      <c r="G252" s="29"/>
    </row>
    <row r="253" spans="1:7" x14ac:dyDescent="0.25">
      <c r="A253" s="18" t="s">
        <v>1888</v>
      </c>
      <c r="B253" s="18" t="s">
        <v>1870</v>
      </c>
      <c r="C253" s="18">
        <v>2778</v>
      </c>
      <c r="D253" s="18" t="s">
        <v>315</v>
      </c>
      <c r="E253" s="18" t="s">
        <v>1791</v>
      </c>
      <c r="G253" s="29"/>
    </row>
    <row r="254" spans="1:7" x14ac:dyDescent="0.25">
      <c r="A254" s="18" t="s">
        <v>1888</v>
      </c>
      <c r="B254" s="18" t="s">
        <v>1870</v>
      </c>
      <c r="C254" s="18">
        <v>2778</v>
      </c>
      <c r="D254" s="18" t="s">
        <v>315</v>
      </c>
      <c r="E254" s="18" t="s">
        <v>1792</v>
      </c>
      <c r="G254" s="29"/>
    </row>
    <row r="255" spans="1:7" x14ac:dyDescent="0.25">
      <c r="A255" s="18" t="s">
        <v>1888</v>
      </c>
      <c r="B255" s="18" t="s">
        <v>1870</v>
      </c>
      <c r="C255" s="18">
        <v>2778</v>
      </c>
      <c r="D255" s="18" t="s">
        <v>315</v>
      </c>
      <c r="E255" s="18" t="s">
        <v>1893</v>
      </c>
      <c r="G255" s="29"/>
    </row>
    <row r="256" spans="1:7" x14ac:dyDescent="0.25">
      <c r="A256" s="18" t="s">
        <v>1888</v>
      </c>
      <c r="B256" s="18" t="s">
        <v>1870</v>
      </c>
      <c r="C256" s="18">
        <v>2778</v>
      </c>
      <c r="D256" s="18" t="s">
        <v>315</v>
      </c>
      <c r="E256" s="18" t="s">
        <v>1467</v>
      </c>
      <c r="G256" s="29"/>
    </row>
    <row r="257" spans="1:7" x14ac:dyDescent="0.25">
      <c r="A257" s="18" t="s">
        <v>1888</v>
      </c>
      <c r="B257" s="18" t="s">
        <v>1870</v>
      </c>
      <c r="C257" s="18">
        <v>2778</v>
      </c>
      <c r="D257" s="18" t="s">
        <v>315</v>
      </c>
      <c r="E257" s="18" t="s">
        <v>1468</v>
      </c>
      <c r="G257" s="29"/>
    </row>
    <row r="258" spans="1:7" x14ac:dyDescent="0.25">
      <c r="A258" s="18" t="s">
        <v>1888</v>
      </c>
      <c r="B258" s="18" t="s">
        <v>1870</v>
      </c>
      <c r="C258" s="18">
        <v>2778</v>
      </c>
      <c r="D258" s="18" t="s">
        <v>315</v>
      </c>
      <c r="E258" s="18" t="s">
        <v>1894</v>
      </c>
      <c r="G258" s="29"/>
    </row>
    <row r="259" spans="1:7" x14ac:dyDescent="0.25">
      <c r="A259" s="18" t="s">
        <v>1888</v>
      </c>
      <c r="B259" s="18" t="s">
        <v>1870</v>
      </c>
      <c r="C259" s="18">
        <v>2778</v>
      </c>
      <c r="D259" s="18" t="s">
        <v>396</v>
      </c>
      <c r="E259" s="18" t="s">
        <v>1793</v>
      </c>
      <c r="G259" s="29"/>
    </row>
    <row r="260" spans="1:7" x14ac:dyDescent="0.25">
      <c r="A260" s="18" t="s">
        <v>1888</v>
      </c>
      <c r="B260" s="18" t="s">
        <v>1870</v>
      </c>
      <c r="C260" s="18">
        <v>2778</v>
      </c>
      <c r="D260" s="18" t="s">
        <v>396</v>
      </c>
      <c r="E260" s="18" t="s">
        <v>1477</v>
      </c>
      <c r="G260" s="29"/>
    </row>
    <row r="261" spans="1:7" x14ac:dyDescent="0.25">
      <c r="A261" s="18" t="s">
        <v>1888</v>
      </c>
      <c r="B261" s="18" t="s">
        <v>1870</v>
      </c>
      <c r="C261" s="18">
        <v>2778</v>
      </c>
      <c r="D261" s="18" t="s">
        <v>396</v>
      </c>
      <c r="E261" s="18" t="s">
        <v>1794</v>
      </c>
      <c r="G261" s="29"/>
    </row>
    <row r="262" spans="1:7" x14ac:dyDescent="0.25">
      <c r="A262" s="18" t="s">
        <v>1888</v>
      </c>
      <c r="B262" s="18" t="s">
        <v>1870</v>
      </c>
      <c r="C262" s="18">
        <v>2778</v>
      </c>
      <c r="D262" s="18" t="s">
        <v>396</v>
      </c>
      <c r="E262" s="18" t="s">
        <v>1346</v>
      </c>
      <c r="G262" s="29"/>
    </row>
    <row r="263" spans="1:7" x14ac:dyDescent="0.25">
      <c r="A263" s="18" t="s">
        <v>1888</v>
      </c>
      <c r="B263" s="18" t="s">
        <v>1870</v>
      </c>
      <c r="C263" s="18">
        <v>2778</v>
      </c>
      <c r="D263" s="18" t="s">
        <v>396</v>
      </c>
      <c r="E263" s="18" t="s">
        <v>1884</v>
      </c>
      <c r="G263" s="29"/>
    </row>
    <row r="264" spans="1:7" x14ac:dyDescent="0.25">
      <c r="A264" s="18" t="s">
        <v>1888</v>
      </c>
      <c r="B264" s="18" t="s">
        <v>1870</v>
      </c>
      <c r="C264" s="18">
        <v>2778</v>
      </c>
      <c r="D264" s="18" t="s">
        <v>396</v>
      </c>
      <c r="E264" s="18" t="s">
        <v>1795</v>
      </c>
      <c r="G264" s="29"/>
    </row>
    <row r="265" spans="1:7" x14ac:dyDescent="0.25">
      <c r="A265" s="18" t="s">
        <v>1888</v>
      </c>
      <c r="B265" s="18" t="s">
        <v>1870</v>
      </c>
      <c r="C265" s="18">
        <v>2778</v>
      </c>
      <c r="D265" s="18" t="s">
        <v>396</v>
      </c>
      <c r="E265" s="18" t="s">
        <v>1895</v>
      </c>
      <c r="G265" s="29"/>
    </row>
    <row r="266" spans="1:7" x14ac:dyDescent="0.25">
      <c r="A266" s="18" t="s">
        <v>1888</v>
      </c>
      <c r="B266" s="18" t="s">
        <v>1870</v>
      </c>
      <c r="C266" s="18">
        <v>2778</v>
      </c>
      <c r="D266" s="18" t="s">
        <v>239</v>
      </c>
      <c r="E266" s="18" t="s">
        <v>1484</v>
      </c>
      <c r="G266" s="29"/>
    </row>
    <row r="267" spans="1:7" x14ac:dyDescent="0.25">
      <c r="A267" s="18" t="s">
        <v>1888</v>
      </c>
      <c r="B267" s="18" t="s">
        <v>1870</v>
      </c>
      <c r="C267" s="18">
        <v>2778</v>
      </c>
      <c r="D267" s="18" t="s">
        <v>239</v>
      </c>
      <c r="E267" s="18" t="s">
        <v>1283</v>
      </c>
      <c r="G267" s="29"/>
    </row>
    <row r="268" spans="1:7" x14ac:dyDescent="0.25">
      <c r="A268" s="18" t="s">
        <v>1888</v>
      </c>
      <c r="B268" s="18" t="s">
        <v>1870</v>
      </c>
      <c r="C268" s="18">
        <v>2778</v>
      </c>
      <c r="D268" s="18" t="s">
        <v>239</v>
      </c>
      <c r="E268" s="18" t="s">
        <v>1864</v>
      </c>
      <c r="G268" s="29"/>
    </row>
    <row r="269" spans="1:7" x14ac:dyDescent="0.25">
      <c r="A269" s="18" t="s">
        <v>1888</v>
      </c>
      <c r="B269" s="18" t="s">
        <v>1870</v>
      </c>
      <c r="C269" s="18">
        <v>2778</v>
      </c>
      <c r="D269" s="18" t="s">
        <v>239</v>
      </c>
      <c r="E269" s="18" t="s">
        <v>1235</v>
      </c>
      <c r="G269" s="29"/>
    </row>
    <row r="270" spans="1:7" x14ac:dyDescent="0.25">
      <c r="A270" s="18" t="s">
        <v>1888</v>
      </c>
      <c r="B270" s="18" t="s">
        <v>1870</v>
      </c>
      <c r="C270" s="18">
        <v>2778</v>
      </c>
      <c r="D270" s="18" t="s">
        <v>239</v>
      </c>
      <c r="E270" s="18" t="s">
        <v>1865</v>
      </c>
      <c r="G270" s="29"/>
    </row>
    <row r="271" spans="1:7" x14ac:dyDescent="0.25">
      <c r="A271" s="18" t="s">
        <v>1888</v>
      </c>
      <c r="B271" s="18" t="s">
        <v>1870</v>
      </c>
      <c r="C271" s="18">
        <v>2778</v>
      </c>
      <c r="D271" s="18" t="s">
        <v>239</v>
      </c>
      <c r="E271" s="18" t="s">
        <v>1873</v>
      </c>
      <c r="G271" s="29"/>
    </row>
    <row r="272" spans="1:7" x14ac:dyDescent="0.25">
      <c r="A272" s="18" t="s">
        <v>1888</v>
      </c>
      <c r="B272" s="18" t="s">
        <v>1870</v>
      </c>
      <c r="C272" s="18">
        <v>2778</v>
      </c>
      <c r="D272" s="18" t="s">
        <v>239</v>
      </c>
      <c r="E272" s="18" t="s">
        <v>2026</v>
      </c>
      <c r="G272" s="29"/>
    </row>
    <row r="273" spans="1:7" x14ac:dyDescent="0.25">
      <c r="A273" s="18" t="s">
        <v>1888</v>
      </c>
      <c r="B273" s="18" t="s">
        <v>1870</v>
      </c>
      <c r="C273" s="18">
        <v>2778</v>
      </c>
      <c r="D273" s="18" t="s">
        <v>239</v>
      </c>
      <c r="E273" s="18" t="s">
        <v>2027</v>
      </c>
      <c r="G273" s="29"/>
    </row>
    <row r="274" spans="1:7" x14ac:dyDescent="0.25">
      <c r="A274" s="18" t="s">
        <v>1888</v>
      </c>
      <c r="B274" s="18" t="s">
        <v>1870</v>
      </c>
      <c r="C274" s="18">
        <v>2778</v>
      </c>
      <c r="D274" s="18" t="s">
        <v>239</v>
      </c>
      <c r="E274" s="18" t="s">
        <v>1492</v>
      </c>
      <c r="G274" s="29"/>
    </row>
    <row r="275" spans="1:7" x14ac:dyDescent="0.25">
      <c r="A275" s="18" t="s">
        <v>1888</v>
      </c>
      <c r="B275" s="18" t="s">
        <v>1870</v>
      </c>
      <c r="C275" s="18">
        <v>2778</v>
      </c>
      <c r="D275" s="18" t="s">
        <v>239</v>
      </c>
      <c r="E275" s="18" t="s">
        <v>1497</v>
      </c>
      <c r="G275" s="29"/>
    </row>
    <row r="276" spans="1:7" x14ac:dyDescent="0.25">
      <c r="A276" s="18" t="s">
        <v>1888</v>
      </c>
      <c r="B276" s="18" t="s">
        <v>1870</v>
      </c>
      <c r="C276" s="18">
        <v>2778</v>
      </c>
      <c r="D276" s="18" t="s">
        <v>239</v>
      </c>
      <c r="E276" s="18" t="s">
        <v>1896</v>
      </c>
      <c r="G276" s="29"/>
    </row>
    <row r="277" spans="1:7" x14ac:dyDescent="0.25">
      <c r="A277" s="18" t="s">
        <v>1888</v>
      </c>
      <c r="B277" s="18" t="s">
        <v>1870</v>
      </c>
      <c r="C277" s="18">
        <v>2778</v>
      </c>
      <c r="D277" s="18" t="s">
        <v>239</v>
      </c>
      <c r="E277" s="18" t="s">
        <v>2028</v>
      </c>
      <c r="G277" s="29"/>
    </row>
    <row r="278" spans="1:7" x14ac:dyDescent="0.25">
      <c r="A278" s="18" t="s">
        <v>1888</v>
      </c>
      <c r="B278" s="18" t="s">
        <v>1870</v>
      </c>
      <c r="C278" s="18">
        <v>2778</v>
      </c>
      <c r="D278" s="18" t="s">
        <v>239</v>
      </c>
      <c r="E278" s="18" t="s">
        <v>2029</v>
      </c>
      <c r="G278" s="29"/>
    </row>
    <row r="279" spans="1:7" x14ac:dyDescent="0.25">
      <c r="A279" s="18" t="s">
        <v>1888</v>
      </c>
      <c r="B279" s="18" t="s">
        <v>1870</v>
      </c>
      <c r="C279" s="18">
        <v>2778</v>
      </c>
      <c r="D279" s="18" t="s">
        <v>239</v>
      </c>
      <c r="E279" s="18" t="s">
        <v>2030</v>
      </c>
      <c r="G279" s="29"/>
    </row>
    <row r="280" spans="1:7" x14ac:dyDescent="0.25">
      <c r="A280" s="18" t="s">
        <v>1888</v>
      </c>
      <c r="B280" s="18" t="s">
        <v>1870</v>
      </c>
      <c r="C280" s="18">
        <v>2778</v>
      </c>
      <c r="D280" s="18" t="s">
        <v>239</v>
      </c>
      <c r="E280" s="18" t="s">
        <v>1867</v>
      </c>
      <c r="G280" s="29"/>
    </row>
    <row r="281" spans="1:7" x14ac:dyDescent="0.25">
      <c r="A281" s="18" t="s">
        <v>1888</v>
      </c>
      <c r="B281" s="18" t="s">
        <v>1870</v>
      </c>
      <c r="C281" s="18">
        <v>2778</v>
      </c>
      <c r="D281" s="18" t="s">
        <v>239</v>
      </c>
      <c r="E281" s="18" t="s">
        <v>1897</v>
      </c>
      <c r="G281" s="29"/>
    </row>
    <row r="282" spans="1:7" x14ac:dyDescent="0.25">
      <c r="A282" s="18" t="s">
        <v>1888</v>
      </c>
      <c r="B282" s="18" t="s">
        <v>1870</v>
      </c>
      <c r="C282" s="18">
        <v>2778</v>
      </c>
      <c r="D282" s="18" t="s">
        <v>239</v>
      </c>
      <c r="E282" s="18" t="s">
        <v>2031</v>
      </c>
      <c r="G282" s="29"/>
    </row>
    <row r="283" spans="1:7" x14ac:dyDescent="0.25">
      <c r="A283" s="18" t="s">
        <v>1888</v>
      </c>
      <c r="B283" s="18" t="s">
        <v>1870</v>
      </c>
      <c r="C283" s="18">
        <v>2778</v>
      </c>
      <c r="D283" s="18" t="s">
        <v>239</v>
      </c>
      <c r="E283" s="18" t="s">
        <v>1501</v>
      </c>
      <c r="G283" s="29"/>
    </row>
    <row r="284" spans="1:7" x14ac:dyDescent="0.25">
      <c r="A284" s="18" t="s">
        <v>1888</v>
      </c>
      <c r="B284" s="18" t="s">
        <v>1870</v>
      </c>
      <c r="C284" s="18">
        <v>2778</v>
      </c>
      <c r="D284" s="18" t="s">
        <v>239</v>
      </c>
      <c r="E284" s="18" t="s">
        <v>1869</v>
      </c>
      <c r="G284" s="29"/>
    </row>
    <row r="285" spans="1:7" x14ac:dyDescent="0.25">
      <c r="A285" s="18" t="s">
        <v>1888</v>
      </c>
      <c r="B285" s="18" t="s">
        <v>1870</v>
      </c>
      <c r="C285" s="18">
        <v>2778</v>
      </c>
      <c r="D285" s="18" t="s">
        <v>239</v>
      </c>
      <c r="E285" s="18" t="s">
        <v>2032</v>
      </c>
      <c r="G285" s="29"/>
    </row>
    <row r="286" spans="1:7" x14ac:dyDescent="0.25">
      <c r="A286" s="18" t="s">
        <v>1888</v>
      </c>
      <c r="B286" s="18" t="s">
        <v>1870</v>
      </c>
      <c r="C286" s="18">
        <v>2778</v>
      </c>
      <c r="D286" s="18" t="s">
        <v>239</v>
      </c>
      <c r="E286" s="18" t="s">
        <v>1503</v>
      </c>
      <c r="G286" s="29"/>
    </row>
    <row r="287" spans="1:7" x14ac:dyDescent="0.25">
      <c r="A287" s="18" t="s">
        <v>1888</v>
      </c>
      <c r="B287" s="18" t="s">
        <v>1870</v>
      </c>
      <c r="C287" s="18">
        <v>2778</v>
      </c>
      <c r="D287" s="18" t="s">
        <v>239</v>
      </c>
      <c r="E287" s="18" t="s">
        <v>2033</v>
      </c>
      <c r="G287" s="29"/>
    </row>
    <row r="288" spans="1:7" x14ac:dyDescent="0.25">
      <c r="A288" s="18" t="s">
        <v>1888</v>
      </c>
      <c r="B288" s="18" t="s">
        <v>1870</v>
      </c>
      <c r="C288" s="18">
        <v>2778</v>
      </c>
      <c r="D288" s="18" t="s">
        <v>239</v>
      </c>
      <c r="E288" s="18" t="s">
        <v>2034</v>
      </c>
      <c r="G288" s="29"/>
    </row>
    <row r="289" spans="1:7" x14ac:dyDescent="0.25">
      <c r="A289" s="18" t="s">
        <v>1888</v>
      </c>
      <c r="B289" s="18" t="s">
        <v>1870</v>
      </c>
      <c r="C289" s="18">
        <v>2778</v>
      </c>
      <c r="D289" s="18" t="s">
        <v>239</v>
      </c>
      <c r="E289" s="18" t="s">
        <v>2035</v>
      </c>
      <c r="G289" s="29"/>
    </row>
    <row r="290" spans="1:7" x14ac:dyDescent="0.25">
      <c r="A290" s="18" t="s">
        <v>1888</v>
      </c>
      <c r="B290" s="18" t="s">
        <v>1870</v>
      </c>
      <c r="C290" s="18">
        <v>2778</v>
      </c>
      <c r="D290" s="18" t="s">
        <v>239</v>
      </c>
      <c r="E290" s="18" t="s">
        <v>1871</v>
      </c>
      <c r="G290" s="29"/>
    </row>
    <row r="291" spans="1:7" x14ac:dyDescent="0.25">
      <c r="A291" s="18" t="s">
        <v>1888</v>
      </c>
      <c r="B291" s="18" t="s">
        <v>1870</v>
      </c>
      <c r="C291" s="18">
        <v>2778</v>
      </c>
      <c r="D291" s="18" t="s">
        <v>239</v>
      </c>
      <c r="E291" s="18" t="s">
        <v>1872</v>
      </c>
      <c r="G291" s="29"/>
    </row>
    <row r="292" spans="1:7" x14ac:dyDescent="0.25">
      <c r="A292" s="18" t="s">
        <v>1888</v>
      </c>
      <c r="B292" s="18" t="s">
        <v>1870</v>
      </c>
      <c r="C292" s="18">
        <v>2778</v>
      </c>
      <c r="D292" s="18" t="s">
        <v>239</v>
      </c>
      <c r="E292" s="18" t="s">
        <v>1508</v>
      </c>
      <c r="G292" s="29"/>
    </row>
    <row r="293" spans="1:7" x14ac:dyDescent="0.25">
      <c r="A293" s="18" t="s">
        <v>1888</v>
      </c>
      <c r="B293" s="18" t="s">
        <v>1870</v>
      </c>
      <c r="C293" s="18">
        <v>2778</v>
      </c>
      <c r="D293" s="18" t="s">
        <v>239</v>
      </c>
      <c r="E293" s="18" t="s">
        <v>1510</v>
      </c>
      <c r="G293" s="29"/>
    </row>
    <row r="294" spans="1:7" x14ac:dyDescent="0.25">
      <c r="A294" s="18" t="s">
        <v>1888</v>
      </c>
      <c r="B294" s="18" t="s">
        <v>1870</v>
      </c>
      <c r="C294" s="18">
        <v>2778</v>
      </c>
      <c r="D294" s="18" t="s">
        <v>239</v>
      </c>
      <c r="E294" s="18" t="s">
        <v>1898</v>
      </c>
      <c r="G294" s="29"/>
    </row>
    <row r="295" spans="1:7" x14ac:dyDescent="0.25">
      <c r="A295" s="18" t="s">
        <v>1888</v>
      </c>
      <c r="B295" s="18" t="s">
        <v>1870</v>
      </c>
      <c r="C295" s="18">
        <v>2778</v>
      </c>
      <c r="D295" s="18" t="s">
        <v>239</v>
      </c>
      <c r="E295" s="18" t="s">
        <v>1899</v>
      </c>
      <c r="G295" s="29"/>
    </row>
    <row r="296" spans="1:7" x14ac:dyDescent="0.25">
      <c r="A296" s="18" t="s">
        <v>1888</v>
      </c>
      <c r="B296" s="18" t="s">
        <v>1870</v>
      </c>
      <c r="C296" s="18">
        <v>2778</v>
      </c>
      <c r="D296" s="18" t="s">
        <v>239</v>
      </c>
      <c r="E296" s="18" t="s">
        <v>2036</v>
      </c>
      <c r="G296" s="29"/>
    </row>
    <row r="297" spans="1:7" x14ac:dyDescent="0.25">
      <c r="A297" s="18" t="s">
        <v>1888</v>
      </c>
      <c r="B297" s="18" t="s">
        <v>1870</v>
      </c>
      <c r="C297" s="18">
        <v>2778</v>
      </c>
      <c r="D297" s="18" t="s">
        <v>239</v>
      </c>
      <c r="E297" s="18" t="s">
        <v>1900</v>
      </c>
      <c r="G297" s="29"/>
    </row>
    <row r="298" spans="1:7" x14ac:dyDescent="0.25">
      <c r="A298" s="18" t="s">
        <v>1888</v>
      </c>
      <c r="B298" s="18" t="s">
        <v>1870</v>
      </c>
      <c r="C298" s="18">
        <v>2778</v>
      </c>
      <c r="D298" s="18" t="s">
        <v>239</v>
      </c>
      <c r="E298" s="18" t="s">
        <v>2037</v>
      </c>
      <c r="G298" s="29"/>
    </row>
    <row r="299" spans="1:7" x14ac:dyDescent="0.25">
      <c r="A299" s="18" t="s">
        <v>1888</v>
      </c>
      <c r="B299" s="18" t="s">
        <v>1870</v>
      </c>
      <c r="C299" s="18">
        <v>2778</v>
      </c>
      <c r="D299" s="18" t="s">
        <v>239</v>
      </c>
      <c r="E299" s="18" t="s">
        <v>637</v>
      </c>
      <c r="G299" s="29"/>
    </row>
    <row r="300" spans="1:7" x14ac:dyDescent="0.25">
      <c r="A300" s="18" t="s">
        <v>1888</v>
      </c>
      <c r="B300" s="18" t="s">
        <v>1870</v>
      </c>
      <c r="C300" s="18">
        <v>2778</v>
      </c>
      <c r="D300" s="18" t="s">
        <v>239</v>
      </c>
      <c r="E300" s="18" t="s">
        <v>2038</v>
      </c>
      <c r="G300" s="29"/>
    </row>
    <row r="301" spans="1:7" x14ac:dyDescent="0.25">
      <c r="A301" s="18" t="s">
        <v>1888</v>
      </c>
      <c r="B301" s="18" t="s">
        <v>1870</v>
      </c>
      <c r="C301" s="18">
        <v>2778</v>
      </c>
      <c r="D301" s="18" t="s">
        <v>239</v>
      </c>
      <c r="E301" s="18" t="s">
        <v>1382</v>
      </c>
      <c r="G301" s="29"/>
    </row>
    <row r="302" spans="1:7" x14ac:dyDescent="0.25">
      <c r="A302" s="18" t="s">
        <v>1888</v>
      </c>
      <c r="B302" s="18" t="s">
        <v>1870</v>
      </c>
      <c r="C302" s="18">
        <v>2778</v>
      </c>
      <c r="D302" s="18" t="s">
        <v>239</v>
      </c>
      <c r="E302" s="18" t="s">
        <v>2039</v>
      </c>
      <c r="G302" s="29"/>
    </row>
    <row r="303" spans="1:7" x14ac:dyDescent="0.25">
      <c r="A303" s="18" t="s">
        <v>1888</v>
      </c>
      <c r="B303" s="18" t="s">
        <v>1870</v>
      </c>
      <c r="C303" s="18">
        <v>2778</v>
      </c>
      <c r="D303" s="18" t="s">
        <v>239</v>
      </c>
      <c r="E303" s="18" t="s">
        <v>1901</v>
      </c>
      <c r="G303" s="29"/>
    </row>
    <row r="304" spans="1:7" x14ac:dyDescent="0.25">
      <c r="A304" s="18" t="s">
        <v>1888</v>
      </c>
      <c r="B304" s="18" t="s">
        <v>1870</v>
      </c>
      <c r="C304" s="18">
        <v>2778</v>
      </c>
      <c r="D304" s="18" t="s">
        <v>239</v>
      </c>
      <c r="E304" s="18" t="s">
        <v>2040</v>
      </c>
      <c r="G304" s="29"/>
    </row>
    <row r="305" spans="1:7" x14ac:dyDescent="0.25">
      <c r="A305" s="18" t="s">
        <v>1888</v>
      </c>
      <c r="B305" s="18" t="s">
        <v>1870</v>
      </c>
      <c r="C305" s="18">
        <v>2778</v>
      </c>
      <c r="D305" s="18" t="s">
        <v>239</v>
      </c>
      <c r="E305" s="18" t="s">
        <v>1902</v>
      </c>
      <c r="G305" s="29"/>
    </row>
    <row r="306" spans="1:7" x14ac:dyDescent="0.25">
      <c r="A306" s="18" t="s">
        <v>1888</v>
      </c>
      <c r="B306" s="18" t="s">
        <v>1870</v>
      </c>
      <c r="C306" s="18">
        <v>2778</v>
      </c>
      <c r="D306" s="18" t="s">
        <v>239</v>
      </c>
      <c r="E306" s="18" t="s">
        <v>1903</v>
      </c>
      <c r="G306" s="29"/>
    </row>
    <row r="307" spans="1:7" x14ac:dyDescent="0.25">
      <c r="A307" s="18" t="s">
        <v>1888</v>
      </c>
      <c r="B307" s="18" t="s">
        <v>1870</v>
      </c>
      <c r="C307" s="18">
        <v>2778</v>
      </c>
      <c r="D307" s="18" t="s">
        <v>239</v>
      </c>
      <c r="E307" s="18" t="s">
        <v>1523</v>
      </c>
      <c r="G307" s="29"/>
    </row>
    <row r="308" spans="1:7" x14ac:dyDescent="0.25">
      <c r="A308" s="18" t="s">
        <v>1888</v>
      </c>
      <c r="B308" s="18" t="s">
        <v>1870</v>
      </c>
      <c r="C308" s="18">
        <v>2778</v>
      </c>
      <c r="D308" s="18" t="s">
        <v>239</v>
      </c>
      <c r="E308" s="18" t="s">
        <v>2041</v>
      </c>
      <c r="G308" s="29"/>
    </row>
    <row r="309" spans="1:7" x14ac:dyDescent="0.25">
      <c r="A309" s="18" t="s">
        <v>1888</v>
      </c>
      <c r="B309" s="18" t="s">
        <v>1870</v>
      </c>
      <c r="C309" s="18">
        <v>2778</v>
      </c>
      <c r="D309" s="18" t="s">
        <v>239</v>
      </c>
      <c r="E309" s="18" t="s">
        <v>673</v>
      </c>
      <c r="G309" s="29"/>
    </row>
    <row r="310" spans="1:7" x14ac:dyDescent="0.25">
      <c r="A310" s="18" t="s">
        <v>1888</v>
      </c>
      <c r="B310" s="18" t="s">
        <v>1870</v>
      </c>
      <c r="C310" s="18">
        <v>2778</v>
      </c>
      <c r="D310" s="18" t="s">
        <v>239</v>
      </c>
      <c r="E310" s="18" t="s">
        <v>1535</v>
      </c>
      <c r="G310" s="29"/>
    </row>
    <row r="311" spans="1:7" x14ac:dyDescent="0.25">
      <c r="A311" s="18" t="s">
        <v>1888</v>
      </c>
      <c r="B311" s="18" t="s">
        <v>1870</v>
      </c>
      <c r="C311" s="18">
        <v>2778</v>
      </c>
      <c r="D311" s="18" t="s">
        <v>239</v>
      </c>
      <c r="E311" s="18" t="s">
        <v>447</v>
      </c>
      <c r="G311" s="29"/>
    </row>
    <row r="312" spans="1:7" x14ac:dyDescent="0.25">
      <c r="A312" s="18" t="s">
        <v>1888</v>
      </c>
      <c r="B312" s="18" t="s">
        <v>1870</v>
      </c>
      <c r="C312" s="18">
        <v>2778</v>
      </c>
      <c r="D312" s="18" t="s">
        <v>239</v>
      </c>
      <c r="E312" s="18" t="s">
        <v>1861</v>
      </c>
      <c r="G312" s="29"/>
    </row>
    <row r="313" spans="1:7" x14ac:dyDescent="0.25">
      <c r="A313" s="18" t="s">
        <v>1888</v>
      </c>
      <c r="B313" s="18" t="s">
        <v>1870</v>
      </c>
      <c r="C313" s="18">
        <v>2778</v>
      </c>
      <c r="D313" s="18" t="s">
        <v>504</v>
      </c>
      <c r="E313" s="18" t="s">
        <v>1539</v>
      </c>
      <c r="G313" s="29"/>
    </row>
    <row r="314" spans="1:7" x14ac:dyDescent="0.25">
      <c r="A314" s="18" t="s">
        <v>1888</v>
      </c>
      <c r="B314" s="18" t="s">
        <v>1870</v>
      </c>
      <c r="C314" s="18">
        <v>2778</v>
      </c>
      <c r="D314" s="18" t="s">
        <v>504</v>
      </c>
      <c r="E314" s="18" t="s">
        <v>693</v>
      </c>
      <c r="G314" s="29"/>
    </row>
    <row r="315" spans="1:7" x14ac:dyDescent="0.25">
      <c r="A315" s="18" t="s">
        <v>1888</v>
      </c>
      <c r="B315" s="18" t="s">
        <v>1870</v>
      </c>
      <c r="C315" s="18">
        <v>2778</v>
      </c>
      <c r="D315" s="18" t="s">
        <v>485</v>
      </c>
      <c r="E315" s="18" t="s">
        <v>1558</v>
      </c>
      <c r="G315" s="29"/>
    </row>
    <row r="316" spans="1:7" x14ac:dyDescent="0.25">
      <c r="A316" s="18" t="s">
        <v>1888</v>
      </c>
      <c r="B316" s="18" t="s">
        <v>1870</v>
      </c>
      <c r="C316" s="18">
        <v>2778</v>
      </c>
      <c r="D316" s="18" t="s">
        <v>485</v>
      </c>
      <c r="E316" s="18" t="s">
        <v>1237</v>
      </c>
      <c r="G316" s="29"/>
    </row>
    <row r="317" spans="1:7" x14ac:dyDescent="0.25">
      <c r="A317" s="18" t="s">
        <v>1888</v>
      </c>
      <c r="B317" s="18" t="s">
        <v>1870</v>
      </c>
      <c r="C317" s="18">
        <v>2778</v>
      </c>
      <c r="D317" s="18" t="s">
        <v>485</v>
      </c>
      <c r="E317" s="18" t="s">
        <v>1904</v>
      </c>
      <c r="G317" s="29"/>
    </row>
    <row r="318" spans="1:7" x14ac:dyDescent="0.25">
      <c r="A318" s="18" t="s">
        <v>1888</v>
      </c>
      <c r="B318" s="18" t="s">
        <v>1870</v>
      </c>
      <c r="C318" s="18">
        <v>2778</v>
      </c>
      <c r="D318" s="18" t="s">
        <v>485</v>
      </c>
      <c r="E318" s="18" t="s">
        <v>1905</v>
      </c>
      <c r="G318" s="29"/>
    </row>
    <row r="319" spans="1:7" x14ac:dyDescent="0.25">
      <c r="A319" s="18" t="s">
        <v>1888</v>
      </c>
      <c r="B319" s="18" t="s">
        <v>1870</v>
      </c>
      <c r="C319" s="18">
        <v>2778</v>
      </c>
      <c r="D319" s="18" t="s">
        <v>448</v>
      </c>
      <c r="E319" s="18" t="s">
        <v>1574</v>
      </c>
      <c r="G319" s="29"/>
    </row>
    <row r="320" spans="1:7" x14ac:dyDescent="0.25">
      <c r="A320" s="18" t="s">
        <v>1888</v>
      </c>
      <c r="B320" s="18" t="s">
        <v>1870</v>
      </c>
      <c r="C320" s="18">
        <v>2778</v>
      </c>
      <c r="D320" s="18" t="s">
        <v>448</v>
      </c>
      <c r="E320" s="18" t="s">
        <v>1906</v>
      </c>
      <c r="G320" s="29"/>
    </row>
    <row r="321" spans="1:7" x14ac:dyDescent="0.25">
      <c r="A321" s="18" t="s">
        <v>1888</v>
      </c>
      <c r="B321" s="18" t="s">
        <v>1870</v>
      </c>
      <c r="C321" s="18">
        <v>2778</v>
      </c>
      <c r="D321" s="18" t="s">
        <v>448</v>
      </c>
      <c r="E321" s="18" t="s">
        <v>1883</v>
      </c>
      <c r="G321" s="29"/>
    </row>
    <row r="322" spans="1:7" x14ac:dyDescent="0.25">
      <c r="A322" s="18" t="s">
        <v>1888</v>
      </c>
      <c r="B322" s="18" t="s">
        <v>1870</v>
      </c>
      <c r="C322" s="18">
        <v>2778</v>
      </c>
      <c r="D322" s="18" t="s">
        <v>448</v>
      </c>
      <c r="E322" s="18" t="s">
        <v>1907</v>
      </c>
      <c r="G322" s="29"/>
    </row>
    <row r="323" spans="1:7" x14ac:dyDescent="0.25">
      <c r="A323" s="18" t="s">
        <v>1888</v>
      </c>
      <c r="B323" s="18" t="s">
        <v>1870</v>
      </c>
      <c r="C323" s="18">
        <v>2778</v>
      </c>
      <c r="D323" s="18" t="s">
        <v>497</v>
      </c>
      <c r="E323" s="18" t="s">
        <v>498</v>
      </c>
      <c r="G323" s="29"/>
    </row>
    <row r="324" spans="1:7" x14ac:dyDescent="0.25">
      <c r="A324" s="18" t="s">
        <v>1888</v>
      </c>
      <c r="B324" s="18" t="s">
        <v>1870</v>
      </c>
      <c r="C324" s="18">
        <v>2778</v>
      </c>
      <c r="D324" s="18" t="s">
        <v>497</v>
      </c>
      <c r="E324" s="18" t="s">
        <v>540</v>
      </c>
      <c r="G324" s="29"/>
    </row>
    <row r="325" spans="1:7" x14ac:dyDescent="0.25">
      <c r="A325" s="18" t="s">
        <v>1888</v>
      </c>
      <c r="B325" s="18" t="s">
        <v>1870</v>
      </c>
      <c r="C325" s="18">
        <v>2778</v>
      </c>
      <c r="D325" s="18" t="s">
        <v>497</v>
      </c>
      <c r="E325" s="18" t="s">
        <v>1701</v>
      </c>
      <c r="G325" s="29"/>
    </row>
    <row r="326" spans="1:7" x14ac:dyDescent="0.25">
      <c r="A326" s="18" t="s">
        <v>1888</v>
      </c>
      <c r="B326" s="18" t="s">
        <v>1870</v>
      </c>
      <c r="C326" s="18">
        <v>2778</v>
      </c>
      <c r="D326" s="18" t="s">
        <v>497</v>
      </c>
      <c r="E326" s="18" t="s">
        <v>541</v>
      </c>
      <c r="G326" s="29"/>
    </row>
    <row r="327" spans="1:7" x14ac:dyDescent="0.25">
      <c r="A327" s="18" t="s">
        <v>1888</v>
      </c>
      <c r="B327" s="18" t="s">
        <v>1870</v>
      </c>
      <c r="C327" s="18">
        <v>2778</v>
      </c>
      <c r="D327" s="18" t="s">
        <v>497</v>
      </c>
      <c r="E327" s="18" t="s">
        <v>542</v>
      </c>
      <c r="G327" s="29"/>
    </row>
    <row r="328" spans="1:7" x14ac:dyDescent="0.25">
      <c r="A328" s="18" t="s">
        <v>1888</v>
      </c>
      <c r="B328" s="18" t="s">
        <v>1870</v>
      </c>
      <c r="C328" s="18">
        <v>2778</v>
      </c>
      <c r="D328" s="18" t="s">
        <v>497</v>
      </c>
      <c r="E328" s="18" t="s">
        <v>499</v>
      </c>
      <c r="G328" s="29"/>
    </row>
    <row r="329" spans="1:7" x14ac:dyDescent="0.25">
      <c r="A329" s="18" t="s">
        <v>1888</v>
      </c>
      <c r="B329" s="18" t="s">
        <v>1870</v>
      </c>
      <c r="C329" s="18">
        <v>2778</v>
      </c>
      <c r="D329" s="18" t="s">
        <v>497</v>
      </c>
      <c r="E329" s="18" t="s">
        <v>977</v>
      </c>
      <c r="G329" s="29"/>
    </row>
    <row r="330" spans="1:7" x14ac:dyDescent="0.25">
      <c r="A330" s="18" t="s">
        <v>1888</v>
      </c>
      <c r="B330" s="18" t="s">
        <v>1870</v>
      </c>
      <c r="C330" s="18">
        <v>2778</v>
      </c>
      <c r="D330" s="18" t="s">
        <v>251</v>
      </c>
      <c r="E330" s="18" t="s">
        <v>1910</v>
      </c>
      <c r="G330" s="29"/>
    </row>
    <row r="331" spans="1:7" x14ac:dyDescent="0.25">
      <c r="A331" s="18" t="s">
        <v>1888</v>
      </c>
      <c r="B331" s="18" t="s">
        <v>1870</v>
      </c>
      <c r="C331" s="18">
        <v>2778</v>
      </c>
      <c r="D331" s="18" t="s">
        <v>251</v>
      </c>
      <c r="E331" s="18" t="s">
        <v>1911</v>
      </c>
      <c r="G331" s="29"/>
    </row>
    <row r="332" spans="1:7" x14ac:dyDescent="0.25">
      <c r="A332" s="18" t="s">
        <v>1888</v>
      </c>
      <c r="B332" s="18" t="s">
        <v>1870</v>
      </c>
      <c r="C332" s="18">
        <v>2778</v>
      </c>
      <c r="D332" s="18" t="s">
        <v>251</v>
      </c>
      <c r="E332" s="18" t="s">
        <v>1912</v>
      </c>
      <c r="G332" s="29"/>
    </row>
    <row r="333" spans="1:7" x14ac:dyDescent="0.25">
      <c r="A333" s="18" t="s">
        <v>1888</v>
      </c>
      <c r="B333" s="18" t="s">
        <v>1870</v>
      </c>
      <c r="C333" s="18">
        <v>2778</v>
      </c>
      <c r="D333" s="18" t="s">
        <v>251</v>
      </c>
      <c r="E333" s="18" t="s">
        <v>1913</v>
      </c>
      <c r="G333" s="29"/>
    </row>
    <row r="334" spans="1:7" x14ac:dyDescent="0.25">
      <c r="A334" s="18" t="s">
        <v>1888</v>
      </c>
      <c r="B334" s="18" t="s">
        <v>1870</v>
      </c>
      <c r="C334" s="18">
        <v>2778</v>
      </c>
      <c r="D334" s="18" t="s">
        <v>251</v>
      </c>
      <c r="E334" s="18" t="s">
        <v>1914</v>
      </c>
      <c r="G334" s="29"/>
    </row>
    <row r="335" spans="1:7" x14ac:dyDescent="0.25">
      <c r="A335" s="18" t="s">
        <v>1888</v>
      </c>
      <c r="B335" s="18" t="s">
        <v>1870</v>
      </c>
      <c r="C335" s="18">
        <v>2778</v>
      </c>
      <c r="D335" s="18" t="s">
        <v>251</v>
      </c>
      <c r="E335" s="18" t="s">
        <v>1675</v>
      </c>
      <c r="G335" s="29"/>
    </row>
    <row r="336" spans="1:7" x14ac:dyDescent="0.25">
      <c r="A336" s="18" t="s">
        <v>1888</v>
      </c>
      <c r="B336" s="18" t="s">
        <v>1870</v>
      </c>
      <c r="C336" s="18">
        <v>2778</v>
      </c>
      <c r="D336" s="18" t="s">
        <v>251</v>
      </c>
      <c r="E336" s="18" t="s">
        <v>1676</v>
      </c>
      <c r="G336" s="29"/>
    </row>
    <row r="337" spans="1:7" x14ac:dyDescent="0.25">
      <c r="A337" s="18" t="s">
        <v>1888</v>
      </c>
      <c r="B337" s="18" t="s">
        <v>1870</v>
      </c>
      <c r="C337" s="18">
        <v>2778</v>
      </c>
      <c r="D337" s="18" t="s">
        <v>251</v>
      </c>
      <c r="E337" s="18" t="s">
        <v>1915</v>
      </c>
      <c r="G337" s="29"/>
    </row>
    <row r="338" spans="1:7" x14ac:dyDescent="0.25">
      <c r="A338" s="18" t="s">
        <v>1888</v>
      </c>
      <c r="B338" s="18" t="s">
        <v>1870</v>
      </c>
      <c r="C338" s="18">
        <v>2778</v>
      </c>
      <c r="D338" s="18" t="s">
        <v>251</v>
      </c>
      <c r="E338" s="18" t="s">
        <v>1916</v>
      </c>
      <c r="G338" s="29"/>
    </row>
    <row r="339" spans="1:7" x14ac:dyDescent="0.25">
      <c r="A339" s="18" t="s">
        <v>1888</v>
      </c>
      <c r="B339" s="18" t="s">
        <v>1870</v>
      </c>
      <c r="C339" s="18">
        <v>2778</v>
      </c>
      <c r="D339" s="18" t="s">
        <v>251</v>
      </c>
      <c r="E339" s="18" t="s">
        <v>1917</v>
      </c>
      <c r="G339" s="29"/>
    </row>
    <row r="340" spans="1:7" x14ac:dyDescent="0.25">
      <c r="A340" s="18" t="s">
        <v>1888</v>
      </c>
      <c r="B340" s="18" t="s">
        <v>1870</v>
      </c>
      <c r="C340" s="18">
        <v>2778</v>
      </c>
      <c r="D340" s="18" t="s">
        <v>251</v>
      </c>
      <c r="E340" s="18" t="s">
        <v>1918</v>
      </c>
      <c r="G340" s="29"/>
    </row>
    <row r="341" spans="1:7" x14ac:dyDescent="0.25">
      <c r="A341" s="18" t="s">
        <v>1888</v>
      </c>
      <c r="B341" s="18" t="s">
        <v>1870</v>
      </c>
      <c r="C341" s="18">
        <v>2778</v>
      </c>
      <c r="D341" s="18" t="s">
        <v>251</v>
      </c>
      <c r="E341" s="18" t="s">
        <v>1919</v>
      </c>
      <c r="G341" s="29"/>
    </row>
    <row r="342" spans="1:7" x14ac:dyDescent="0.25">
      <c r="A342" s="18" t="s">
        <v>1888</v>
      </c>
      <c r="B342" s="18" t="s">
        <v>1870</v>
      </c>
      <c r="C342" s="18">
        <v>2778</v>
      </c>
      <c r="D342" s="18" t="s">
        <v>251</v>
      </c>
      <c r="E342" s="18" t="s">
        <v>1920</v>
      </c>
      <c r="G342" s="29"/>
    </row>
    <row r="343" spans="1:7" x14ac:dyDescent="0.25">
      <c r="A343" s="18" t="s">
        <v>1888</v>
      </c>
      <c r="B343" s="18" t="s">
        <v>1870</v>
      </c>
      <c r="C343" s="18">
        <v>2778</v>
      </c>
      <c r="D343" s="18" t="s">
        <v>272</v>
      </c>
      <c r="E343" s="18" t="s">
        <v>1809</v>
      </c>
      <c r="G343" s="29"/>
    </row>
    <row r="344" spans="1:7" x14ac:dyDescent="0.25">
      <c r="A344" s="18" t="s">
        <v>1888</v>
      </c>
      <c r="B344" s="18" t="s">
        <v>1870</v>
      </c>
      <c r="C344" s="18">
        <v>2778</v>
      </c>
      <c r="D344" s="18" t="s">
        <v>272</v>
      </c>
      <c r="E344" s="18" t="s">
        <v>1710</v>
      </c>
      <c r="G344" s="29"/>
    </row>
    <row r="345" spans="1:7" x14ac:dyDescent="0.25">
      <c r="A345" s="18" t="s">
        <v>1888</v>
      </c>
      <c r="B345" s="18" t="s">
        <v>1870</v>
      </c>
      <c r="C345" s="18">
        <v>2778</v>
      </c>
      <c r="D345" s="18" t="s">
        <v>272</v>
      </c>
      <c r="E345" s="18" t="s">
        <v>2042</v>
      </c>
      <c r="G345" s="29"/>
    </row>
    <row r="346" spans="1:7" x14ac:dyDescent="0.25">
      <c r="A346" s="18" t="s">
        <v>1888</v>
      </c>
      <c r="B346" s="18" t="s">
        <v>1870</v>
      </c>
      <c r="C346" s="18">
        <v>2778</v>
      </c>
      <c r="D346" s="18" t="s">
        <v>272</v>
      </c>
      <c r="E346" s="18" t="s">
        <v>2043</v>
      </c>
      <c r="G346" s="29"/>
    </row>
    <row r="347" spans="1:7" x14ac:dyDescent="0.25">
      <c r="A347" s="18" t="s">
        <v>1888</v>
      </c>
      <c r="B347" s="18" t="s">
        <v>1870</v>
      </c>
      <c r="C347" s="18">
        <v>2778</v>
      </c>
      <c r="D347" s="18" t="s">
        <v>272</v>
      </c>
      <c r="E347" s="18" t="s">
        <v>2031</v>
      </c>
      <c r="G347" s="29"/>
    </row>
    <row r="348" spans="1:7" x14ac:dyDescent="0.25">
      <c r="A348" s="18" t="s">
        <v>1888</v>
      </c>
      <c r="B348" s="18" t="s">
        <v>1870</v>
      </c>
      <c r="C348" s="18">
        <v>2778</v>
      </c>
      <c r="D348" s="18" t="s">
        <v>272</v>
      </c>
      <c r="E348" s="18" t="s">
        <v>2044</v>
      </c>
      <c r="G348" s="29"/>
    </row>
    <row r="349" spans="1:7" x14ac:dyDescent="0.25">
      <c r="A349" s="18" t="s">
        <v>1888</v>
      </c>
      <c r="B349" s="18" t="s">
        <v>1870</v>
      </c>
      <c r="C349" s="18">
        <v>2778</v>
      </c>
      <c r="D349" s="18" t="s">
        <v>272</v>
      </c>
      <c r="E349" s="18" t="s">
        <v>2045</v>
      </c>
      <c r="G349" s="29"/>
    </row>
    <row r="350" spans="1:7" x14ac:dyDescent="0.25">
      <c r="A350" s="18" t="s">
        <v>1888</v>
      </c>
      <c r="B350" s="18" t="s">
        <v>1870</v>
      </c>
      <c r="C350" s="18">
        <v>2778</v>
      </c>
      <c r="D350" s="18" t="s">
        <v>272</v>
      </c>
      <c r="E350" s="18" t="s">
        <v>2046</v>
      </c>
      <c r="G350" s="29"/>
    </row>
    <row r="351" spans="1:7" x14ac:dyDescent="0.25">
      <c r="A351" s="18" t="s">
        <v>1888</v>
      </c>
      <c r="B351" s="18" t="s">
        <v>1870</v>
      </c>
      <c r="C351" s="18">
        <v>2778</v>
      </c>
      <c r="D351" s="18" t="s">
        <v>272</v>
      </c>
      <c r="E351" s="18" t="s">
        <v>2047</v>
      </c>
      <c r="G351" s="29"/>
    </row>
    <row r="352" spans="1:7" x14ac:dyDescent="0.25">
      <c r="A352" s="18" t="s">
        <v>1888</v>
      </c>
      <c r="B352" s="18" t="s">
        <v>1870</v>
      </c>
      <c r="C352" s="18">
        <v>2778</v>
      </c>
      <c r="D352" s="18" t="s">
        <v>272</v>
      </c>
      <c r="E352" s="18" t="s">
        <v>1742</v>
      </c>
      <c r="G352" s="29"/>
    </row>
    <row r="353" spans="1:7" x14ac:dyDescent="0.25">
      <c r="A353" s="18" t="s">
        <v>1888</v>
      </c>
      <c r="B353" s="18" t="s">
        <v>1870</v>
      </c>
      <c r="C353" s="18">
        <v>2778</v>
      </c>
      <c r="D353" s="18" t="s">
        <v>272</v>
      </c>
      <c r="E353" s="18" t="s">
        <v>2041</v>
      </c>
      <c r="G353" s="29"/>
    </row>
    <row r="354" spans="1:7" x14ac:dyDescent="0.25">
      <c r="A354" s="18" t="s">
        <v>1889</v>
      </c>
      <c r="B354" s="18" t="s">
        <v>1870</v>
      </c>
      <c r="C354" s="18">
        <v>2778</v>
      </c>
      <c r="D354" s="18" t="s">
        <v>2012</v>
      </c>
      <c r="E354" s="18" t="s">
        <v>2022</v>
      </c>
      <c r="G354" s="29"/>
    </row>
    <row r="355" spans="1:7" x14ac:dyDescent="0.25">
      <c r="A355" s="18" t="s">
        <v>1889</v>
      </c>
      <c r="B355" s="18" t="s">
        <v>1870</v>
      </c>
      <c r="C355" s="18">
        <v>2778</v>
      </c>
      <c r="D355" s="18" t="s">
        <v>2012</v>
      </c>
      <c r="E355" s="18" t="s">
        <v>2023</v>
      </c>
      <c r="G355" s="29"/>
    </row>
    <row r="356" spans="1:7" x14ac:dyDescent="0.25">
      <c r="A356" s="18" t="s">
        <v>1889</v>
      </c>
      <c r="B356" s="18" t="s">
        <v>1870</v>
      </c>
      <c r="C356" s="18">
        <v>2778</v>
      </c>
      <c r="D356" s="18" t="s">
        <v>346</v>
      </c>
      <c r="E356" s="18" t="e">
        <f>-arrestins in gpcr desensitization</f>
        <v>#NAME?</v>
      </c>
      <c r="G356" s="29"/>
    </row>
    <row r="357" spans="1:7" x14ac:dyDescent="0.25">
      <c r="A357" s="18" t="s">
        <v>1889</v>
      </c>
      <c r="B357" s="18" t="s">
        <v>1870</v>
      </c>
      <c r="C357" s="18">
        <v>2778</v>
      </c>
      <c r="D357" s="18" t="s">
        <v>346</v>
      </c>
      <c r="E357" s="18" t="s">
        <v>1775</v>
      </c>
      <c r="G357" s="29"/>
    </row>
    <row r="358" spans="1:7" x14ac:dyDescent="0.25">
      <c r="A358" s="18" t="s">
        <v>1889</v>
      </c>
      <c r="B358" s="18" t="s">
        <v>1870</v>
      </c>
      <c r="C358" s="18">
        <v>2778</v>
      </c>
      <c r="D358" s="18" t="s">
        <v>346</v>
      </c>
      <c r="E358" s="18" t="s">
        <v>1776</v>
      </c>
      <c r="G358" s="29"/>
    </row>
    <row r="359" spans="1:7" x14ac:dyDescent="0.25">
      <c r="A359" s="18" t="s">
        <v>1889</v>
      </c>
      <c r="B359" s="18" t="s">
        <v>1870</v>
      </c>
      <c r="C359" s="18">
        <v>2778</v>
      </c>
      <c r="D359" s="18" t="s">
        <v>346</v>
      </c>
      <c r="E359" s="18" t="s">
        <v>1777</v>
      </c>
      <c r="G359" s="29"/>
    </row>
    <row r="360" spans="1:7" x14ac:dyDescent="0.25">
      <c r="A360" s="18" t="s">
        <v>1889</v>
      </c>
      <c r="B360" s="18" t="s">
        <v>1870</v>
      </c>
      <c r="C360" s="18">
        <v>2778</v>
      </c>
      <c r="D360" s="18" t="s">
        <v>346</v>
      </c>
      <c r="E360" s="18" t="s">
        <v>1433</v>
      </c>
      <c r="G360" s="29"/>
    </row>
    <row r="361" spans="1:7" x14ac:dyDescent="0.25">
      <c r="A361" s="18" t="s">
        <v>1889</v>
      </c>
      <c r="B361" s="18" t="s">
        <v>1870</v>
      </c>
      <c r="C361" s="18">
        <v>2778</v>
      </c>
      <c r="D361" s="18" t="s">
        <v>346</v>
      </c>
      <c r="E361" s="18" t="s">
        <v>1778</v>
      </c>
      <c r="G361" s="29"/>
    </row>
    <row r="362" spans="1:7" x14ac:dyDescent="0.25">
      <c r="A362" s="18" t="s">
        <v>1889</v>
      </c>
      <c r="B362" s="18" t="s">
        <v>1870</v>
      </c>
      <c r="C362" s="18">
        <v>2778</v>
      </c>
      <c r="D362" s="18" t="s">
        <v>346</v>
      </c>
      <c r="E362" s="18" t="s">
        <v>1890</v>
      </c>
      <c r="G362" s="29"/>
    </row>
    <row r="363" spans="1:7" x14ac:dyDescent="0.25">
      <c r="A363" s="18" t="s">
        <v>1889</v>
      </c>
      <c r="B363" s="18" t="s">
        <v>1870</v>
      </c>
      <c r="C363" s="18">
        <v>2778</v>
      </c>
      <c r="D363" s="18" t="s">
        <v>346</v>
      </c>
      <c r="E363" s="18" t="s">
        <v>2024</v>
      </c>
      <c r="G363" s="29"/>
    </row>
    <row r="364" spans="1:7" x14ac:dyDescent="0.25">
      <c r="A364" s="18" t="s">
        <v>1889</v>
      </c>
      <c r="B364" s="18" t="s">
        <v>1870</v>
      </c>
      <c r="C364" s="18">
        <v>2778</v>
      </c>
      <c r="D364" s="18" t="s">
        <v>346</v>
      </c>
      <c r="E364" s="18" t="s">
        <v>1780</v>
      </c>
      <c r="G364" s="29"/>
    </row>
    <row r="365" spans="1:7" x14ac:dyDescent="0.25">
      <c r="A365" s="18" t="s">
        <v>1889</v>
      </c>
      <c r="B365" s="18" t="s">
        <v>1870</v>
      </c>
      <c r="C365" s="18">
        <v>2778</v>
      </c>
      <c r="D365" s="18" t="s">
        <v>346</v>
      </c>
      <c r="E365" s="18" t="s">
        <v>493</v>
      </c>
      <c r="G365" s="29"/>
    </row>
    <row r="366" spans="1:7" x14ac:dyDescent="0.25">
      <c r="A366" s="18" t="s">
        <v>1889</v>
      </c>
      <c r="B366" s="18" t="s">
        <v>1870</v>
      </c>
      <c r="C366" s="18">
        <v>2778</v>
      </c>
      <c r="D366" s="18" t="s">
        <v>346</v>
      </c>
      <c r="E366" s="18" t="s">
        <v>1891</v>
      </c>
      <c r="G366" s="29"/>
    </row>
    <row r="367" spans="1:7" x14ac:dyDescent="0.25">
      <c r="A367" s="18" t="s">
        <v>1889</v>
      </c>
      <c r="B367" s="18" t="s">
        <v>1870</v>
      </c>
      <c r="C367" s="18">
        <v>2778</v>
      </c>
      <c r="D367" s="18" t="s">
        <v>346</v>
      </c>
      <c r="E367" s="18" t="s">
        <v>2025</v>
      </c>
      <c r="G367" s="29"/>
    </row>
    <row r="368" spans="1:7" x14ac:dyDescent="0.25">
      <c r="A368" s="18" t="s">
        <v>1889</v>
      </c>
      <c r="B368" s="18" t="s">
        <v>1870</v>
      </c>
      <c r="C368" s="18">
        <v>2778</v>
      </c>
      <c r="D368" s="18" t="s">
        <v>346</v>
      </c>
      <c r="E368" s="18" t="s">
        <v>1785</v>
      </c>
      <c r="G368" s="29"/>
    </row>
    <row r="369" spans="1:7" x14ac:dyDescent="0.25">
      <c r="A369" s="18" t="s">
        <v>1889</v>
      </c>
      <c r="B369" s="18" t="s">
        <v>1870</v>
      </c>
      <c r="C369" s="18">
        <v>2778</v>
      </c>
      <c r="D369" s="18" t="s">
        <v>346</v>
      </c>
      <c r="E369" s="18" t="s">
        <v>1892</v>
      </c>
      <c r="G369" s="29"/>
    </row>
    <row r="370" spans="1:7" x14ac:dyDescent="0.25">
      <c r="A370" s="18" t="s">
        <v>1889</v>
      </c>
      <c r="B370" s="18" t="s">
        <v>1870</v>
      </c>
      <c r="C370" s="18">
        <v>2778</v>
      </c>
      <c r="D370" s="18" t="s">
        <v>346</v>
      </c>
      <c r="E370" s="18" t="s">
        <v>1450</v>
      </c>
      <c r="G370" s="29"/>
    </row>
    <row r="371" spans="1:7" x14ac:dyDescent="0.25">
      <c r="A371" s="18" t="s">
        <v>1889</v>
      </c>
      <c r="B371" s="18" t="s">
        <v>1870</v>
      </c>
      <c r="C371" s="18">
        <v>2778</v>
      </c>
      <c r="D371" s="18" t="s">
        <v>346</v>
      </c>
      <c r="E371" s="18" t="s">
        <v>1455</v>
      </c>
      <c r="G371" s="29"/>
    </row>
    <row r="372" spans="1:7" x14ac:dyDescent="0.25">
      <c r="A372" s="18" t="s">
        <v>1889</v>
      </c>
      <c r="B372" s="18" t="s">
        <v>1870</v>
      </c>
      <c r="C372" s="18">
        <v>2778</v>
      </c>
      <c r="D372" s="18" t="s">
        <v>346</v>
      </c>
      <c r="E372" s="18" t="s">
        <v>1788</v>
      </c>
      <c r="G372" s="29"/>
    </row>
    <row r="373" spans="1:7" x14ac:dyDescent="0.25">
      <c r="A373" s="18" t="s">
        <v>1889</v>
      </c>
      <c r="B373" s="18" t="s">
        <v>1870</v>
      </c>
      <c r="C373" s="18">
        <v>2778</v>
      </c>
      <c r="D373" s="18" t="s">
        <v>346</v>
      </c>
      <c r="E373" s="18" t="s">
        <v>1118</v>
      </c>
      <c r="G373" s="29"/>
    </row>
    <row r="374" spans="1:7" x14ac:dyDescent="0.25">
      <c r="A374" s="18" t="s">
        <v>1889</v>
      </c>
      <c r="B374" s="18" t="s">
        <v>1870</v>
      </c>
      <c r="C374" s="18">
        <v>2778</v>
      </c>
      <c r="D374" s="18" t="s">
        <v>315</v>
      </c>
      <c r="E374" s="18" t="s">
        <v>1464</v>
      </c>
      <c r="G374" s="29"/>
    </row>
    <row r="375" spans="1:7" x14ac:dyDescent="0.25">
      <c r="A375" s="18" t="s">
        <v>1889</v>
      </c>
      <c r="B375" s="18" t="s">
        <v>1870</v>
      </c>
      <c r="C375" s="18">
        <v>2778</v>
      </c>
      <c r="D375" s="18" t="s">
        <v>315</v>
      </c>
      <c r="E375" s="18" t="s">
        <v>1791</v>
      </c>
      <c r="G375" s="29"/>
    </row>
    <row r="376" spans="1:7" x14ac:dyDescent="0.25">
      <c r="A376" s="18" t="s">
        <v>1889</v>
      </c>
      <c r="B376" s="18" t="s">
        <v>1870</v>
      </c>
      <c r="C376" s="18">
        <v>2778</v>
      </c>
      <c r="D376" s="18" t="s">
        <v>315</v>
      </c>
      <c r="E376" s="18" t="s">
        <v>1792</v>
      </c>
      <c r="G376" s="29"/>
    </row>
    <row r="377" spans="1:7" x14ac:dyDescent="0.25">
      <c r="A377" s="18" t="s">
        <v>1889</v>
      </c>
      <c r="B377" s="18" t="s">
        <v>1870</v>
      </c>
      <c r="C377" s="18">
        <v>2778</v>
      </c>
      <c r="D377" s="18" t="s">
        <v>315</v>
      </c>
      <c r="E377" s="18" t="s">
        <v>1893</v>
      </c>
      <c r="G377" s="29"/>
    </row>
    <row r="378" spans="1:7" x14ac:dyDescent="0.25">
      <c r="A378" s="18" t="s">
        <v>1889</v>
      </c>
      <c r="B378" s="18" t="s">
        <v>1870</v>
      </c>
      <c r="C378" s="18">
        <v>2778</v>
      </c>
      <c r="D378" s="18" t="s">
        <v>315</v>
      </c>
      <c r="E378" s="18" t="s">
        <v>1467</v>
      </c>
      <c r="G378" s="29"/>
    </row>
    <row r="379" spans="1:7" x14ac:dyDescent="0.25">
      <c r="A379" s="18" t="s">
        <v>1889</v>
      </c>
      <c r="B379" s="18" t="s">
        <v>1870</v>
      </c>
      <c r="C379" s="18">
        <v>2778</v>
      </c>
      <c r="D379" s="18" t="s">
        <v>315</v>
      </c>
      <c r="E379" s="18" t="s">
        <v>1468</v>
      </c>
      <c r="G379" s="29"/>
    </row>
    <row r="380" spans="1:7" x14ac:dyDescent="0.25">
      <c r="A380" s="18" t="s">
        <v>1889</v>
      </c>
      <c r="B380" s="18" t="s">
        <v>1870</v>
      </c>
      <c r="C380" s="18">
        <v>2778</v>
      </c>
      <c r="D380" s="18" t="s">
        <v>315</v>
      </c>
      <c r="E380" s="18" t="s">
        <v>1894</v>
      </c>
      <c r="G380" s="29"/>
    </row>
    <row r="381" spans="1:7" x14ac:dyDescent="0.25">
      <c r="A381" s="18" t="s">
        <v>1889</v>
      </c>
      <c r="B381" s="18" t="s">
        <v>1870</v>
      </c>
      <c r="C381" s="18">
        <v>2778</v>
      </c>
      <c r="D381" s="18" t="s">
        <v>396</v>
      </c>
      <c r="E381" s="18" t="s">
        <v>1793</v>
      </c>
      <c r="G381" s="29"/>
    </row>
    <row r="382" spans="1:7" x14ac:dyDescent="0.25">
      <c r="A382" s="18" t="s">
        <v>1889</v>
      </c>
      <c r="B382" s="18" t="s">
        <v>1870</v>
      </c>
      <c r="C382" s="18">
        <v>2778</v>
      </c>
      <c r="D382" s="18" t="s">
        <v>396</v>
      </c>
      <c r="E382" s="18" t="s">
        <v>1477</v>
      </c>
      <c r="G382" s="29"/>
    </row>
    <row r="383" spans="1:7" x14ac:dyDescent="0.25">
      <c r="A383" s="18" t="s">
        <v>1889</v>
      </c>
      <c r="B383" s="18" t="s">
        <v>1870</v>
      </c>
      <c r="C383" s="18">
        <v>2778</v>
      </c>
      <c r="D383" s="18" t="s">
        <v>396</v>
      </c>
      <c r="E383" s="18" t="s">
        <v>1794</v>
      </c>
      <c r="G383" s="29"/>
    </row>
    <row r="384" spans="1:7" x14ac:dyDescent="0.25">
      <c r="A384" s="18" t="s">
        <v>1889</v>
      </c>
      <c r="B384" s="18" t="s">
        <v>1870</v>
      </c>
      <c r="C384" s="18">
        <v>2778</v>
      </c>
      <c r="D384" s="18" t="s">
        <v>396</v>
      </c>
      <c r="E384" s="18" t="s">
        <v>1346</v>
      </c>
      <c r="G384" s="29"/>
    </row>
    <row r="385" spans="1:7" x14ac:dyDescent="0.25">
      <c r="A385" s="18" t="s">
        <v>1889</v>
      </c>
      <c r="B385" s="18" t="s">
        <v>1870</v>
      </c>
      <c r="C385" s="18">
        <v>2778</v>
      </c>
      <c r="D385" s="18" t="s">
        <v>396</v>
      </c>
      <c r="E385" s="18" t="s">
        <v>1884</v>
      </c>
      <c r="G385" s="29"/>
    </row>
    <row r="386" spans="1:7" x14ac:dyDescent="0.25">
      <c r="A386" s="18" t="s">
        <v>1889</v>
      </c>
      <c r="B386" s="18" t="s">
        <v>1870</v>
      </c>
      <c r="C386" s="18">
        <v>2778</v>
      </c>
      <c r="D386" s="18" t="s">
        <v>396</v>
      </c>
      <c r="E386" s="18" t="s">
        <v>1795</v>
      </c>
      <c r="G386" s="29"/>
    </row>
    <row r="387" spans="1:7" x14ac:dyDescent="0.25">
      <c r="A387" s="18" t="s">
        <v>1889</v>
      </c>
      <c r="B387" s="18" t="s">
        <v>1870</v>
      </c>
      <c r="C387" s="18">
        <v>2778</v>
      </c>
      <c r="D387" s="18" t="s">
        <v>396</v>
      </c>
      <c r="E387" s="18" t="s">
        <v>1895</v>
      </c>
      <c r="G387" s="29"/>
    </row>
    <row r="388" spans="1:7" x14ac:dyDescent="0.25">
      <c r="A388" s="18" t="s">
        <v>1889</v>
      </c>
      <c r="B388" s="18" t="s">
        <v>1870</v>
      </c>
      <c r="C388" s="18">
        <v>2778</v>
      </c>
      <c r="D388" s="18" t="s">
        <v>239</v>
      </c>
      <c r="E388" s="18" t="s">
        <v>1484</v>
      </c>
      <c r="G388" s="29"/>
    </row>
    <row r="389" spans="1:7" x14ac:dyDescent="0.25">
      <c r="A389" s="18" t="s">
        <v>1889</v>
      </c>
      <c r="B389" s="18" t="s">
        <v>1870</v>
      </c>
      <c r="C389" s="18">
        <v>2778</v>
      </c>
      <c r="D389" s="18" t="s">
        <v>239</v>
      </c>
      <c r="E389" s="18" t="s">
        <v>1283</v>
      </c>
      <c r="G389" s="29"/>
    </row>
    <row r="390" spans="1:7" x14ac:dyDescent="0.25">
      <c r="A390" s="18" t="s">
        <v>1889</v>
      </c>
      <c r="B390" s="18" t="s">
        <v>1870</v>
      </c>
      <c r="C390" s="18">
        <v>2778</v>
      </c>
      <c r="D390" s="18" t="s">
        <v>239</v>
      </c>
      <c r="E390" s="18" t="s">
        <v>1864</v>
      </c>
      <c r="G390" s="29"/>
    </row>
    <row r="391" spans="1:7" x14ac:dyDescent="0.25">
      <c r="A391" s="18" t="s">
        <v>1889</v>
      </c>
      <c r="B391" s="18" t="s">
        <v>1870</v>
      </c>
      <c r="C391" s="18">
        <v>2778</v>
      </c>
      <c r="D391" s="18" t="s">
        <v>239</v>
      </c>
      <c r="E391" s="18" t="s">
        <v>1235</v>
      </c>
      <c r="G391" s="29"/>
    </row>
    <row r="392" spans="1:7" x14ac:dyDescent="0.25">
      <c r="A392" s="18" t="s">
        <v>1889</v>
      </c>
      <c r="B392" s="18" t="s">
        <v>1870</v>
      </c>
      <c r="C392" s="18">
        <v>2778</v>
      </c>
      <c r="D392" s="18" t="s">
        <v>239</v>
      </c>
      <c r="E392" s="18" t="s">
        <v>1865</v>
      </c>
      <c r="G392" s="29"/>
    </row>
    <row r="393" spans="1:7" x14ac:dyDescent="0.25">
      <c r="A393" s="18" t="s">
        <v>1889</v>
      </c>
      <c r="B393" s="18" t="s">
        <v>1870</v>
      </c>
      <c r="C393" s="18">
        <v>2778</v>
      </c>
      <c r="D393" s="18" t="s">
        <v>239</v>
      </c>
      <c r="E393" s="18" t="s">
        <v>1873</v>
      </c>
      <c r="G393" s="29"/>
    </row>
    <row r="394" spans="1:7" x14ac:dyDescent="0.25">
      <c r="A394" s="18" t="s">
        <v>1889</v>
      </c>
      <c r="B394" s="18" t="s">
        <v>1870</v>
      </c>
      <c r="C394" s="18">
        <v>2778</v>
      </c>
      <c r="D394" s="18" t="s">
        <v>239</v>
      </c>
      <c r="E394" s="18" t="s">
        <v>2026</v>
      </c>
      <c r="G394" s="29"/>
    </row>
    <row r="395" spans="1:7" x14ac:dyDescent="0.25">
      <c r="A395" s="18" t="s">
        <v>1889</v>
      </c>
      <c r="B395" s="18" t="s">
        <v>1870</v>
      </c>
      <c r="C395" s="18">
        <v>2778</v>
      </c>
      <c r="D395" s="18" t="s">
        <v>239</v>
      </c>
      <c r="E395" s="18" t="s">
        <v>2027</v>
      </c>
      <c r="G395" s="29"/>
    </row>
    <row r="396" spans="1:7" x14ac:dyDescent="0.25">
      <c r="A396" s="18" t="s">
        <v>1889</v>
      </c>
      <c r="B396" s="18" t="s">
        <v>1870</v>
      </c>
      <c r="C396" s="18">
        <v>2778</v>
      </c>
      <c r="D396" s="18" t="s">
        <v>239</v>
      </c>
      <c r="E396" s="18" t="s">
        <v>1492</v>
      </c>
      <c r="G396" s="29"/>
    </row>
    <row r="397" spans="1:7" x14ac:dyDescent="0.25">
      <c r="A397" s="18" t="s">
        <v>1889</v>
      </c>
      <c r="B397" s="18" t="s">
        <v>1870</v>
      </c>
      <c r="C397" s="18">
        <v>2778</v>
      </c>
      <c r="D397" s="18" t="s">
        <v>239</v>
      </c>
      <c r="E397" s="18" t="s">
        <v>1497</v>
      </c>
      <c r="G397" s="29"/>
    </row>
    <row r="398" spans="1:7" x14ac:dyDescent="0.25">
      <c r="A398" s="18" t="s">
        <v>1889</v>
      </c>
      <c r="B398" s="18" t="s">
        <v>1870</v>
      </c>
      <c r="C398" s="18">
        <v>2778</v>
      </c>
      <c r="D398" s="18" t="s">
        <v>239</v>
      </c>
      <c r="E398" s="18" t="s">
        <v>1896</v>
      </c>
      <c r="G398" s="29"/>
    </row>
    <row r="399" spans="1:7" x14ac:dyDescent="0.25">
      <c r="A399" s="18" t="s">
        <v>1889</v>
      </c>
      <c r="B399" s="18" t="s">
        <v>1870</v>
      </c>
      <c r="C399" s="18">
        <v>2778</v>
      </c>
      <c r="D399" s="18" t="s">
        <v>239</v>
      </c>
      <c r="E399" s="18" t="s">
        <v>2028</v>
      </c>
      <c r="G399" s="29"/>
    </row>
    <row r="400" spans="1:7" x14ac:dyDescent="0.25">
      <c r="A400" s="18" t="s">
        <v>1889</v>
      </c>
      <c r="B400" s="18" t="s">
        <v>1870</v>
      </c>
      <c r="C400" s="18">
        <v>2778</v>
      </c>
      <c r="D400" s="18" t="s">
        <v>239</v>
      </c>
      <c r="E400" s="18" t="s">
        <v>2029</v>
      </c>
      <c r="G400" s="29"/>
    </row>
    <row r="401" spans="1:7" x14ac:dyDescent="0.25">
      <c r="A401" s="18" t="s">
        <v>1889</v>
      </c>
      <c r="B401" s="18" t="s">
        <v>1870</v>
      </c>
      <c r="C401" s="18">
        <v>2778</v>
      </c>
      <c r="D401" s="18" t="s">
        <v>239</v>
      </c>
      <c r="E401" s="18" t="s">
        <v>2030</v>
      </c>
      <c r="G401" s="29"/>
    </row>
    <row r="402" spans="1:7" x14ac:dyDescent="0.25">
      <c r="A402" s="18" t="s">
        <v>1889</v>
      </c>
      <c r="B402" s="18" t="s">
        <v>1870</v>
      </c>
      <c r="C402" s="18">
        <v>2778</v>
      </c>
      <c r="D402" s="18" t="s">
        <v>239</v>
      </c>
      <c r="E402" s="18" t="s">
        <v>1867</v>
      </c>
      <c r="G402" s="29"/>
    </row>
    <row r="403" spans="1:7" x14ac:dyDescent="0.25">
      <c r="A403" s="18" t="s">
        <v>1889</v>
      </c>
      <c r="B403" s="18" t="s">
        <v>1870</v>
      </c>
      <c r="C403" s="18">
        <v>2778</v>
      </c>
      <c r="D403" s="18" t="s">
        <v>239</v>
      </c>
      <c r="E403" s="18" t="s">
        <v>1897</v>
      </c>
      <c r="G403" s="29"/>
    </row>
    <row r="404" spans="1:7" x14ac:dyDescent="0.25">
      <c r="A404" s="18" t="s">
        <v>1889</v>
      </c>
      <c r="B404" s="18" t="s">
        <v>1870</v>
      </c>
      <c r="C404" s="18">
        <v>2778</v>
      </c>
      <c r="D404" s="18" t="s">
        <v>239</v>
      </c>
      <c r="E404" s="18" t="s">
        <v>2031</v>
      </c>
      <c r="G404" s="29"/>
    </row>
    <row r="405" spans="1:7" x14ac:dyDescent="0.25">
      <c r="A405" s="18" t="s">
        <v>1889</v>
      </c>
      <c r="B405" s="18" t="s">
        <v>1870</v>
      </c>
      <c r="C405" s="18">
        <v>2778</v>
      </c>
      <c r="D405" s="18" t="s">
        <v>239</v>
      </c>
      <c r="E405" s="18" t="s">
        <v>1501</v>
      </c>
      <c r="G405" s="29"/>
    </row>
    <row r="406" spans="1:7" x14ac:dyDescent="0.25">
      <c r="A406" s="18" t="s">
        <v>1889</v>
      </c>
      <c r="B406" s="18" t="s">
        <v>1870</v>
      </c>
      <c r="C406" s="18">
        <v>2778</v>
      </c>
      <c r="D406" s="18" t="s">
        <v>239</v>
      </c>
      <c r="E406" s="18" t="s">
        <v>1869</v>
      </c>
      <c r="G406" s="29"/>
    </row>
    <row r="407" spans="1:7" x14ac:dyDescent="0.25">
      <c r="A407" s="18" t="s">
        <v>1889</v>
      </c>
      <c r="B407" s="18" t="s">
        <v>1870</v>
      </c>
      <c r="C407" s="18">
        <v>2778</v>
      </c>
      <c r="D407" s="18" t="s">
        <v>239</v>
      </c>
      <c r="E407" s="18" t="s">
        <v>2032</v>
      </c>
      <c r="G407" s="29"/>
    </row>
    <row r="408" spans="1:7" x14ac:dyDescent="0.25">
      <c r="A408" s="18" t="s">
        <v>1889</v>
      </c>
      <c r="B408" s="18" t="s">
        <v>1870</v>
      </c>
      <c r="C408" s="18">
        <v>2778</v>
      </c>
      <c r="D408" s="18" t="s">
        <v>239</v>
      </c>
      <c r="E408" s="18" t="s">
        <v>1503</v>
      </c>
      <c r="G408" s="29"/>
    </row>
    <row r="409" spans="1:7" x14ac:dyDescent="0.25">
      <c r="A409" s="18" t="s">
        <v>1889</v>
      </c>
      <c r="B409" s="18" t="s">
        <v>1870</v>
      </c>
      <c r="C409" s="18">
        <v>2778</v>
      </c>
      <c r="D409" s="18" t="s">
        <v>239</v>
      </c>
      <c r="E409" s="18" t="s">
        <v>2033</v>
      </c>
      <c r="G409" s="29"/>
    </row>
    <row r="410" spans="1:7" x14ac:dyDescent="0.25">
      <c r="A410" s="18" t="s">
        <v>1889</v>
      </c>
      <c r="B410" s="18" t="s">
        <v>1870</v>
      </c>
      <c r="C410" s="18">
        <v>2778</v>
      </c>
      <c r="D410" s="18" t="s">
        <v>239</v>
      </c>
      <c r="E410" s="18" t="s">
        <v>2034</v>
      </c>
      <c r="G410" s="29"/>
    </row>
    <row r="411" spans="1:7" x14ac:dyDescent="0.25">
      <c r="A411" s="18" t="s">
        <v>1889</v>
      </c>
      <c r="B411" s="18" t="s">
        <v>1870</v>
      </c>
      <c r="C411" s="18">
        <v>2778</v>
      </c>
      <c r="D411" s="18" t="s">
        <v>239</v>
      </c>
      <c r="E411" s="18" t="s">
        <v>2035</v>
      </c>
      <c r="G411" s="29"/>
    </row>
    <row r="412" spans="1:7" x14ac:dyDescent="0.25">
      <c r="A412" s="18" t="s">
        <v>1889</v>
      </c>
      <c r="B412" s="18" t="s">
        <v>1870</v>
      </c>
      <c r="C412" s="18">
        <v>2778</v>
      </c>
      <c r="D412" s="18" t="s">
        <v>239</v>
      </c>
      <c r="E412" s="18" t="s">
        <v>1871</v>
      </c>
      <c r="G412" s="29"/>
    </row>
    <row r="413" spans="1:7" x14ac:dyDescent="0.25">
      <c r="A413" s="18" t="s">
        <v>1889</v>
      </c>
      <c r="B413" s="18" t="s">
        <v>1870</v>
      </c>
      <c r="C413" s="18">
        <v>2778</v>
      </c>
      <c r="D413" s="18" t="s">
        <v>239</v>
      </c>
      <c r="E413" s="18" t="s">
        <v>1872</v>
      </c>
      <c r="G413" s="29"/>
    </row>
    <row r="414" spans="1:7" x14ac:dyDescent="0.25">
      <c r="A414" s="18" t="s">
        <v>1889</v>
      </c>
      <c r="B414" s="18" t="s">
        <v>1870</v>
      </c>
      <c r="C414" s="18">
        <v>2778</v>
      </c>
      <c r="D414" s="18" t="s">
        <v>239</v>
      </c>
      <c r="E414" s="18" t="s">
        <v>1508</v>
      </c>
      <c r="G414" s="29"/>
    </row>
    <row r="415" spans="1:7" x14ac:dyDescent="0.25">
      <c r="A415" s="18" t="s">
        <v>1889</v>
      </c>
      <c r="B415" s="18" t="s">
        <v>1870</v>
      </c>
      <c r="C415" s="18">
        <v>2778</v>
      </c>
      <c r="D415" s="18" t="s">
        <v>239</v>
      </c>
      <c r="E415" s="18" t="s">
        <v>1510</v>
      </c>
      <c r="G415" s="29"/>
    </row>
    <row r="416" spans="1:7" x14ac:dyDescent="0.25">
      <c r="A416" s="18" t="s">
        <v>1889</v>
      </c>
      <c r="B416" s="18" t="s">
        <v>1870</v>
      </c>
      <c r="C416" s="18">
        <v>2778</v>
      </c>
      <c r="D416" s="18" t="s">
        <v>239</v>
      </c>
      <c r="E416" s="18" t="s">
        <v>1898</v>
      </c>
      <c r="G416" s="29"/>
    </row>
    <row r="417" spans="1:7" x14ac:dyDescent="0.25">
      <c r="A417" s="18" t="s">
        <v>1889</v>
      </c>
      <c r="B417" s="18" t="s">
        <v>1870</v>
      </c>
      <c r="C417" s="18">
        <v>2778</v>
      </c>
      <c r="D417" s="18" t="s">
        <v>239</v>
      </c>
      <c r="E417" s="18" t="s">
        <v>1899</v>
      </c>
      <c r="G417" s="29"/>
    </row>
    <row r="418" spans="1:7" x14ac:dyDescent="0.25">
      <c r="A418" s="18" t="s">
        <v>1889</v>
      </c>
      <c r="B418" s="18" t="s">
        <v>1870</v>
      </c>
      <c r="C418" s="18">
        <v>2778</v>
      </c>
      <c r="D418" s="18" t="s">
        <v>239</v>
      </c>
      <c r="E418" s="18" t="s">
        <v>2036</v>
      </c>
      <c r="G418" s="29"/>
    </row>
    <row r="419" spans="1:7" x14ac:dyDescent="0.25">
      <c r="A419" s="18" t="s">
        <v>1889</v>
      </c>
      <c r="B419" s="18" t="s">
        <v>1870</v>
      </c>
      <c r="C419" s="18">
        <v>2778</v>
      </c>
      <c r="D419" s="18" t="s">
        <v>239</v>
      </c>
      <c r="E419" s="18" t="s">
        <v>1900</v>
      </c>
      <c r="G419" s="29"/>
    </row>
    <row r="420" spans="1:7" x14ac:dyDescent="0.25">
      <c r="A420" s="18" t="s">
        <v>1889</v>
      </c>
      <c r="B420" s="18" t="s">
        <v>1870</v>
      </c>
      <c r="C420" s="18">
        <v>2778</v>
      </c>
      <c r="D420" s="18" t="s">
        <v>239</v>
      </c>
      <c r="E420" s="18" t="s">
        <v>2037</v>
      </c>
      <c r="G420" s="29"/>
    </row>
    <row r="421" spans="1:7" x14ac:dyDescent="0.25">
      <c r="A421" s="18" t="s">
        <v>1889</v>
      </c>
      <c r="B421" s="18" t="s">
        <v>1870</v>
      </c>
      <c r="C421" s="18">
        <v>2778</v>
      </c>
      <c r="D421" s="18" t="s">
        <v>239</v>
      </c>
      <c r="E421" s="18" t="s">
        <v>637</v>
      </c>
      <c r="G421" s="29"/>
    </row>
    <row r="422" spans="1:7" x14ac:dyDescent="0.25">
      <c r="A422" s="18" t="s">
        <v>1889</v>
      </c>
      <c r="B422" s="18" t="s">
        <v>1870</v>
      </c>
      <c r="C422" s="18">
        <v>2778</v>
      </c>
      <c r="D422" s="18" t="s">
        <v>239</v>
      </c>
      <c r="E422" s="18" t="s">
        <v>2038</v>
      </c>
      <c r="G422" s="29"/>
    </row>
    <row r="423" spans="1:7" x14ac:dyDescent="0.25">
      <c r="A423" s="18" t="s">
        <v>1889</v>
      </c>
      <c r="B423" s="18" t="s">
        <v>1870</v>
      </c>
      <c r="C423" s="18">
        <v>2778</v>
      </c>
      <c r="D423" s="18" t="s">
        <v>239</v>
      </c>
      <c r="E423" s="18" t="s">
        <v>1382</v>
      </c>
      <c r="G423" s="29"/>
    </row>
    <row r="424" spans="1:7" x14ac:dyDescent="0.25">
      <c r="A424" s="18" t="s">
        <v>1889</v>
      </c>
      <c r="B424" s="18" t="s">
        <v>1870</v>
      </c>
      <c r="C424" s="18">
        <v>2778</v>
      </c>
      <c r="D424" s="18" t="s">
        <v>239</v>
      </c>
      <c r="E424" s="18" t="s">
        <v>2039</v>
      </c>
      <c r="G424" s="29"/>
    </row>
    <row r="425" spans="1:7" x14ac:dyDescent="0.25">
      <c r="A425" s="18" t="s">
        <v>1889</v>
      </c>
      <c r="B425" s="18" t="s">
        <v>1870</v>
      </c>
      <c r="C425" s="18">
        <v>2778</v>
      </c>
      <c r="D425" s="18" t="s">
        <v>239</v>
      </c>
      <c r="E425" s="18" t="s">
        <v>1901</v>
      </c>
      <c r="G425" s="29"/>
    </row>
    <row r="426" spans="1:7" x14ac:dyDescent="0.25">
      <c r="A426" s="18" t="s">
        <v>1889</v>
      </c>
      <c r="B426" s="18" t="s">
        <v>1870</v>
      </c>
      <c r="C426" s="18">
        <v>2778</v>
      </c>
      <c r="D426" s="18" t="s">
        <v>239</v>
      </c>
      <c r="E426" s="18" t="s">
        <v>2040</v>
      </c>
      <c r="G426" s="29"/>
    </row>
    <row r="427" spans="1:7" x14ac:dyDescent="0.25">
      <c r="A427" s="18" t="s">
        <v>1889</v>
      </c>
      <c r="B427" s="18" t="s">
        <v>1870</v>
      </c>
      <c r="C427" s="18">
        <v>2778</v>
      </c>
      <c r="D427" s="18" t="s">
        <v>239</v>
      </c>
      <c r="E427" s="18" t="s">
        <v>1902</v>
      </c>
      <c r="G427" s="29"/>
    </row>
    <row r="428" spans="1:7" x14ac:dyDescent="0.25">
      <c r="A428" s="18" t="s">
        <v>1889</v>
      </c>
      <c r="B428" s="18" t="s">
        <v>1870</v>
      </c>
      <c r="C428" s="18">
        <v>2778</v>
      </c>
      <c r="D428" s="18" t="s">
        <v>239</v>
      </c>
      <c r="E428" s="18" t="s">
        <v>1903</v>
      </c>
      <c r="G428" s="29"/>
    </row>
    <row r="429" spans="1:7" x14ac:dyDescent="0.25">
      <c r="A429" s="18" t="s">
        <v>1889</v>
      </c>
      <c r="B429" s="18" t="s">
        <v>1870</v>
      </c>
      <c r="C429" s="18">
        <v>2778</v>
      </c>
      <c r="D429" s="18" t="s">
        <v>239</v>
      </c>
      <c r="E429" s="18" t="s">
        <v>1523</v>
      </c>
      <c r="G429" s="29"/>
    </row>
    <row r="430" spans="1:7" x14ac:dyDescent="0.25">
      <c r="A430" s="18" t="s">
        <v>1889</v>
      </c>
      <c r="B430" s="18" t="s">
        <v>1870</v>
      </c>
      <c r="C430" s="18">
        <v>2778</v>
      </c>
      <c r="D430" s="18" t="s">
        <v>239</v>
      </c>
      <c r="E430" s="18" t="s">
        <v>2041</v>
      </c>
      <c r="G430" s="29"/>
    </row>
    <row r="431" spans="1:7" x14ac:dyDescent="0.25">
      <c r="A431" s="18" t="s">
        <v>1889</v>
      </c>
      <c r="B431" s="18" t="s">
        <v>1870</v>
      </c>
      <c r="C431" s="18">
        <v>2778</v>
      </c>
      <c r="D431" s="18" t="s">
        <v>239</v>
      </c>
      <c r="E431" s="18" t="s">
        <v>673</v>
      </c>
      <c r="G431" s="29"/>
    </row>
    <row r="432" spans="1:7" x14ac:dyDescent="0.25">
      <c r="A432" s="18" t="s">
        <v>1889</v>
      </c>
      <c r="B432" s="18" t="s">
        <v>1870</v>
      </c>
      <c r="C432" s="18">
        <v>2778</v>
      </c>
      <c r="D432" s="18" t="s">
        <v>239</v>
      </c>
      <c r="E432" s="18" t="s">
        <v>1535</v>
      </c>
      <c r="G432" s="29"/>
    </row>
    <row r="433" spans="1:7" x14ac:dyDescent="0.25">
      <c r="A433" s="18" t="s">
        <v>1889</v>
      </c>
      <c r="B433" s="18" t="s">
        <v>1870</v>
      </c>
      <c r="C433" s="18">
        <v>2778</v>
      </c>
      <c r="D433" s="18" t="s">
        <v>239</v>
      </c>
      <c r="E433" s="18" t="s">
        <v>447</v>
      </c>
      <c r="G433" s="29"/>
    </row>
    <row r="434" spans="1:7" x14ac:dyDescent="0.25">
      <c r="A434" s="18" t="s">
        <v>1889</v>
      </c>
      <c r="B434" s="18" t="s">
        <v>1870</v>
      </c>
      <c r="C434" s="18">
        <v>2778</v>
      </c>
      <c r="D434" s="18" t="s">
        <v>239</v>
      </c>
      <c r="E434" s="18" t="s">
        <v>1861</v>
      </c>
      <c r="G434" s="29"/>
    </row>
    <row r="435" spans="1:7" x14ac:dyDescent="0.25">
      <c r="A435" s="18" t="s">
        <v>1889</v>
      </c>
      <c r="B435" s="18" t="s">
        <v>1870</v>
      </c>
      <c r="C435" s="18">
        <v>2778</v>
      </c>
      <c r="D435" s="18" t="s">
        <v>504</v>
      </c>
      <c r="E435" s="18" t="s">
        <v>1539</v>
      </c>
      <c r="G435" s="29"/>
    </row>
    <row r="436" spans="1:7" x14ac:dyDescent="0.25">
      <c r="A436" s="18" t="s">
        <v>1889</v>
      </c>
      <c r="B436" s="18" t="s">
        <v>1870</v>
      </c>
      <c r="C436" s="18">
        <v>2778</v>
      </c>
      <c r="D436" s="18" t="s">
        <v>504</v>
      </c>
      <c r="E436" s="18" t="s">
        <v>693</v>
      </c>
      <c r="G436" s="29"/>
    </row>
    <row r="437" spans="1:7" x14ac:dyDescent="0.25">
      <c r="A437" s="18" t="s">
        <v>1889</v>
      </c>
      <c r="B437" s="18" t="s">
        <v>1870</v>
      </c>
      <c r="C437" s="18">
        <v>2778</v>
      </c>
      <c r="D437" s="18" t="s">
        <v>485</v>
      </c>
      <c r="E437" s="18" t="s">
        <v>1558</v>
      </c>
      <c r="G437" s="29"/>
    </row>
    <row r="438" spans="1:7" x14ac:dyDescent="0.25">
      <c r="A438" s="18" t="s">
        <v>1889</v>
      </c>
      <c r="B438" s="18" t="s">
        <v>1870</v>
      </c>
      <c r="C438" s="18">
        <v>2778</v>
      </c>
      <c r="D438" s="18" t="s">
        <v>485</v>
      </c>
      <c r="E438" s="18" t="s">
        <v>1237</v>
      </c>
      <c r="G438" s="29"/>
    </row>
    <row r="439" spans="1:7" x14ac:dyDescent="0.25">
      <c r="A439" s="18" t="s">
        <v>1889</v>
      </c>
      <c r="B439" s="18" t="s">
        <v>1870</v>
      </c>
      <c r="C439" s="18">
        <v>2778</v>
      </c>
      <c r="D439" s="18" t="s">
        <v>485</v>
      </c>
      <c r="E439" s="18" t="s">
        <v>1904</v>
      </c>
      <c r="G439" s="29"/>
    </row>
    <row r="440" spans="1:7" x14ac:dyDescent="0.25">
      <c r="A440" s="18" t="s">
        <v>1889</v>
      </c>
      <c r="B440" s="18" t="s">
        <v>1870</v>
      </c>
      <c r="C440" s="18">
        <v>2778</v>
      </c>
      <c r="D440" s="18" t="s">
        <v>485</v>
      </c>
      <c r="E440" s="18" t="s">
        <v>1905</v>
      </c>
      <c r="G440" s="29"/>
    </row>
    <row r="441" spans="1:7" x14ac:dyDescent="0.25">
      <c r="A441" s="18" t="s">
        <v>1889</v>
      </c>
      <c r="B441" s="18" t="s">
        <v>1870</v>
      </c>
      <c r="C441" s="18">
        <v>2778</v>
      </c>
      <c r="D441" s="18" t="s">
        <v>448</v>
      </c>
      <c r="E441" s="18" t="s">
        <v>1574</v>
      </c>
      <c r="G441" s="29"/>
    </row>
    <row r="442" spans="1:7" x14ac:dyDescent="0.25">
      <c r="A442" s="18" t="s">
        <v>1889</v>
      </c>
      <c r="B442" s="18" t="s">
        <v>1870</v>
      </c>
      <c r="C442" s="18">
        <v>2778</v>
      </c>
      <c r="D442" s="18" t="s">
        <v>448</v>
      </c>
      <c r="E442" s="18" t="s">
        <v>1906</v>
      </c>
      <c r="G442" s="29"/>
    </row>
    <row r="443" spans="1:7" x14ac:dyDescent="0.25">
      <c r="A443" s="18" t="s">
        <v>1889</v>
      </c>
      <c r="B443" s="18" t="s">
        <v>1870</v>
      </c>
      <c r="C443" s="18">
        <v>2778</v>
      </c>
      <c r="D443" s="18" t="s">
        <v>448</v>
      </c>
      <c r="E443" s="18" t="s">
        <v>1883</v>
      </c>
      <c r="G443" s="29"/>
    </row>
    <row r="444" spans="1:7" x14ac:dyDescent="0.25">
      <c r="A444" s="18" t="s">
        <v>1889</v>
      </c>
      <c r="B444" s="18" t="s">
        <v>1870</v>
      </c>
      <c r="C444" s="18">
        <v>2778</v>
      </c>
      <c r="D444" s="18" t="s">
        <v>448</v>
      </c>
      <c r="E444" s="18" t="s">
        <v>1907</v>
      </c>
      <c r="G444" s="29"/>
    </row>
    <row r="445" spans="1:7" x14ac:dyDescent="0.25">
      <c r="A445" s="18" t="s">
        <v>1889</v>
      </c>
      <c r="B445" s="18" t="s">
        <v>1870</v>
      </c>
      <c r="C445" s="18">
        <v>2778</v>
      </c>
      <c r="D445" s="18" t="s">
        <v>497</v>
      </c>
      <c r="E445" s="18" t="s">
        <v>498</v>
      </c>
      <c r="G445" s="29"/>
    </row>
    <row r="446" spans="1:7" x14ac:dyDescent="0.25">
      <c r="A446" s="18" t="s">
        <v>1889</v>
      </c>
      <c r="B446" s="18" t="s">
        <v>1870</v>
      </c>
      <c r="C446" s="18">
        <v>2778</v>
      </c>
      <c r="D446" s="18" t="s">
        <v>497</v>
      </c>
      <c r="E446" s="18" t="s">
        <v>540</v>
      </c>
      <c r="G446" s="29"/>
    </row>
    <row r="447" spans="1:7" x14ac:dyDescent="0.25">
      <c r="A447" s="18" t="s">
        <v>1889</v>
      </c>
      <c r="B447" s="18" t="s">
        <v>1870</v>
      </c>
      <c r="C447" s="18">
        <v>2778</v>
      </c>
      <c r="D447" s="18" t="s">
        <v>497</v>
      </c>
      <c r="E447" s="18" t="s">
        <v>1701</v>
      </c>
      <c r="G447" s="29"/>
    </row>
    <row r="448" spans="1:7" x14ac:dyDescent="0.25">
      <c r="A448" s="18" t="s">
        <v>1889</v>
      </c>
      <c r="B448" s="18" t="s">
        <v>1870</v>
      </c>
      <c r="C448" s="18">
        <v>2778</v>
      </c>
      <c r="D448" s="18" t="s">
        <v>497</v>
      </c>
      <c r="E448" s="18" t="s">
        <v>541</v>
      </c>
      <c r="G448" s="29"/>
    </row>
    <row r="449" spans="1:7" x14ac:dyDescent="0.25">
      <c r="A449" s="18" t="s">
        <v>1889</v>
      </c>
      <c r="B449" s="18" t="s">
        <v>1870</v>
      </c>
      <c r="C449" s="18">
        <v>2778</v>
      </c>
      <c r="D449" s="18" t="s">
        <v>497</v>
      </c>
      <c r="E449" s="18" t="s">
        <v>542</v>
      </c>
      <c r="G449" s="29"/>
    </row>
    <row r="450" spans="1:7" x14ac:dyDescent="0.25">
      <c r="A450" s="18" t="s">
        <v>1889</v>
      </c>
      <c r="B450" s="18" t="s">
        <v>1870</v>
      </c>
      <c r="C450" s="18">
        <v>2778</v>
      </c>
      <c r="D450" s="18" t="s">
        <v>497</v>
      </c>
      <c r="E450" s="18" t="s">
        <v>499</v>
      </c>
      <c r="G450" s="29"/>
    </row>
    <row r="451" spans="1:7" x14ac:dyDescent="0.25">
      <c r="A451" s="18" t="s">
        <v>1889</v>
      </c>
      <c r="B451" s="18" t="s">
        <v>1870</v>
      </c>
      <c r="C451" s="18">
        <v>2778</v>
      </c>
      <c r="D451" s="18" t="s">
        <v>497</v>
      </c>
      <c r="E451" s="18" t="s">
        <v>977</v>
      </c>
      <c r="G451" s="29"/>
    </row>
    <row r="452" spans="1:7" x14ac:dyDescent="0.25">
      <c r="A452" s="18" t="s">
        <v>1889</v>
      </c>
      <c r="B452" s="18" t="s">
        <v>1870</v>
      </c>
      <c r="C452" s="18">
        <v>2778</v>
      </c>
      <c r="D452" s="18" t="s">
        <v>251</v>
      </c>
      <c r="E452" s="18" t="s">
        <v>1910</v>
      </c>
      <c r="G452" s="29"/>
    </row>
    <row r="453" spans="1:7" x14ac:dyDescent="0.25">
      <c r="A453" s="18" t="s">
        <v>1889</v>
      </c>
      <c r="B453" s="18" t="s">
        <v>1870</v>
      </c>
      <c r="C453" s="18">
        <v>2778</v>
      </c>
      <c r="D453" s="18" t="s">
        <v>251</v>
      </c>
      <c r="E453" s="18" t="s">
        <v>1911</v>
      </c>
      <c r="G453" s="29"/>
    </row>
    <row r="454" spans="1:7" x14ac:dyDescent="0.25">
      <c r="A454" s="18" t="s">
        <v>1889</v>
      </c>
      <c r="B454" s="18" t="s">
        <v>1870</v>
      </c>
      <c r="C454" s="18">
        <v>2778</v>
      </c>
      <c r="D454" s="18" t="s">
        <v>251</v>
      </c>
      <c r="E454" s="18" t="s">
        <v>1912</v>
      </c>
      <c r="G454" s="29"/>
    </row>
    <row r="455" spans="1:7" x14ac:dyDescent="0.25">
      <c r="A455" s="18" t="s">
        <v>1889</v>
      </c>
      <c r="B455" s="18" t="s">
        <v>1870</v>
      </c>
      <c r="C455" s="18">
        <v>2778</v>
      </c>
      <c r="D455" s="18" t="s">
        <v>251</v>
      </c>
      <c r="E455" s="18" t="s">
        <v>1913</v>
      </c>
      <c r="G455" s="29"/>
    </row>
    <row r="456" spans="1:7" x14ac:dyDescent="0.25">
      <c r="A456" s="18" t="s">
        <v>1889</v>
      </c>
      <c r="B456" s="18" t="s">
        <v>1870</v>
      </c>
      <c r="C456" s="18">
        <v>2778</v>
      </c>
      <c r="D456" s="18" t="s">
        <v>251</v>
      </c>
      <c r="E456" s="18" t="s">
        <v>1914</v>
      </c>
      <c r="G456" s="29"/>
    </row>
    <row r="457" spans="1:7" x14ac:dyDescent="0.25">
      <c r="A457" s="18" t="s">
        <v>1889</v>
      </c>
      <c r="B457" s="18" t="s">
        <v>1870</v>
      </c>
      <c r="C457" s="18">
        <v>2778</v>
      </c>
      <c r="D457" s="18" t="s">
        <v>251</v>
      </c>
      <c r="E457" s="18" t="s">
        <v>1675</v>
      </c>
      <c r="G457" s="29"/>
    </row>
    <row r="458" spans="1:7" x14ac:dyDescent="0.25">
      <c r="A458" s="18" t="s">
        <v>1889</v>
      </c>
      <c r="B458" s="18" t="s">
        <v>1870</v>
      </c>
      <c r="C458" s="18">
        <v>2778</v>
      </c>
      <c r="D458" s="18" t="s">
        <v>251</v>
      </c>
      <c r="E458" s="18" t="s">
        <v>1676</v>
      </c>
      <c r="G458" s="29"/>
    </row>
    <row r="459" spans="1:7" x14ac:dyDescent="0.25">
      <c r="A459" s="18" t="s">
        <v>1889</v>
      </c>
      <c r="B459" s="18" t="s">
        <v>1870</v>
      </c>
      <c r="C459" s="18">
        <v>2778</v>
      </c>
      <c r="D459" s="18" t="s">
        <v>251</v>
      </c>
      <c r="E459" s="18" t="s">
        <v>1915</v>
      </c>
      <c r="G459" s="29"/>
    </row>
    <row r="460" spans="1:7" x14ac:dyDescent="0.25">
      <c r="A460" s="18" t="s">
        <v>1889</v>
      </c>
      <c r="B460" s="18" t="s">
        <v>1870</v>
      </c>
      <c r="C460" s="18">
        <v>2778</v>
      </c>
      <c r="D460" s="18" t="s">
        <v>251</v>
      </c>
      <c r="E460" s="18" t="s">
        <v>1916</v>
      </c>
      <c r="G460" s="29"/>
    </row>
    <row r="461" spans="1:7" x14ac:dyDescent="0.25">
      <c r="A461" s="18" t="s">
        <v>1889</v>
      </c>
      <c r="B461" s="18" t="s">
        <v>1870</v>
      </c>
      <c r="C461" s="18">
        <v>2778</v>
      </c>
      <c r="D461" s="18" t="s">
        <v>251</v>
      </c>
      <c r="E461" s="18" t="s">
        <v>1917</v>
      </c>
      <c r="G461" s="29"/>
    </row>
    <row r="462" spans="1:7" x14ac:dyDescent="0.25">
      <c r="A462" s="18" t="s">
        <v>1889</v>
      </c>
      <c r="B462" s="18" t="s">
        <v>1870</v>
      </c>
      <c r="C462" s="18">
        <v>2778</v>
      </c>
      <c r="D462" s="18" t="s">
        <v>251</v>
      </c>
      <c r="E462" s="18" t="s">
        <v>1918</v>
      </c>
      <c r="G462" s="29"/>
    </row>
    <row r="463" spans="1:7" x14ac:dyDescent="0.25">
      <c r="A463" s="18" t="s">
        <v>1889</v>
      </c>
      <c r="B463" s="18" t="s">
        <v>1870</v>
      </c>
      <c r="C463" s="18">
        <v>2778</v>
      </c>
      <c r="D463" s="18" t="s">
        <v>251</v>
      </c>
      <c r="E463" s="18" t="s">
        <v>1919</v>
      </c>
      <c r="G463" s="29"/>
    </row>
    <row r="464" spans="1:7" x14ac:dyDescent="0.25">
      <c r="A464" s="18" t="s">
        <v>1889</v>
      </c>
      <c r="B464" s="18" t="s">
        <v>1870</v>
      </c>
      <c r="C464" s="18">
        <v>2778</v>
      </c>
      <c r="D464" s="18" t="s">
        <v>251</v>
      </c>
      <c r="E464" s="18" t="s">
        <v>1920</v>
      </c>
      <c r="G464" s="29"/>
    </row>
    <row r="465" spans="1:7" x14ac:dyDescent="0.25">
      <c r="A465" s="18" t="s">
        <v>1889</v>
      </c>
      <c r="B465" s="18" t="s">
        <v>1870</v>
      </c>
      <c r="C465" s="18">
        <v>2778</v>
      </c>
      <c r="D465" s="18" t="s">
        <v>272</v>
      </c>
      <c r="E465" s="18" t="s">
        <v>1809</v>
      </c>
      <c r="G465" s="29"/>
    </row>
    <row r="466" spans="1:7" x14ac:dyDescent="0.25">
      <c r="A466" s="18" t="s">
        <v>1889</v>
      </c>
      <c r="B466" s="18" t="s">
        <v>1870</v>
      </c>
      <c r="C466" s="18">
        <v>2778</v>
      </c>
      <c r="D466" s="18" t="s">
        <v>272</v>
      </c>
      <c r="E466" s="18" t="s">
        <v>1710</v>
      </c>
      <c r="G466" s="29"/>
    </row>
    <row r="467" spans="1:7" x14ac:dyDescent="0.25">
      <c r="A467" s="18" t="s">
        <v>1889</v>
      </c>
      <c r="B467" s="18" t="s">
        <v>1870</v>
      </c>
      <c r="C467" s="18">
        <v>2778</v>
      </c>
      <c r="D467" s="18" t="s">
        <v>272</v>
      </c>
      <c r="E467" s="18" t="s">
        <v>2042</v>
      </c>
      <c r="G467" s="29"/>
    </row>
    <row r="468" spans="1:7" x14ac:dyDescent="0.25">
      <c r="A468" s="18" t="s">
        <v>1889</v>
      </c>
      <c r="B468" s="18" t="s">
        <v>1870</v>
      </c>
      <c r="C468" s="18">
        <v>2778</v>
      </c>
      <c r="D468" s="18" t="s">
        <v>272</v>
      </c>
      <c r="E468" s="18" t="s">
        <v>2043</v>
      </c>
      <c r="G468" s="29"/>
    </row>
    <row r="469" spans="1:7" x14ac:dyDescent="0.25">
      <c r="A469" s="18" t="s">
        <v>1889</v>
      </c>
      <c r="B469" s="18" t="s">
        <v>1870</v>
      </c>
      <c r="C469" s="18">
        <v>2778</v>
      </c>
      <c r="D469" s="18" t="s">
        <v>272</v>
      </c>
      <c r="E469" s="18" t="s">
        <v>2031</v>
      </c>
      <c r="G469" s="29"/>
    </row>
    <row r="470" spans="1:7" x14ac:dyDescent="0.25">
      <c r="A470" s="18" t="s">
        <v>1889</v>
      </c>
      <c r="B470" s="18" t="s">
        <v>1870</v>
      </c>
      <c r="C470" s="18">
        <v>2778</v>
      </c>
      <c r="D470" s="18" t="s">
        <v>272</v>
      </c>
      <c r="E470" s="18" t="s">
        <v>2044</v>
      </c>
      <c r="G470" s="29"/>
    </row>
    <row r="471" spans="1:7" x14ac:dyDescent="0.25">
      <c r="A471" s="18" t="s">
        <v>1889</v>
      </c>
      <c r="B471" s="18" t="s">
        <v>1870</v>
      </c>
      <c r="C471" s="18">
        <v>2778</v>
      </c>
      <c r="D471" s="18" t="s">
        <v>272</v>
      </c>
      <c r="E471" s="18" t="s">
        <v>2045</v>
      </c>
      <c r="G471" s="29"/>
    </row>
    <row r="472" spans="1:7" x14ac:dyDescent="0.25">
      <c r="A472" s="18" t="s">
        <v>1889</v>
      </c>
      <c r="B472" s="18" t="s">
        <v>1870</v>
      </c>
      <c r="C472" s="18">
        <v>2778</v>
      </c>
      <c r="D472" s="18" t="s">
        <v>272</v>
      </c>
      <c r="E472" s="18" t="s">
        <v>2046</v>
      </c>
      <c r="G472" s="29"/>
    </row>
    <row r="473" spans="1:7" x14ac:dyDescent="0.25">
      <c r="A473" s="18" t="s">
        <v>1889</v>
      </c>
      <c r="B473" s="18" t="s">
        <v>1870</v>
      </c>
      <c r="C473" s="18">
        <v>2778</v>
      </c>
      <c r="D473" s="18" t="s">
        <v>272</v>
      </c>
      <c r="E473" s="18" t="s">
        <v>2047</v>
      </c>
      <c r="G473" s="29"/>
    </row>
    <row r="474" spans="1:7" x14ac:dyDescent="0.25">
      <c r="A474" s="18" t="s">
        <v>1889</v>
      </c>
      <c r="B474" s="18" t="s">
        <v>1870</v>
      </c>
      <c r="C474" s="18">
        <v>2778</v>
      </c>
      <c r="D474" s="18" t="s">
        <v>272</v>
      </c>
      <c r="E474" s="18" t="s">
        <v>1742</v>
      </c>
      <c r="G474" s="29"/>
    </row>
    <row r="475" spans="1:7" x14ac:dyDescent="0.25">
      <c r="A475" s="18" t="s">
        <v>1889</v>
      </c>
      <c r="B475" s="18" t="s">
        <v>1870</v>
      </c>
      <c r="C475" s="18">
        <v>2778</v>
      </c>
      <c r="D475" s="18" t="s">
        <v>272</v>
      </c>
      <c r="E475" s="18" t="s">
        <v>2041</v>
      </c>
      <c r="G475" s="29"/>
    </row>
    <row r="476" spans="1:7" x14ac:dyDescent="0.25">
      <c r="A476" s="18" t="s">
        <v>1885</v>
      </c>
      <c r="B476" s="18" t="s">
        <v>1870</v>
      </c>
      <c r="C476" s="18">
        <v>2778</v>
      </c>
      <c r="D476" s="18" t="s">
        <v>2012</v>
      </c>
      <c r="E476" s="18" t="s">
        <v>2022</v>
      </c>
      <c r="G476" s="29"/>
    </row>
    <row r="477" spans="1:7" x14ac:dyDescent="0.25">
      <c r="A477" s="18" t="s">
        <v>1885</v>
      </c>
      <c r="B477" s="18" t="s">
        <v>1870</v>
      </c>
      <c r="C477" s="18">
        <v>2778</v>
      </c>
      <c r="D477" s="18" t="s">
        <v>2012</v>
      </c>
      <c r="E477" s="18" t="s">
        <v>2023</v>
      </c>
      <c r="G477" s="29"/>
    </row>
    <row r="478" spans="1:7" x14ac:dyDescent="0.25">
      <c r="A478" s="18" t="s">
        <v>1885</v>
      </c>
      <c r="B478" s="18" t="s">
        <v>1870</v>
      </c>
      <c r="C478" s="18">
        <v>2778</v>
      </c>
      <c r="D478" s="18" t="s">
        <v>346</v>
      </c>
      <c r="E478" s="18" t="e">
        <f>-arrestins in gpcr desensitization</f>
        <v>#NAME?</v>
      </c>
      <c r="G478" s="29"/>
    </row>
    <row r="479" spans="1:7" x14ac:dyDescent="0.25">
      <c r="A479" s="18" t="s">
        <v>1885</v>
      </c>
      <c r="B479" s="18" t="s">
        <v>1870</v>
      </c>
      <c r="C479" s="18">
        <v>2778</v>
      </c>
      <c r="D479" s="18" t="s">
        <v>346</v>
      </c>
      <c r="E479" s="18" t="s">
        <v>1775</v>
      </c>
      <c r="G479" s="29"/>
    </row>
    <row r="480" spans="1:7" x14ac:dyDescent="0.25">
      <c r="A480" s="18" t="s">
        <v>1885</v>
      </c>
      <c r="B480" s="18" t="s">
        <v>1870</v>
      </c>
      <c r="C480" s="18">
        <v>2778</v>
      </c>
      <c r="D480" s="18" t="s">
        <v>346</v>
      </c>
      <c r="E480" s="18" t="s">
        <v>1776</v>
      </c>
      <c r="G480" s="29"/>
    </row>
    <row r="481" spans="1:7" x14ac:dyDescent="0.25">
      <c r="A481" s="18" t="s">
        <v>1885</v>
      </c>
      <c r="B481" s="18" t="s">
        <v>1870</v>
      </c>
      <c r="C481" s="18">
        <v>2778</v>
      </c>
      <c r="D481" s="18" t="s">
        <v>346</v>
      </c>
      <c r="E481" s="18" t="s">
        <v>1777</v>
      </c>
      <c r="G481" s="29"/>
    </row>
    <row r="482" spans="1:7" x14ac:dyDescent="0.25">
      <c r="A482" s="18" t="s">
        <v>1885</v>
      </c>
      <c r="B482" s="18" t="s">
        <v>1870</v>
      </c>
      <c r="C482" s="18">
        <v>2778</v>
      </c>
      <c r="D482" s="18" t="s">
        <v>346</v>
      </c>
      <c r="E482" s="18" t="s">
        <v>1433</v>
      </c>
      <c r="G482" s="29"/>
    </row>
    <row r="483" spans="1:7" x14ac:dyDescent="0.25">
      <c r="A483" s="18" t="s">
        <v>1885</v>
      </c>
      <c r="B483" s="18" t="s">
        <v>1870</v>
      </c>
      <c r="C483" s="18">
        <v>2778</v>
      </c>
      <c r="D483" s="18" t="s">
        <v>346</v>
      </c>
      <c r="E483" s="18" t="s">
        <v>1778</v>
      </c>
      <c r="G483" s="29"/>
    </row>
    <row r="484" spans="1:7" x14ac:dyDescent="0.25">
      <c r="A484" s="18" t="s">
        <v>1885</v>
      </c>
      <c r="B484" s="18" t="s">
        <v>1870</v>
      </c>
      <c r="C484" s="18">
        <v>2778</v>
      </c>
      <c r="D484" s="18" t="s">
        <v>346</v>
      </c>
      <c r="E484" s="18" t="s">
        <v>1890</v>
      </c>
      <c r="G484" s="29"/>
    </row>
    <row r="485" spans="1:7" x14ac:dyDescent="0.25">
      <c r="A485" s="18" t="s">
        <v>1885</v>
      </c>
      <c r="B485" s="18" t="s">
        <v>1870</v>
      </c>
      <c r="C485" s="18">
        <v>2778</v>
      </c>
      <c r="D485" s="18" t="s">
        <v>346</v>
      </c>
      <c r="E485" s="18" t="s">
        <v>2024</v>
      </c>
      <c r="G485" s="29"/>
    </row>
    <row r="486" spans="1:7" x14ac:dyDescent="0.25">
      <c r="A486" s="18" t="s">
        <v>1885</v>
      </c>
      <c r="B486" s="18" t="s">
        <v>1870</v>
      </c>
      <c r="C486" s="18">
        <v>2778</v>
      </c>
      <c r="D486" s="18" t="s">
        <v>346</v>
      </c>
      <c r="E486" s="18" t="s">
        <v>1780</v>
      </c>
      <c r="G486" s="29"/>
    </row>
    <row r="487" spans="1:7" x14ac:dyDescent="0.25">
      <c r="A487" s="18" t="s">
        <v>1885</v>
      </c>
      <c r="B487" s="18" t="s">
        <v>1870</v>
      </c>
      <c r="C487" s="18">
        <v>2778</v>
      </c>
      <c r="D487" s="18" t="s">
        <v>346</v>
      </c>
      <c r="E487" s="18" t="s">
        <v>493</v>
      </c>
      <c r="G487" s="29"/>
    </row>
    <row r="488" spans="1:7" x14ac:dyDescent="0.25">
      <c r="A488" s="18" t="s">
        <v>1885</v>
      </c>
      <c r="B488" s="18" t="s">
        <v>1870</v>
      </c>
      <c r="C488" s="18">
        <v>2778</v>
      </c>
      <c r="D488" s="18" t="s">
        <v>346</v>
      </c>
      <c r="E488" s="18" t="s">
        <v>1891</v>
      </c>
      <c r="G488" s="29"/>
    </row>
    <row r="489" spans="1:7" x14ac:dyDescent="0.25">
      <c r="A489" s="18" t="s">
        <v>1885</v>
      </c>
      <c r="B489" s="18" t="s">
        <v>1870</v>
      </c>
      <c r="C489" s="18">
        <v>2778</v>
      </c>
      <c r="D489" s="18" t="s">
        <v>346</v>
      </c>
      <c r="E489" s="18" t="s">
        <v>2025</v>
      </c>
      <c r="G489" s="29"/>
    </row>
    <row r="490" spans="1:7" x14ac:dyDescent="0.25">
      <c r="A490" s="18" t="s">
        <v>1885</v>
      </c>
      <c r="B490" s="18" t="s">
        <v>1870</v>
      </c>
      <c r="C490" s="18">
        <v>2778</v>
      </c>
      <c r="D490" s="18" t="s">
        <v>346</v>
      </c>
      <c r="E490" s="18" t="s">
        <v>1785</v>
      </c>
      <c r="G490" s="29"/>
    </row>
    <row r="491" spans="1:7" x14ac:dyDescent="0.25">
      <c r="A491" s="18" t="s">
        <v>1885</v>
      </c>
      <c r="B491" s="18" t="s">
        <v>1870</v>
      </c>
      <c r="C491" s="18">
        <v>2778</v>
      </c>
      <c r="D491" s="18" t="s">
        <v>346</v>
      </c>
      <c r="E491" s="18" t="s">
        <v>1892</v>
      </c>
      <c r="G491" s="29"/>
    </row>
    <row r="492" spans="1:7" x14ac:dyDescent="0.25">
      <c r="A492" s="18" t="s">
        <v>1885</v>
      </c>
      <c r="B492" s="18" t="s">
        <v>1870</v>
      </c>
      <c r="C492" s="18">
        <v>2778</v>
      </c>
      <c r="D492" s="18" t="s">
        <v>346</v>
      </c>
      <c r="E492" s="18" t="s">
        <v>1450</v>
      </c>
      <c r="G492" s="29"/>
    </row>
    <row r="493" spans="1:7" x14ac:dyDescent="0.25">
      <c r="A493" s="18" t="s">
        <v>1885</v>
      </c>
      <c r="B493" s="18" t="s">
        <v>1870</v>
      </c>
      <c r="C493" s="18">
        <v>2778</v>
      </c>
      <c r="D493" s="18" t="s">
        <v>346</v>
      </c>
      <c r="E493" s="18" t="s">
        <v>1455</v>
      </c>
      <c r="G493" s="29"/>
    </row>
    <row r="494" spans="1:7" x14ac:dyDescent="0.25">
      <c r="A494" s="18" t="s">
        <v>1885</v>
      </c>
      <c r="B494" s="18" t="s">
        <v>1870</v>
      </c>
      <c r="C494" s="18">
        <v>2778</v>
      </c>
      <c r="D494" s="18" t="s">
        <v>346</v>
      </c>
      <c r="E494" s="18" t="s">
        <v>1788</v>
      </c>
      <c r="G494" s="29"/>
    </row>
    <row r="495" spans="1:7" x14ac:dyDescent="0.25">
      <c r="A495" s="18" t="s">
        <v>1885</v>
      </c>
      <c r="B495" s="18" t="s">
        <v>1870</v>
      </c>
      <c r="C495" s="18">
        <v>2778</v>
      </c>
      <c r="D495" s="18" t="s">
        <v>346</v>
      </c>
      <c r="E495" s="18" t="s">
        <v>1118</v>
      </c>
      <c r="G495" s="29"/>
    </row>
    <row r="496" spans="1:7" x14ac:dyDescent="0.25">
      <c r="A496" s="18" t="s">
        <v>1885</v>
      </c>
      <c r="B496" s="18" t="s">
        <v>1870</v>
      </c>
      <c r="C496" s="18">
        <v>2778</v>
      </c>
      <c r="D496" s="18" t="s">
        <v>315</v>
      </c>
      <c r="E496" s="18" t="s">
        <v>1464</v>
      </c>
      <c r="G496" s="29"/>
    </row>
    <row r="497" spans="1:7" x14ac:dyDescent="0.25">
      <c r="A497" s="18" t="s">
        <v>1885</v>
      </c>
      <c r="B497" s="18" t="s">
        <v>1870</v>
      </c>
      <c r="C497" s="18">
        <v>2778</v>
      </c>
      <c r="D497" s="18" t="s">
        <v>315</v>
      </c>
      <c r="E497" s="18" t="s">
        <v>1791</v>
      </c>
      <c r="G497" s="29"/>
    </row>
    <row r="498" spans="1:7" x14ac:dyDescent="0.25">
      <c r="A498" s="18" t="s">
        <v>1885</v>
      </c>
      <c r="B498" s="18" t="s">
        <v>1870</v>
      </c>
      <c r="C498" s="18">
        <v>2778</v>
      </c>
      <c r="D498" s="18" t="s">
        <v>315</v>
      </c>
      <c r="E498" s="18" t="s">
        <v>1792</v>
      </c>
      <c r="G498" s="29"/>
    </row>
    <row r="499" spans="1:7" x14ac:dyDescent="0.25">
      <c r="A499" s="18" t="s">
        <v>1885</v>
      </c>
      <c r="B499" s="18" t="s">
        <v>1870</v>
      </c>
      <c r="C499" s="18">
        <v>2778</v>
      </c>
      <c r="D499" s="18" t="s">
        <v>315</v>
      </c>
      <c r="E499" s="18" t="s">
        <v>1893</v>
      </c>
      <c r="G499" s="29"/>
    </row>
    <row r="500" spans="1:7" x14ac:dyDescent="0.25">
      <c r="A500" s="18" t="s">
        <v>1885</v>
      </c>
      <c r="B500" s="18" t="s">
        <v>1870</v>
      </c>
      <c r="C500" s="18">
        <v>2778</v>
      </c>
      <c r="D500" s="18" t="s">
        <v>315</v>
      </c>
      <c r="E500" s="18" t="s">
        <v>1467</v>
      </c>
      <c r="G500" s="29"/>
    </row>
    <row r="501" spans="1:7" x14ac:dyDescent="0.25">
      <c r="A501" s="18" t="s">
        <v>1885</v>
      </c>
      <c r="B501" s="18" t="s">
        <v>1870</v>
      </c>
      <c r="C501" s="18">
        <v>2778</v>
      </c>
      <c r="D501" s="18" t="s">
        <v>315</v>
      </c>
      <c r="E501" s="18" t="s">
        <v>1468</v>
      </c>
      <c r="G501" s="29"/>
    </row>
    <row r="502" spans="1:7" x14ac:dyDescent="0.25">
      <c r="A502" s="18" t="s">
        <v>1885</v>
      </c>
      <c r="B502" s="18" t="s">
        <v>1870</v>
      </c>
      <c r="C502" s="18">
        <v>2778</v>
      </c>
      <c r="D502" s="18" t="s">
        <v>315</v>
      </c>
      <c r="E502" s="18" t="s">
        <v>1894</v>
      </c>
      <c r="G502" s="29"/>
    </row>
    <row r="503" spans="1:7" x14ac:dyDescent="0.25">
      <c r="A503" s="18" t="s">
        <v>1885</v>
      </c>
      <c r="B503" s="18" t="s">
        <v>1870</v>
      </c>
      <c r="C503" s="18">
        <v>2778</v>
      </c>
      <c r="D503" s="18" t="s">
        <v>396</v>
      </c>
      <c r="E503" s="18" t="s">
        <v>1793</v>
      </c>
      <c r="G503" s="29"/>
    </row>
    <row r="504" spans="1:7" x14ac:dyDescent="0.25">
      <c r="A504" s="18" t="s">
        <v>1885</v>
      </c>
      <c r="B504" s="18" t="s">
        <v>1870</v>
      </c>
      <c r="C504" s="18">
        <v>2778</v>
      </c>
      <c r="D504" s="18" t="s">
        <v>396</v>
      </c>
      <c r="E504" s="18" t="s">
        <v>1477</v>
      </c>
      <c r="G504" s="29"/>
    </row>
    <row r="505" spans="1:7" x14ac:dyDescent="0.25">
      <c r="A505" s="18" t="s">
        <v>1885</v>
      </c>
      <c r="B505" s="18" t="s">
        <v>1870</v>
      </c>
      <c r="C505" s="18">
        <v>2778</v>
      </c>
      <c r="D505" s="18" t="s">
        <v>396</v>
      </c>
      <c r="E505" s="18" t="s">
        <v>1794</v>
      </c>
      <c r="G505" s="29"/>
    </row>
    <row r="506" spans="1:7" x14ac:dyDescent="0.25">
      <c r="A506" s="18" t="s">
        <v>1885</v>
      </c>
      <c r="B506" s="18" t="s">
        <v>1870</v>
      </c>
      <c r="C506" s="18">
        <v>2778</v>
      </c>
      <c r="D506" s="18" t="s">
        <v>396</v>
      </c>
      <c r="E506" s="18" t="s">
        <v>1346</v>
      </c>
      <c r="G506" s="29"/>
    </row>
    <row r="507" spans="1:7" x14ac:dyDescent="0.25">
      <c r="A507" s="18" t="s">
        <v>1885</v>
      </c>
      <c r="B507" s="18" t="s">
        <v>1870</v>
      </c>
      <c r="C507" s="18">
        <v>2778</v>
      </c>
      <c r="D507" s="18" t="s">
        <v>396</v>
      </c>
      <c r="E507" s="18" t="s">
        <v>1884</v>
      </c>
      <c r="G507" s="29"/>
    </row>
    <row r="508" spans="1:7" x14ac:dyDescent="0.25">
      <c r="A508" s="18" t="s">
        <v>1885</v>
      </c>
      <c r="B508" s="18" t="s">
        <v>1870</v>
      </c>
      <c r="C508" s="18">
        <v>2778</v>
      </c>
      <c r="D508" s="18" t="s">
        <v>396</v>
      </c>
      <c r="E508" s="18" t="s">
        <v>1795</v>
      </c>
      <c r="G508" s="29"/>
    </row>
    <row r="509" spans="1:7" x14ac:dyDescent="0.25">
      <c r="A509" s="18" t="s">
        <v>1885</v>
      </c>
      <c r="B509" s="18" t="s">
        <v>1870</v>
      </c>
      <c r="C509" s="18">
        <v>2778</v>
      </c>
      <c r="D509" s="18" t="s">
        <v>396</v>
      </c>
      <c r="E509" s="18" t="s">
        <v>1895</v>
      </c>
      <c r="G509" s="29"/>
    </row>
    <row r="510" spans="1:7" x14ac:dyDescent="0.25">
      <c r="A510" s="18" t="s">
        <v>1885</v>
      </c>
      <c r="B510" s="18" t="s">
        <v>1870</v>
      </c>
      <c r="C510" s="18">
        <v>2778</v>
      </c>
      <c r="D510" s="18" t="s">
        <v>239</v>
      </c>
      <c r="E510" s="18" t="s">
        <v>1484</v>
      </c>
      <c r="G510" s="29"/>
    </row>
    <row r="511" spans="1:7" x14ac:dyDescent="0.25">
      <c r="A511" s="18" t="s">
        <v>1885</v>
      </c>
      <c r="B511" s="18" t="s">
        <v>1870</v>
      </c>
      <c r="C511" s="18">
        <v>2778</v>
      </c>
      <c r="D511" s="18" t="s">
        <v>239</v>
      </c>
      <c r="E511" s="18" t="s">
        <v>1283</v>
      </c>
      <c r="G511" s="29"/>
    </row>
    <row r="512" spans="1:7" x14ac:dyDescent="0.25">
      <c r="A512" s="18" t="s">
        <v>1885</v>
      </c>
      <c r="B512" s="18" t="s">
        <v>1870</v>
      </c>
      <c r="C512" s="18">
        <v>2778</v>
      </c>
      <c r="D512" s="18" t="s">
        <v>239</v>
      </c>
      <c r="E512" s="18" t="s">
        <v>1864</v>
      </c>
      <c r="G512" s="29"/>
    </row>
    <row r="513" spans="1:7" x14ac:dyDescent="0.25">
      <c r="A513" s="18" t="s">
        <v>1885</v>
      </c>
      <c r="B513" s="18" t="s">
        <v>1870</v>
      </c>
      <c r="C513" s="18">
        <v>2778</v>
      </c>
      <c r="D513" s="18" t="s">
        <v>239</v>
      </c>
      <c r="E513" s="18" t="s">
        <v>1235</v>
      </c>
      <c r="G513" s="29"/>
    </row>
    <row r="514" spans="1:7" x14ac:dyDescent="0.25">
      <c r="A514" s="18" t="s">
        <v>1885</v>
      </c>
      <c r="B514" s="18" t="s">
        <v>1870</v>
      </c>
      <c r="C514" s="18">
        <v>2778</v>
      </c>
      <c r="D514" s="18" t="s">
        <v>239</v>
      </c>
      <c r="E514" s="18" t="s">
        <v>1865</v>
      </c>
      <c r="G514" s="29"/>
    </row>
    <row r="515" spans="1:7" x14ac:dyDescent="0.25">
      <c r="A515" s="18" t="s">
        <v>1885</v>
      </c>
      <c r="B515" s="18" t="s">
        <v>1870</v>
      </c>
      <c r="C515" s="18">
        <v>2778</v>
      </c>
      <c r="D515" s="18" t="s">
        <v>239</v>
      </c>
      <c r="E515" s="18" t="s">
        <v>1873</v>
      </c>
      <c r="G515" s="29"/>
    </row>
    <row r="516" spans="1:7" x14ac:dyDescent="0.25">
      <c r="A516" s="18" t="s">
        <v>1885</v>
      </c>
      <c r="B516" s="18" t="s">
        <v>1870</v>
      </c>
      <c r="C516" s="18">
        <v>2778</v>
      </c>
      <c r="D516" s="18" t="s">
        <v>239</v>
      </c>
      <c r="E516" s="18" t="s">
        <v>2026</v>
      </c>
      <c r="G516" s="29"/>
    </row>
    <row r="517" spans="1:7" x14ac:dyDescent="0.25">
      <c r="A517" s="18" t="s">
        <v>1885</v>
      </c>
      <c r="B517" s="18" t="s">
        <v>1870</v>
      </c>
      <c r="C517" s="18">
        <v>2778</v>
      </c>
      <c r="D517" s="18" t="s">
        <v>239</v>
      </c>
      <c r="E517" s="18" t="s">
        <v>2027</v>
      </c>
      <c r="G517" s="29"/>
    </row>
    <row r="518" spans="1:7" x14ac:dyDescent="0.25">
      <c r="A518" s="18" t="s">
        <v>1885</v>
      </c>
      <c r="B518" s="18" t="s">
        <v>1870</v>
      </c>
      <c r="C518" s="18">
        <v>2778</v>
      </c>
      <c r="D518" s="18" t="s">
        <v>239</v>
      </c>
      <c r="E518" s="18" t="s">
        <v>1492</v>
      </c>
      <c r="G518" s="29"/>
    </row>
    <row r="519" spans="1:7" x14ac:dyDescent="0.25">
      <c r="A519" s="18" t="s">
        <v>1885</v>
      </c>
      <c r="B519" s="18" t="s">
        <v>1870</v>
      </c>
      <c r="C519" s="18">
        <v>2778</v>
      </c>
      <c r="D519" s="18" t="s">
        <v>239</v>
      </c>
      <c r="E519" s="18" t="s">
        <v>1497</v>
      </c>
      <c r="G519" s="29"/>
    </row>
    <row r="520" spans="1:7" x14ac:dyDescent="0.25">
      <c r="A520" s="18" t="s">
        <v>1885</v>
      </c>
      <c r="B520" s="18" t="s">
        <v>1870</v>
      </c>
      <c r="C520" s="18">
        <v>2778</v>
      </c>
      <c r="D520" s="18" t="s">
        <v>239</v>
      </c>
      <c r="E520" s="18" t="s">
        <v>1896</v>
      </c>
      <c r="G520" s="29"/>
    </row>
    <row r="521" spans="1:7" x14ac:dyDescent="0.25">
      <c r="A521" s="18" t="s">
        <v>1885</v>
      </c>
      <c r="B521" s="18" t="s">
        <v>1870</v>
      </c>
      <c r="C521" s="18">
        <v>2778</v>
      </c>
      <c r="D521" s="18" t="s">
        <v>239</v>
      </c>
      <c r="E521" s="18" t="s">
        <v>2028</v>
      </c>
      <c r="G521" s="29"/>
    </row>
    <row r="522" spans="1:7" x14ac:dyDescent="0.25">
      <c r="A522" s="18" t="s">
        <v>1885</v>
      </c>
      <c r="B522" s="18" t="s">
        <v>1870</v>
      </c>
      <c r="C522" s="18">
        <v>2778</v>
      </c>
      <c r="D522" s="18" t="s">
        <v>239</v>
      </c>
      <c r="E522" s="18" t="s">
        <v>2029</v>
      </c>
      <c r="G522" s="29"/>
    </row>
    <row r="523" spans="1:7" x14ac:dyDescent="0.25">
      <c r="A523" s="18" t="s">
        <v>1885</v>
      </c>
      <c r="B523" s="18" t="s">
        <v>1870</v>
      </c>
      <c r="C523" s="18">
        <v>2778</v>
      </c>
      <c r="D523" s="18" t="s">
        <v>239</v>
      </c>
      <c r="E523" s="18" t="s">
        <v>2030</v>
      </c>
      <c r="G523" s="29"/>
    </row>
    <row r="524" spans="1:7" x14ac:dyDescent="0.25">
      <c r="A524" s="18" t="s">
        <v>1885</v>
      </c>
      <c r="B524" s="18" t="s">
        <v>1870</v>
      </c>
      <c r="C524" s="18">
        <v>2778</v>
      </c>
      <c r="D524" s="18" t="s">
        <v>239</v>
      </c>
      <c r="E524" s="18" t="s">
        <v>1867</v>
      </c>
      <c r="G524" s="29"/>
    </row>
    <row r="525" spans="1:7" x14ac:dyDescent="0.25">
      <c r="A525" s="18" t="s">
        <v>1885</v>
      </c>
      <c r="B525" s="18" t="s">
        <v>1870</v>
      </c>
      <c r="C525" s="18">
        <v>2778</v>
      </c>
      <c r="D525" s="18" t="s">
        <v>239</v>
      </c>
      <c r="E525" s="18" t="s">
        <v>1897</v>
      </c>
      <c r="G525" s="29"/>
    </row>
    <row r="526" spans="1:7" x14ac:dyDescent="0.25">
      <c r="A526" s="18" t="s">
        <v>1885</v>
      </c>
      <c r="B526" s="18" t="s">
        <v>1870</v>
      </c>
      <c r="C526" s="18">
        <v>2778</v>
      </c>
      <c r="D526" s="18" t="s">
        <v>239</v>
      </c>
      <c r="E526" s="18" t="s">
        <v>2031</v>
      </c>
      <c r="G526" s="29"/>
    </row>
    <row r="527" spans="1:7" x14ac:dyDescent="0.25">
      <c r="A527" s="18" t="s">
        <v>1885</v>
      </c>
      <c r="B527" s="18" t="s">
        <v>1870</v>
      </c>
      <c r="C527" s="18">
        <v>2778</v>
      </c>
      <c r="D527" s="18" t="s">
        <v>239</v>
      </c>
      <c r="E527" s="18" t="s">
        <v>1501</v>
      </c>
      <c r="G527" s="29"/>
    </row>
    <row r="528" spans="1:7" x14ac:dyDescent="0.25">
      <c r="A528" s="18" t="s">
        <v>1885</v>
      </c>
      <c r="B528" s="18" t="s">
        <v>1870</v>
      </c>
      <c r="C528" s="18">
        <v>2778</v>
      </c>
      <c r="D528" s="18" t="s">
        <v>239</v>
      </c>
      <c r="E528" s="18" t="s">
        <v>1869</v>
      </c>
      <c r="G528" s="29"/>
    </row>
    <row r="529" spans="1:7" x14ac:dyDescent="0.25">
      <c r="A529" s="18" t="s">
        <v>1885</v>
      </c>
      <c r="B529" s="18" t="s">
        <v>1870</v>
      </c>
      <c r="C529" s="18">
        <v>2778</v>
      </c>
      <c r="D529" s="18" t="s">
        <v>239</v>
      </c>
      <c r="E529" s="18" t="s">
        <v>2032</v>
      </c>
      <c r="G529" s="29"/>
    </row>
    <row r="530" spans="1:7" x14ac:dyDescent="0.25">
      <c r="A530" s="18" t="s">
        <v>1885</v>
      </c>
      <c r="B530" s="18" t="s">
        <v>1870</v>
      </c>
      <c r="C530" s="18">
        <v>2778</v>
      </c>
      <c r="D530" s="18" t="s">
        <v>239</v>
      </c>
      <c r="E530" s="18" t="s">
        <v>1503</v>
      </c>
      <c r="G530" s="29"/>
    </row>
    <row r="531" spans="1:7" x14ac:dyDescent="0.25">
      <c r="A531" s="18" t="s">
        <v>1885</v>
      </c>
      <c r="B531" s="18" t="s">
        <v>1870</v>
      </c>
      <c r="C531" s="18">
        <v>2778</v>
      </c>
      <c r="D531" s="18" t="s">
        <v>239</v>
      </c>
      <c r="E531" s="18" t="s">
        <v>2033</v>
      </c>
      <c r="G531" s="29"/>
    </row>
    <row r="532" spans="1:7" x14ac:dyDescent="0.25">
      <c r="A532" s="18" t="s">
        <v>1885</v>
      </c>
      <c r="B532" s="18" t="s">
        <v>1870</v>
      </c>
      <c r="C532" s="18">
        <v>2778</v>
      </c>
      <c r="D532" s="18" t="s">
        <v>239</v>
      </c>
      <c r="E532" s="18" t="s">
        <v>2034</v>
      </c>
      <c r="G532" s="29"/>
    </row>
    <row r="533" spans="1:7" x14ac:dyDescent="0.25">
      <c r="A533" s="18" t="s">
        <v>1885</v>
      </c>
      <c r="B533" s="18" t="s">
        <v>1870</v>
      </c>
      <c r="C533" s="18">
        <v>2778</v>
      </c>
      <c r="D533" s="18" t="s">
        <v>239</v>
      </c>
      <c r="E533" s="18" t="s">
        <v>2035</v>
      </c>
      <c r="G533" s="29"/>
    </row>
    <row r="534" spans="1:7" x14ac:dyDescent="0.25">
      <c r="A534" s="18" t="s">
        <v>1885</v>
      </c>
      <c r="B534" s="18" t="s">
        <v>1870</v>
      </c>
      <c r="C534" s="18">
        <v>2778</v>
      </c>
      <c r="D534" s="18" t="s">
        <v>239</v>
      </c>
      <c r="E534" s="18" t="s">
        <v>1871</v>
      </c>
      <c r="G534" s="29"/>
    </row>
    <row r="535" spans="1:7" x14ac:dyDescent="0.25">
      <c r="A535" s="18" t="s">
        <v>1885</v>
      </c>
      <c r="B535" s="18" t="s">
        <v>1870</v>
      </c>
      <c r="C535" s="18">
        <v>2778</v>
      </c>
      <c r="D535" s="18" t="s">
        <v>239</v>
      </c>
      <c r="E535" s="18" t="s">
        <v>1872</v>
      </c>
      <c r="G535" s="29"/>
    </row>
    <row r="536" spans="1:7" x14ac:dyDescent="0.25">
      <c r="A536" s="18" t="s">
        <v>1885</v>
      </c>
      <c r="B536" s="18" t="s">
        <v>1870</v>
      </c>
      <c r="C536" s="18">
        <v>2778</v>
      </c>
      <c r="D536" s="18" t="s">
        <v>239</v>
      </c>
      <c r="E536" s="18" t="s">
        <v>1508</v>
      </c>
      <c r="G536" s="29"/>
    </row>
    <row r="537" spans="1:7" x14ac:dyDescent="0.25">
      <c r="A537" s="18" t="s">
        <v>1885</v>
      </c>
      <c r="B537" s="18" t="s">
        <v>1870</v>
      </c>
      <c r="C537" s="18">
        <v>2778</v>
      </c>
      <c r="D537" s="18" t="s">
        <v>239</v>
      </c>
      <c r="E537" s="18" t="s">
        <v>1510</v>
      </c>
      <c r="G537" s="29"/>
    </row>
    <row r="538" spans="1:7" x14ac:dyDescent="0.25">
      <c r="A538" s="18" t="s">
        <v>1885</v>
      </c>
      <c r="B538" s="18" t="s">
        <v>1870</v>
      </c>
      <c r="C538" s="18">
        <v>2778</v>
      </c>
      <c r="D538" s="18" t="s">
        <v>239</v>
      </c>
      <c r="E538" s="18" t="s">
        <v>1898</v>
      </c>
      <c r="G538" s="29"/>
    </row>
    <row r="539" spans="1:7" x14ac:dyDescent="0.25">
      <c r="A539" s="18" t="s">
        <v>1885</v>
      </c>
      <c r="B539" s="18" t="s">
        <v>1870</v>
      </c>
      <c r="C539" s="18">
        <v>2778</v>
      </c>
      <c r="D539" s="18" t="s">
        <v>239</v>
      </c>
      <c r="E539" s="18" t="s">
        <v>1899</v>
      </c>
      <c r="G539" s="29"/>
    </row>
    <row r="540" spans="1:7" x14ac:dyDescent="0.25">
      <c r="A540" s="18" t="s">
        <v>1885</v>
      </c>
      <c r="B540" s="18" t="s">
        <v>1870</v>
      </c>
      <c r="C540" s="18">
        <v>2778</v>
      </c>
      <c r="D540" s="18" t="s">
        <v>239</v>
      </c>
      <c r="E540" s="18" t="s">
        <v>2036</v>
      </c>
      <c r="G540" s="29"/>
    </row>
    <row r="541" spans="1:7" x14ac:dyDescent="0.25">
      <c r="A541" s="18" t="s">
        <v>1885</v>
      </c>
      <c r="B541" s="18" t="s">
        <v>1870</v>
      </c>
      <c r="C541" s="18">
        <v>2778</v>
      </c>
      <c r="D541" s="18" t="s">
        <v>239</v>
      </c>
      <c r="E541" s="18" t="s">
        <v>1900</v>
      </c>
      <c r="G541" s="29"/>
    </row>
    <row r="542" spans="1:7" x14ac:dyDescent="0.25">
      <c r="A542" s="18" t="s">
        <v>1885</v>
      </c>
      <c r="B542" s="18" t="s">
        <v>1870</v>
      </c>
      <c r="C542" s="18">
        <v>2778</v>
      </c>
      <c r="D542" s="18" t="s">
        <v>239</v>
      </c>
      <c r="E542" s="18" t="s">
        <v>2037</v>
      </c>
      <c r="G542" s="29"/>
    </row>
    <row r="543" spans="1:7" x14ac:dyDescent="0.25">
      <c r="A543" s="18" t="s">
        <v>1885</v>
      </c>
      <c r="B543" s="18" t="s">
        <v>1870</v>
      </c>
      <c r="C543" s="18">
        <v>2778</v>
      </c>
      <c r="D543" s="18" t="s">
        <v>239</v>
      </c>
      <c r="E543" s="18" t="s">
        <v>637</v>
      </c>
      <c r="G543" s="29"/>
    </row>
    <row r="544" spans="1:7" x14ac:dyDescent="0.25">
      <c r="A544" s="18" t="s">
        <v>1885</v>
      </c>
      <c r="B544" s="18" t="s">
        <v>1870</v>
      </c>
      <c r="C544" s="18">
        <v>2778</v>
      </c>
      <c r="D544" s="18" t="s">
        <v>239</v>
      </c>
      <c r="E544" s="18" t="s">
        <v>2038</v>
      </c>
      <c r="G544" s="29"/>
    </row>
    <row r="545" spans="1:7" x14ac:dyDescent="0.25">
      <c r="A545" s="18" t="s">
        <v>1885</v>
      </c>
      <c r="B545" s="18" t="s">
        <v>1870</v>
      </c>
      <c r="C545" s="18">
        <v>2778</v>
      </c>
      <c r="D545" s="18" t="s">
        <v>239</v>
      </c>
      <c r="E545" s="18" t="s">
        <v>1382</v>
      </c>
      <c r="G545" s="29"/>
    </row>
    <row r="546" spans="1:7" x14ac:dyDescent="0.25">
      <c r="A546" s="18" t="s">
        <v>1885</v>
      </c>
      <c r="B546" s="18" t="s">
        <v>1870</v>
      </c>
      <c r="C546" s="18">
        <v>2778</v>
      </c>
      <c r="D546" s="18" t="s">
        <v>239</v>
      </c>
      <c r="E546" s="18" t="s">
        <v>2039</v>
      </c>
      <c r="G546" s="29"/>
    </row>
    <row r="547" spans="1:7" x14ac:dyDescent="0.25">
      <c r="A547" s="18" t="s">
        <v>1885</v>
      </c>
      <c r="B547" s="18" t="s">
        <v>1870</v>
      </c>
      <c r="C547" s="18">
        <v>2778</v>
      </c>
      <c r="D547" s="18" t="s">
        <v>239</v>
      </c>
      <c r="E547" s="18" t="s">
        <v>1901</v>
      </c>
      <c r="G547" s="29"/>
    </row>
    <row r="548" spans="1:7" x14ac:dyDescent="0.25">
      <c r="A548" s="18" t="s">
        <v>1885</v>
      </c>
      <c r="B548" s="18" t="s">
        <v>1870</v>
      </c>
      <c r="C548" s="18">
        <v>2778</v>
      </c>
      <c r="D548" s="18" t="s">
        <v>239</v>
      </c>
      <c r="E548" s="18" t="s">
        <v>2040</v>
      </c>
      <c r="G548" s="29"/>
    </row>
    <row r="549" spans="1:7" x14ac:dyDescent="0.25">
      <c r="A549" s="18" t="s">
        <v>1885</v>
      </c>
      <c r="B549" s="18" t="s">
        <v>1870</v>
      </c>
      <c r="C549" s="18">
        <v>2778</v>
      </c>
      <c r="D549" s="18" t="s">
        <v>239</v>
      </c>
      <c r="E549" s="18" t="s">
        <v>1902</v>
      </c>
      <c r="G549" s="29"/>
    </row>
    <row r="550" spans="1:7" x14ac:dyDescent="0.25">
      <c r="A550" s="18" t="s">
        <v>1885</v>
      </c>
      <c r="B550" s="18" t="s">
        <v>1870</v>
      </c>
      <c r="C550" s="18">
        <v>2778</v>
      </c>
      <c r="D550" s="18" t="s">
        <v>239</v>
      </c>
      <c r="E550" s="18" t="s">
        <v>1903</v>
      </c>
      <c r="G550" s="29"/>
    </row>
    <row r="551" spans="1:7" x14ac:dyDescent="0.25">
      <c r="A551" s="18" t="s">
        <v>1885</v>
      </c>
      <c r="B551" s="18" t="s">
        <v>1870</v>
      </c>
      <c r="C551" s="18">
        <v>2778</v>
      </c>
      <c r="D551" s="18" t="s">
        <v>239</v>
      </c>
      <c r="E551" s="18" t="s">
        <v>1523</v>
      </c>
      <c r="G551" s="29"/>
    </row>
    <row r="552" spans="1:7" x14ac:dyDescent="0.25">
      <c r="A552" s="18" t="s">
        <v>1885</v>
      </c>
      <c r="B552" s="18" t="s">
        <v>1870</v>
      </c>
      <c r="C552" s="18">
        <v>2778</v>
      </c>
      <c r="D552" s="18" t="s">
        <v>239</v>
      </c>
      <c r="E552" s="18" t="s">
        <v>2041</v>
      </c>
      <c r="G552" s="29"/>
    </row>
    <row r="553" spans="1:7" x14ac:dyDescent="0.25">
      <c r="A553" s="18" t="s">
        <v>1885</v>
      </c>
      <c r="B553" s="18" t="s">
        <v>1870</v>
      </c>
      <c r="C553" s="18">
        <v>2778</v>
      </c>
      <c r="D553" s="18" t="s">
        <v>239</v>
      </c>
      <c r="E553" s="18" t="s">
        <v>673</v>
      </c>
      <c r="G553" s="29"/>
    </row>
    <row r="554" spans="1:7" x14ac:dyDescent="0.25">
      <c r="A554" s="18" t="s">
        <v>1885</v>
      </c>
      <c r="B554" s="18" t="s">
        <v>1870</v>
      </c>
      <c r="C554" s="18">
        <v>2778</v>
      </c>
      <c r="D554" s="18" t="s">
        <v>239</v>
      </c>
      <c r="E554" s="18" t="s">
        <v>1535</v>
      </c>
      <c r="G554" s="29"/>
    </row>
    <row r="555" spans="1:7" x14ac:dyDescent="0.25">
      <c r="A555" s="18" t="s">
        <v>1885</v>
      </c>
      <c r="B555" s="18" t="s">
        <v>1870</v>
      </c>
      <c r="C555" s="18">
        <v>2778</v>
      </c>
      <c r="D555" s="18" t="s">
        <v>239</v>
      </c>
      <c r="E555" s="18" t="s">
        <v>447</v>
      </c>
      <c r="G555" s="29"/>
    </row>
    <row r="556" spans="1:7" x14ac:dyDescent="0.25">
      <c r="A556" s="18" t="s">
        <v>1885</v>
      </c>
      <c r="B556" s="18" t="s">
        <v>1870</v>
      </c>
      <c r="C556" s="18">
        <v>2778</v>
      </c>
      <c r="D556" s="18" t="s">
        <v>239</v>
      </c>
      <c r="E556" s="18" t="s">
        <v>1861</v>
      </c>
      <c r="G556" s="29"/>
    </row>
    <row r="557" spans="1:7" x14ac:dyDescent="0.25">
      <c r="A557" s="18" t="s">
        <v>1885</v>
      </c>
      <c r="B557" s="18" t="s">
        <v>1870</v>
      </c>
      <c r="C557" s="18">
        <v>2778</v>
      </c>
      <c r="D557" s="18" t="s">
        <v>504</v>
      </c>
      <c r="E557" s="18" t="s">
        <v>1539</v>
      </c>
      <c r="G557" s="29"/>
    </row>
    <row r="558" spans="1:7" x14ac:dyDescent="0.25">
      <c r="A558" s="18" t="s">
        <v>1885</v>
      </c>
      <c r="B558" s="18" t="s">
        <v>1870</v>
      </c>
      <c r="C558" s="18">
        <v>2778</v>
      </c>
      <c r="D558" s="18" t="s">
        <v>504</v>
      </c>
      <c r="E558" s="18" t="s">
        <v>693</v>
      </c>
      <c r="G558" s="29"/>
    </row>
    <row r="559" spans="1:7" x14ac:dyDescent="0.25">
      <c r="A559" s="18" t="s">
        <v>1885</v>
      </c>
      <c r="B559" s="18" t="s">
        <v>1870</v>
      </c>
      <c r="C559" s="18">
        <v>2778</v>
      </c>
      <c r="D559" s="18" t="s">
        <v>485</v>
      </c>
      <c r="E559" s="18" t="s">
        <v>1558</v>
      </c>
      <c r="G559" s="29"/>
    </row>
    <row r="560" spans="1:7" x14ac:dyDescent="0.25">
      <c r="A560" s="18" t="s">
        <v>1885</v>
      </c>
      <c r="B560" s="18" t="s">
        <v>1870</v>
      </c>
      <c r="C560" s="18">
        <v>2778</v>
      </c>
      <c r="D560" s="18" t="s">
        <v>485</v>
      </c>
      <c r="E560" s="18" t="s">
        <v>1237</v>
      </c>
      <c r="G560" s="29"/>
    </row>
    <row r="561" spans="1:7" x14ac:dyDescent="0.25">
      <c r="A561" s="18" t="s">
        <v>1885</v>
      </c>
      <c r="B561" s="18" t="s">
        <v>1870</v>
      </c>
      <c r="C561" s="18">
        <v>2778</v>
      </c>
      <c r="D561" s="18" t="s">
        <v>485</v>
      </c>
      <c r="E561" s="18" t="s">
        <v>1904</v>
      </c>
      <c r="G561" s="29"/>
    </row>
    <row r="562" spans="1:7" x14ac:dyDescent="0.25">
      <c r="A562" s="18" t="s">
        <v>1885</v>
      </c>
      <c r="B562" s="18" t="s">
        <v>1870</v>
      </c>
      <c r="C562" s="18">
        <v>2778</v>
      </c>
      <c r="D562" s="18" t="s">
        <v>485</v>
      </c>
      <c r="E562" s="18" t="s">
        <v>1905</v>
      </c>
      <c r="G562" s="29"/>
    </row>
    <row r="563" spans="1:7" x14ac:dyDescent="0.25">
      <c r="A563" s="18" t="s">
        <v>1885</v>
      </c>
      <c r="B563" s="18" t="s">
        <v>1870</v>
      </c>
      <c r="C563" s="18">
        <v>2778</v>
      </c>
      <c r="D563" s="18" t="s">
        <v>448</v>
      </c>
      <c r="E563" s="18" t="s">
        <v>1574</v>
      </c>
      <c r="G563" s="29"/>
    </row>
    <row r="564" spans="1:7" x14ac:dyDescent="0.25">
      <c r="A564" s="18" t="s">
        <v>1885</v>
      </c>
      <c r="B564" s="18" t="s">
        <v>1870</v>
      </c>
      <c r="C564" s="18">
        <v>2778</v>
      </c>
      <c r="D564" s="18" t="s">
        <v>448</v>
      </c>
      <c r="E564" s="18" t="s">
        <v>1906</v>
      </c>
      <c r="G564" s="29"/>
    </row>
    <row r="565" spans="1:7" x14ac:dyDescent="0.25">
      <c r="A565" s="18" t="s">
        <v>1885</v>
      </c>
      <c r="B565" s="18" t="s">
        <v>1870</v>
      </c>
      <c r="C565" s="18">
        <v>2778</v>
      </c>
      <c r="D565" s="18" t="s">
        <v>448</v>
      </c>
      <c r="E565" s="18" t="s">
        <v>1883</v>
      </c>
      <c r="G565" s="29"/>
    </row>
    <row r="566" spans="1:7" x14ac:dyDescent="0.25">
      <c r="A566" s="18" t="s">
        <v>1885</v>
      </c>
      <c r="B566" s="18" t="s">
        <v>1870</v>
      </c>
      <c r="C566" s="18">
        <v>2778</v>
      </c>
      <c r="D566" s="18" t="s">
        <v>448</v>
      </c>
      <c r="E566" s="18" t="s">
        <v>1907</v>
      </c>
      <c r="G566" s="29"/>
    </row>
    <row r="567" spans="1:7" x14ac:dyDescent="0.25">
      <c r="A567" s="18" t="s">
        <v>1885</v>
      </c>
      <c r="B567" s="18" t="s">
        <v>1870</v>
      </c>
      <c r="C567" s="18">
        <v>2778</v>
      </c>
      <c r="D567" s="18" t="s">
        <v>497</v>
      </c>
      <c r="E567" s="18" t="s">
        <v>498</v>
      </c>
      <c r="G567" s="29"/>
    </row>
    <row r="568" spans="1:7" x14ac:dyDescent="0.25">
      <c r="A568" s="18" t="s">
        <v>1885</v>
      </c>
      <c r="B568" s="18" t="s">
        <v>1870</v>
      </c>
      <c r="C568" s="18">
        <v>2778</v>
      </c>
      <c r="D568" s="18" t="s">
        <v>497</v>
      </c>
      <c r="E568" s="18" t="s">
        <v>540</v>
      </c>
      <c r="G568" s="29"/>
    </row>
    <row r="569" spans="1:7" x14ac:dyDescent="0.25">
      <c r="A569" s="18" t="s">
        <v>1885</v>
      </c>
      <c r="B569" s="18" t="s">
        <v>1870</v>
      </c>
      <c r="C569" s="18">
        <v>2778</v>
      </c>
      <c r="D569" s="18" t="s">
        <v>497</v>
      </c>
      <c r="E569" s="18" t="s">
        <v>1701</v>
      </c>
      <c r="G569" s="29"/>
    </row>
    <row r="570" spans="1:7" x14ac:dyDescent="0.25">
      <c r="A570" s="18" t="s">
        <v>1885</v>
      </c>
      <c r="B570" s="18" t="s">
        <v>1870</v>
      </c>
      <c r="C570" s="18">
        <v>2778</v>
      </c>
      <c r="D570" s="18" t="s">
        <v>497</v>
      </c>
      <c r="E570" s="18" t="s">
        <v>541</v>
      </c>
      <c r="G570" s="29"/>
    </row>
    <row r="571" spans="1:7" x14ac:dyDescent="0.25">
      <c r="A571" s="18" t="s">
        <v>1885</v>
      </c>
      <c r="B571" s="18" t="s">
        <v>1870</v>
      </c>
      <c r="C571" s="18">
        <v>2778</v>
      </c>
      <c r="D571" s="18" t="s">
        <v>497</v>
      </c>
      <c r="E571" s="18" t="s">
        <v>542</v>
      </c>
      <c r="G571" s="29"/>
    </row>
    <row r="572" spans="1:7" x14ac:dyDescent="0.25">
      <c r="A572" s="18" t="s">
        <v>1885</v>
      </c>
      <c r="B572" s="18" t="s">
        <v>1870</v>
      </c>
      <c r="C572" s="18">
        <v>2778</v>
      </c>
      <c r="D572" s="18" t="s">
        <v>497</v>
      </c>
      <c r="E572" s="18" t="s">
        <v>499</v>
      </c>
      <c r="G572" s="29"/>
    </row>
    <row r="573" spans="1:7" x14ac:dyDescent="0.25">
      <c r="A573" s="18" t="s">
        <v>1885</v>
      </c>
      <c r="B573" s="18" t="s">
        <v>1870</v>
      </c>
      <c r="C573" s="18">
        <v>2778</v>
      </c>
      <c r="D573" s="18" t="s">
        <v>497</v>
      </c>
      <c r="E573" s="18" t="s">
        <v>977</v>
      </c>
      <c r="G573" s="29"/>
    </row>
    <row r="574" spans="1:7" x14ac:dyDescent="0.25">
      <c r="A574" s="18" t="s">
        <v>1885</v>
      </c>
      <c r="B574" s="18" t="s">
        <v>1870</v>
      </c>
      <c r="C574" s="18">
        <v>2778</v>
      </c>
      <c r="D574" s="18" t="s">
        <v>251</v>
      </c>
      <c r="E574" s="18" t="s">
        <v>1910</v>
      </c>
      <c r="G574" s="29"/>
    </row>
    <row r="575" spans="1:7" x14ac:dyDescent="0.25">
      <c r="A575" s="18" t="s">
        <v>1885</v>
      </c>
      <c r="B575" s="18" t="s">
        <v>1870</v>
      </c>
      <c r="C575" s="18">
        <v>2778</v>
      </c>
      <c r="D575" s="18" t="s">
        <v>251</v>
      </c>
      <c r="E575" s="18" t="s">
        <v>1911</v>
      </c>
      <c r="G575" s="29"/>
    </row>
    <row r="576" spans="1:7" x14ac:dyDescent="0.25">
      <c r="A576" s="18" t="s">
        <v>1885</v>
      </c>
      <c r="B576" s="18" t="s">
        <v>1870</v>
      </c>
      <c r="C576" s="18">
        <v>2778</v>
      </c>
      <c r="D576" s="18" t="s">
        <v>251</v>
      </c>
      <c r="E576" s="18" t="s">
        <v>1912</v>
      </c>
      <c r="G576" s="29"/>
    </row>
    <row r="577" spans="1:7" x14ac:dyDescent="0.25">
      <c r="A577" s="18" t="s">
        <v>1885</v>
      </c>
      <c r="B577" s="18" t="s">
        <v>1870</v>
      </c>
      <c r="C577" s="18">
        <v>2778</v>
      </c>
      <c r="D577" s="18" t="s">
        <v>251</v>
      </c>
      <c r="E577" s="18" t="s">
        <v>1913</v>
      </c>
      <c r="G577" s="29"/>
    </row>
    <row r="578" spans="1:7" x14ac:dyDescent="0.25">
      <c r="A578" s="18" t="s">
        <v>1885</v>
      </c>
      <c r="B578" s="18" t="s">
        <v>1870</v>
      </c>
      <c r="C578" s="18">
        <v>2778</v>
      </c>
      <c r="D578" s="18" t="s">
        <v>251</v>
      </c>
      <c r="E578" s="18" t="s">
        <v>1914</v>
      </c>
      <c r="G578" s="29"/>
    </row>
    <row r="579" spans="1:7" x14ac:dyDescent="0.25">
      <c r="A579" s="18" t="s">
        <v>1885</v>
      </c>
      <c r="B579" s="18" t="s">
        <v>1870</v>
      </c>
      <c r="C579" s="18">
        <v>2778</v>
      </c>
      <c r="D579" s="18" t="s">
        <v>251</v>
      </c>
      <c r="E579" s="18" t="s">
        <v>1675</v>
      </c>
      <c r="G579" s="29"/>
    </row>
    <row r="580" spans="1:7" x14ac:dyDescent="0.25">
      <c r="A580" s="18" t="s">
        <v>1885</v>
      </c>
      <c r="B580" s="18" t="s">
        <v>1870</v>
      </c>
      <c r="C580" s="18">
        <v>2778</v>
      </c>
      <c r="D580" s="18" t="s">
        <v>251</v>
      </c>
      <c r="E580" s="18" t="s">
        <v>1676</v>
      </c>
      <c r="G580" s="29"/>
    </row>
    <row r="581" spans="1:7" x14ac:dyDescent="0.25">
      <c r="A581" s="18" t="s">
        <v>1885</v>
      </c>
      <c r="B581" s="18" t="s">
        <v>1870</v>
      </c>
      <c r="C581" s="18">
        <v>2778</v>
      </c>
      <c r="D581" s="18" t="s">
        <v>251</v>
      </c>
      <c r="E581" s="18" t="s">
        <v>1915</v>
      </c>
      <c r="G581" s="29"/>
    </row>
    <row r="582" spans="1:7" x14ac:dyDescent="0.25">
      <c r="A582" s="18" t="s">
        <v>1885</v>
      </c>
      <c r="B582" s="18" t="s">
        <v>1870</v>
      </c>
      <c r="C582" s="18">
        <v>2778</v>
      </c>
      <c r="D582" s="18" t="s">
        <v>251</v>
      </c>
      <c r="E582" s="18" t="s">
        <v>1916</v>
      </c>
      <c r="G582" s="29"/>
    </row>
    <row r="583" spans="1:7" x14ac:dyDescent="0.25">
      <c r="A583" s="18" t="s">
        <v>1885</v>
      </c>
      <c r="B583" s="18" t="s">
        <v>1870</v>
      </c>
      <c r="C583" s="18">
        <v>2778</v>
      </c>
      <c r="D583" s="18" t="s">
        <v>251</v>
      </c>
      <c r="E583" s="18" t="s">
        <v>1917</v>
      </c>
      <c r="G583" s="29"/>
    </row>
    <row r="584" spans="1:7" x14ac:dyDescent="0.25">
      <c r="A584" s="18" t="s">
        <v>1885</v>
      </c>
      <c r="B584" s="18" t="s">
        <v>1870</v>
      </c>
      <c r="C584" s="18">
        <v>2778</v>
      </c>
      <c r="D584" s="18" t="s">
        <v>251</v>
      </c>
      <c r="E584" s="18" t="s">
        <v>1918</v>
      </c>
      <c r="G584" s="29"/>
    </row>
    <row r="585" spans="1:7" x14ac:dyDescent="0.25">
      <c r="A585" s="18" t="s">
        <v>1885</v>
      </c>
      <c r="B585" s="18" t="s">
        <v>1870</v>
      </c>
      <c r="C585" s="18">
        <v>2778</v>
      </c>
      <c r="D585" s="18" t="s">
        <v>251</v>
      </c>
      <c r="E585" s="18" t="s">
        <v>1919</v>
      </c>
      <c r="G585" s="29"/>
    </row>
    <row r="586" spans="1:7" x14ac:dyDescent="0.25">
      <c r="A586" s="18" t="s">
        <v>1885</v>
      </c>
      <c r="B586" s="18" t="s">
        <v>1870</v>
      </c>
      <c r="C586" s="18">
        <v>2778</v>
      </c>
      <c r="D586" s="18" t="s">
        <v>251</v>
      </c>
      <c r="E586" s="18" t="s">
        <v>1920</v>
      </c>
      <c r="G586" s="29"/>
    </row>
    <row r="587" spans="1:7" x14ac:dyDescent="0.25">
      <c r="A587" s="18" t="s">
        <v>1885</v>
      </c>
      <c r="B587" s="18" t="s">
        <v>1870</v>
      </c>
      <c r="C587" s="18">
        <v>2778</v>
      </c>
      <c r="D587" s="18" t="s">
        <v>272</v>
      </c>
      <c r="E587" s="18" t="s">
        <v>1809</v>
      </c>
      <c r="G587" s="29"/>
    </row>
    <row r="588" spans="1:7" x14ac:dyDescent="0.25">
      <c r="A588" s="18" t="s">
        <v>1885</v>
      </c>
      <c r="B588" s="18" t="s">
        <v>1870</v>
      </c>
      <c r="C588" s="18">
        <v>2778</v>
      </c>
      <c r="D588" s="18" t="s">
        <v>272</v>
      </c>
      <c r="E588" s="18" t="s">
        <v>1710</v>
      </c>
      <c r="G588" s="29"/>
    </row>
    <row r="589" spans="1:7" x14ac:dyDescent="0.25">
      <c r="A589" s="18" t="s">
        <v>1885</v>
      </c>
      <c r="B589" s="18" t="s">
        <v>1870</v>
      </c>
      <c r="C589" s="18">
        <v>2778</v>
      </c>
      <c r="D589" s="18" t="s">
        <v>272</v>
      </c>
      <c r="E589" s="18" t="s">
        <v>2042</v>
      </c>
      <c r="G589" s="29"/>
    </row>
    <row r="590" spans="1:7" x14ac:dyDescent="0.25">
      <c r="A590" s="18" t="s">
        <v>1885</v>
      </c>
      <c r="B590" s="18" t="s">
        <v>1870</v>
      </c>
      <c r="C590" s="18">
        <v>2778</v>
      </c>
      <c r="D590" s="18" t="s">
        <v>272</v>
      </c>
      <c r="E590" s="18" t="s">
        <v>2043</v>
      </c>
      <c r="G590" s="29"/>
    </row>
    <row r="591" spans="1:7" x14ac:dyDescent="0.25">
      <c r="A591" s="18" t="s">
        <v>1885</v>
      </c>
      <c r="B591" s="18" t="s">
        <v>1870</v>
      </c>
      <c r="C591" s="18">
        <v>2778</v>
      </c>
      <c r="D591" s="18" t="s">
        <v>272</v>
      </c>
      <c r="E591" s="18" t="s">
        <v>2031</v>
      </c>
      <c r="G591" s="29"/>
    </row>
    <row r="592" spans="1:7" x14ac:dyDescent="0.25">
      <c r="A592" s="18" t="s">
        <v>1885</v>
      </c>
      <c r="B592" s="18" t="s">
        <v>1870</v>
      </c>
      <c r="C592" s="18">
        <v>2778</v>
      </c>
      <c r="D592" s="18" t="s">
        <v>272</v>
      </c>
      <c r="E592" s="18" t="s">
        <v>2044</v>
      </c>
      <c r="G592" s="29"/>
    </row>
    <row r="593" spans="1:7" x14ac:dyDescent="0.25">
      <c r="A593" s="18" t="s">
        <v>1885</v>
      </c>
      <c r="B593" s="18" t="s">
        <v>1870</v>
      </c>
      <c r="C593" s="18">
        <v>2778</v>
      </c>
      <c r="D593" s="18" t="s">
        <v>272</v>
      </c>
      <c r="E593" s="18" t="s">
        <v>2045</v>
      </c>
      <c r="G593" s="29"/>
    </row>
    <row r="594" spans="1:7" x14ac:dyDescent="0.25">
      <c r="A594" s="18" t="s">
        <v>1885</v>
      </c>
      <c r="B594" s="18" t="s">
        <v>1870</v>
      </c>
      <c r="C594" s="18">
        <v>2778</v>
      </c>
      <c r="D594" s="18" t="s">
        <v>272</v>
      </c>
      <c r="E594" s="18" t="s">
        <v>2046</v>
      </c>
      <c r="G594" s="29"/>
    </row>
    <row r="595" spans="1:7" x14ac:dyDescent="0.25">
      <c r="A595" s="18" t="s">
        <v>1885</v>
      </c>
      <c r="B595" s="18" t="s">
        <v>1870</v>
      </c>
      <c r="C595" s="18">
        <v>2778</v>
      </c>
      <c r="D595" s="18" t="s">
        <v>272</v>
      </c>
      <c r="E595" s="18" t="s">
        <v>2047</v>
      </c>
      <c r="G595" s="29"/>
    </row>
    <row r="596" spans="1:7" x14ac:dyDescent="0.25">
      <c r="A596" s="18" t="s">
        <v>1885</v>
      </c>
      <c r="B596" s="18" t="s">
        <v>1870</v>
      </c>
      <c r="C596" s="18">
        <v>2778</v>
      </c>
      <c r="D596" s="18" t="s">
        <v>272</v>
      </c>
      <c r="E596" s="18" t="s">
        <v>1742</v>
      </c>
      <c r="G596" s="29"/>
    </row>
    <row r="597" spans="1:7" x14ac:dyDescent="0.25">
      <c r="A597" s="18" t="s">
        <v>1885</v>
      </c>
      <c r="B597" s="18" t="s">
        <v>1870</v>
      </c>
      <c r="C597" s="18">
        <v>2778</v>
      </c>
      <c r="D597" s="18" t="s">
        <v>272</v>
      </c>
      <c r="E597" s="18" t="s">
        <v>2041</v>
      </c>
      <c r="G597" s="29"/>
    </row>
    <row r="598" spans="1:7" x14ac:dyDescent="0.25">
      <c r="A598" s="18" t="s">
        <v>1876</v>
      </c>
      <c r="B598" s="18" t="s">
        <v>1855</v>
      </c>
      <c r="C598" s="18">
        <v>9446</v>
      </c>
      <c r="D598" s="18" t="s">
        <v>339</v>
      </c>
      <c r="E598" s="18" t="s">
        <v>1877</v>
      </c>
      <c r="G598" s="29"/>
    </row>
    <row r="599" spans="1:7" x14ac:dyDescent="0.25">
      <c r="A599" s="18" t="s">
        <v>1876</v>
      </c>
      <c r="B599" s="18" t="s">
        <v>1855</v>
      </c>
      <c r="C599" s="18">
        <v>9446</v>
      </c>
      <c r="D599" s="18" t="s">
        <v>339</v>
      </c>
      <c r="E599" s="18" t="s">
        <v>1878</v>
      </c>
      <c r="G599" s="29"/>
    </row>
    <row r="600" spans="1:7" x14ac:dyDescent="0.25">
      <c r="A600" s="18" t="s">
        <v>1876</v>
      </c>
      <c r="B600" s="18" t="s">
        <v>1855</v>
      </c>
      <c r="C600" s="18">
        <v>9446</v>
      </c>
      <c r="D600" s="18" t="s">
        <v>239</v>
      </c>
      <c r="E600" s="18" t="s">
        <v>1874</v>
      </c>
      <c r="G600" s="29"/>
    </row>
    <row r="601" spans="1:7" x14ac:dyDescent="0.25">
      <c r="A601" s="18" t="s">
        <v>1876</v>
      </c>
      <c r="B601" s="18" t="s">
        <v>1855</v>
      </c>
      <c r="C601" s="18">
        <v>9446</v>
      </c>
      <c r="D601" s="18" t="s">
        <v>239</v>
      </c>
      <c r="E601" s="18" t="s">
        <v>1875</v>
      </c>
      <c r="G601" s="29"/>
    </row>
    <row r="602" spans="1:7" x14ac:dyDescent="0.25">
      <c r="A602" s="18" t="s">
        <v>1876</v>
      </c>
      <c r="B602" s="18" t="s">
        <v>1855</v>
      </c>
      <c r="C602" s="18">
        <v>9446</v>
      </c>
      <c r="D602" s="18" t="s">
        <v>239</v>
      </c>
      <c r="E602" s="18" t="s">
        <v>2048</v>
      </c>
      <c r="G602" s="29"/>
    </row>
    <row r="603" spans="1:7" x14ac:dyDescent="0.25">
      <c r="A603" s="18" t="s">
        <v>1876</v>
      </c>
      <c r="B603" s="18" t="s">
        <v>1855</v>
      </c>
      <c r="C603" s="18">
        <v>9446</v>
      </c>
      <c r="D603" s="18" t="s">
        <v>239</v>
      </c>
      <c r="E603" s="18" t="s">
        <v>2011</v>
      </c>
      <c r="G603" s="29"/>
    </row>
    <row r="604" spans="1:7" x14ac:dyDescent="0.25">
      <c r="A604" s="18" t="s">
        <v>1876</v>
      </c>
      <c r="B604" s="18" t="s">
        <v>1855</v>
      </c>
      <c r="C604" s="18">
        <v>9446</v>
      </c>
      <c r="D604" s="18" t="s">
        <v>239</v>
      </c>
      <c r="E604" s="18" t="s">
        <v>741</v>
      </c>
      <c r="G604" s="29"/>
    </row>
    <row r="605" spans="1:7" x14ac:dyDescent="0.25">
      <c r="A605" s="18" t="s">
        <v>1876</v>
      </c>
      <c r="B605" s="18" t="s">
        <v>1855</v>
      </c>
      <c r="C605" s="18">
        <v>9446</v>
      </c>
      <c r="D605" s="18" t="s">
        <v>239</v>
      </c>
      <c r="E605" s="18" t="s">
        <v>2049</v>
      </c>
      <c r="G605" s="29"/>
    </row>
    <row r="606" spans="1:7" x14ac:dyDescent="0.25">
      <c r="A606" s="18" t="s">
        <v>1876</v>
      </c>
      <c r="B606" s="18" t="s">
        <v>1855</v>
      </c>
      <c r="C606" s="18">
        <v>9446</v>
      </c>
      <c r="D606" s="18" t="s">
        <v>239</v>
      </c>
      <c r="E606" s="18" t="s">
        <v>1136</v>
      </c>
      <c r="G606" s="29"/>
    </row>
    <row r="607" spans="1:7" x14ac:dyDescent="0.25">
      <c r="A607" s="18" t="s">
        <v>1876</v>
      </c>
      <c r="B607" s="18" t="s">
        <v>1855</v>
      </c>
      <c r="C607" s="18">
        <v>9446</v>
      </c>
      <c r="D607" s="18" t="s">
        <v>239</v>
      </c>
      <c r="E607" s="18" t="s">
        <v>637</v>
      </c>
      <c r="G607" s="29"/>
    </row>
    <row r="608" spans="1:7" x14ac:dyDescent="0.25">
      <c r="A608" s="18" t="s">
        <v>1876</v>
      </c>
      <c r="B608" s="18" t="s">
        <v>1855</v>
      </c>
      <c r="C608" s="18">
        <v>9446</v>
      </c>
      <c r="D608" s="18" t="s">
        <v>2008</v>
      </c>
      <c r="E608" s="18" t="s">
        <v>647</v>
      </c>
      <c r="G608" s="29"/>
    </row>
    <row r="609" spans="1:7" x14ac:dyDescent="0.25">
      <c r="A609" s="18" t="s">
        <v>1876</v>
      </c>
      <c r="B609" s="18" t="s">
        <v>1855</v>
      </c>
      <c r="C609" s="18">
        <v>9446</v>
      </c>
      <c r="D609" s="18" t="s">
        <v>2008</v>
      </c>
      <c r="E609" s="18" t="s">
        <v>627</v>
      </c>
      <c r="G609" s="29"/>
    </row>
    <row r="610" spans="1:7" x14ac:dyDescent="0.25">
      <c r="A610" s="18" t="s">
        <v>1876</v>
      </c>
      <c r="B610" s="18" t="s">
        <v>1855</v>
      </c>
      <c r="C610" s="18">
        <v>9446</v>
      </c>
      <c r="D610" s="18" t="s">
        <v>2008</v>
      </c>
      <c r="E610" s="18" t="s">
        <v>2050</v>
      </c>
      <c r="G610" s="29"/>
    </row>
    <row r="611" spans="1:7" x14ac:dyDescent="0.25">
      <c r="A611" s="18" t="s">
        <v>1876</v>
      </c>
      <c r="B611" s="18" t="s">
        <v>1855</v>
      </c>
      <c r="C611" s="18">
        <v>9446</v>
      </c>
      <c r="D611" s="18" t="s">
        <v>2008</v>
      </c>
      <c r="E611" s="18" t="s">
        <v>1879</v>
      </c>
      <c r="G611" s="29"/>
    </row>
    <row r="612" spans="1:7" x14ac:dyDescent="0.25">
      <c r="A612" s="18" t="s">
        <v>1876</v>
      </c>
      <c r="B612" s="18" t="s">
        <v>1855</v>
      </c>
      <c r="C612" s="18">
        <v>9446</v>
      </c>
      <c r="D612" s="18" t="s">
        <v>2008</v>
      </c>
      <c r="E612" s="18" t="s">
        <v>400</v>
      </c>
      <c r="G612" s="29"/>
    </row>
    <row r="613" spans="1:7" x14ac:dyDescent="0.25">
      <c r="A613" s="18" t="s">
        <v>1876</v>
      </c>
      <c r="B613" s="18" t="s">
        <v>1855</v>
      </c>
      <c r="C613" s="18">
        <v>9446</v>
      </c>
      <c r="D613" s="18" t="s">
        <v>2008</v>
      </c>
      <c r="E613" s="18" t="s">
        <v>2051</v>
      </c>
      <c r="G613" s="29"/>
    </row>
    <row r="614" spans="1:7" x14ac:dyDescent="0.25">
      <c r="A614" s="18" t="s">
        <v>1876</v>
      </c>
      <c r="B614" s="18" t="s">
        <v>1855</v>
      </c>
      <c r="C614" s="18">
        <v>9446</v>
      </c>
      <c r="D614" s="18" t="s">
        <v>2008</v>
      </c>
      <c r="E614" s="18" t="s">
        <v>2052</v>
      </c>
      <c r="G614" s="29"/>
    </row>
    <row r="615" spans="1:7" x14ac:dyDescent="0.25">
      <c r="A615" s="18" t="s">
        <v>1876</v>
      </c>
      <c r="B615" s="18" t="s">
        <v>1855</v>
      </c>
      <c r="C615" s="18">
        <v>9446</v>
      </c>
      <c r="D615" s="18" t="s">
        <v>2008</v>
      </c>
      <c r="E615" s="18" t="s">
        <v>535</v>
      </c>
      <c r="G615" s="29"/>
    </row>
    <row r="616" spans="1:7" x14ac:dyDescent="0.25">
      <c r="A616" s="18" t="s">
        <v>1876</v>
      </c>
      <c r="B616" s="18" t="s">
        <v>1855</v>
      </c>
      <c r="C616" s="18">
        <v>9446</v>
      </c>
      <c r="D616" s="18" t="s">
        <v>2008</v>
      </c>
      <c r="E616" s="18" t="s">
        <v>1265</v>
      </c>
      <c r="G616" s="29"/>
    </row>
    <row r="617" spans="1:7" x14ac:dyDescent="0.25">
      <c r="A617" s="18" t="s">
        <v>1876</v>
      </c>
      <c r="B617" s="18" t="s">
        <v>1855</v>
      </c>
      <c r="C617" s="18">
        <v>9446</v>
      </c>
      <c r="D617" s="18" t="s">
        <v>2008</v>
      </c>
      <c r="E617" s="18" t="s">
        <v>1266</v>
      </c>
      <c r="G617" s="29"/>
    </row>
    <row r="618" spans="1:7" x14ac:dyDescent="0.25">
      <c r="A618" s="18" t="s">
        <v>1876</v>
      </c>
      <c r="B618" s="18" t="s">
        <v>1855</v>
      </c>
      <c r="C618" s="18">
        <v>9446</v>
      </c>
      <c r="D618" s="18" t="s">
        <v>2008</v>
      </c>
      <c r="E618" s="18" t="s">
        <v>1880</v>
      </c>
      <c r="G618" s="29"/>
    </row>
    <row r="619" spans="1:7" x14ac:dyDescent="0.25">
      <c r="A619" s="18" t="s">
        <v>1876</v>
      </c>
      <c r="B619" s="18" t="s">
        <v>1855</v>
      </c>
      <c r="C619" s="18">
        <v>9446</v>
      </c>
      <c r="D619" s="18" t="s">
        <v>2008</v>
      </c>
      <c r="E619" s="18" t="s">
        <v>1881</v>
      </c>
      <c r="G619" s="29"/>
    </row>
    <row r="620" spans="1:7" x14ac:dyDescent="0.25">
      <c r="A620" s="18" t="s">
        <v>1876</v>
      </c>
      <c r="B620" s="18" t="s">
        <v>1855</v>
      </c>
      <c r="C620" s="18">
        <v>9446</v>
      </c>
      <c r="D620" s="18" t="s">
        <v>2008</v>
      </c>
      <c r="E620" s="18" t="s">
        <v>682</v>
      </c>
      <c r="G620" s="29"/>
    </row>
    <row r="621" spans="1:7" x14ac:dyDescent="0.25">
      <c r="A621" s="18" t="s">
        <v>1876</v>
      </c>
      <c r="B621" s="18" t="s">
        <v>1855</v>
      </c>
      <c r="C621" s="18">
        <v>9446</v>
      </c>
      <c r="D621" s="18" t="s">
        <v>2008</v>
      </c>
      <c r="E621" s="18" t="s">
        <v>1882</v>
      </c>
      <c r="G621" s="29"/>
    </row>
    <row r="622" spans="1:7" x14ac:dyDescent="0.25">
      <c r="A622" s="18" t="s">
        <v>1876</v>
      </c>
      <c r="B622" s="18" t="s">
        <v>1855</v>
      </c>
      <c r="C622" s="18">
        <v>9446</v>
      </c>
      <c r="D622" s="18" t="s">
        <v>272</v>
      </c>
      <c r="E622" s="18" t="s">
        <v>2053</v>
      </c>
      <c r="G622" s="29"/>
    </row>
    <row r="623" spans="1:7" x14ac:dyDescent="0.25">
      <c r="A623" s="18" t="s">
        <v>1876</v>
      </c>
      <c r="B623" s="18" t="s">
        <v>1855</v>
      </c>
      <c r="C623" s="18">
        <v>9446</v>
      </c>
      <c r="D623" s="18" t="s">
        <v>272</v>
      </c>
      <c r="E623" s="18" t="s">
        <v>2046</v>
      </c>
      <c r="G623" s="29"/>
    </row>
    <row r="624" spans="1:7" x14ac:dyDescent="0.25">
      <c r="A624" s="18" t="s">
        <v>670</v>
      </c>
      <c r="B624" s="18" t="s">
        <v>671</v>
      </c>
      <c r="C624" s="18">
        <v>7184</v>
      </c>
      <c r="D624" s="18" t="s">
        <v>2012</v>
      </c>
      <c r="E624" s="18" t="s">
        <v>2054</v>
      </c>
      <c r="G624" s="29"/>
    </row>
    <row r="625" spans="1:7" x14ac:dyDescent="0.25">
      <c r="A625" s="18" t="s">
        <v>670</v>
      </c>
      <c r="B625" s="18" t="s">
        <v>671</v>
      </c>
      <c r="C625" s="18">
        <v>7184</v>
      </c>
      <c r="D625" s="18" t="s">
        <v>2012</v>
      </c>
      <c r="E625" s="18" t="s">
        <v>2055</v>
      </c>
      <c r="G625" s="29"/>
    </row>
    <row r="626" spans="1:7" x14ac:dyDescent="0.25">
      <c r="A626" s="18" t="s">
        <v>670</v>
      </c>
      <c r="B626" s="18" t="s">
        <v>671</v>
      </c>
      <c r="C626" s="18">
        <v>7184</v>
      </c>
      <c r="D626" s="18" t="s">
        <v>2012</v>
      </c>
      <c r="E626" s="18" t="s">
        <v>2056</v>
      </c>
      <c r="G626" s="29"/>
    </row>
    <row r="627" spans="1:7" x14ac:dyDescent="0.25">
      <c r="A627" s="18" t="s">
        <v>670</v>
      </c>
      <c r="B627" s="18" t="s">
        <v>671</v>
      </c>
      <c r="C627" s="18">
        <v>7184</v>
      </c>
      <c r="D627" s="18" t="s">
        <v>2012</v>
      </c>
      <c r="E627" s="18" t="s">
        <v>2057</v>
      </c>
      <c r="G627" s="29"/>
    </row>
    <row r="628" spans="1:7" x14ac:dyDescent="0.25">
      <c r="A628" s="18" t="s">
        <v>670</v>
      </c>
      <c r="B628" s="18" t="s">
        <v>671</v>
      </c>
      <c r="C628" s="18">
        <v>7184</v>
      </c>
      <c r="D628" s="18" t="s">
        <v>2012</v>
      </c>
      <c r="E628" s="18" t="s">
        <v>2058</v>
      </c>
      <c r="G628" s="29"/>
    </row>
    <row r="629" spans="1:7" x14ac:dyDescent="0.25">
      <c r="A629" s="18" t="s">
        <v>670</v>
      </c>
      <c r="B629" s="18" t="s">
        <v>671</v>
      </c>
      <c r="C629" s="18">
        <v>7184</v>
      </c>
      <c r="D629" s="18" t="s">
        <v>2012</v>
      </c>
      <c r="E629" s="18" t="s">
        <v>2059</v>
      </c>
      <c r="G629" s="29"/>
    </row>
    <row r="630" spans="1:7" x14ac:dyDescent="0.25">
      <c r="A630" s="18" t="s">
        <v>670</v>
      </c>
      <c r="B630" s="18" t="s">
        <v>671</v>
      </c>
      <c r="C630" s="18">
        <v>7184</v>
      </c>
      <c r="D630" s="18" t="s">
        <v>2012</v>
      </c>
      <c r="E630" s="18" t="s">
        <v>2060</v>
      </c>
      <c r="G630" s="29"/>
    </row>
    <row r="631" spans="1:7" x14ac:dyDescent="0.25">
      <c r="A631" s="18" t="s">
        <v>670</v>
      </c>
      <c r="B631" s="18" t="s">
        <v>671</v>
      </c>
      <c r="C631" s="18">
        <v>7184</v>
      </c>
      <c r="D631" s="18" t="s">
        <v>2012</v>
      </c>
      <c r="E631" s="18" t="s">
        <v>2061</v>
      </c>
      <c r="G631" s="29"/>
    </row>
    <row r="632" spans="1:7" x14ac:dyDescent="0.25">
      <c r="A632" s="18" t="s">
        <v>670</v>
      </c>
      <c r="B632" s="18" t="s">
        <v>671</v>
      </c>
      <c r="C632" s="18">
        <v>7184</v>
      </c>
      <c r="D632" s="18" t="s">
        <v>2012</v>
      </c>
      <c r="E632" s="18" t="s">
        <v>2062</v>
      </c>
      <c r="G632" s="29"/>
    </row>
    <row r="633" spans="1:7" x14ac:dyDescent="0.25">
      <c r="A633" s="18" t="s">
        <v>670</v>
      </c>
      <c r="B633" s="18" t="s">
        <v>671</v>
      </c>
      <c r="C633" s="18">
        <v>7184</v>
      </c>
      <c r="D633" s="18" t="s">
        <v>2012</v>
      </c>
      <c r="E633" s="18" t="s">
        <v>2015</v>
      </c>
      <c r="G633" s="29"/>
    </row>
    <row r="634" spans="1:7" x14ac:dyDescent="0.25">
      <c r="A634" s="18" t="s">
        <v>670</v>
      </c>
      <c r="B634" s="18" t="s">
        <v>671</v>
      </c>
      <c r="C634" s="18">
        <v>7184</v>
      </c>
      <c r="D634" s="18" t="s">
        <v>396</v>
      </c>
      <c r="E634" s="18" t="s">
        <v>672</v>
      </c>
      <c r="G634" s="29"/>
    </row>
    <row r="635" spans="1:7" x14ac:dyDescent="0.25">
      <c r="A635" s="18" t="s">
        <v>670</v>
      </c>
      <c r="B635" s="18" t="s">
        <v>671</v>
      </c>
      <c r="C635" s="18">
        <v>7184</v>
      </c>
      <c r="D635" s="18" t="s">
        <v>396</v>
      </c>
      <c r="E635" s="18" t="s">
        <v>2009</v>
      </c>
      <c r="G635" s="29"/>
    </row>
    <row r="636" spans="1:7" x14ac:dyDescent="0.25">
      <c r="A636" s="18" t="s">
        <v>670</v>
      </c>
      <c r="B636" s="18" t="s">
        <v>671</v>
      </c>
      <c r="C636" s="18">
        <v>7184</v>
      </c>
      <c r="D636" s="18" t="s">
        <v>239</v>
      </c>
      <c r="E636" s="18" t="s">
        <v>2031</v>
      </c>
      <c r="G636" s="29"/>
    </row>
    <row r="637" spans="1:7" x14ac:dyDescent="0.25">
      <c r="A637" s="18" t="s">
        <v>670</v>
      </c>
      <c r="B637" s="18" t="s">
        <v>671</v>
      </c>
      <c r="C637" s="18">
        <v>7184</v>
      </c>
      <c r="D637" s="18" t="s">
        <v>239</v>
      </c>
      <c r="E637" s="18" t="s">
        <v>2011</v>
      </c>
      <c r="G637" s="29"/>
    </row>
    <row r="638" spans="1:7" x14ac:dyDescent="0.25">
      <c r="A638" s="18" t="s">
        <v>670</v>
      </c>
      <c r="B638" s="18" t="s">
        <v>671</v>
      </c>
      <c r="C638" s="18">
        <v>7184</v>
      </c>
      <c r="D638" s="18" t="s">
        <v>239</v>
      </c>
      <c r="E638" s="18" t="s">
        <v>2063</v>
      </c>
      <c r="G638" s="29"/>
    </row>
    <row r="639" spans="1:7" x14ac:dyDescent="0.25">
      <c r="A639" s="18" t="s">
        <v>670</v>
      </c>
      <c r="B639" s="18" t="s">
        <v>671</v>
      </c>
      <c r="C639" s="18">
        <v>7184</v>
      </c>
      <c r="D639" s="18" t="s">
        <v>239</v>
      </c>
      <c r="E639" s="18" t="s">
        <v>637</v>
      </c>
      <c r="G639" s="29"/>
    </row>
    <row r="640" spans="1:7" x14ac:dyDescent="0.25">
      <c r="A640" s="18" t="s">
        <v>670</v>
      </c>
      <c r="B640" s="18" t="s">
        <v>671</v>
      </c>
      <c r="C640" s="18">
        <v>7184</v>
      </c>
      <c r="D640" s="18" t="s">
        <v>239</v>
      </c>
      <c r="E640" s="18" t="s">
        <v>2064</v>
      </c>
      <c r="G640" s="29"/>
    </row>
    <row r="641" spans="1:7" x14ac:dyDescent="0.25">
      <c r="A641" s="18" t="s">
        <v>670</v>
      </c>
      <c r="B641" s="18" t="s">
        <v>671</v>
      </c>
      <c r="C641" s="18">
        <v>7184</v>
      </c>
      <c r="D641" s="18" t="s">
        <v>239</v>
      </c>
      <c r="E641" s="18" t="s">
        <v>640</v>
      </c>
      <c r="G641" s="29"/>
    </row>
    <row r="642" spans="1:7" x14ac:dyDescent="0.25">
      <c r="A642" s="18" t="s">
        <v>670</v>
      </c>
      <c r="B642" s="18" t="s">
        <v>671</v>
      </c>
      <c r="C642" s="18">
        <v>7184</v>
      </c>
      <c r="D642" s="18" t="s">
        <v>239</v>
      </c>
      <c r="E642" s="18" t="s">
        <v>245</v>
      </c>
      <c r="G642" s="29"/>
    </row>
    <row r="643" spans="1:7" x14ac:dyDescent="0.25">
      <c r="A643" s="18" t="s">
        <v>670</v>
      </c>
      <c r="B643" s="18" t="s">
        <v>671</v>
      </c>
      <c r="C643" s="18">
        <v>7184</v>
      </c>
      <c r="D643" s="18" t="s">
        <v>239</v>
      </c>
      <c r="E643" s="18" t="s">
        <v>673</v>
      </c>
      <c r="G643" s="29"/>
    </row>
    <row r="644" spans="1:7" x14ac:dyDescent="0.25">
      <c r="A644" s="18" t="s">
        <v>670</v>
      </c>
      <c r="B644" s="18" t="s">
        <v>671</v>
      </c>
      <c r="C644" s="18">
        <v>7184</v>
      </c>
      <c r="D644" s="18" t="s">
        <v>504</v>
      </c>
      <c r="E644" s="18" t="s">
        <v>674</v>
      </c>
      <c r="G644" s="29"/>
    </row>
    <row r="645" spans="1:7" x14ac:dyDescent="0.25">
      <c r="A645" s="18" t="s">
        <v>670</v>
      </c>
      <c r="B645" s="18" t="s">
        <v>671</v>
      </c>
      <c r="C645" s="18">
        <v>7184</v>
      </c>
      <c r="D645" s="18" t="s">
        <v>675</v>
      </c>
      <c r="E645" s="18" t="s">
        <v>676</v>
      </c>
      <c r="G645" s="29"/>
    </row>
    <row r="646" spans="1:7" x14ac:dyDescent="0.25">
      <c r="A646" s="18" t="s">
        <v>670</v>
      </c>
      <c r="B646" s="18" t="s">
        <v>671</v>
      </c>
      <c r="C646" s="18">
        <v>7184</v>
      </c>
      <c r="D646" s="18" t="s">
        <v>675</v>
      </c>
      <c r="E646" s="18" t="s">
        <v>677</v>
      </c>
      <c r="G646" s="29"/>
    </row>
    <row r="647" spans="1:7" x14ac:dyDescent="0.25">
      <c r="A647" s="18" t="s">
        <v>670</v>
      </c>
      <c r="B647" s="18" t="s">
        <v>671</v>
      </c>
      <c r="C647" s="18">
        <v>7184</v>
      </c>
      <c r="D647" s="18" t="s">
        <v>448</v>
      </c>
      <c r="E647" s="18" t="s">
        <v>678</v>
      </c>
      <c r="G647" s="29"/>
    </row>
    <row r="648" spans="1:7" x14ac:dyDescent="0.25">
      <c r="A648" s="18" t="s">
        <v>670</v>
      </c>
      <c r="B648" s="18" t="s">
        <v>671</v>
      </c>
      <c r="C648" s="18">
        <v>7184</v>
      </c>
      <c r="D648" s="18" t="s">
        <v>2008</v>
      </c>
      <c r="E648" s="18" t="s">
        <v>337</v>
      </c>
      <c r="G648" s="29"/>
    </row>
    <row r="649" spans="1:7" x14ac:dyDescent="0.25">
      <c r="A649" s="18" t="s">
        <v>670</v>
      </c>
      <c r="B649" s="18" t="s">
        <v>671</v>
      </c>
      <c r="C649" s="18">
        <v>7184</v>
      </c>
      <c r="D649" s="18" t="s">
        <v>2008</v>
      </c>
      <c r="E649" s="18" t="s">
        <v>349</v>
      </c>
      <c r="G649" s="29"/>
    </row>
    <row r="650" spans="1:7" x14ac:dyDescent="0.25">
      <c r="A650" s="18" t="s">
        <v>670</v>
      </c>
      <c r="B650" s="18" t="s">
        <v>671</v>
      </c>
      <c r="C650" s="18">
        <v>7184</v>
      </c>
      <c r="D650" s="18" t="s">
        <v>2008</v>
      </c>
      <c r="E650" s="18" t="s">
        <v>679</v>
      </c>
      <c r="G650" s="29"/>
    </row>
    <row r="651" spans="1:7" x14ac:dyDescent="0.25">
      <c r="A651" s="18" t="s">
        <v>670</v>
      </c>
      <c r="B651" s="18" t="s">
        <v>671</v>
      </c>
      <c r="C651" s="18">
        <v>7184</v>
      </c>
      <c r="D651" s="18" t="s">
        <v>2008</v>
      </c>
      <c r="E651" s="18" t="s">
        <v>627</v>
      </c>
      <c r="G651" s="29"/>
    </row>
    <row r="652" spans="1:7" x14ac:dyDescent="0.25">
      <c r="A652" s="18" t="s">
        <v>670</v>
      </c>
      <c r="B652" s="18" t="s">
        <v>671</v>
      </c>
      <c r="C652" s="18">
        <v>7184</v>
      </c>
      <c r="D652" s="18" t="s">
        <v>2008</v>
      </c>
      <c r="E652" s="18" t="s">
        <v>400</v>
      </c>
      <c r="G652" s="29"/>
    </row>
    <row r="653" spans="1:7" x14ac:dyDescent="0.25">
      <c r="A653" s="18" t="s">
        <v>670</v>
      </c>
      <c r="B653" s="18" t="s">
        <v>671</v>
      </c>
      <c r="C653" s="18">
        <v>7184</v>
      </c>
      <c r="D653" s="18" t="s">
        <v>2008</v>
      </c>
      <c r="E653" s="18" t="s">
        <v>398</v>
      </c>
      <c r="G653" s="29"/>
    </row>
    <row r="654" spans="1:7" x14ac:dyDescent="0.25">
      <c r="A654" s="18" t="s">
        <v>670</v>
      </c>
      <c r="B654" s="18" t="s">
        <v>671</v>
      </c>
      <c r="C654" s="18">
        <v>7184</v>
      </c>
      <c r="D654" s="18" t="s">
        <v>2008</v>
      </c>
      <c r="E654" s="18" t="s">
        <v>2065</v>
      </c>
      <c r="G654" s="29"/>
    </row>
    <row r="655" spans="1:7" x14ac:dyDescent="0.25">
      <c r="A655" s="18" t="s">
        <v>670</v>
      </c>
      <c r="B655" s="18" t="s">
        <v>671</v>
      </c>
      <c r="C655" s="18">
        <v>7184</v>
      </c>
      <c r="D655" s="18" t="s">
        <v>2008</v>
      </c>
      <c r="E655" s="18" t="s">
        <v>305</v>
      </c>
      <c r="G655" s="29"/>
    </row>
    <row r="656" spans="1:7" x14ac:dyDescent="0.25">
      <c r="A656" s="18" t="s">
        <v>670</v>
      </c>
      <c r="B656" s="18" t="s">
        <v>671</v>
      </c>
      <c r="C656" s="18">
        <v>7184</v>
      </c>
      <c r="D656" s="18" t="s">
        <v>2008</v>
      </c>
      <c r="E656" s="18" t="s">
        <v>489</v>
      </c>
      <c r="G656" s="29"/>
    </row>
    <row r="657" spans="1:7" x14ac:dyDescent="0.25">
      <c r="A657" s="18" t="s">
        <v>670</v>
      </c>
      <c r="B657" s="18" t="s">
        <v>671</v>
      </c>
      <c r="C657" s="18">
        <v>7184</v>
      </c>
      <c r="D657" s="18" t="s">
        <v>2008</v>
      </c>
      <c r="E657" s="18" t="s">
        <v>333</v>
      </c>
      <c r="G657" s="29"/>
    </row>
    <row r="658" spans="1:7" x14ac:dyDescent="0.25">
      <c r="A658" s="18" t="s">
        <v>670</v>
      </c>
      <c r="B658" s="18" t="s">
        <v>671</v>
      </c>
      <c r="C658" s="18">
        <v>7184</v>
      </c>
      <c r="D658" s="18" t="s">
        <v>2008</v>
      </c>
      <c r="E658" s="18" t="s">
        <v>353</v>
      </c>
      <c r="G658" s="29"/>
    </row>
    <row r="659" spans="1:7" x14ac:dyDescent="0.25">
      <c r="A659" s="18" t="s">
        <v>670</v>
      </c>
      <c r="B659" s="18" t="s">
        <v>671</v>
      </c>
      <c r="C659" s="18">
        <v>7184</v>
      </c>
      <c r="D659" s="18" t="s">
        <v>2008</v>
      </c>
      <c r="E659" s="18" t="s">
        <v>681</v>
      </c>
      <c r="G659" s="29"/>
    </row>
    <row r="660" spans="1:7" x14ac:dyDescent="0.25">
      <c r="A660" s="18" t="s">
        <v>670</v>
      </c>
      <c r="B660" s="18" t="s">
        <v>671</v>
      </c>
      <c r="C660" s="18">
        <v>7184</v>
      </c>
      <c r="D660" s="18" t="s">
        <v>2008</v>
      </c>
      <c r="E660" s="18" t="s">
        <v>682</v>
      </c>
      <c r="G660" s="29"/>
    </row>
    <row r="661" spans="1:7" x14ac:dyDescent="0.25">
      <c r="A661" s="18" t="s">
        <v>670</v>
      </c>
      <c r="B661" s="18" t="s">
        <v>671</v>
      </c>
      <c r="C661" s="18">
        <v>7184</v>
      </c>
      <c r="D661" s="18" t="s">
        <v>2008</v>
      </c>
      <c r="E661" s="18" t="s">
        <v>2066</v>
      </c>
      <c r="G661" s="29"/>
    </row>
    <row r="662" spans="1:7" x14ac:dyDescent="0.25">
      <c r="A662" s="18" t="s">
        <v>670</v>
      </c>
      <c r="B662" s="18" t="s">
        <v>671</v>
      </c>
      <c r="C662" s="18">
        <v>7184</v>
      </c>
      <c r="D662" s="18" t="s">
        <v>2008</v>
      </c>
      <c r="E662" s="18" t="s">
        <v>684</v>
      </c>
      <c r="G662" s="29"/>
    </row>
    <row r="663" spans="1:7" x14ac:dyDescent="0.25">
      <c r="A663" s="18" t="s">
        <v>670</v>
      </c>
      <c r="B663" s="18" t="s">
        <v>671</v>
      </c>
      <c r="C663" s="18">
        <v>7184</v>
      </c>
      <c r="D663" s="18" t="s">
        <v>2008</v>
      </c>
      <c r="E663" s="18" t="s">
        <v>409</v>
      </c>
      <c r="G663" s="29"/>
    </row>
    <row r="664" spans="1:7" x14ac:dyDescent="0.25">
      <c r="A664" s="18" t="s">
        <v>670</v>
      </c>
      <c r="B664" s="18" t="s">
        <v>671</v>
      </c>
      <c r="C664" s="18">
        <v>7184</v>
      </c>
      <c r="D664" s="18" t="s">
        <v>2008</v>
      </c>
      <c r="E664" s="18" t="s">
        <v>529</v>
      </c>
      <c r="G664" s="29"/>
    </row>
    <row r="665" spans="1:7" x14ac:dyDescent="0.25">
      <c r="A665" s="18" t="s">
        <v>670</v>
      </c>
      <c r="B665" s="18" t="s">
        <v>671</v>
      </c>
      <c r="C665" s="18">
        <v>7184</v>
      </c>
      <c r="D665" s="18" t="s">
        <v>272</v>
      </c>
      <c r="E665" s="18" t="s">
        <v>2067</v>
      </c>
      <c r="G665" s="29"/>
    </row>
    <row r="666" spans="1:7" x14ac:dyDescent="0.25">
      <c r="A666" s="18" t="s">
        <v>670</v>
      </c>
      <c r="B666" s="18" t="s">
        <v>671</v>
      </c>
      <c r="C666" s="18">
        <v>7184</v>
      </c>
      <c r="D666" s="18" t="s">
        <v>272</v>
      </c>
      <c r="E666" s="18" t="s">
        <v>307</v>
      </c>
      <c r="G666" s="29"/>
    </row>
    <row r="667" spans="1:7" x14ac:dyDescent="0.25">
      <c r="A667" s="18" t="s">
        <v>670</v>
      </c>
      <c r="B667" s="18" t="s">
        <v>671</v>
      </c>
      <c r="C667" s="18">
        <v>7184</v>
      </c>
      <c r="D667" s="18" t="s">
        <v>272</v>
      </c>
      <c r="E667" s="18" t="s">
        <v>2068</v>
      </c>
      <c r="G667" s="29"/>
    </row>
    <row r="668" spans="1:7" x14ac:dyDescent="0.25">
      <c r="A668" s="18" t="s">
        <v>670</v>
      </c>
      <c r="B668" s="18" t="s">
        <v>671</v>
      </c>
      <c r="C668" s="18">
        <v>7184</v>
      </c>
      <c r="D668" s="18" t="s">
        <v>272</v>
      </c>
      <c r="E668" s="18" t="s">
        <v>2010</v>
      </c>
      <c r="G668" s="29"/>
    </row>
    <row r="669" spans="1:7" x14ac:dyDescent="0.25">
      <c r="A669" s="18" t="s">
        <v>670</v>
      </c>
      <c r="B669" s="18" t="s">
        <v>671</v>
      </c>
      <c r="C669" s="18">
        <v>7184</v>
      </c>
      <c r="D669" s="18" t="s">
        <v>272</v>
      </c>
      <c r="E669" s="18" t="s">
        <v>2069</v>
      </c>
      <c r="G669" s="29"/>
    </row>
    <row r="670" spans="1:7" x14ac:dyDescent="0.25">
      <c r="A670" s="18" t="s">
        <v>1342</v>
      </c>
      <c r="B670" s="18" t="s">
        <v>1343</v>
      </c>
      <c r="C670" s="18">
        <v>259217</v>
      </c>
      <c r="D670" s="18" t="s">
        <v>2008</v>
      </c>
      <c r="E670" s="18" t="s">
        <v>405</v>
      </c>
      <c r="G670" s="29"/>
    </row>
    <row r="671" spans="1:7" x14ac:dyDescent="0.25">
      <c r="A671" s="18" t="s">
        <v>1342</v>
      </c>
      <c r="B671" s="18" t="s">
        <v>1343</v>
      </c>
      <c r="C671" s="18">
        <v>259217</v>
      </c>
      <c r="D671" s="18" t="s">
        <v>2008</v>
      </c>
      <c r="E671" s="18" t="s">
        <v>650</v>
      </c>
      <c r="G671" s="29"/>
    </row>
    <row r="672" spans="1:7" x14ac:dyDescent="0.25">
      <c r="A672" s="18" t="s">
        <v>1342</v>
      </c>
      <c r="B672" s="18" t="s">
        <v>1343</v>
      </c>
      <c r="C672" s="18">
        <v>259217</v>
      </c>
      <c r="D672" s="18" t="s">
        <v>2008</v>
      </c>
      <c r="E672" s="18" t="s">
        <v>651</v>
      </c>
      <c r="G672" s="29"/>
    </row>
    <row r="673" spans="1:7" x14ac:dyDescent="0.25">
      <c r="A673" s="18" t="s">
        <v>1342</v>
      </c>
      <c r="B673" s="18" t="s">
        <v>1343</v>
      </c>
      <c r="C673" s="18">
        <v>259217</v>
      </c>
      <c r="D673" s="18" t="s">
        <v>2008</v>
      </c>
      <c r="E673" s="18" t="s">
        <v>696</v>
      </c>
      <c r="G673" s="29"/>
    </row>
    <row r="674" spans="1:7" x14ac:dyDescent="0.25">
      <c r="A674" s="18" t="s">
        <v>686</v>
      </c>
      <c r="B674" s="18" t="s">
        <v>687</v>
      </c>
      <c r="C674" s="18">
        <v>3309</v>
      </c>
      <c r="D674" s="18" t="s">
        <v>346</v>
      </c>
      <c r="E674" s="18" t="s">
        <v>2070</v>
      </c>
      <c r="G674" s="29"/>
    </row>
    <row r="675" spans="1:7" x14ac:dyDescent="0.25">
      <c r="A675" s="18" t="s">
        <v>686</v>
      </c>
      <c r="B675" s="18" t="s">
        <v>687</v>
      </c>
      <c r="C675" s="18">
        <v>3309</v>
      </c>
      <c r="D675" s="18" t="s">
        <v>396</v>
      </c>
      <c r="E675" s="18" t="s">
        <v>2071</v>
      </c>
      <c r="G675" s="29"/>
    </row>
    <row r="676" spans="1:7" x14ac:dyDescent="0.25">
      <c r="A676" s="18" t="s">
        <v>686</v>
      </c>
      <c r="B676" s="18" t="s">
        <v>687</v>
      </c>
      <c r="C676" s="18">
        <v>3309</v>
      </c>
      <c r="D676" s="18" t="s">
        <v>396</v>
      </c>
      <c r="E676" s="18" t="s">
        <v>672</v>
      </c>
      <c r="G676" s="29"/>
    </row>
    <row r="677" spans="1:7" x14ac:dyDescent="0.25">
      <c r="A677" s="18" t="s">
        <v>686</v>
      </c>
      <c r="B677" s="18" t="s">
        <v>687</v>
      </c>
      <c r="C677" s="18">
        <v>3309</v>
      </c>
      <c r="D677" s="18" t="s">
        <v>396</v>
      </c>
      <c r="E677" s="18" t="s">
        <v>2009</v>
      </c>
      <c r="G677" s="29"/>
    </row>
    <row r="678" spans="1:7" x14ac:dyDescent="0.25">
      <c r="A678" s="18" t="s">
        <v>686</v>
      </c>
      <c r="B678" s="18" t="s">
        <v>687</v>
      </c>
      <c r="C678" s="18">
        <v>3309</v>
      </c>
      <c r="D678" s="18" t="s">
        <v>396</v>
      </c>
      <c r="E678" s="18" t="s">
        <v>2072</v>
      </c>
      <c r="G678" s="29"/>
    </row>
    <row r="679" spans="1:7" x14ac:dyDescent="0.25">
      <c r="A679" s="18" t="s">
        <v>686</v>
      </c>
      <c r="B679" s="18" t="s">
        <v>687</v>
      </c>
      <c r="C679" s="18">
        <v>3309</v>
      </c>
      <c r="D679" s="18" t="s">
        <v>239</v>
      </c>
      <c r="E679" s="18" t="s">
        <v>240</v>
      </c>
      <c r="G679" s="29"/>
    </row>
    <row r="680" spans="1:7" x14ac:dyDescent="0.25">
      <c r="A680" s="18" t="s">
        <v>686</v>
      </c>
      <c r="B680" s="18" t="s">
        <v>687</v>
      </c>
      <c r="C680" s="18">
        <v>3309</v>
      </c>
      <c r="D680" s="18" t="s">
        <v>239</v>
      </c>
      <c r="E680" s="18" t="s">
        <v>691</v>
      </c>
      <c r="G680" s="29"/>
    </row>
    <row r="681" spans="1:7" x14ac:dyDescent="0.25">
      <c r="A681" s="18" t="s">
        <v>686</v>
      </c>
      <c r="B681" s="18" t="s">
        <v>687</v>
      </c>
      <c r="C681" s="18">
        <v>3309</v>
      </c>
      <c r="D681" s="18" t="s">
        <v>239</v>
      </c>
      <c r="E681" s="18" t="s">
        <v>692</v>
      </c>
      <c r="G681" s="29"/>
    </row>
    <row r="682" spans="1:7" x14ac:dyDescent="0.25">
      <c r="A682" s="18" t="s">
        <v>686</v>
      </c>
      <c r="B682" s="18" t="s">
        <v>687</v>
      </c>
      <c r="C682" s="18">
        <v>3309</v>
      </c>
      <c r="D682" s="18" t="s">
        <v>239</v>
      </c>
      <c r="E682" s="18" t="s">
        <v>245</v>
      </c>
      <c r="G682" s="29"/>
    </row>
    <row r="683" spans="1:7" x14ac:dyDescent="0.25">
      <c r="A683" s="18" t="s">
        <v>686</v>
      </c>
      <c r="B683" s="18" t="s">
        <v>687</v>
      </c>
      <c r="C683" s="18">
        <v>3309</v>
      </c>
      <c r="D683" s="18" t="s">
        <v>239</v>
      </c>
      <c r="E683" s="18" t="s">
        <v>673</v>
      </c>
      <c r="G683" s="29"/>
    </row>
    <row r="684" spans="1:7" x14ac:dyDescent="0.25">
      <c r="A684" s="18" t="s">
        <v>686</v>
      </c>
      <c r="B684" s="18" t="s">
        <v>687</v>
      </c>
      <c r="C684" s="18">
        <v>3309</v>
      </c>
      <c r="D684" s="18" t="s">
        <v>504</v>
      </c>
      <c r="E684" s="18" t="s">
        <v>674</v>
      </c>
      <c r="G684" s="29"/>
    </row>
    <row r="685" spans="1:7" x14ac:dyDescent="0.25">
      <c r="A685" s="18" t="s">
        <v>686</v>
      </c>
      <c r="B685" s="18" t="s">
        <v>687</v>
      </c>
      <c r="C685" s="18">
        <v>3309</v>
      </c>
      <c r="D685" s="18" t="s">
        <v>504</v>
      </c>
      <c r="E685" s="18" t="s">
        <v>693</v>
      </c>
      <c r="G685" s="29"/>
    </row>
    <row r="686" spans="1:7" x14ac:dyDescent="0.25">
      <c r="A686" s="18" t="s">
        <v>686</v>
      </c>
      <c r="B686" s="18" t="s">
        <v>687</v>
      </c>
      <c r="C686" s="18">
        <v>3309</v>
      </c>
      <c r="D686" s="18" t="s">
        <v>675</v>
      </c>
      <c r="E686" s="18" t="s">
        <v>676</v>
      </c>
      <c r="G686" s="29"/>
    </row>
    <row r="687" spans="1:7" x14ac:dyDescent="0.25">
      <c r="A687" s="18" t="s">
        <v>686</v>
      </c>
      <c r="B687" s="18" t="s">
        <v>687</v>
      </c>
      <c r="C687" s="18">
        <v>3309</v>
      </c>
      <c r="D687" s="18" t="s">
        <v>675</v>
      </c>
      <c r="E687" s="18" t="s">
        <v>677</v>
      </c>
      <c r="G687" s="29"/>
    </row>
    <row r="688" spans="1:7" x14ac:dyDescent="0.25">
      <c r="A688" s="18" t="s">
        <v>686</v>
      </c>
      <c r="B688" s="18" t="s">
        <v>687</v>
      </c>
      <c r="C688" s="18">
        <v>3309</v>
      </c>
      <c r="D688" s="18" t="s">
        <v>2017</v>
      </c>
      <c r="E688" s="18" t="s">
        <v>2073</v>
      </c>
      <c r="G688" s="29"/>
    </row>
    <row r="689" spans="1:7" x14ac:dyDescent="0.25">
      <c r="A689" s="18" t="s">
        <v>686</v>
      </c>
      <c r="B689" s="18" t="s">
        <v>687</v>
      </c>
      <c r="C689" s="18">
        <v>3309</v>
      </c>
      <c r="D689" s="18" t="s">
        <v>2017</v>
      </c>
      <c r="E689" s="18" t="s">
        <v>2074</v>
      </c>
      <c r="G689" s="29"/>
    </row>
    <row r="690" spans="1:7" x14ac:dyDescent="0.25">
      <c r="A690" s="18" t="s">
        <v>686</v>
      </c>
      <c r="B690" s="18" t="s">
        <v>687</v>
      </c>
      <c r="C690" s="18">
        <v>3309</v>
      </c>
      <c r="D690" s="18" t="s">
        <v>2008</v>
      </c>
      <c r="E690" s="18" t="s">
        <v>626</v>
      </c>
      <c r="G690" s="29"/>
    </row>
    <row r="691" spans="1:7" x14ac:dyDescent="0.25">
      <c r="A691" s="18" t="s">
        <v>686</v>
      </c>
      <c r="B691" s="18" t="s">
        <v>687</v>
      </c>
      <c r="C691" s="18">
        <v>3309</v>
      </c>
      <c r="D691" s="18" t="s">
        <v>2008</v>
      </c>
      <c r="E691" s="18" t="s">
        <v>243</v>
      </c>
      <c r="G691" s="29"/>
    </row>
    <row r="692" spans="1:7" x14ac:dyDescent="0.25">
      <c r="A692" s="18" t="s">
        <v>686</v>
      </c>
      <c r="B692" s="18" t="s">
        <v>687</v>
      </c>
      <c r="C692" s="18">
        <v>3309</v>
      </c>
      <c r="D692" s="18" t="s">
        <v>2008</v>
      </c>
      <c r="E692" s="18" t="s">
        <v>337</v>
      </c>
      <c r="G692" s="29"/>
    </row>
    <row r="693" spans="1:7" x14ac:dyDescent="0.25">
      <c r="A693" s="18" t="s">
        <v>686</v>
      </c>
      <c r="B693" s="18" t="s">
        <v>687</v>
      </c>
      <c r="C693" s="18">
        <v>3309</v>
      </c>
      <c r="D693" s="18" t="s">
        <v>2008</v>
      </c>
      <c r="E693" s="18" t="s">
        <v>349</v>
      </c>
      <c r="G693" s="29"/>
    </row>
    <row r="694" spans="1:7" x14ac:dyDescent="0.25">
      <c r="A694" s="18" t="s">
        <v>686</v>
      </c>
      <c r="B694" s="18" t="s">
        <v>687</v>
      </c>
      <c r="C694" s="18">
        <v>3309</v>
      </c>
      <c r="D694" s="18" t="s">
        <v>2008</v>
      </c>
      <c r="E694" s="18" t="s">
        <v>405</v>
      </c>
      <c r="G694" s="29"/>
    </row>
    <row r="695" spans="1:7" x14ac:dyDescent="0.25">
      <c r="A695" s="18" t="s">
        <v>686</v>
      </c>
      <c r="B695" s="18" t="s">
        <v>687</v>
      </c>
      <c r="C695" s="18">
        <v>3309</v>
      </c>
      <c r="D695" s="18" t="s">
        <v>2008</v>
      </c>
      <c r="E695" s="18" t="s">
        <v>650</v>
      </c>
      <c r="G695" s="29"/>
    </row>
    <row r="696" spans="1:7" x14ac:dyDescent="0.25">
      <c r="A696" s="18" t="s">
        <v>686</v>
      </c>
      <c r="B696" s="18" t="s">
        <v>687</v>
      </c>
      <c r="C696" s="18">
        <v>3309</v>
      </c>
      <c r="D696" s="18" t="s">
        <v>2008</v>
      </c>
      <c r="E696" s="18" t="s">
        <v>651</v>
      </c>
      <c r="G696" s="29"/>
    </row>
    <row r="697" spans="1:7" x14ac:dyDescent="0.25">
      <c r="A697" s="18" t="s">
        <v>686</v>
      </c>
      <c r="B697" s="18" t="s">
        <v>687</v>
      </c>
      <c r="C697" s="18">
        <v>3309</v>
      </c>
      <c r="D697" s="18" t="s">
        <v>2008</v>
      </c>
      <c r="E697" s="18" t="s">
        <v>374</v>
      </c>
      <c r="G697" s="29"/>
    </row>
    <row r="698" spans="1:7" x14ac:dyDescent="0.25">
      <c r="A698" s="18" t="s">
        <v>686</v>
      </c>
      <c r="B698" s="18" t="s">
        <v>687</v>
      </c>
      <c r="C698" s="18">
        <v>3309</v>
      </c>
      <c r="D698" s="18" t="s">
        <v>2008</v>
      </c>
      <c r="E698" s="18" t="s">
        <v>400</v>
      </c>
      <c r="G698" s="29"/>
    </row>
    <row r="699" spans="1:7" x14ac:dyDescent="0.25">
      <c r="A699" s="18" t="s">
        <v>686</v>
      </c>
      <c r="B699" s="18" t="s">
        <v>687</v>
      </c>
      <c r="C699" s="18">
        <v>3309</v>
      </c>
      <c r="D699" s="18" t="s">
        <v>2008</v>
      </c>
      <c r="E699" s="18" t="s">
        <v>694</v>
      </c>
      <c r="G699" s="29"/>
    </row>
    <row r="700" spans="1:7" x14ac:dyDescent="0.25">
      <c r="A700" s="18" t="s">
        <v>686</v>
      </c>
      <c r="B700" s="18" t="s">
        <v>687</v>
      </c>
      <c r="C700" s="18">
        <v>3309</v>
      </c>
      <c r="D700" s="18" t="s">
        <v>2008</v>
      </c>
      <c r="E700" s="18" t="s">
        <v>305</v>
      </c>
      <c r="G700" s="29"/>
    </row>
    <row r="701" spans="1:7" x14ac:dyDescent="0.25">
      <c r="A701" s="18" t="s">
        <v>686</v>
      </c>
      <c r="B701" s="18" t="s">
        <v>687</v>
      </c>
      <c r="C701" s="18">
        <v>3309</v>
      </c>
      <c r="D701" s="18" t="s">
        <v>2008</v>
      </c>
      <c r="E701" s="18" t="s">
        <v>695</v>
      </c>
      <c r="G701" s="29"/>
    </row>
    <row r="702" spans="1:7" x14ac:dyDescent="0.25">
      <c r="A702" s="18" t="s">
        <v>686</v>
      </c>
      <c r="B702" s="18" t="s">
        <v>687</v>
      </c>
      <c r="C702" s="18">
        <v>3309</v>
      </c>
      <c r="D702" s="18" t="s">
        <v>2008</v>
      </c>
      <c r="E702" s="18" t="s">
        <v>696</v>
      </c>
      <c r="G702" s="29"/>
    </row>
    <row r="703" spans="1:7" x14ac:dyDescent="0.25">
      <c r="A703" s="18" t="s">
        <v>686</v>
      </c>
      <c r="B703" s="18" t="s">
        <v>687</v>
      </c>
      <c r="C703" s="18">
        <v>3309</v>
      </c>
      <c r="D703" s="18" t="s">
        <v>2008</v>
      </c>
      <c r="E703" s="18" t="s">
        <v>409</v>
      </c>
      <c r="G703" s="29"/>
    </row>
    <row r="704" spans="1:7" x14ac:dyDescent="0.25">
      <c r="A704" s="18" t="s">
        <v>686</v>
      </c>
      <c r="B704" s="18" t="s">
        <v>687</v>
      </c>
      <c r="C704" s="18">
        <v>3309</v>
      </c>
      <c r="D704" s="18" t="s">
        <v>251</v>
      </c>
      <c r="E704" s="18" t="s">
        <v>311</v>
      </c>
      <c r="G704" s="29"/>
    </row>
    <row r="705" spans="1:7" x14ac:dyDescent="0.25">
      <c r="A705" s="18" t="s">
        <v>686</v>
      </c>
      <c r="B705" s="18" t="s">
        <v>687</v>
      </c>
      <c r="C705" s="18">
        <v>3309</v>
      </c>
      <c r="D705" s="18" t="s">
        <v>251</v>
      </c>
      <c r="E705" s="18" t="s">
        <v>279</v>
      </c>
      <c r="G705" s="29"/>
    </row>
    <row r="706" spans="1:7" x14ac:dyDescent="0.25">
      <c r="A706" s="18" t="s">
        <v>686</v>
      </c>
      <c r="B706" s="18" t="s">
        <v>687</v>
      </c>
      <c r="C706" s="18">
        <v>3309</v>
      </c>
      <c r="D706" s="18" t="s">
        <v>251</v>
      </c>
      <c r="E706" s="18" t="s">
        <v>281</v>
      </c>
      <c r="G706" s="29"/>
    </row>
    <row r="707" spans="1:7" x14ac:dyDescent="0.25">
      <c r="A707" s="18" t="s">
        <v>686</v>
      </c>
      <c r="B707" s="18" t="s">
        <v>687</v>
      </c>
      <c r="C707" s="18">
        <v>3309</v>
      </c>
      <c r="D707" s="18" t="s">
        <v>251</v>
      </c>
      <c r="E707" s="18" t="s">
        <v>344</v>
      </c>
      <c r="G707" s="29"/>
    </row>
    <row r="708" spans="1:7" x14ac:dyDescent="0.25">
      <c r="A708" s="18" t="s">
        <v>686</v>
      </c>
      <c r="B708" s="18" t="s">
        <v>687</v>
      </c>
      <c r="C708" s="18">
        <v>3309</v>
      </c>
      <c r="D708" s="18" t="s">
        <v>251</v>
      </c>
      <c r="E708" s="18" t="s">
        <v>295</v>
      </c>
      <c r="G708" s="29"/>
    </row>
    <row r="709" spans="1:7" x14ac:dyDescent="0.25">
      <c r="A709" s="18" t="s">
        <v>686</v>
      </c>
      <c r="B709" s="18" t="s">
        <v>687</v>
      </c>
      <c r="C709" s="18">
        <v>3309</v>
      </c>
      <c r="D709" s="18" t="s">
        <v>251</v>
      </c>
      <c r="E709" s="18" t="s">
        <v>297</v>
      </c>
      <c r="G709" s="29"/>
    </row>
    <row r="710" spans="1:7" x14ac:dyDescent="0.25">
      <c r="A710" s="18" t="s">
        <v>686</v>
      </c>
      <c r="B710" s="18" t="s">
        <v>687</v>
      </c>
      <c r="C710" s="18">
        <v>3309</v>
      </c>
      <c r="D710" s="18" t="s">
        <v>251</v>
      </c>
      <c r="E710" s="18" t="s">
        <v>299</v>
      </c>
      <c r="G710" s="29"/>
    </row>
    <row r="711" spans="1:7" x14ac:dyDescent="0.25">
      <c r="A711" s="18" t="s">
        <v>686</v>
      </c>
      <c r="B711" s="18" t="s">
        <v>687</v>
      </c>
      <c r="C711" s="18">
        <v>3309</v>
      </c>
      <c r="D711" s="18" t="s">
        <v>251</v>
      </c>
      <c r="E711" s="18" t="s">
        <v>329</v>
      </c>
      <c r="G711" s="29"/>
    </row>
    <row r="712" spans="1:7" x14ac:dyDescent="0.25">
      <c r="A712" s="18" t="s">
        <v>686</v>
      </c>
      <c r="B712" s="18" t="s">
        <v>687</v>
      </c>
      <c r="C712" s="18">
        <v>3309</v>
      </c>
      <c r="D712" s="18" t="s">
        <v>251</v>
      </c>
      <c r="E712" s="18" t="s">
        <v>256</v>
      </c>
      <c r="G712" s="29"/>
    </row>
    <row r="713" spans="1:7" x14ac:dyDescent="0.25">
      <c r="A713" s="18" t="s">
        <v>686</v>
      </c>
      <c r="B713" s="18" t="s">
        <v>687</v>
      </c>
      <c r="C713" s="18">
        <v>3309</v>
      </c>
      <c r="D713" s="18" t="s">
        <v>251</v>
      </c>
      <c r="E713" s="18" t="s">
        <v>394</v>
      </c>
      <c r="G713" s="29"/>
    </row>
    <row r="714" spans="1:7" x14ac:dyDescent="0.25">
      <c r="A714" s="18" t="s">
        <v>686</v>
      </c>
      <c r="B714" s="18" t="s">
        <v>687</v>
      </c>
      <c r="C714" s="18">
        <v>3309</v>
      </c>
      <c r="D714" s="18" t="s">
        <v>251</v>
      </c>
      <c r="E714" s="18" t="s">
        <v>321</v>
      </c>
      <c r="G714" s="29"/>
    </row>
    <row r="715" spans="1:7" x14ac:dyDescent="0.25">
      <c r="A715" s="18" t="s">
        <v>686</v>
      </c>
      <c r="B715" s="18" t="s">
        <v>687</v>
      </c>
      <c r="C715" s="18">
        <v>3309</v>
      </c>
      <c r="D715" s="18" t="s">
        <v>251</v>
      </c>
      <c r="E715" s="18" t="s">
        <v>252</v>
      </c>
      <c r="G715" s="29"/>
    </row>
    <row r="716" spans="1:7" x14ac:dyDescent="0.25">
      <c r="A716" s="18" t="s">
        <v>686</v>
      </c>
      <c r="B716" s="18" t="s">
        <v>687</v>
      </c>
      <c r="C716" s="18">
        <v>3309</v>
      </c>
      <c r="D716" s="18" t="s">
        <v>251</v>
      </c>
      <c r="E716" s="18" t="s">
        <v>323</v>
      </c>
      <c r="G716" s="29"/>
    </row>
    <row r="717" spans="1:7" x14ac:dyDescent="0.25">
      <c r="A717" s="18" t="s">
        <v>686</v>
      </c>
      <c r="B717" s="18" t="s">
        <v>687</v>
      </c>
      <c r="C717" s="18">
        <v>3309</v>
      </c>
      <c r="D717" s="18" t="s">
        <v>272</v>
      </c>
      <c r="E717" s="18" t="s">
        <v>697</v>
      </c>
      <c r="G717" s="29"/>
    </row>
    <row r="718" spans="1:7" x14ac:dyDescent="0.25">
      <c r="A718" s="18" t="s">
        <v>686</v>
      </c>
      <c r="B718" s="18" t="s">
        <v>687</v>
      </c>
      <c r="C718" s="18">
        <v>3309</v>
      </c>
      <c r="D718" s="18" t="s">
        <v>272</v>
      </c>
      <c r="E718" s="18" t="s">
        <v>2075</v>
      </c>
      <c r="G718" s="29"/>
    </row>
    <row r="719" spans="1:7" x14ac:dyDescent="0.25">
      <c r="A719" s="18" t="s">
        <v>686</v>
      </c>
      <c r="B719" s="18" t="s">
        <v>687</v>
      </c>
      <c r="C719" s="18">
        <v>3309</v>
      </c>
      <c r="D719" s="18" t="s">
        <v>272</v>
      </c>
      <c r="E719" s="18" t="s">
        <v>307</v>
      </c>
      <c r="G719" s="29"/>
    </row>
    <row r="720" spans="1:7" x14ac:dyDescent="0.25">
      <c r="A720" s="18" t="s">
        <v>686</v>
      </c>
      <c r="B720" s="18" t="s">
        <v>687</v>
      </c>
      <c r="C720" s="18">
        <v>3309</v>
      </c>
      <c r="D720" s="18" t="s">
        <v>272</v>
      </c>
      <c r="E720" s="18" t="s">
        <v>2010</v>
      </c>
      <c r="G720" s="29"/>
    </row>
    <row r="721" spans="1:7" x14ac:dyDescent="0.25">
      <c r="A721" s="18" t="s">
        <v>1424</v>
      </c>
      <c r="B721" s="18" t="s">
        <v>1425</v>
      </c>
      <c r="C721" s="18">
        <v>9863</v>
      </c>
      <c r="D721" s="18" t="s">
        <v>239</v>
      </c>
      <c r="E721" s="18" t="s">
        <v>2064</v>
      </c>
      <c r="G721" s="29"/>
    </row>
    <row r="722" spans="1:7" x14ac:dyDescent="0.25">
      <c r="A722" s="18" t="s">
        <v>1424</v>
      </c>
      <c r="B722" s="18" t="s">
        <v>1425</v>
      </c>
      <c r="C722" s="18">
        <v>9863</v>
      </c>
      <c r="D722" s="18" t="s">
        <v>239</v>
      </c>
      <c r="E722" s="18" t="s">
        <v>2039</v>
      </c>
      <c r="G722" s="29"/>
    </row>
    <row r="723" spans="1:7" x14ac:dyDescent="0.25">
      <c r="A723" s="18" t="s">
        <v>1424</v>
      </c>
      <c r="B723" s="18" t="s">
        <v>1425</v>
      </c>
      <c r="C723" s="18">
        <v>9863</v>
      </c>
      <c r="D723" s="18" t="s">
        <v>272</v>
      </c>
      <c r="E723" s="18" t="s">
        <v>1426</v>
      </c>
      <c r="G723" s="29"/>
    </row>
    <row r="724" spans="1:7" x14ac:dyDescent="0.25">
      <c r="A724" s="18" t="s">
        <v>1762</v>
      </c>
      <c r="B724" s="18" t="s">
        <v>1763</v>
      </c>
      <c r="C724" s="18">
        <v>4868</v>
      </c>
      <c r="D724" s="18" t="s">
        <v>448</v>
      </c>
      <c r="E724" s="18" t="s">
        <v>1764</v>
      </c>
      <c r="G724" s="29"/>
    </row>
    <row r="725" spans="1:7" x14ac:dyDescent="0.25">
      <c r="A725" s="18" t="s">
        <v>1762</v>
      </c>
      <c r="B725" s="18" t="s">
        <v>1763</v>
      </c>
      <c r="C725" s="18">
        <v>4868</v>
      </c>
      <c r="D725" s="18" t="s">
        <v>2008</v>
      </c>
      <c r="E725" s="18" t="s">
        <v>997</v>
      </c>
      <c r="G725" s="29"/>
    </row>
    <row r="726" spans="1:7" x14ac:dyDescent="0.25">
      <c r="A726" s="18" t="s">
        <v>1762</v>
      </c>
      <c r="B726" s="18" t="s">
        <v>1763</v>
      </c>
      <c r="C726" s="18">
        <v>4868</v>
      </c>
      <c r="D726" s="18" t="s">
        <v>2008</v>
      </c>
      <c r="E726" s="18" t="s">
        <v>2076</v>
      </c>
      <c r="G726" s="29"/>
    </row>
    <row r="727" spans="1:7" x14ac:dyDescent="0.25">
      <c r="A727" s="18" t="s">
        <v>1762</v>
      </c>
      <c r="B727" s="18" t="s">
        <v>1763</v>
      </c>
      <c r="C727" s="18">
        <v>4868</v>
      </c>
      <c r="D727" s="18" t="s">
        <v>272</v>
      </c>
      <c r="E727" s="18" t="s">
        <v>993</v>
      </c>
      <c r="G727" s="29"/>
    </row>
    <row r="728" spans="1:7" x14ac:dyDescent="0.25">
      <c r="A728" s="18" t="s">
        <v>758</v>
      </c>
      <c r="B728" s="18" t="s">
        <v>759</v>
      </c>
      <c r="C728" s="18">
        <v>10130</v>
      </c>
      <c r="D728" s="18" t="s">
        <v>2012</v>
      </c>
      <c r="E728" s="18" t="s">
        <v>2057</v>
      </c>
      <c r="G728" s="29"/>
    </row>
    <row r="729" spans="1:7" x14ac:dyDescent="0.25">
      <c r="A729" s="18" t="s">
        <v>758</v>
      </c>
      <c r="B729" s="18" t="s">
        <v>759</v>
      </c>
      <c r="C729" s="18">
        <v>10130</v>
      </c>
      <c r="D729" s="18" t="s">
        <v>239</v>
      </c>
      <c r="E729" s="18" t="s">
        <v>245</v>
      </c>
      <c r="G729" s="29"/>
    </row>
    <row r="730" spans="1:7" x14ac:dyDescent="0.25">
      <c r="A730" s="18" t="s">
        <v>758</v>
      </c>
      <c r="B730" s="18" t="s">
        <v>759</v>
      </c>
      <c r="C730" s="18">
        <v>10130</v>
      </c>
      <c r="D730" s="18" t="s">
        <v>2008</v>
      </c>
      <c r="E730" s="18" t="s">
        <v>694</v>
      </c>
      <c r="G730" s="29"/>
    </row>
    <row r="731" spans="1:7" x14ac:dyDescent="0.25">
      <c r="A731" s="18" t="s">
        <v>758</v>
      </c>
      <c r="B731" s="18" t="s">
        <v>759</v>
      </c>
      <c r="C731" s="18">
        <v>10130</v>
      </c>
      <c r="D731" s="18" t="s">
        <v>2008</v>
      </c>
      <c r="E731" s="18" t="s">
        <v>305</v>
      </c>
      <c r="G731" s="29"/>
    </row>
    <row r="732" spans="1:7" x14ac:dyDescent="0.25">
      <c r="A732" s="18" t="s">
        <v>758</v>
      </c>
      <c r="B732" s="18" t="s">
        <v>759</v>
      </c>
      <c r="C732" s="18">
        <v>10130</v>
      </c>
      <c r="D732" s="18" t="s">
        <v>2008</v>
      </c>
      <c r="E732" s="18" t="s">
        <v>489</v>
      </c>
      <c r="G732" s="29"/>
    </row>
    <row r="733" spans="1:7" x14ac:dyDescent="0.25">
      <c r="A733" s="18" t="s">
        <v>758</v>
      </c>
      <c r="B733" s="18" t="s">
        <v>759</v>
      </c>
      <c r="C733" s="18">
        <v>10130</v>
      </c>
      <c r="D733" s="18" t="s">
        <v>2008</v>
      </c>
      <c r="E733" s="18" t="s">
        <v>333</v>
      </c>
      <c r="G733" s="29"/>
    </row>
    <row r="734" spans="1:7" x14ac:dyDescent="0.25">
      <c r="A734" s="18" t="s">
        <v>758</v>
      </c>
      <c r="B734" s="18" t="s">
        <v>759</v>
      </c>
      <c r="C734" s="18">
        <v>10130</v>
      </c>
      <c r="D734" s="18" t="s">
        <v>2008</v>
      </c>
      <c r="E734" s="18" t="s">
        <v>353</v>
      </c>
      <c r="G734" s="29"/>
    </row>
    <row r="735" spans="1:7" x14ac:dyDescent="0.25">
      <c r="A735" s="18" t="s">
        <v>758</v>
      </c>
      <c r="B735" s="18" t="s">
        <v>759</v>
      </c>
      <c r="C735" s="18">
        <v>10130</v>
      </c>
      <c r="D735" s="18" t="s">
        <v>2008</v>
      </c>
      <c r="E735" s="18" t="s">
        <v>409</v>
      </c>
      <c r="G735" s="29"/>
    </row>
    <row r="736" spans="1:7" x14ac:dyDescent="0.25">
      <c r="A736" s="18" t="s">
        <v>758</v>
      </c>
      <c r="B736" s="18" t="s">
        <v>759</v>
      </c>
      <c r="C736" s="18">
        <v>10130</v>
      </c>
      <c r="D736" s="18" t="s">
        <v>2008</v>
      </c>
      <c r="E736" s="18" t="s">
        <v>760</v>
      </c>
      <c r="G736" s="29"/>
    </row>
    <row r="737" spans="1:7" x14ac:dyDescent="0.25">
      <c r="A737" s="18" t="s">
        <v>758</v>
      </c>
      <c r="B737" s="18" t="s">
        <v>759</v>
      </c>
      <c r="C737" s="18">
        <v>10130</v>
      </c>
      <c r="D737" s="18" t="s">
        <v>251</v>
      </c>
      <c r="E737" s="18" t="s">
        <v>311</v>
      </c>
      <c r="G737" s="29"/>
    </row>
    <row r="738" spans="1:7" x14ac:dyDescent="0.25">
      <c r="A738" s="18" t="s">
        <v>758</v>
      </c>
      <c r="B738" s="18" t="s">
        <v>759</v>
      </c>
      <c r="C738" s="18">
        <v>10130</v>
      </c>
      <c r="D738" s="18" t="s">
        <v>251</v>
      </c>
      <c r="E738" s="18" t="s">
        <v>279</v>
      </c>
      <c r="G738" s="29"/>
    </row>
    <row r="739" spans="1:7" x14ac:dyDescent="0.25">
      <c r="A739" s="18" t="s">
        <v>758</v>
      </c>
      <c r="B739" s="18" t="s">
        <v>759</v>
      </c>
      <c r="C739" s="18">
        <v>10130</v>
      </c>
      <c r="D739" s="18" t="s">
        <v>251</v>
      </c>
      <c r="E739" s="18" t="s">
        <v>281</v>
      </c>
      <c r="G739" s="29"/>
    </row>
    <row r="740" spans="1:7" x14ac:dyDescent="0.25">
      <c r="A740" s="18" t="s">
        <v>758</v>
      </c>
      <c r="B740" s="18" t="s">
        <v>759</v>
      </c>
      <c r="C740" s="18">
        <v>10130</v>
      </c>
      <c r="D740" s="18" t="s">
        <v>251</v>
      </c>
      <c r="E740" s="18" t="s">
        <v>344</v>
      </c>
      <c r="G740" s="29"/>
    </row>
    <row r="741" spans="1:7" x14ac:dyDescent="0.25">
      <c r="A741" s="18" t="s">
        <v>758</v>
      </c>
      <c r="B741" s="18" t="s">
        <v>759</v>
      </c>
      <c r="C741" s="18">
        <v>10130</v>
      </c>
      <c r="D741" s="18" t="s">
        <v>251</v>
      </c>
      <c r="E741" s="18" t="s">
        <v>295</v>
      </c>
      <c r="G741" s="29"/>
    </row>
    <row r="742" spans="1:7" x14ac:dyDescent="0.25">
      <c r="A742" s="18" t="s">
        <v>758</v>
      </c>
      <c r="B742" s="18" t="s">
        <v>759</v>
      </c>
      <c r="C742" s="18">
        <v>10130</v>
      </c>
      <c r="D742" s="18" t="s">
        <v>251</v>
      </c>
      <c r="E742" s="18" t="s">
        <v>297</v>
      </c>
      <c r="G742" s="29"/>
    </row>
    <row r="743" spans="1:7" x14ac:dyDescent="0.25">
      <c r="A743" s="18" t="s">
        <v>758</v>
      </c>
      <c r="B743" s="18" t="s">
        <v>759</v>
      </c>
      <c r="C743" s="18">
        <v>10130</v>
      </c>
      <c r="D743" s="18" t="s">
        <v>251</v>
      </c>
      <c r="E743" s="18" t="s">
        <v>299</v>
      </c>
      <c r="G743" s="29"/>
    </row>
    <row r="744" spans="1:7" x14ac:dyDescent="0.25">
      <c r="A744" s="18" t="s">
        <v>758</v>
      </c>
      <c r="B744" s="18" t="s">
        <v>759</v>
      </c>
      <c r="C744" s="18">
        <v>10130</v>
      </c>
      <c r="D744" s="18" t="s">
        <v>251</v>
      </c>
      <c r="E744" s="18" t="s">
        <v>329</v>
      </c>
      <c r="G744" s="29"/>
    </row>
    <row r="745" spans="1:7" x14ac:dyDescent="0.25">
      <c r="A745" s="18" t="s">
        <v>758</v>
      </c>
      <c r="B745" s="18" t="s">
        <v>759</v>
      </c>
      <c r="C745" s="18">
        <v>10130</v>
      </c>
      <c r="D745" s="18" t="s">
        <v>251</v>
      </c>
      <c r="E745" s="18" t="s">
        <v>256</v>
      </c>
      <c r="G745" s="29"/>
    </row>
    <row r="746" spans="1:7" x14ac:dyDescent="0.25">
      <c r="A746" s="18" t="s">
        <v>758</v>
      </c>
      <c r="B746" s="18" t="s">
        <v>759</v>
      </c>
      <c r="C746" s="18">
        <v>10130</v>
      </c>
      <c r="D746" s="18" t="s">
        <v>251</v>
      </c>
      <c r="E746" s="18" t="s">
        <v>394</v>
      </c>
      <c r="G746" s="29"/>
    </row>
    <row r="747" spans="1:7" x14ac:dyDescent="0.25">
      <c r="A747" s="18" t="s">
        <v>758</v>
      </c>
      <c r="B747" s="18" t="s">
        <v>759</v>
      </c>
      <c r="C747" s="18">
        <v>10130</v>
      </c>
      <c r="D747" s="18" t="s">
        <v>251</v>
      </c>
      <c r="E747" s="18" t="s">
        <v>321</v>
      </c>
      <c r="G747" s="29"/>
    </row>
    <row r="748" spans="1:7" x14ac:dyDescent="0.25">
      <c r="A748" s="18" t="s">
        <v>758</v>
      </c>
      <c r="B748" s="18" t="s">
        <v>759</v>
      </c>
      <c r="C748" s="18">
        <v>10130</v>
      </c>
      <c r="D748" s="18" t="s">
        <v>251</v>
      </c>
      <c r="E748" s="18" t="s">
        <v>252</v>
      </c>
      <c r="G748" s="29"/>
    </row>
    <row r="749" spans="1:7" x14ac:dyDescent="0.25">
      <c r="A749" s="18" t="s">
        <v>758</v>
      </c>
      <c r="B749" s="18" t="s">
        <v>759</v>
      </c>
      <c r="C749" s="18">
        <v>10130</v>
      </c>
      <c r="D749" s="18" t="s">
        <v>251</v>
      </c>
      <c r="E749" s="18" t="s">
        <v>323</v>
      </c>
      <c r="G749" s="29"/>
    </row>
    <row r="750" spans="1:7" x14ac:dyDescent="0.25">
      <c r="A750" s="18" t="s">
        <v>758</v>
      </c>
      <c r="B750" s="18" t="s">
        <v>759</v>
      </c>
      <c r="C750" s="18">
        <v>10130</v>
      </c>
      <c r="D750" s="18" t="s">
        <v>272</v>
      </c>
      <c r="E750" s="18" t="s">
        <v>307</v>
      </c>
      <c r="G750" s="29"/>
    </row>
    <row r="751" spans="1:7" x14ac:dyDescent="0.25">
      <c r="A751" s="18" t="s">
        <v>761</v>
      </c>
      <c r="B751" s="18" t="s">
        <v>762</v>
      </c>
      <c r="C751" s="18">
        <v>5175</v>
      </c>
      <c r="D751" s="18" t="s">
        <v>2012</v>
      </c>
      <c r="E751" s="18" t="s">
        <v>2077</v>
      </c>
      <c r="G751" s="29"/>
    </row>
    <row r="752" spans="1:7" x14ac:dyDescent="0.25">
      <c r="A752" s="18" t="s">
        <v>761</v>
      </c>
      <c r="B752" s="18" t="s">
        <v>762</v>
      </c>
      <c r="C752" s="18">
        <v>5175</v>
      </c>
      <c r="D752" s="18" t="s">
        <v>346</v>
      </c>
      <c r="E752" s="18" t="s">
        <v>763</v>
      </c>
      <c r="G752" s="29"/>
    </row>
    <row r="753" spans="1:7" x14ac:dyDescent="0.25">
      <c r="A753" s="18" t="s">
        <v>761</v>
      </c>
      <c r="B753" s="18" t="s">
        <v>762</v>
      </c>
      <c r="C753" s="18">
        <v>5175</v>
      </c>
      <c r="D753" s="18" t="s">
        <v>239</v>
      </c>
      <c r="E753" s="18" t="s">
        <v>615</v>
      </c>
      <c r="G753" s="29"/>
    </row>
    <row r="754" spans="1:7" x14ac:dyDescent="0.25">
      <c r="A754" s="18" t="s">
        <v>761</v>
      </c>
      <c r="B754" s="18" t="s">
        <v>762</v>
      </c>
      <c r="C754" s="18">
        <v>5175</v>
      </c>
      <c r="D754" s="18" t="s">
        <v>239</v>
      </c>
      <c r="E754" s="18" t="s">
        <v>2011</v>
      </c>
      <c r="G754" s="29"/>
    </row>
    <row r="755" spans="1:7" x14ac:dyDescent="0.25">
      <c r="A755" s="18" t="s">
        <v>761</v>
      </c>
      <c r="B755" s="18" t="s">
        <v>762</v>
      </c>
      <c r="C755" s="18">
        <v>5175</v>
      </c>
      <c r="D755" s="18" t="s">
        <v>239</v>
      </c>
      <c r="E755" s="18" t="s">
        <v>764</v>
      </c>
      <c r="G755" s="29"/>
    </row>
    <row r="756" spans="1:7" x14ac:dyDescent="0.25">
      <c r="A756" s="18" t="s">
        <v>761</v>
      </c>
      <c r="B756" s="18" t="s">
        <v>762</v>
      </c>
      <c r="C756" s="18">
        <v>5175</v>
      </c>
      <c r="D756" s="18" t="s">
        <v>239</v>
      </c>
      <c r="E756" s="18" t="s">
        <v>765</v>
      </c>
      <c r="G756" s="29"/>
    </row>
    <row r="757" spans="1:7" x14ac:dyDescent="0.25">
      <c r="A757" s="18" t="s">
        <v>761</v>
      </c>
      <c r="B757" s="18" t="s">
        <v>762</v>
      </c>
      <c r="C757" s="18">
        <v>5175</v>
      </c>
      <c r="D757" s="18" t="s">
        <v>504</v>
      </c>
      <c r="E757" s="18" t="s">
        <v>505</v>
      </c>
      <c r="G757" s="29"/>
    </row>
    <row r="758" spans="1:7" x14ac:dyDescent="0.25">
      <c r="A758" s="18" t="s">
        <v>761</v>
      </c>
      <c r="B758" s="18" t="s">
        <v>762</v>
      </c>
      <c r="C758" s="18">
        <v>5175</v>
      </c>
      <c r="D758" s="18" t="s">
        <v>448</v>
      </c>
      <c r="E758" s="18" t="s">
        <v>766</v>
      </c>
      <c r="G758" s="29"/>
    </row>
    <row r="759" spans="1:7" x14ac:dyDescent="0.25">
      <c r="A759" s="18" t="s">
        <v>761</v>
      </c>
      <c r="B759" s="18" t="s">
        <v>762</v>
      </c>
      <c r="C759" s="18">
        <v>5175</v>
      </c>
      <c r="D759" s="18" t="s">
        <v>2008</v>
      </c>
      <c r="E759" s="18" t="s">
        <v>1199</v>
      </c>
      <c r="G759" s="29"/>
    </row>
    <row r="760" spans="1:7" x14ac:dyDescent="0.25">
      <c r="A760" s="18" t="s">
        <v>761</v>
      </c>
      <c r="B760" s="18" t="s">
        <v>762</v>
      </c>
      <c r="C760" s="18">
        <v>5175</v>
      </c>
      <c r="D760" s="18" t="s">
        <v>2008</v>
      </c>
      <c r="E760" s="18" t="s">
        <v>791</v>
      </c>
      <c r="G760" s="29"/>
    </row>
    <row r="761" spans="1:7" x14ac:dyDescent="0.25">
      <c r="A761" s="18" t="s">
        <v>761</v>
      </c>
      <c r="B761" s="18" t="s">
        <v>762</v>
      </c>
      <c r="C761" s="18">
        <v>5175</v>
      </c>
      <c r="D761" s="18" t="s">
        <v>2008</v>
      </c>
      <c r="E761" s="18" t="s">
        <v>487</v>
      </c>
      <c r="G761" s="29"/>
    </row>
    <row r="762" spans="1:7" x14ac:dyDescent="0.25">
      <c r="A762" s="18" t="s">
        <v>761</v>
      </c>
      <c r="B762" s="18" t="s">
        <v>762</v>
      </c>
      <c r="C762" s="18">
        <v>5175</v>
      </c>
      <c r="D762" s="18" t="s">
        <v>2008</v>
      </c>
      <c r="E762" s="18" t="s">
        <v>400</v>
      </c>
      <c r="G762" s="29"/>
    </row>
    <row r="763" spans="1:7" x14ac:dyDescent="0.25">
      <c r="A763" s="18" t="s">
        <v>761</v>
      </c>
      <c r="B763" s="18" t="s">
        <v>762</v>
      </c>
      <c r="C763" s="18">
        <v>5175</v>
      </c>
      <c r="D763" s="18" t="s">
        <v>2008</v>
      </c>
      <c r="E763" s="18" t="s">
        <v>398</v>
      </c>
      <c r="G763" s="29"/>
    </row>
    <row r="764" spans="1:7" x14ac:dyDescent="0.25">
      <c r="A764" s="18" t="s">
        <v>761</v>
      </c>
      <c r="B764" s="18" t="s">
        <v>762</v>
      </c>
      <c r="C764" s="18">
        <v>5175</v>
      </c>
      <c r="D764" s="18" t="s">
        <v>2008</v>
      </c>
      <c r="E764" s="18" t="s">
        <v>1039</v>
      </c>
      <c r="G764" s="29"/>
    </row>
    <row r="765" spans="1:7" x14ac:dyDescent="0.25">
      <c r="A765" s="18" t="s">
        <v>761</v>
      </c>
      <c r="B765" s="18" t="s">
        <v>762</v>
      </c>
      <c r="C765" s="18">
        <v>5175</v>
      </c>
      <c r="D765" s="18" t="s">
        <v>2008</v>
      </c>
      <c r="E765" s="18" t="s">
        <v>313</v>
      </c>
      <c r="G765" s="29"/>
    </row>
    <row r="766" spans="1:7" x14ac:dyDescent="0.25">
      <c r="A766" s="18" t="s">
        <v>761</v>
      </c>
      <c r="B766" s="18" t="s">
        <v>762</v>
      </c>
      <c r="C766" s="18">
        <v>5175</v>
      </c>
      <c r="D766" s="18" t="s">
        <v>2008</v>
      </c>
      <c r="E766" s="18" t="s">
        <v>2078</v>
      </c>
      <c r="G766" s="29"/>
    </row>
    <row r="767" spans="1:7" x14ac:dyDescent="0.25">
      <c r="A767" s="18" t="s">
        <v>761</v>
      </c>
      <c r="B767" s="18" t="s">
        <v>762</v>
      </c>
      <c r="C767" s="18">
        <v>5175</v>
      </c>
      <c r="D767" s="18" t="s">
        <v>2008</v>
      </c>
      <c r="E767" s="18" t="s">
        <v>488</v>
      </c>
      <c r="G767" s="29"/>
    </row>
    <row r="768" spans="1:7" x14ac:dyDescent="0.25">
      <c r="A768" s="18" t="s">
        <v>761</v>
      </c>
      <c r="B768" s="18" t="s">
        <v>762</v>
      </c>
      <c r="C768" s="18">
        <v>5175</v>
      </c>
      <c r="D768" s="18" t="s">
        <v>2008</v>
      </c>
      <c r="E768" s="18" t="s">
        <v>355</v>
      </c>
      <c r="G768" s="29"/>
    </row>
    <row r="769" spans="1:7" x14ac:dyDescent="0.25">
      <c r="A769" s="18" t="s">
        <v>761</v>
      </c>
      <c r="B769" s="18" t="s">
        <v>762</v>
      </c>
      <c r="C769" s="18">
        <v>5175</v>
      </c>
      <c r="D769" s="18" t="s">
        <v>2008</v>
      </c>
      <c r="E769" s="18" t="s">
        <v>1909</v>
      </c>
      <c r="G769" s="29"/>
    </row>
    <row r="770" spans="1:7" x14ac:dyDescent="0.25">
      <c r="A770" s="18" t="s">
        <v>761</v>
      </c>
      <c r="B770" s="18" t="s">
        <v>762</v>
      </c>
      <c r="C770" s="18">
        <v>5175</v>
      </c>
      <c r="D770" s="18" t="s">
        <v>2008</v>
      </c>
      <c r="E770" s="18" t="s">
        <v>2079</v>
      </c>
    </row>
    <row r="771" spans="1:7" x14ac:dyDescent="0.25">
      <c r="A771" s="18" t="s">
        <v>761</v>
      </c>
      <c r="B771" s="18" t="s">
        <v>762</v>
      </c>
      <c r="C771" s="18">
        <v>5175</v>
      </c>
      <c r="D771" s="18" t="s">
        <v>2008</v>
      </c>
      <c r="E771" s="18" t="s">
        <v>360</v>
      </c>
    </row>
    <row r="772" spans="1:7" x14ac:dyDescent="0.25">
      <c r="A772" s="18" t="s">
        <v>1765</v>
      </c>
      <c r="B772" s="18" t="s">
        <v>1766</v>
      </c>
      <c r="C772" s="18">
        <v>10857</v>
      </c>
      <c r="D772" s="18" t="s">
        <v>2008</v>
      </c>
      <c r="E772" s="18" t="s">
        <v>400</v>
      </c>
    </row>
    <row r="773" spans="1:7" x14ac:dyDescent="0.25">
      <c r="A773" s="18" t="s">
        <v>1765</v>
      </c>
      <c r="B773" s="18" t="s">
        <v>1766</v>
      </c>
      <c r="C773" s="18">
        <v>10857</v>
      </c>
      <c r="D773" s="18" t="s">
        <v>2008</v>
      </c>
      <c r="E773" s="18" t="s">
        <v>398</v>
      </c>
    </row>
    <row r="774" spans="1:7" x14ac:dyDescent="0.25">
      <c r="A774" s="18" t="s">
        <v>1765</v>
      </c>
      <c r="B774" s="18" t="s">
        <v>1766</v>
      </c>
      <c r="C774" s="18">
        <v>10857</v>
      </c>
      <c r="D774" s="18" t="s">
        <v>2008</v>
      </c>
      <c r="E774" s="18" t="s">
        <v>313</v>
      </c>
    </row>
    <row r="775" spans="1:7" x14ac:dyDescent="0.25">
      <c r="A775" s="18" t="s">
        <v>1815</v>
      </c>
      <c r="B775" s="18" t="s">
        <v>1816</v>
      </c>
      <c r="C775" s="18">
        <v>5813</v>
      </c>
      <c r="D775" s="18" t="s">
        <v>272</v>
      </c>
      <c r="E775" s="18" t="s">
        <v>728</v>
      </c>
    </row>
    <row r="776" spans="1:7" x14ac:dyDescent="0.25">
      <c r="A776" s="18" t="s">
        <v>968</v>
      </c>
      <c r="B776" s="18" t="s">
        <v>969</v>
      </c>
      <c r="C776" s="18">
        <v>6238</v>
      </c>
      <c r="D776" s="18" t="s">
        <v>239</v>
      </c>
      <c r="E776" s="18" t="s">
        <v>245</v>
      </c>
    </row>
    <row r="777" spans="1:7" x14ac:dyDescent="0.25">
      <c r="A777" s="18" t="s">
        <v>968</v>
      </c>
      <c r="B777" s="18" t="s">
        <v>969</v>
      </c>
      <c r="C777" s="18">
        <v>6238</v>
      </c>
      <c r="D777" s="18" t="s">
        <v>272</v>
      </c>
      <c r="E777" s="18" t="s">
        <v>2080</v>
      </c>
    </row>
    <row r="778" spans="1:7" x14ac:dyDescent="0.25">
      <c r="A778" s="18" t="s">
        <v>1922</v>
      </c>
      <c r="B778" s="18" t="s">
        <v>1856</v>
      </c>
      <c r="C778" s="18">
        <v>51493</v>
      </c>
      <c r="D778" s="18" t="s">
        <v>2008</v>
      </c>
      <c r="E778" s="18" t="s">
        <v>426</v>
      </c>
    </row>
    <row r="779" spans="1:7" x14ac:dyDescent="0.25">
      <c r="A779" s="18" t="s">
        <v>1922</v>
      </c>
      <c r="B779" s="18" t="s">
        <v>1856</v>
      </c>
      <c r="C779" s="18">
        <v>51493</v>
      </c>
      <c r="D779" s="18" t="s">
        <v>2008</v>
      </c>
      <c r="E779" s="18" t="s">
        <v>1908</v>
      </c>
    </row>
    <row r="780" spans="1:7" x14ac:dyDescent="0.25">
      <c r="A780" s="18" t="s">
        <v>1922</v>
      </c>
      <c r="B780" s="18" t="s">
        <v>1856</v>
      </c>
      <c r="C780" s="18">
        <v>51493</v>
      </c>
      <c r="D780" s="18" t="s">
        <v>2008</v>
      </c>
      <c r="E780" s="18" t="s">
        <v>1886</v>
      </c>
    </row>
    <row r="781" spans="1:7" x14ac:dyDescent="0.25">
      <c r="A781" s="18" t="s">
        <v>1817</v>
      </c>
      <c r="B781" s="18" t="s">
        <v>1818</v>
      </c>
      <c r="C781" s="18">
        <v>9351</v>
      </c>
      <c r="D781" s="18" t="s">
        <v>239</v>
      </c>
      <c r="E781" s="18" t="s">
        <v>1485</v>
      </c>
    </row>
    <row r="782" spans="1:7" x14ac:dyDescent="0.25">
      <c r="A782" s="18" t="s">
        <v>1817</v>
      </c>
      <c r="B782" s="18" t="s">
        <v>1818</v>
      </c>
      <c r="C782" s="18">
        <v>9351</v>
      </c>
      <c r="D782" s="18" t="s">
        <v>485</v>
      </c>
      <c r="E782" s="18" t="s">
        <v>1558</v>
      </c>
    </row>
    <row r="783" spans="1:7" x14ac:dyDescent="0.25">
      <c r="A783" s="18" t="s">
        <v>1817</v>
      </c>
      <c r="B783" s="18" t="s">
        <v>1818</v>
      </c>
      <c r="C783" s="18">
        <v>9351</v>
      </c>
      <c r="D783" s="18" t="s">
        <v>448</v>
      </c>
      <c r="E783" s="18" t="s">
        <v>1819</v>
      </c>
    </row>
    <row r="784" spans="1:7" x14ac:dyDescent="0.25">
      <c r="A784" s="18" t="s">
        <v>1817</v>
      </c>
      <c r="B784" s="18" t="s">
        <v>1818</v>
      </c>
      <c r="C784" s="18">
        <v>9351</v>
      </c>
      <c r="D784" s="18" t="s">
        <v>448</v>
      </c>
      <c r="E784" s="18" t="s">
        <v>2081</v>
      </c>
    </row>
    <row r="785" spans="1:5" x14ac:dyDescent="0.25">
      <c r="A785" s="18" t="s">
        <v>982</v>
      </c>
      <c r="B785" s="18" t="s">
        <v>983</v>
      </c>
      <c r="C785" s="18">
        <v>7052</v>
      </c>
      <c r="D785" s="18" t="s">
        <v>346</v>
      </c>
      <c r="E785" s="18" t="s">
        <v>984</v>
      </c>
    </row>
    <row r="786" spans="1:5" x14ac:dyDescent="0.25">
      <c r="A786" s="18" t="s">
        <v>982</v>
      </c>
      <c r="B786" s="18" t="s">
        <v>983</v>
      </c>
      <c r="C786" s="18">
        <v>7052</v>
      </c>
      <c r="D786" s="18" t="s">
        <v>239</v>
      </c>
      <c r="E786" s="18" t="s">
        <v>2082</v>
      </c>
    </row>
    <row r="787" spans="1:5" x14ac:dyDescent="0.25">
      <c r="A787" s="18" t="s">
        <v>982</v>
      </c>
      <c r="B787" s="18" t="s">
        <v>983</v>
      </c>
      <c r="C787" s="18">
        <v>7052</v>
      </c>
      <c r="D787" s="18" t="s">
        <v>448</v>
      </c>
      <c r="E787" s="18" t="s">
        <v>986</v>
      </c>
    </row>
    <row r="788" spans="1:5" x14ac:dyDescent="0.25">
      <c r="A788" s="18" t="s">
        <v>982</v>
      </c>
      <c r="B788" s="18" t="s">
        <v>983</v>
      </c>
      <c r="C788" s="18">
        <v>7052</v>
      </c>
      <c r="D788" s="18" t="s">
        <v>448</v>
      </c>
      <c r="E788" s="18" t="s">
        <v>987</v>
      </c>
    </row>
    <row r="789" spans="1:5" x14ac:dyDescent="0.25">
      <c r="A789" s="18" t="s">
        <v>982</v>
      </c>
      <c r="B789" s="18" t="s">
        <v>983</v>
      </c>
      <c r="C789" s="18">
        <v>7052</v>
      </c>
      <c r="D789" s="18" t="s">
        <v>448</v>
      </c>
      <c r="E789" s="18" t="s">
        <v>988</v>
      </c>
    </row>
    <row r="790" spans="1:5" x14ac:dyDescent="0.25">
      <c r="A790" s="18" t="s">
        <v>989</v>
      </c>
      <c r="B790" s="18" t="s">
        <v>990</v>
      </c>
      <c r="C790" s="18">
        <v>9218</v>
      </c>
      <c r="D790" s="18" t="s">
        <v>239</v>
      </c>
      <c r="E790" s="18" t="s">
        <v>2083</v>
      </c>
    </row>
    <row r="791" spans="1:5" x14ac:dyDescent="0.25">
      <c r="A791" s="18" t="s">
        <v>989</v>
      </c>
      <c r="B791" s="18" t="s">
        <v>990</v>
      </c>
      <c r="C791" s="18">
        <v>9218</v>
      </c>
      <c r="D791" s="18" t="s">
        <v>2008</v>
      </c>
      <c r="E791" s="18" t="s">
        <v>400</v>
      </c>
    </row>
    <row r="792" spans="1:5" x14ac:dyDescent="0.25">
      <c r="A792" s="18" t="s">
        <v>989</v>
      </c>
      <c r="B792" s="18" t="s">
        <v>990</v>
      </c>
      <c r="C792" s="18">
        <v>9218</v>
      </c>
      <c r="D792" s="18" t="s">
        <v>2008</v>
      </c>
      <c r="E792" s="18" t="s">
        <v>398</v>
      </c>
    </row>
    <row r="793" spans="1:5" x14ac:dyDescent="0.25">
      <c r="A793" s="18" t="s">
        <v>989</v>
      </c>
      <c r="B793" s="18" t="s">
        <v>990</v>
      </c>
      <c r="C793" s="18">
        <v>9218</v>
      </c>
      <c r="D793" s="18" t="s">
        <v>2008</v>
      </c>
      <c r="E793" s="18" t="s">
        <v>2084</v>
      </c>
    </row>
    <row r="794" spans="1:5" x14ac:dyDescent="0.25">
      <c r="A794" s="18" t="s">
        <v>989</v>
      </c>
      <c r="B794" s="18" t="s">
        <v>990</v>
      </c>
      <c r="C794" s="18">
        <v>9218</v>
      </c>
      <c r="D794" s="18" t="s">
        <v>2008</v>
      </c>
      <c r="E794" s="18" t="s">
        <v>535</v>
      </c>
    </row>
    <row r="795" spans="1:5" x14ac:dyDescent="0.25">
      <c r="A795" s="18" t="s">
        <v>989</v>
      </c>
      <c r="B795" s="18" t="s">
        <v>990</v>
      </c>
      <c r="C795" s="18">
        <v>9218</v>
      </c>
      <c r="D795" s="18" t="s">
        <v>2008</v>
      </c>
      <c r="E795" s="18" t="s">
        <v>596</v>
      </c>
    </row>
    <row r="796" spans="1:5" x14ac:dyDescent="0.25">
      <c r="A796" s="18" t="s">
        <v>989</v>
      </c>
      <c r="B796" s="18" t="s">
        <v>990</v>
      </c>
      <c r="C796" s="18">
        <v>9218</v>
      </c>
      <c r="D796" s="18" t="s">
        <v>2008</v>
      </c>
      <c r="E796" s="18" t="s">
        <v>313</v>
      </c>
    </row>
    <row r="797" spans="1:5" x14ac:dyDescent="0.25">
      <c r="A797" s="18" t="s">
        <v>989</v>
      </c>
      <c r="B797" s="18" t="s">
        <v>990</v>
      </c>
      <c r="C797" s="18">
        <v>9218</v>
      </c>
      <c r="D797" s="18" t="s">
        <v>2008</v>
      </c>
      <c r="E797" s="18" t="s">
        <v>2085</v>
      </c>
    </row>
    <row r="798" spans="1:5" x14ac:dyDescent="0.25">
      <c r="A798" s="18" t="s">
        <v>989</v>
      </c>
      <c r="B798" s="18" t="s">
        <v>990</v>
      </c>
      <c r="C798" s="18">
        <v>9218</v>
      </c>
      <c r="D798" s="18" t="s">
        <v>2008</v>
      </c>
      <c r="E798" s="18" t="s">
        <v>992</v>
      </c>
    </row>
    <row r="799" spans="1:5" x14ac:dyDescent="0.25">
      <c r="A799" s="18" t="s">
        <v>989</v>
      </c>
      <c r="B799" s="18" t="s">
        <v>990</v>
      </c>
      <c r="C799" s="18">
        <v>9218</v>
      </c>
      <c r="D799" s="18" t="s">
        <v>2008</v>
      </c>
      <c r="E799" s="18" t="s">
        <v>597</v>
      </c>
    </row>
    <row r="800" spans="1:5" x14ac:dyDescent="0.25">
      <c r="A800" s="18" t="s">
        <v>989</v>
      </c>
      <c r="B800" s="18" t="s">
        <v>990</v>
      </c>
      <c r="C800" s="18">
        <v>9218</v>
      </c>
      <c r="D800" s="18" t="s">
        <v>497</v>
      </c>
      <c r="E800" s="18" t="s">
        <v>498</v>
      </c>
    </row>
    <row r="801" spans="1:5" x14ac:dyDescent="0.25">
      <c r="A801" s="18" t="s">
        <v>989</v>
      </c>
      <c r="B801" s="18" t="s">
        <v>990</v>
      </c>
      <c r="C801" s="18">
        <v>9218</v>
      </c>
      <c r="D801" s="18" t="s">
        <v>497</v>
      </c>
      <c r="E801" s="18" t="s">
        <v>499</v>
      </c>
    </row>
    <row r="802" spans="1:5" x14ac:dyDescent="0.25">
      <c r="A802" s="18" t="s">
        <v>989</v>
      </c>
      <c r="B802" s="18" t="s">
        <v>990</v>
      </c>
      <c r="C802" s="18">
        <v>9218</v>
      </c>
      <c r="D802" s="18" t="s">
        <v>272</v>
      </c>
      <c r="E802" s="18" t="s">
        <v>728</v>
      </c>
    </row>
  </sheetData>
  <mergeCells count="3">
    <mergeCell ref="A1:G1"/>
    <mergeCell ref="A2:G2"/>
    <mergeCell ref="A46:E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&amp;Pathways_GLOM_UP_in_AMR</vt:lpstr>
      <vt:lpstr>GO&amp;Pathways_GLOM_DOWN_in_AMR</vt:lpstr>
      <vt:lpstr>AMR_GLOM_Protein groups</vt:lpstr>
      <vt:lpstr>GO&amp;Pathways_GLOM_Q&lt;0.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2T23:18:21Z</dcterms:modified>
</cp:coreProperties>
</file>